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11940" windowHeight="6675"/>
  </bookViews>
  <sheets>
    <sheet name="Data set S3" sheetId="1" r:id="rId1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768" i="1"/>
  <c r="R656"/>
  <c r="R647"/>
  <c r="R643"/>
  <c r="R629"/>
  <c r="R628"/>
  <c r="R627"/>
  <c r="R626"/>
  <c r="R625"/>
  <c r="R624"/>
  <c r="R623"/>
  <c r="R622"/>
  <c r="R621"/>
  <c r="R620"/>
  <c r="R619"/>
  <c r="R618"/>
  <c r="R617"/>
  <c r="R616"/>
  <c r="R615"/>
  <c r="R614"/>
  <c r="R613"/>
  <c r="R571"/>
  <c r="R563"/>
  <c r="R522"/>
  <c r="R511"/>
  <c r="R507"/>
  <c r="R493"/>
  <c r="R489"/>
  <c r="R413"/>
  <c r="R375"/>
  <c r="R365"/>
  <c r="R336"/>
  <c r="R327"/>
  <c r="R303"/>
  <c r="R271"/>
  <c r="R251"/>
  <c r="R245"/>
  <c r="R233"/>
  <c r="R161"/>
  <c r="R99"/>
  <c r="R92"/>
  <c r="R71"/>
  <c r="R49"/>
  <c r="R14"/>
  <c r="R11"/>
  <c r="M768"/>
  <c r="M656"/>
  <c r="M647"/>
  <c r="M643"/>
  <c r="M629"/>
  <c r="M628"/>
  <c r="M627"/>
  <c r="M626"/>
  <c r="M625"/>
  <c r="M624"/>
  <c r="M623"/>
  <c r="M622"/>
  <c r="M621"/>
  <c r="M620"/>
  <c r="M619"/>
  <c r="M618"/>
  <c r="M617"/>
  <c r="M616"/>
  <c r="M615"/>
  <c r="M614"/>
  <c r="M613"/>
  <c r="M571"/>
  <c r="M563"/>
  <c r="M522"/>
  <c r="M511"/>
  <c r="M507"/>
  <c r="M493"/>
  <c r="M489"/>
  <c r="M413"/>
  <c r="M375"/>
  <c r="M365"/>
  <c r="M336"/>
  <c r="M327"/>
  <c r="M303"/>
  <c r="M271"/>
  <c r="M251"/>
  <c r="M245"/>
  <c r="M233"/>
  <c r="M99"/>
  <c r="M92"/>
  <c r="M71"/>
  <c r="M49"/>
  <c r="M14"/>
  <c r="M11"/>
  <c r="P759"/>
  <c r="O759"/>
  <c r="P689"/>
  <c r="O689"/>
  <c r="P656"/>
  <c r="O656"/>
  <c r="P617"/>
  <c r="O617"/>
  <c r="P613"/>
  <c r="O613"/>
  <c r="P569"/>
  <c r="O569"/>
  <c r="P555"/>
  <c r="O555"/>
  <c r="P511"/>
  <c r="O511"/>
  <c r="P489"/>
  <c r="O489"/>
  <c r="P413"/>
  <c r="O413"/>
  <c r="P405"/>
  <c r="O405"/>
  <c r="P404"/>
  <c r="O404"/>
  <c r="P379"/>
  <c r="O379"/>
  <c r="P375"/>
  <c r="O375"/>
  <c r="P370"/>
  <c r="O370"/>
  <c r="P355"/>
  <c r="O355"/>
  <c r="P353"/>
  <c r="O353"/>
  <c r="P336"/>
  <c r="O336"/>
  <c r="P327"/>
  <c r="O327"/>
  <c r="P311"/>
  <c r="O311"/>
  <c r="P289"/>
  <c r="O289"/>
  <c r="P272"/>
  <c r="O272"/>
  <c r="P271"/>
  <c r="O271"/>
  <c r="P251"/>
  <c r="O251"/>
  <c r="P220"/>
  <c r="O220"/>
  <c r="P218"/>
  <c r="O218"/>
  <c r="P192"/>
  <c r="O192"/>
  <c r="P99"/>
  <c r="O99"/>
  <c r="P71"/>
  <c r="O71"/>
  <c r="P48"/>
  <c r="O48"/>
  <c r="P36"/>
  <c r="O36"/>
  <c r="P35"/>
  <c r="O35"/>
</calcChain>
</file>

<file path=xl/sharedStrings.xml><?xml version="1.0" encoding="utf-8"?>
<sst xmlns="http://schemas.openxmlformats.org/spreadsheetml/2006/main" count="10767" uniqueCount="3692">
  <si>
    <t>Gene 1</t>
  </si>
  <si>
    <t>Gene 2</t>
  </si>
  <si>
    <t>First gene of operon</t>
  </si>
  <si>
    <t>Peak number</t>
  </si>
  <si>
    <t>Start</t>
  </si>
  <si>
    <t>End</t>
  </si>
  <si>
    <t>Length</t>
  </si>
  <si>
    <t>Summit</t>
  </si>
  <si>
    <t>Pileup</t>
  </si>
  <si>
    <t>Fold enrichment</t>
  </si>
  <si>
    <t>P-value (log10)</t>
  </si>
  <si>
    <t>Q-value (log10)</t>
  </si>
  <si>
    <t>Summit location</t>
  </si>
  <si>
    <t>PAO1161_ID</t>
  </si>
  <si>
    <t>PAO1 ID</t>
  </si>
  <si>
    <t>Summit location (strand)</t>
  </si>
  <si>
    <t>RNAseq_FC</t>
  </si>
  <si>
    <t>RNAseq_q-value</t>
  </si>
  <si>
    <t>Product</t>
  </si>
  <si>
    <t>PseudoCap</t>
  </si>
  <si>
    <t>Gene in operon?</t>
  </si>
  <si>
    <t>Other genes in operon</t>
  </si>
  <si>
    <t>Peak nr</t>
  </si>
  <si>
    <t>Position of summit relative to nearest start codon</t>
  </si>
  <si>
    <t>Strand</t>
  </si>
  <si>
    <t>PAO1161</t>
  </si>
  <si>
    <t>PAO1</t>
  </si>
  <si>
    <t>Operon?</t>
  </si>
  <si>
    <t>D3C65_00020</t>
  </si>
  <si>
    <t>PA0004</t>
  </si>
  <si>
    <t>DNA gyrase subunit B</t>
  </si>
  <si>
    <t>DRRMR</t>
  </si>
  <si>
    <t>TRUE</t>
  </si>
  <si>
    <t>D3C65_00005, D3C65_00010, D3C65_00015, D3C65_00020</t>
  </si>
  <si>
    <t>0</t>
  </si>
  <si>
    <t>-</t>
  </si>
  <si>
    <t>D3C65_00030</t>
  </si>
  <si>
    <t>PA0006</t>
  </si>
  <si>
    <t>operon</t>
  </si>
  <si>
    <t>intergenic</t>
  </si>
  <si>
    <t>D-glycero-beta-D-manno-heptose 1,7-bisphosphate 7-phosphatase</t>
  </si>
  <si>
    <t>HUU</t>
  </si>
  <si>
    <t>D3C65_00025, D3C65_00030</t>
  </si>
  <si>
    <t>D3C65_00035</t>
  </si>
  <si>
    <t>PA0007</t>
  </si>
  <si>
    <t>hypothetical protein</t>
  </si>
  <si>
    <t>MP</t>
  </si>
  <si>
    <t>FALSE</t>
  </si>
  <si>
    <t>D3C65_00060</t>
  </si>
  <si>
    <t>PA0012</t>
  </si>
  <si>
    <t>PilZ domain-containing protein</t>
  </si>
  <si>
    <t>+</t>
  </si>
  <si>
    <t>D3C65_00095</t>
  </si>
  <si>
    <t>PA0019</t>
  </si>
  <si>
    <t>peptide deformylase</t>
  </si>
  <si>
    <t>TPTMD</t>
  </si>
  <si>
    <t>D3C65_00155</t>
  </si>
  <si>
    <t>PA0031</t>
  </si>
  <si>
    <t>choline-sulfatase</t>
  </si>
  <si>
    <t>AP</t>
  </si>
  <si>
    <t>D3C65_00145, D3C65_00150, D3C65_00155</t>
  </si>
  <si>
    <t>D3C65_00160</t>
  </si>
  <si>
    <t>PA0032</t>
  </si>
  <si>
    <t>LysR family transcriptional regulator</t>
  </si>
  <si>
    <t>TR</t>
  </si>
  <si>
    <t>D3C65_00160, D3C65_00165</t>
  </si>
  <si>
    <t>D3C65_00200</t>
  </si>
  <si>
    <t>PA0039</t>
  </si>
  <si>
    <t>DUF1161 domain-containing protein</t>
  </si>
  <si>
    <t>D3C65_00205</t>
  </si>
  <si>
    <t>PA0040</t>
  </si>
  <si>
    <t>ShlB/FhaC/HecB family hemolysin secretion/activation protein</t>
  </si>
  <si>
    <t>D3C65_00210</t>
  </si>
  <si>
    <t>PA0041</t>
  </si>
  <si>
    <t>filamentous hemagglutinin N-terminal domain-containing protein</t>
  </si>
  <si>
    <t>SF</t>
  </si>
  <si>
    <t>D3C65_00210, D3C65_00215</t>
  </si>
  <si>
    <t>D3C65_00220</t>
  </si>
  <si>
    <t>transposase</t>
  </si>
  <si>
    <t>D3C65_00225</t>
  </si>
  <si>
    <t>D3C65_00305</t>
  </si>
  <si>
    <t>PA0052</t>
  </si>
  <si>
    <t>cupin domain-containing protein</t>
  </si>
  <si>
    <t>D3C65_00310</t>
  </si>
  <si>
    <t>PA0053</t>
  </si>
  <si>
    <t>type II toxin-antitoxin system death-on-curing family toxin</t>
  </si>
  <si>
    <t>D3C65_00450</t>
  </si>
  <si>
    <t>PA0081</t>
  </si>
  <si>
    <t>type VI secretion system-associated FHA domain protein TagH</t>
  </si>
  <si>
    <t>PSE</t>
  </si>
  <si>
    <t>D3C65_00455</t>
  </si>
  <si>
    <t>PA0082</t>
  </si>
  <si>
    <t>type VI secretion system protein TssA</t>
  </si>
  <si>
    <t>D3C65_00565</t>
  </si>
  <si>
    <t>D3C65_00570</t>
  </si>
  <si>
    <t>cytochrome C oxidase subunit II</t>
  </si>
  <si>
    <t>D3C65_00630</t>
  </si>
  <si>
    <t>PA0116</t>
  </si>
  <si>
    <t>transcriptional regulator</t>
  </si>
  <si>
    <t>D3C65_00635</t>
  </si>
  <si>
    <t>PA0117</t>
  </si>
  <si>
    <t>SDR family NAD(P)-dependent oxidoreductase</t>
  </si>
  <si>
    <t>PE</t>
  </si>
  <si>
    <t>D3C65_00635, D3C65_00640</t>
  </si>
  <si>
    <t>D3C65_00645</t>
  </si>
  <si>
    <t>PA0119</t>
  </si>
  <si>
    <t>C4-dicarboxylate transporter 1</t>
  </si>
  <si>
    <t>TSM</t>
  </si>
  <si>
    <t>D3C65_00690</t>
  </si>
  <si>
    <t>PA0128</t>
  </si>
  <si>
    <t>alkylphosphonate utilization protein</t>
  </si>
  <si>
    <t>D3C65_00740</t>
  </si>
  <si>
    <t>PA0138</t>
  </si>
  <si>
    <t>ABC transporter permease</t>
  </si>
  <si>
    <t>MP; TSM</t>
  </si>
  <si>
    <t>D3C65_00730, D3C65_00735, D3C65_00740</t>
  </si>
  <si>
    <t>D3C65_00745</t>
  </si>
  <si>
    <t>alkyl hydroperoxide reductase</t>
  </si>
  <si>
    <t>D3C65_00750</t>
  </si>
  <si>
    <t>PA0139</t>
  </si>
  <si>
    <t>D3C65_00790</t>
  </si>
  <si>
    <t>PA0147</t>
  </si>
  <si>
    <t>oxidoreductase</t>
  </si>
  <si>
    <t>D3C65_00815</t>
  </si>
  <si>
    <t>PA0152</t>
  </si>
  <si>
    <t>pca operon transcription factor PcaQ</t>
  </si>
  <si>
    <t>CCC; TR</t>
  </si>
  <si>
    <t>D3C65_00820</t>
  </si>
  <si>
    <t>PA0153</t>
  </si>
  <si>
    <t>protocatechuate 3,4-dioxygenase subunit beta</t>
  </si>
  <si>
    <t>CCC</t>
  </si>
  <si>
    <t>D3C65_00820, D3C65_00825</t>
  </si>
  <si>
    <t>D3C65_00860</t>
  </si>
  <si>
    <t>PA0160</t>
  </si>
  <si>
    <t>D3C65_00865</t>
  </si>
  <si>
    <t>PA0161</t>
  </si>
  <si>
    <t>D3C65_00880</t>
  </si>
  <si>
    <t>PA0164</t>
  </si>
  <si>
    <t>gamma-glutamyltransferase family protein</t>
  </si>
  <si>
    <t>AABM</t>
  </si>
  <si>
    <t>D3C65_00885</t>
  </si>
  <si>
    <t>PA0165</t>
  </si>
  <si>
    <t>D3C65_00920</t>
  </si>
  <si>
    <t>PA0172</t>
  </si>
  <si>
    <t>HAMP domain-containing protein</t>
  </si>
  <si>
    <t>MA</t>
  </si>
  <si>
    <t>D3C65_00910, D3C65_00915, D3C65_00920</t>
  </si>
  <si>
    <t>D3C65_00925</t>
  </si>
  <si>
    <t>PA0173</t>
  </si>
  <si>
    <t>chemotaxis response regulator protein-glutamate methylesterase</t>
  </si>
  <si>
    <t>AP; CHE</t>
  </si>
  <si>
    <t>D3C65_00925, D3C65_00930, D3C65_00935</t>
  </si>
  <si>
    <t>D3C65_00985</t>
  </si>
  <si>
    <t>PA0185</t>
  </si>
  <si>
    <t>D3C65_00980, D3C65_00985</t>
  </si>
  <si>
    <t>D3C65_00990</t>
  </si>
  <si>
    <t>PA0186</t>
  </si>
  <si>
    <t>ABC transporter</t>
  </si>
  <si>
    <t>D3C65_00995</t>
  </si>
  <si>
    <t>PA0187</t>
  </si>
  <si>
    <t>TauD/TfdA family dioxygenase</t>
  </si>
  <si>
    <t>D3C65_00995, D3C65_01000</t>
  </si>
  <si>
    <t>D3C65_01000</t>
  </si>
  <si>
    <t>PA0188</t>
  </si>
  <si>
    <t>AEC family transporter</t>
  </si>
  <si>
    <t>D3C65_01015</t>
  </si>
  <si>
    <t>PA0191</t>
  </si>
  <si>
    <t>D3C65_01020</t>
  </si>
  <si>
    <t>D3C65_01035</t>
  </si>
  <si>
    <t>PA0194</t>
  </si>
  <si>
    <t>D3C65_01040</t>
  </si>
  <si>
    <t>PA0195</t>
  </si>
  <si>
    <t>Re/Si-specific NAD(P)(+) transhydrogenase subunit alpha</t>
  </si>
  <si>
    <t>EM; TSM</t>
  </si>
  <si>
    <t>D3C65_01100</t>
  </si>
  <si>
    <t>PA0206</t>
  </si>
  <si>
    <t>spermidine/putrescine import ATP-binding protein PotA 1</t>
  </si>
  <si>
    <t>D3C65_01085, D3C65_01090, D3C65_01095, D3C65_01100</t>
  </si>
  <si>
    <t>D3C65_01105</t>
  </si>
  <si>
    <t>PA0207</t>
  </si>
  <si>
    <t>D3C65_01155</t>
  </si>
  <si>
    <t>PA0217</t>
  </si>
  <si>
    <t>D3C65_01170</t>
  </si>
  <si>
    <t>PA0219</t>
  </si>
  <si>
    <t>aldehyde dehydrogenase</t>
  </si>
  <si>
    <t>D3C65_01175</t>
  </si>
  <si>
    <t>PA0220</t>
  </si>
  <si>
    <t>APC family permease</t>
  </si>
  <si>
    <t>D3C65_01175, D3C65_01180</t>
  </si>
  <si>
    <t>D3C65_01200</t>
  </si>
  <si>
    <t>PA0225</t>
  </si>
  <si>
    <t>helix-turn-helix domain-containing protein</t>
  </si>
  <si>
    <t>D3C65_01205</t>
  </si>
  <si>
    <t>PA0226</t>
  </si>
  <si>
    <t>CoA transferase subunit A</t>
  </si>
  <si>
    <t>D3C65_01205, D3C65_01210, D3C65_01215</t>
  </si>
  <si>
    <t>D3C65_01245</t>
  </si>
  <si>
    <t>PA0234</t>
  </si>
  <si>
    <t>nucleoside-binding protein</t>
  </si>
  <si>
    <t>D3C65_01250</t>
  </si>
  <si>
    <t>PA0235</t>
  </si>
  <si>
    <t>4-hydroxybenzoate transporter PcaK</t>
  </si>
  <si>
    <t>CCC; TSM; MP</t>
  </si>
  <si>
    <t>D3C65_01260</t>
  </si>
  <si>
    <t>PA0237</t>
  </si>
  <si>
    <t>gfo/Idh/MocA family oxidoreductase</t>
  </si>
  <si>
    <t>D3C65_01260, D3C65_01265</t>
  </si>
  <si>
    <t>D3C65_01275</t>
  </si>
  <si>
    <t>PA0240</t>
  </si>
  <si>
    <t>outer membrane porin, OprD family</t>
  </si>
  <si>
    <t>D3C65_01280</t>
  </si>
  <si>
    <t>PA0241</t>
  </si>
  <si>
    <t>MFS transporter</t>
  </si>
  <si>
    <t>D3C65_01285</t>
  </si>
  <si>
    <t>PA0242</t>
  </si>
  <si>
    <t>4-hydroxyphenylpyruvate dioxygenase</t>
  </si>
  <si>
    <t>D3C65_01290</t>
  </si>
  <si>
    <t>PA0243</t>
  </si>
  <si>
    <t>TetR/AcrR family transcriptional regulator</t>
  </si>
  <si>
    <t>D3C65_01340</t>
  </si>
  <si>
    <t>PA0253</t>
  </si>
  <si>
    <t>MarR family transcriptional regulator</t>
  </si>
  <si>
    <t>D3C65_01360</t>
  </si>
  <si>
    <t>PA0257</t>
  </si>
  <si>
    <t>IS3 family transposase</t>
  </si>
  <si>
    <t>RPTP</t>
  </si>
  <si>
    <t>D3C65_01355</t>
  </si>
  <si>
    <t>PA0256</t>
  </si>
  <si>
    <t>D3C65_01365</t>
  </si>
  <si>
    <t>PA0259</t>
  </si>
  <si>
    <t>DUF2875 domain-containing protein</t>
  </si>
  <si>
    <t>D3C65_01380</t>
  </si>
  <si>
    <t>PA0262</t>
  </si>
  <si>
    <t>type VI secretion system tip protein VgrG</t>
  </si>
  <si>
    <t>D3C65_01370, D3C65_01375, D3C65_01380</t>
  </si>
  <si>
    <t>D3C65_01385</t>
  </si>
  <si>
    <t>PA0263</t>
  </si>
  <si>
    <t>type VI secretion system tube protein Hcp</t>
  </si>
  <si>
    <t>D3C65_01390</t>
  </si>
  <si>
    <t>PA0263.1</t>
  </si>
  <si>
    <t>tRNA-Arg</t>
  </si>
  <si>
    <t>NCRNA</t>
  </si>
  <si>
    <t>D3C65_01510</t>
  </si>
  <si>
    <t>PA0285</t>
  </si>
  <si>
    <t>GGDEF domain-containing protein</t>
  </si>
  <si>
    <t>D3C65_01515</t>
  </si>
  <si>
    <t>PA0286</t>
  </si>
  <si>
    <t>delta-9 fatty acid desaturase DesA</t>
  </si>
  <si>
    <t>FAPM</t>
  </si>
  <si>
    <t>D3C65_01535</t>
  </si>
  <si>
    <t>PA0290</t>
  </si>
  <si>
    <t>D3C65_01540</t>
  </si>
  <si>
    <t>PA0291</t>
  </si>
  <si>
    <t>OprD family porin</t>
  </si>
  <si>
    <t>MP, TSM</t>
  </si>
  <si>
    <t>D3C65_01565</t>
  </si>
  <si>
    <t>PA0296</t>
  </si>
  <si>
    <t>glutamine synthetase</t>
  </si>
  <si>
    <t>CCC; PE</t>
  </si>
  <si>
    <t>D3C65_01670</t>
  </si>
  <si>
    <t>PA0315</t>
  </si>
  <si>
    <t>DUF4399 domain-containing protein</t>
  </si>
  <si>
    <t>D3C65_01685</t>
  </si>
  <si>
    <t>PA0318</t>
  </si>
  <si>
    <t>fumarylacetoacetate hydrolase family protein</t>
  </si>
  <si>
    <t>D3C65_01720</t>
  </si>
  <si>
    <t>PA0325</t>
  </si>
  <si>
    <t>D3C65_01715, D3C65_01720, D3C65_01725, D3C65_01730</t>
  </si>
  <si>
    <t>D3C65_01710</t>
  </si>
  <si>
    <t>PA0323</t>
  </si>
  <si>
    <t>D3C65_01730</t>
  </si>
  <si>
    <t>D3C65_01735</t>
  </si>
  <si>
    <t>PA0327</t>
  </si>
  <si>
    <t>D3C65_01740</t>
  </si>
  <si>
    <t>PA0328</t>
  </si>
  <si>
    <t>autotransporter domain-containing protein</t>
  </si>
  <si>
    <t>D3C65_01790</t>
  </si>
  <si>
    <t>PA0337</t>
  </si>
  <si>
    <t>phosphoenolpyruvate-protein phosphotransferase PtsP</t>
  </si>
  <si>
    <t>D3C65_01785, D3C65_01790, D3C65_01795</t>
  </si>
  <si>
    <t>D3C65_01785</t>
  </si>
  <si>
    <t>PA0336</t>
  </si>
  <si>
    <t>D3C65_01870</t>
  </si>
  <si>
    <t>PA0353</t>
  </si>
  <si>
    <t>dihydroxy-acid dehydratase</t>
  </si>
  <si>
    <t>AABM; BCPGC</t>
  </si>
  <si>
    <t>D3C65_01875</t>
  </si>
  <si>
    <t>PA0354</t>
  </si>
  <si>
    <t>class I SAM-dependent rRNA methyltransferase</t>
  </si>
  <si>
    <t>D3C65_01880</t>
  </si>
  <si>
    <t>PA0355</t>
  </si>
  <si>
    <t>type 1 glutamine amidotransferase</t>
  </si>
  <si>
    <t>ARS ;  CWLC ;  MA ;  TPTMD</t>
  </si>
  <si>
    <t>D3C65_01885</t>
  </si>
  <si>
    <t>PA0356</t>
  </si>
  <si>
    <t>HDOD domain-containing protein</t>
  </si>
  <si>
    <t>D3C65_01990</t>
  </si>
  <si>
    <t>PA0376</t>
  </si>
  <si>
    <t>RNA polymerase sigma factor RpoH</t>
  </si>
  <si>
    <t>D3C65_02075</t>
  </si>
  <si>
    <t>PA0392</t>
  </si>
  <si>
    <t>YggT family protein</t>
  </si>
  <si>
    <t>D3C65_02070, D3C65_02075, D3C65_02080, D3C65_02085</t>
  </si>
  <si>
    <t>D3C65_02065</t>
  </si>
  <si>
    <t>PA0391</t>
  </si>
  <si>
    <t>D3C65_02095</t>
  </si>
  <si>
    <t>PA0396</t>
  </si>
  <si>
    <t>PilT/PilU family type 4a pilus ATPase</t>
  </si>
  <si>
    <t>D3C65_02115</t>
  </si>
  <si>
    <t>PA0400</t>
  </si>
  <si>
    <t>cystathionine gamma-synthase</t>
  </si>
  <si>
    <t>D3C65_02110, D3C65_02115</t>
  </si>
  <si>
    <t>D3C65_02120</t>
  </si>
  <si>
    <t>PA0401</t>
  </si>
  <si>
    <t>dihydroorotase-like protein</t>
  </si>
  <si>
    <t>NBM</t>
  </si>
  <si>
    <t>D3C65_02120, D3C65_02125, D3C65_02130</t>
  </si>
  <si>
    <t>D3C65_02110</t>
  </si>
  <si>
    <t>PA0399</t>
  </si>
  <si>
    <t>D3C65_02150</t>
  </si>
  <si>
    <t>PA0407</t>
  </si>
  <si>
    <t>glutathione synthetase</t>
  </si>
  <si>
    <t>D3C65_02155</t>
  </si>
  <si>
    <t>PA0408</t>
  </si>
  <si>
    <t>protein PilG</t>
  </si>
  <si>
    <t>CHE ;  MA ;  TCRS</t>
  </si>
  <si>
    <t>D3C65_02165</t>
  </si>
  <si>
    <t>PA0410</t>
  </si>
  <si>
    <t>chemotaxis protein CheW</t>
  </si>
  <si>
    <t>CHE ;  MA</t>
  </si>
  <si>
    <t>D3C65_02170</t>
  </si>
  <si>
    <t>PA0411</t>
  </si>
  <si>
    <t>D3C65_02245</t>
  </si>
  <si>
    <t>PA0425</t>
  </si>
  <si>
    <t>MexA family multidrug efflux RND transporter periplasmic adaptor subunit</t>
  </si>
  <si>
    <t>ARS ;  TSM</t>
  </si>
  <si>
    <t>D3C65_02245, D3C65_02250, D3C65_02255</t>
  </si>
  <si>
    <t>D3C65_02350</t>
  </si>
  <si>
    <t>PA0444</t>
  </si>
  <si>
    <t>Zn-dependent hydrolase</t>
  </si>
  <si>
    <t>D3C65_02355</t>
  </si>
  <si>
    <t>PA0445</t>
  </si>
  <si>
    <t>IS110-like element ISPa11 family transposase</t>
  </si>
  <si>
    <t>D3C65_02360</t>
  </si>
  <si>
    <t>PA0446</t>
  </si>
  <si>
    <t>CoA transferase</t>
  </si>
  <si>
    <t>D3C65_02435</t>
  </si>
  <si>
    <t>PA0460</t>
  </si>
  <si>
    <t>DUF2780 domain-containing protein</t>
  </si>
  <si>
    <t>D3C65_02440</t>
  </si>
  <si>
    <t>PA0461</t>
  </si>
  <si>
    <t>acyltransferase</t>
  </si>
  <si>
    <t>D3C65_02485</t>
  </si>
  <si>
    <t>PA0469</t>
  </si>
  <si>
    <t>protein phosphatase 2C domain-containing protein</t>
  </si>
  <si>
    <t>D3C65_02490</t>
  </si>
  <si>
    <t>PA0470</t>
  </si>
  <si>
    <t>TonB-dependent siderophore receptor</t>
  </si>
  <si>
    <t>MP ;  TSM</t>
  </si>
  <si>
    <t>D3C65_02505</t>
  </si>
  <si>
    <t>PA0473</t>
  </si>
  <si>
    <t>glutathione S-transferase family protein</t>
  </si>
  <si>
    <t>D3C65_02510</t>
  </si>
  <si>
    <t>PA0474</t>
  </si>
  <si>
    <t>PaaI family thioesterase</t>
  </si>
  <si>
    <t>D3C65_02550</t>
  </si>
  <si>
    <t>PA0482</t>
  </si>
  <si>
    <t>malate synthase G</t>
  </si>
  <si>
    <t>CCC ;  CIM</t>
  </si>
  <si>
    <t>D3C65_02560</t>
  </si>
  <si>
    <t>PA0484</t>
  </si>
  <si>
    <t>ACT domain-containing protein</t>
  </si>
  <si>
    <t>D3C65_02555, D3C65_02560</t>
  </si>
  <si>
    <t>D3C65_02565</t>
  </si>
  <si>
    <t>PA0485</t>
  </si>
  <si>
    <t>EamA family transporter</t>
  </si>
  <si>
    <t>D3C65_02555</t>
  </si>
  <si>
    <t>PA0483</t>
  </si>
  <si>
    <t>D3C65_02605</t>
  </si>
  <si>
    <t>PA0493</t>
  </si>
  <si>
    <t>biotin carboxyl carrier domain-containing protein</t>
  </si>
  <si>
    <t>D3C65_02605, D3C65_02610, D3C65_02615, D3C65_02620</t>
  </si>
  <si>
    <t>D3C65_02635</t>
  </si>
  <si>
    <t>PA0499</t>
  </si>
  <si>
    <t>molecular chaperone</t>
  </si>
  <si>
    <t>CHSP ;  MA</t>
  </si>
  <si>
    <t>D3C65_02630, D3C65_02635</t>
  </si>
  <si>
    <t>D3C65_02640</t>
  </si>
  <si>
    <t>PA0500</t>
  </si>
  <si>
    <t>biotin synthase</t>
  </si>
  <si>
    <t>BCPGC</t>
  </si>
  <si>
    <t>D3C65_02685</t>
  </si>
  <si>
    <t>PA0508</t>
  </si>
  <si>
    <t>acyl-CoA dehydrogenase</t>
  </si>
  <si>
    <t>D3C65_02690</t>
  </si>
  <si>
    <t>PA0509</t>
  </si>
  <si>
    <t>cytochrome c</t>
  </si>
  <si>
    <t>BCPGC ;  EM</t>
  </si>
  <si>
    <t>D3C65_02690, D3C65_02695, D3C65_02700, D3C65_02705, D3C65_02710, D3C65_02715, D3C65_02720, D3C65_02725, D3C65_02730, D3C65_02735</t>
  </si>
  <si>
    <t>D3C65_02820</t>
  </si>
  <si>
    <t>D3C65_02815, D3C65_02820</t>
  </si>
  <si>
    <t>D3C65_02825</t>
  </si>
  <si>
    <t>PA0534</t>
  </si>
  <si>
    <t>D3C65_02880</t>
  </si>
  <si>
    <t>PA0545</t>
  </si>
  <si>
    <t>reductase</t>
  </si>
  <si>
    <t>D3C65_02885</t>
  </si>
  <si>
    <t>PA0546</t>
  </si>
  <si>
    <t>methionine adenosyltransferase</t>
  </si>
  <si>
    <t>AABM ;  CIM</t>
  </si>
  <si>
    <t>D3C65_02885, D3C65_02890</t>
  </si>
  <si>
    <t>D3C65_02890</t>
  </si>
  <si>
    <t>PA0547</t>
  </si>
  <si>
    <t>D3C65_02960</t>
  </si>
  <si>
    <t>PA0561</t>
  </si>
  <si>
    <t>D3C65_02955, D3C65_02960</t>
  </si>
  <si>
    <t>D3C65_02965</t>
  </si>
  <si>
    <t>PA0562</t>
  </si>
  <si>
    <t>D3C65_02970</t>
  </si>
  <si>
    <t>PA0563</t>
  </si>
  <si>
    <t>DUF805 domain-containing protein</t>
  </si>
  <si>
    <t>D3C65_02980</t>
  </si>
  <si>
    <t>PA0565</t>
  </si>
  <si>
    <t>carboxymuconolactone decarboxylase family protein</t>
  </si>
  <si>
    <t>D3C65_03025</t>
  </si>
  <si>
    <t>PA0574</t>
  </si>
  <si>
    <t>Fic family protein</t>
  </si>
  <si>
    <t>D3C65_03030</t>
  </si>
  <si>
    <t>integrase</t>
  </si>
  <si>
    <t>D3C65_03040</t>
  </si>
  <si>
    <t>PA0575</t>
  </si>
  <si>
    <t>bifunctional diguanylate cyclase/phosphodiesterase</t>
  </si>
  <si>
    <t>D3C65_03045</t>
  </si>
  <si>
    <t>PA0576</t>
  </si>
  <si>
    <t>RNA polymerase sigma factor RpoD</t>
  </si>
  <si>
    <t>D3C65_03105</t>
  </si>
  <si>
    <t>PA0588</t>
  </si>
  <si>
    <t>PrkA family serine protein kinase</t>
  </si>
  <si>
    <t>D3C65_03140</t>
  </si>
  <si>
    <t>PA0595</t>
  </si>
  <si>
    <t>LPS-assembly protein LptD</t>
  </si>
  <si>
    <t>D3C65_03130, D3C65_03135, D3C65_03140</t>
  </si>
  <si>
    <t>D3C65_03190</t>
  </si>
  <si>
    <t>PA0605</t>
  </si>
  <si>
    <t>D3C65_03195</t>
  </si>
  <si>
    <t>PA0606</t>
  </si>
  <si>
    <t>D3C65_03210</t>
  </si>
  <si>
    <t>PA0609</t>
  </si>
  <si>
    <t>anthranilate synthase component I</t>
  </si>
  <si>
    <t>AABM ;  EM</t>
  </si>
  <si>
    <t>D3C65_03215</t>
  </si>
  <si>
    <t>PA0610</t>
  </si>
  <si>
    <t>transcription regulatory protein PrtN</t>
  </si>
  <si>
    <t>D3C65_03230</t>
  </si>
  <si>
    <t>PA0613</t>
  </si>
  <si>
    <t>D3C65_03235</t>
  </si>
  <si>
    <t>PA0614</t>
  </si>
  <si>
    <t>holin</t>
  </si>
  <si>
    <t>D3C65_03235, D3C65_03240, D3C65_03245</t>
  </si>
  <si>
    <t>D3C65_03270</t>
  </si>
  <si>
    <t>PA0621</t>
  </si>
  <si>
    <t>phage tail protein</t>
  </si>
  <si>
    <t>D3C65_03250, D3C65_03255, D3C65_03260, D3C65_03265, D3C65_03270</t>
  </si>
  <si>
    <t>D3C65_03275</t>
  </si>
  <si>
    <t>PA0622</t>
  </si>
  <si>
    <t>D3C65_03295</t>
  </si>
  <si>
    <t>PA0626</t>
  </si>
  <si>
    <t>D3C65_03290, D3C65_03295, D3C65_03300</t>
  </si>
  <si>
    <t>D3C65_03305</t>
  </si>
  <si>
    <t>PA0628</t>
  </si>
  <si>
    <t>D3C65_03345</t>
  </si>
  <si>
    <t>PA0636</t>
  </si>
  <si>
    <t>phage tail tape measure protein</t>
  </si>
  <si>
    <t>D3C65_03345, D3C65_03350, D3C65_03355, D3C65_03360</t>
  </si>
  <si>
    <t>D3C65_03370</t>
  </si>
  <si>
    <t>PA0641</t>
  </si>
  <si>
    <t>DUF1983 domain-containing protein</t>
  </si>
  <si>
    <t>D3C65_03375</t>
  </si>
  <si>
    <t>PA0642</t>
  </si>
  <si>
    <t>D3C65_03395</t>
  </si>
  <si>
    <t>PA0646</t>
  </si>
  <si>
    <t>D3C65_03395, D3C65_03400, D3C65_03405</t>
  </si>
  <si>
    <t>D3C65_03435</t>
  </si>
  <si>
    <t>PA0654</t>
  </si>
  <si>
    <t>S-adenosylmethionine decarboxylase proenzyme</t>
  </si>
  <si>
    <t>CIM</t>
  </si>
  <si>
    <t>D3C65_03475</t>
  </si>
  <si>
    <t>PA0662</t>
  </si>
  <si>
    <t>N-acetyl-gamma-glutamyl-phosphate reductase</t>
  </si>
  <si>
    <t>D3C65_03475, D3C65_03480, D3C65_03485</t>
  </si>
  <si>
    <t>D3C65_03520</t>
  </si>
  <si>
    <t>tRNA-Ala</t>
  </si>
  <si>
    <t>D3C65_03525</t>
  </si>
  <si>
    <t>23S ribosomal RNA</t>
  </si>
  <si>
    <t>D3C65_03605</t>
  </si>
  <si>
    <t>PA4270</t>
  </si>
  <si>
    <t>DNA-directed RNA polymerase subunit beta</t>
  </si>
  <si>
    <t>TRNAPD</t>
  </si>
  <si>
    <t>D3C65_03610</t>
  </si>
  <si>
    <t>PA4269</t>
  </si>
  <si>
    <t>DNA-directed RNA polymerase subunit beta'</t>
  </si>
  <si>
    <t>D3C65_03670</t>
  </si>
  <si>
    <t>PA4257</t>
  </si>
  <si>
    <t>30S ribosomal protein S3</t>
  </si>
  <si>
    <t>D3C65_03640, D3C65_03645, D3C65_03650, D3C65_03655, D3C65_03660, D3C65_03665, D3C65_03670, D3C65_03675, D3C65_03680, D3C65_03685, D3C65_03690, D3C65_03695, D3C65_03700, D3C65_03705</t>
  </si>
  <si>
    <t>D3C65_03710</t>
  </si>
  <si>
    <t>PA4249</t>
  </si>
  <si>
    <t>D3C65_03870</t>
  </si>
  <si>
    <t>PA4217</t>
  </si>
  <si>
    <t>flavin-dependent oxidoreductase</t>
  </si>
  <si>
    <t>D3C65_03875</t>
  </si>
  <si>
    <t>PA4216</t>
  </si>
  <si>
    <t>pyridoxamine 5'-phosphate oxidase</t>
  </si>
  <si>
    <t>D3C65_03875, D3C65_03880, D3C65_03885, D3C65_03890, D3C65_03895, D3C65_03900, D3C65_03905</t>
  </si>
  <si>
    <t>D3C65_03935</t>
  </si>
  <si>
    <t>PA4205</t>
  </si>
  <si>
    <t>DoxX family protein</t>
  </si>
  <si>
    <t>D3C65_03920, D3C65_03925, D3C65_03930, D3C65_03935</t>
  </si>
  <si>
    <t>D3C65_03940</t>
  </si>
  <si>
    <t>PA4204</t>
  </si>
  <si>
    <t>gluconolactonase</t>
  </si>
  <si>
    <t>D3C65_03970</t>
  </si>
  <si>
    <t>PA4198</t>
  </si>
  <si>
    <t>acyl-CoA synthetase</t>
  </si>
  <si>
    <t>D3C65_03965</t>
  </si>
  <si>
    <t>PA4199</t>
  </si>
  <si>
    <t>D3C65_04060</t>
  </si>
  <si>
    <t>D3C65_04085</t>
  </si>
  <si>
    <t>PA4176</t>
  </si>
  <si>
    <t>peptidyl-prolyl cis-trans isomerase</t>
  </si>
  <si>
    <t>CHSP ;  TPTMD</t>
  </si>
  <si>
    <t>D3C65_04090</t>
  </si>
  <si>
    <t>PA4175</t>
  </si>
  <si>
    <t>protease IV</t>
  </si>
  <si>
    <t>D3C65_04120</t>
  </si>
  <si>
    <t>PA4169</t>
  </si>
  <si>
    <t>Rrf2 family transcriptional regulator</t>
  </si>
  <si>
    <t>D3C65_04260</t>
  </si>
  <si>
    <t>PA4141</t>
  </si>
  <si>
    <t>D3C65_04265</t>
  </si>
  <si>
    <t>PA4140</t>
  </si>
  <si>
    <t>FAD-binding protein</t>
  </si>
  <si>
    <t>D3C65_04380</t>
  </si>
  <si>
    <t>PA4118</t>
  </si>
  <si>
    <t>D3C65_04410</t>
  </si>
  <si>
    <t>PA4112</t>
  </si>
  <si>
    <t>PAS domain S-box protein</t>
  </si>
  <si>
    <t>TCRS</t>
  </si>
  <si>
    <t>D3C65_04580</t>
  </si>
  <si>
    <t>PA4080</t>
  </si>
  <si>
    <t>DNA-binding response regulator</t>
  </si>
  <si>
    <t>TR ;  TSM</t>
  </si>
  <si>
    <t>D3C65_04620</t>
  </si>
  <si>
    <t>PA4072</t>
  </si>
  <si>
    <t>D3C65_04620, D3C65_04625</t>
  </si>
  <si>
    <t>D3C65_04640</t>
  </si>
  <si>
    <t>PA4068</t>
  </si>
  <si>
    <t>NAD-dependent epimerase/dehydratase family protein</t>
  </si>
  <si>
    <t>D3C65_04635, D3C65_04640</t>
  </si>
  <si>
    <t>D3C65_04645</t>
  </si>
  <si>
    <t>D3C65_04710</t>
  </si>
  <si>
    <t>PA4055</t>
  </si>
  <si>
    <t>riboflavin synthase</t>
  </si>
  <si>
    <t>D3C65_04710, D3C65_04715</t>
  </si>
  <si>
    <t>D3C65_04715</t>
  </si>
  <si>
    <t>PA4054</t>
  </si>
  <si>
    <t>bifunctional 3,4-dihydroxy-2-butanone-4-phosphate synthase/GTP cyclohydrolase II</t>
  </si>
  <si>
    <t>D3C65_04720</t>
  </si>
  <si>
    <t>PA4053</t>
  </si>
  <si>
    <t>D3C65_04735</t>
  </si>
  <si>
    <t>PA4050</t>
  </si>
  <si>
    <t>phosphatidylglycerophosphatase A</t>
  </si>
  <si>
    <t>D3C65_04720, D3C65_04725, D3C65_04730, D3C65_04735, D3C65_04740, D3C65_04745</t>
  </si>
  <si>
    <t>D3C65_04750</t>
  </si>
  <si>
    <t>PA4047</t>
  </si>
  <si>
    <t>D3C65_04745</t>
  </si>
  <si>
    <t>PA4048</t>
  </si>
  <si>
    <t>TIGR02281 family clan AA aspartic protease</t>
  </si>
  <si>
    <t>GTP cyclohydrolase II</t>
  </si>
  <si>
    <t>D3C65_04750, D3C65_04755, D3C65_04760</t>
  </si>
  <si>
    <t>D3C65_04760</t>
  </si>
  <si>
    <t>PA4045</t>
  </si>
  <si>
    <t>cobalamin-binding protein</t>
  </si>
  <si>
    <t>D3C65_04765</t>
  </si>
  <si>
    <t>PA4044</t>
  </si>
  <si>
    <t>1-deoxy-D-xylulose-5-phosphate synthase</t>
  </si>
  <si>
    <t>D3C65_04830</t>
  </si>
  <si>
    <t>PA4031</t>
  </si>
  <si>
    <t>inorganic pyrophosphatase</t>
  </si>
  <si>
    <t>D3C65_04835</t>
  </si>
  <si>
    <t>PA4030</t>
  </si>
  <si>
    <t>zinc-dependent peptidase</t>
  </si>
  <si>
    <t>D3C65_04835, D3C65_04840</t>
  </si>
  <si>
    <t>D3C65_04910</t>
  </si>
  <si>
    <t>PA4015</t>
  </si>
  <si>
    <t>MaoC family dehydratase</t>
  </si>
  <si>
    <t>D3C65_04915</t>
  </si>
  <si>
    <t>PA4014</t>
  </si>
  <si>
    <t>CidA/LrgA family protein</t>
  </si>
  <si>
    <t>D3C65_04915, D3C65_04920, D3C65_04925</t>
  </si>
  <si>
    <t>D3C65_04955</t>
  </si>
  <si>
    <t>PA4006</t>
  </si>
  <si>
    <t>nicotinate-nicotinamide nucleotide adenylyltransferase</t>
  </si>
  <si>
    <t>D3C65_04950, D3C65_04955, D3C65_04960, D3C65_04965, D3C65_04970, D3C65_04975, D3C65_04980, D3C65_04985</t>
  </si>
  <si>
    <t>D3C65_04960</t>
  </si>
  <si>
    <t>PA4005</t>
  </si>
  <si>
    <t>ribosome silencing factor RsfS</t>
  </si>
  <si>
    <t>D3C65_04950</t>
  </si>
  <si>
    <t>PA4007</t>
  </si>
  <si>
    <t>D3C65_04975</t>
  </si>
  <si>
    <t>PA4002</t>
  </si>
  <si>
    <t>rod shape-determining protein RodA</t>
  </si>
  <si>
    <t>CWLC</t>
  </si>
  <si>
    <t>D3C65_04990</t>
  </si>
  <si>
    <t>PA3999</t>
  </si>
  <si>
    <t>D-alanyl-D-alanine carboxypeptidase</t>
  </si>
  <si>
    <t>D3C65_05010</t>
  </si>
  <si>
    <t>PA3995</t>
  </si>
  <si>
    <t>D3C65_05015</t>
  </si>
  <si>
    <t>PA3994</t>
  </si>
  <si>
    <t>alpha/beta hydrolase</t>
  </si>
  <si>
    <t>D3C65_05025</t>
  </si>
  <si>
    <t>PA3992</t>
  </si>
  <si>
    <t>lytic murein transglycosylase</t>
  </si>
  <si>
    <t>D3C65_05030</t>
  </si>
  <si>
    <t>PA3991</t>
  </si>
  <si>
    <t>D3C65_05080</t>
  </si>
  <si>
    <t>PA3981</t>
  </si>
  <si>
    <t>PhoH family protein</t>
  </si>
  <si>
    <t>D3C65_05070, D3C65_05075, D3C65_05080</t>
  </si>
  <si>
    <t>D3C65_05085</t>
  </si>
  <si>
    <t>PA3980</t>
  </si>
  <si>
    <t>tRNA (N6-isopentenyl adenosine(37)-C2)-methylthiotransferase MiaB</t>
  </si>
  <si>
    <t>D3C65_05095</t>
  </si>
  <si>
    <t>PA3978</t>
  </si>
  <si>
    <t>sel1 repeat family protein</t>
  </si>
  <si>
    <t>D3C65_05100</t>
  </si>
  <si>
    <t>PA3977</t>
  </si>
  <si>
    <t>glutamate-1-semialdehyde 2,1-aminomutase</t>
  </si>
  <si>
    <t>D3C65_05100, D3C65_05105, D3C65_05110</t>
  </si>
  <si>
    <t>D3C65_05110</t>
  </si>
  <si>
    <t>PA3975</t>
  </si>
  <si>
    <t>hydroxymethylpyrimidine/phosphomethylpyrimidine kinase</t>
  </si>
  <si>
    <t>D3C65_05115</t>
  </si>
  <si>
    <t>PA3974</t>
  </si>
  <si>
    <t>hybrid sensor histidine kinase/response regulator</t>
  </si>
  <si>
    <t>D3C65_05160</t>
  </si>
  <si>
    <t>PA3966</t>
  </si>
  <si>
    <t>DUF2788 domain-containing protein</t>
  </si>
  <si>
    <t>D3C65_05165</t>
  </si>
  <si>
    <t>PA3965</t>
  </si>
  <si>
    <t>Lrp/AsnC family transcriptional regulator</t>
  </si>
  <si>
    <t>D3C65_05255</t>
  </si>
  <si>
    <t>PA3948</t>
  </si>
  <si>
    <t>TCRS; TR</t>
  </si>
  <si>
    <t>D3C65_05260</t>
  </si>
  <si>
    <t>PA3947</t>
  </si>
  <si>
    <t>EAL domain-containing protein</t>
  </si>
  <si>
    <t>D3C65_05295</t>
  </si>
  <si>
    <t>PA3940</t>
  </si>
  <si>
    <t>HU family DNA-binding protein</t>
  </si>
  <si>
    <t>D3C65_05300</t>
  </si>
  <si>
    <t>PA3939</t>
  </si>
  <si>
    <t>D3C65_05340</t>
  </si>
  <si>
    <t>PA3931</t>
  </si>
  <si>
    <t>ABC transporter substrate-binding protein</t>
  </si>
  <si>
    <t>D3C65_05350</t>
  </si>
  <si>
    <t>PA3929</t>
  </si>
  <si>
    <t>cytochrome d ubiquinol oxidase subunit II</t>
  </si>
  <si>
    <t>EM</t>
  </si>
  <si>
    <t>D3C65_05345, D3C65_05350, D3C65_05355</t>
  </si>
  <si>
    <t>D3C65_05345</t>
  </si>
  <si>
    <t>PA3930</t>
  </si>
  <si>
    <t>D3C65_05355</t>
  </si>
  <si>
    <t>PA3928</t>
  </si>
  <si>
    <t>DUF2474 domain-containing protein</t>
  </si>
  <si>
    <t>D3C65_05360</t>
  </si>
  <si>
    <t>PA3927</t>
  </si>
  <si>
    <t>AraC family transcriptional regulator</t>
  </si>
  <si>
    <t>D3C65_05410</t>
  </si>
  <si>
    <t>PA3919</t>
  </si>
  <si>
    <t>D3C65_05415</t>
  </si>
  <si>
    <t>PA3918</t>
  </si>
  <si>
    <t>cyclic pyranopterin monophosphate synthase MoaC</t>
  </si>
  <si>
    <t>D3C65_05415, D3C65_05420, D3C65_05425</t>
  </si>
  <si>
    <t>D3C65_05460</t>
  </si>
  <si>
    <t>PA3909</t>
  </si>
  <si>
    <t>extracelullar DNA degradation protein EddB</t>
  </si>
  <si>
    <t>D3C65_05455, D3C65_05460</t>
  </si>
  <si>
    <t>D3C65_05465</t>
  </si>
  <si>
    <t>PA3908</t>
  </si>
  <si>
    <t>D3C65_05465, D3C65_05470, D3C65_05475, D3C65_05480, D3C65_05485</t>
  </si>
  <si>
    <t>D3C65_05485</t>
  </si>
  <si>
    <t>PA3904</t>
  </si>
  <si>
    <t>D3C65_05675</t>
  </si>
  <si>
    <t>PA3869</t>
  </si>
  <si>
    <t>D3C65_05685</t>
  </si>
  <si>
    <t>PA3867</t>
  </si>
  <si>
    <t>recombinase family protein</t>
  </si>
  <si>
    <t>D3C65_05680</t>
  </si>
  <si>
    <t>PA3868</t>
  </si>
  <si>
    <t>D3C65_05795</t>
  </si>
  <si>
    <t>PA3847</t>
  </si>
  <si>
    <t>D3C65_05830</t>
  </si>
  <si>
    <t>PA3841</t>
  </si>
  <si>
    <t>exoenzyme S</t>
  </si>
  <si>
    <t>D3C65_05825_operon</t>
  </si>
  <si>
    <t>D3C65_05835</t>
  </si>
  <si>
    <t>PA3840</t>
  </si>
  <si>
    <t>ribosomal RNA large subunit methyltransferase F</t>
  </si>
  <si>
    <t>D3C65_05840</t>
  </si>
  <si>
    <t>PA3839</t>
  </si>
  <si>
    <t>SLC13 family permease</t>
  </si>
  <si>
    <t>D3C65_05850</t>
  </si>
  <si>
    <t>PA3837</t>
  </si>
  <si>
    <t>D3C65_05845, D3C65_05850</t>
  </si>
  <si>
    <t>D3C65_05865</t>
  </si>
  <si>
    <t>PA3835</t>
  </si>
  <si>
    <t>D3C65_05900</t>
  </si>
  <si>
    <t>PA3828</t>
  </si>
  <si>
    <t>LPS export ABC transporter permease LptF</t>
  </si>
  <si>
    <t>D3C65_05900, D3C65_05905</t>
  </si>
  <si>
    <t>D3C65_05935</t>
  </si>
  <si>
    <t>PA3822</t>
  </si>
  <si>
    <t>preprotein translocase subunit YajC</t>
  </si>
  <si>
    <t>D3C65_05940</t>
  </si>
  <si>
    <t>PA3821</t>
  </si>
  <si>
    <t>protein translocase subunit SecD</t>
  </si>
  <si>
    <t>MP ;  PSE</t>
  </si>
  <si>
    <t>D3C65_05940, D3C65_05945</t>
  </si>
  <si>
    <t>D3C65_05950</t>
  </si>
  <si>
    <t>PA3819</t>
  </si>
  <si>
    <t>D3C65_05955</t>
  </si>
  <si>
    <t>PA3818</t>
  </si>
  <si>
    <t>inositol monophosphatase</t>
  </si>
  <si>
    <t>AP ;  TPTMD</t>
  </si>
  <si>
    <t>D3C65_06010</t>
  </si>
  <si>
    <t>PA3807</t>
  </si>
  <si>
    <t>nucleoside-diphosphate kinase</t>
  </si>
  <si>
    <t>D3C65_06010, D3C65_06015, D3C65_06020, D3C65_06025, D3C65_06030, D3C65_06035, D3C65_06040, D3C65_06045</t>
  </si>
  <si>
    <t>D3C65_06015</t>
  </si>
  <si>
    <t>PA3806</t>
  </si>
  <si>
    <t>23S rRNA (adenine(2503)-C(2))-methyltransferase RlmN</t>
  </si>
  <si>
    <t>D3C65_06075</t>
  </si>
  <si>
    <t>PA3794</t>
  </si>
  <si>
    <t>D3C65_06080</t>
  </si>
  <si>
    <t>PA3793</t>
  </si>
  <si>
    <t>D3C65_06145</t>
  </si>
  <si>
    <t>PA3781</t>
  </si>
  <si>
    <t>TRAP transporter large permease</t>
  </si>
  <si>
    <t>D3C65_06140, D3C65_06145, D3C65_06150</t>
  </si>
  <si>
    <t>D3C65_06150</t>
  </si>
  <si>
    <t>PA3780</t>
  </si>
  <si>
    <t>D3C65_06165</t>
  </si>
  <si>
    <t>PA3777</t>
  </si>
  <si>
    <t>exodeoxyribonuclease VII large subunit</t>
  </si>
  <si>
    <t>D3C65_06160, D3C65_06165, D3C65_06170</t>
  </si>
  <si>
    <t>D3C65_06170</t>
  </si>
  <si>
    <t>PA3776</t>
  </si>
  <si>
    <t>D3C65_06330</t>
  </si>
  <si>
    <t>PA3747</t>
  </si>
  <si>
    <t>inner membrane protein YpjD</t>
  </si>
  <si>
    <t>D3C65_06325, D3C65_06330</t>
  </si>
  <si>
    <t>D3C65_06335</t>
  </si>
  <si>
    <t>PA3746</t>
  </si>
  <si>
    <t>signal recognition particle protein</t>
  </si>
  <si>
    <t>D3C65_06355</t>
  </si>
  <si>
    <t>PA3742</t>
  </si>
  <si>
    <t>50S ribosomal protein L19</t>
  </si>
  <si>
    <t>D3C65_06410</t>
  </si>
  <si>
    <t>PA3732</t>
  </si>
  <si>
    <t>DUF2170 family protein</t>
  </si>
  <si>
    <t>D3C65_06410, D3C65_06415</t>
  </si>
  <si>
    <t>D3C65_06505</t>
  </si>
  <si>
    <t>PA3713</t>
  </si>
  <si>
    <t>NAD(P)/FAD-dependent oxidoreductase</t>
  </si>
  <si>
    <t>D3C65_06500</t>
  </si>
  <si>
    <t>PA3714</t>
  </si>
  <si>
    <t>D3C65_06550</t>
  </si>
  <si>
    <t>PA3704</t>
  </si>
  <si>
    <t>D3C65_06530, D3C65_06535, D3C65_06540, D3C65_06545, D3C65_06550, D3C65_06555</t>
  </si>
  <si>
    <t>D3C65_06560</t>
  </si>
  <si>
    <t>PA3702</t>
  </si>
  <si>
    <t>D3C65_06575</t>
  </si>
  <si>
    <t>PA3699</t>
  </si>
  <si>
    <t>D3C65_06580</t>
  </si>
  <si>
    <t>PA3698</t>
  </si>
  <si>
    <t>D3C65_06615</t>
  </si>
  <si>
    <t>PA3691</t>
  </si>
  <si>
    <t>DUF4398 domain-containing protein</t>
  </si>
  <si>
    <t>D3C65_06680</t>
  </si>
  <si>
    <t>PA3678</t>
  </si>
  <si>
    <t>D3C65_06735</t>
  </si>
  <si>
    <t>PA3667</t>
  </si>
  <si>
    <t>cysteine desulfurase</t>
  </si>
  <si>
    <t>D3C65_06730, D3C65_06735</t>
  </si>
  <si>
    <t>D3C65_06775</t>
  </si>
  <si>
    <t>PA3659</t>
  </si>
  <si>
    <t>succinyldiaminopimelate transaminase</t>
  </si>
  <si>
    <t>D3C65_06775, D3C65_06780</t>
  </si>
  <si>
    <t>D3C65_06780</t>
  </si>
  <si>
    <t>PA3658</t>
  </si>
  <si>
    <t>bifunctional uridylyltransferase/uridylyl-removing protein</t>
  </si>
  <si>
    <t>D3C65_06785</t>
  </si>
  <si>
    <t>PA3657</t>
  </si>
  <si>
    <t>type I methionyl aminopeptidase</t>
  </si>
  <si>
    <t>D3C65_06790</t>
  </si>
  <si>
    <t>PA3656</t>
  </si>
  <si>
    <t>30S ribosomal protein S2</t>
  </si>
  <si>
    <t>D3C65_06810</t>
  </si>
  <si>
    <t>PA3652</t>
  </si>
  <si>
    <t>ditrans,polycis-undecaprenyl-diphosphate synthase ((2E,6E)-farnesyl-diphosphate specific)</t>
  </si>
  <si>
    <t>BCPGC ;  CWLC</t>
  </si>
  <si>
    <t>D3C65_06800, D3C65_06805, D3C65_06810, D3C65_06815, D3C65_06820, D3C65_06825</t>
  </si>
  <si>
    <t>D3C65_06800</t>
  </si>
  <si>
    <t>PA3654</t>
  </si>
  <si>
    <t>D3C65_06825</t>
  </si>
  <si>
    <t>PA3649</t>
  </si>
  <si>
    <t>zinc metalloprotease</t>
  </si>
  <si>
    <t>D3C65_06830</t>
  </si>
  <si>
    <t>PA3648</t>
  </si>
  <si>
    <t>D3C65_06835</t>
  </si>
  <si>
    <t>PA3647</t>
  </si>
  <si>
    <t>skp-like protein</t>
  </si>
  <si>
    <t>D3C65_06835, D3C65_06840</t>
  </si>
  <si>
    <t>D3C65_06845</t>
  </si>
  <si>
    <t>PA3645</t>
  </si>
  <si>
    <t>beta-hydroxyacyl-ACP dehydratase</t>
  </si>
  <si>
    <t>CWLC ;  FAPM</t>
  </si>
  <si>
    <t>D3C65_06845, D3C65_06850, D3C65_06855, D3C65_06860</t>
  </si>
  <si>
    <t>D3C65_06870</t>
  </si>
  <si>
    <t>PA3640</t>
  </si>
  <si>
    <t>DNA polymerase III subunit alpha</t>
  </si>
  <si>
    <t>D3C65_06890</t>
  </si>
  <si>
    <t>PA3636</t>
  </si>
  <si>
    <t>3-deoxy-8-phosphooctulonate synthase</t>
  </si>
  <si>
    <t>CCC ;  CWLC</t>
  </si>
  <si>
    <t>D3C65_06885, D3C65_06890</t>
  </si>
  <si>
    <t>D3C65_06895</t>
  </si>
  <si>
    <t>PA3635</t>
  </si>
  <si>
    <t>D3C65_06940</t>
  </si>
  <si>
    <t>PA3626</t>
  </si>
  <si>
    <t>tRNA pseudouridine(13) synthase TruD</t>
  </si>
  <si>
    <t>D3C65_06935, D3C65_06940, D3C65_06945, D3C65_06950</t>
  </si>
  <si>
    <t>D3C65_06935</t>
  </si>
  <si>
    <t>PA3627</t>
  </si>
  <si>
    <t>D3C65_06955</t>
  </si>
  <si>
    <t>PA3623</t>
  </si>
  <si>
    <t>lipoprotein NlpD/LppB</t>
  </si>
  <si>
    <t>D3C65_06960</t>
  </si>
  <si>
    <t>PA3622</t>
  </si>
  <si>
    <t>RNA polymerase sigma factor RpoS</t>
  </si>
  <si>
    <t>D3C65_06965</t>
  </si>
  <si>
    <t>PA3621</t>
  </si>
  <si>
    <t>Ferredoxin 1</t>
  </si>
  <si>
    <t>D3C65_07010</t>
  </si>
  <si>
    <t>PA3613</t>
  </si>
  <si>
    <t>phosphoketolase</t>
  </si>
  <si>
    <t>D3C65_07015</t>
  </si>
  <si>
    <t>PA3612</t>
  </si>
  <si>
    <t>D3C65_07015, D3C65_07020</t>
  </si>
  <si>
    <t>D3C65_07020</t>
  </si>
  <si>
    <t>PA3611</t>
  </si>
  <si>
    <t>D3C65_07065</t>
  </si>
  <si>
    <t>PA3602</t>
  </si>
  <si>
    <t>FMN-binding glutamate synthase family protein</t>
  </si>
  <si>
    <t>D3C65_07070</t>
  </si>
  <si>
    <t>PA3601</t>
  </si>
  <si>
    <t>50S ribosomal protein L31 type B</t>
  </si>
  <si>
    <t>D3C65_07070, D3C65_07075</t>
  </si>
  <si>
    <t>D3C65_07100</t>
  </si>
  <si>
    <t>PA3595</t>
  </si>
  <si>
    <t>D3C65_07105</t>
  </si>
  <si>
    <t>D3C65_07180</t>
  </si>
  <si>
    <t>PA3581</t>
  </si>
  <si>
    <t>aquaporin</t>
  </si>
  <si>
    <t>D3C65_07165, D3C65_07170, D3C65_07175, D3C65_07180</t>
  </si>
  <si>
    <t>D3C65_07185</t>
  </si>
  <si>
    <t>PA3580</t>
  </si>
  <si>
    <t>Cys-tRNA(Pro) deacylase</t>
  </si>
  <si>
    <t>D3C65_07195</t>
  </si>
  <si>
    <t>PA3578</t>
  </si>
  <si>
    <t>PhzF family phenazine biosynthesis protein</t>
  </si>
  <si>
    <t>D3C65_07200</t>
  </si>
  <si>
    <t>D3C65_07230</t>
  </si>
  <si>
    <t>PA3574</t>
  </si>
  <si>
    <t>TetR family transcriptional regulator</t>
  </si>
  <si>
    <t>ARS ;  TR</t>
  </si>
  <si>
    <t>D3C65_07235</t>
  </si>
  <si>
    <t>PA3573</t>
  </si>
  <si>
    <t>Bcr/CflA family efflux MFS transporter</t>
  </si>
  <si>
    <t>AP ;  TSM</t>
  </si>
  <si>
    <t>D3C65_07290</t>
  </si>
  <si>
    <t>PA3563</t>
  </si>
  <si>
    <t>catabolite repressor/activator</t>
  </si>
  <si>
    <t>CCC ;  TR ;  TSM</t>
  </si>
  <si>
    <t>D3C65_07285, D3C65_07290</t>
  </si>
  <si>
    <t>D3C65_07295</t>
  </si>
  <si>
    <t>PA3562</t>
  </si>
  <si>
    <t>phosphoenolpyruvate--protein phosphotransferase</t>
  </si>
  <si>
    <t>CIM ;  TSM</t>
  </si>
  <si>
    <t>D3C65_07295, D3C65_07300, D3C65_07305</t>
  </si>
  <si>
    <t>D3C65_07305</t>
  </si>
  <si>
    <t>PA3560</t>
  </si>
  <si>
    <t>PTS fructose-like transporter subunit IIB</t>
  </si>
  <si>
    <t>CCC ;  TSM</t>
  </si>
  <si>
    <t>D3C65_07310</t>
  </si>
  <si>
    <t>PA3559</t>
  </si>
  <si>
    <t>UDP-glucose/GDP-mannose dehydrogenase family protein</t>
  </si>
  <si>
    <t>D3C65_07310, D3C65_07315, D3C65_07320, D3C65_07325, D3C65_07330, D3C65_07335, D3C65_07340, D3C65_07345</t>
  </si>
  <si>
    <t>D3C65_07345</t>
  </si>
  <si>
    <t>PA3552</t>
  </si>
  <si>
    <t>UDP-4-amino-4-deoxy-L-arabinose-oxoglutarate aminotransferase</t>
  </si>
  <si>
    <t>AP ;  ARS ;  CWLC</t>
  </si>
  <si>
    <t>D3C65_07350</t>
  </si>
  <si>
    <t>PA3551</t>
  </si>
  <si>
    <t>alginate biosynthesis protein AlgA</t>
  </si>
  <si>
    <t>AP ;  CWLC ;  SF</t>
  </si>
  <si>
    <t>D3C65_07445</t>
  </si>
  <si>
    <t>PA3533</t>
  </si>
  <si>
    <t>Grx4 family monothiol glutaredoxin</t>
  </si>
  <si>
    <t>D3C65_07485</t>
  </si>
  <si>
    <t>PA3525</t>
  </si>
  <si>
    <t>argininosuccinate synthase</t>
  </si>
  <si>
    <t>D3C65_07500</t>
  </si>
  <si>
    <t>PA3522</t>
  </si>
  <si>
    <t>multidrug efflux RND transporter permease subunit MexQ</t>
  </si>
  <si>
    <t>D3C65_07495, D3C65_07500, D3C65_07505</t>
  </si>
  <si>
    <t>D3C65_07495</t>
  </si>
  <si>
    <t>PA3523</t>
  </si>
  <si>
    <t>D3C65_07515</t>
  </si>
  <si>
    <t>PA3519</t>
  </si>
  <si>
    <t>D3C65_07515, D3C65_07520, D3C65_07525, D3C65_07530</t>
  </si>
  <si>
    <t>D3C65_07630</t>
  </si>
  <si>
    <t>PA3496</t>
  </si>
  <si>
    <t>D3C65_07635</t>
  </si>
  <si>
    <t>PA3495</t>
  </si>
  <si>
    <t>endonuclease III</t>
  </si>
  <si>
    <t>D3C65_07635, D3C65_07640, D3C65_07645, D3C65_07650, D3C65_07655, D3C65_07660, D3C65_07665</t>
  </si>
  <si>
    <t>D3C65_07675</t>
  </si>
  <si>
    <t>PA3487</t>
  </si>
  <si>
    <t>phospholipase D</t>
  </si>
  <si>
    <t>FAPM; SF</t>
  </si>
  <si>
    <t>D3C65_07675, D3C65_07680</t>
  </si>
  <si>
    <t>D3C65_07670</t>
  </si>
  <si>
    <t>PA3488</t>
  </si>
  <si>
    <t>D3C65_07680</t>
  </si>
  <si>
    <t>PA3486</t>
  </si>
  <si>
    <t>D3C65_07690</t>
  </si>
  <si>
    <t>PA3484</t>
  </si>
  <si>
    <t>D3C65_07685, D3C65_07690</t>
  </si>
  <si>
    <t>D3C65_07755</t>
  </si>
  <si>
    <t>PA3472</t>
  </si>
  <si>
    <t>peptidoglycan endopeptidase</t>
  </si>
  <si>
    <t>D3C65_07760</t>
  </si>
  <si>
    <t>malic enzyme</t>
  </si>
  <si>
    <t>D3C65_07800</t>
  </si>
  <si>
    <t>PA3464</t>
  </si>
  <si>
    <t>phospholipase</t>
  </si>
  <si>
    <t>D3C65_07805</t>
  </si>
  <si>
    <t>PA3463</t>
  </si>
  <si>
    <t>YheU family protein</t>
  </si>
  <si>
    <t>D3C65_07825</t>
  </si>
  <si>
    <t>PA3459</t>
  </si>
  <si>
    <t>N-acetylglutaminylglutamine amidotransferase</t>
  </si>
  <si>
    <t>D3C65_07830</t>
  </si>
  <si>
    <t>PA3458</t>
  </si>
  <si>
    <t>D3C65_07850</t>
  </si>
  <si>
    <t>PA3455</t>
  </si>
  <si>
    <t>polyphosphate:AMP phosphotransferase</t>
  </si>
  <si>
    <t>D3C65_07845, D3C65_07850</t>
  </si>
  <si>
    <t>D3C65_07855</t>
  </si>
  <si>
    <t>PA3454</t>
  </si>
  <si>
    <t>acetyl-CoA C-acyltransferase</t>
  </si>
  <si>
    <t>D3C65_07860</t>
  </si>
  <si>
    <t>PA3453</t>
  </si>
  <si>
    <t>DUF480 domain-containing protein</t>
  </si>
  <si>
    <t>D3C65_07865</t>
  </si>
  <si>
    <t>PA3452</t>
  </si>
  <si>
    <t>malate:quinone oxidoreductase</t>
  </si>
  <si>
    <t>CIM; EM</t>
  </si>
  <si>
    <t>D3C65_07870</t>
  </si>
  <si>
    <t>PA3451</t>
  </si>
  <si>
    <t>D3C65_07890</t>
  </si>
  <si>
    <t>PA3447</t>
  </si>
  <si>
    <t>ABC transporter ATP-binding protein</t>
  </si>
  <si>
    <t>D3C65_07880, D3C65_07885, D3C65_07890</t>
  </si>
  <si>
    <t>D3C65_07895</t>
  </si>
  <si>
    <t>PA3446</t>
  </si>
  <si>
    <t>NADPH-dependent FMN reductase</t>
  </si>
  <si>
    <t>D3C65_07955</t>
  </si>
  <si>
    <t>PA3435</t>
  </si>
  <si>
    <t>flavodoxin</t>
  </si>
  <si>
    <t>D3C65_07960</t>
  </si>
  <si>
    <t>PA3434</t>
  </si>
  <si>
    <t>D3C65_07965</t>
  </si>
  <si>
    <t>PA3433</t>
  </si>
  <si>
    <t>D3C65_08015</t>
  </si>
  <si>
    <t>PA3423</t>
  </si>
  <si>
    <t>D3C65_08150</t>
  </si>
  <si>
    <t>PA3398</t>
  </si>
  <si>
    <t>D3C65_08155</t>
  </si>
  <si>
    <t>PA3397</t>
  </si>
  <si>
    <t>ferredoxin--NADP reductase</t>
  </si>
  <si>
    <t>BCPGC; EM</t>
  </si>
  <si>
    <t>D3C65_08205</t>
  </si>
  <si>
    <t>PA3387</t>
  </si>
  <si>
    <t>3-oxoacyl-ACP reductase</t>
  </si>
  <si>
    <t>CWLC; FAPM</t>
  </si>
  <si>
    <t>D3C65_08210</t>
  </si>
  <si>
    <t>PA3386</t>
  </si>
  <si>
    <t>DUF2784 domain-containing protein</t>
  </si>
  <si>
    <t>D3C65_08310</t>
  </si>
  <si>
    <t>PA3367</t>
  </si>
  <si>
    <t>D3C65_08315</t>
  </si>
  <si>
    <t>PA3366</t>
  </si>
  <si>
    <t>aliphatic amidase</t>
  </si>
  <si>
    <t>D3C65_08395</t>
  </si>
  <si>
    <t>PA3350</t>
  </si>
  <si>
    <t>flagella basal body P-ring formation protein FlgA</t>
  </si>
  <si>
    <t>D3C65_08400</t>
  </si>
  <si>
    <t>PA3349</t>
  </si>
  <si>
    <t>chemotaxis signal transduction protein CheV</t>
  </si>
  <si>
    <t>AP ;  CHE</t>
  </si>
  <si>
    <t>D3C65_08415</t>
  </si>
  <si>
    <t>PA3346</t>
  </si>
  <si>
    <t>response regulator</t>
  </si>
  <si>
    <t>D3C65_08410, D3C65_08415</t>
  </si>
  <si>
    <t>D3C65_08420</t>
  </si>
  <si>
    <t>PA3345</t>
  </si>
  <si>
    <t>D3C65_08435</t>
  </si>
  <si>
    <t>PA3342</t>
  </si>
  <si>
    <t>DUF2804 domain-containing protein</t>
  </si>
  <si>
    <t>D3C65_08440</t>
  </si>
  <si>
    <t>PA3341</t>
  </si>
  <si>
    <t>D3C65_08625</t>
  </si>
  <si>
    <t>PA3306</t>
  </si>
  <si>
    <t>alpha-ketoglutarate-dependent dioxygenase AlkB</t>
  </si>
  <si>
    <t>D3C65_08630</t>
  </si>
  <si>
    <t>PA3305</t>
  </si>
  <si>
    <t>FUSC family protein</t>
  </si>
  <si>
    <t>D3C65_08630, D3C65_08635, D3C65_08640</t>
  </si>
  <si>
    <t>D3C65_08655</t>
  </si>
  <si>
    <t>PA3301</t>
  </si>
  <si>
    <t>D3C65_08650, D3C65_08655</t>
  </si>
  <si>
    <t>D3C65_08660</t>
  </si>
  <si>
    <t>PA3300</t>
  </si>
  <si>
    <t>long-chain-fatty-acid--CoA ligase</t>
  </si>
  <si>
    <t>D3C65_08685</t>
  </si>
  <si>
    <t>PA3296</t>
  </si>
  <si>
    <t>alkaline phosphatase</t>
  </si>
  <si>
    <t>D3C65_08690</t>
  </si>
  <si>
    <t>PA3295</t>
  </si>
  <si>
    <t>HIT family protein</t>
  </si>
  <si>
    <t>D3C65_08705</t>
  </si>
  <si>
    <t>PA3292</t>
  </si>
  <si>
    <t>DUF3304 domain-containing protein</t>
  </si>
  <si>
    <t>D3C65_08695, D3C65_08700, D3C65_08705, D3C65_08710, D3C65_08715, D3C65_08720</t>
  </si>
  <si>
    <t>D3C65_08695</t>
  </si>
  <si>
    <t>PA3294</t>
  </si>
  <si>
    <t>D3C65_08720</t>
  </si>
  <si>
    <t>PA3290</t>
  </si>
  <si>
    <t>DUF2235 domain-containing protein</t>
  </si>
  <si>
    <t>D3C65_08725</t>
  </si>
  <si>
    <t>PA3289</t>
  </si>
  <si>
    <t>D3C65_08735</t>
  </si>
  <si>
    <t>PA3287</t>
  </si>
  <si>
    <t>ankyrin repeat domain-containing protein</t>
  </si>
  <si>
    <t>D3C65_08740</t>
  </si>
  <si>
    <t>PA3286</t>
  </si>
  <si>
    <t>beta-ketoacyl-ACP synthase III</t>
  </si>
  <si>
    <t>D3C65_08740, D3C65_08745, D3C65_08750</t>
  </si>
  <si>
    <t>D3C65_08745</t>
  </si>
  <si>
    <t>PA3285</t>
  </si>
  <si>
    <t>RNA polymerase sigma factor</t>
  </si>
  <si>
    <t>D3C65_08755</t>
  </si>
  <si>
    <t>PA3284</t>
  </si>
  <si>
    <t>D3C65_08770</t>
  </si>
  <si>
    <t>PA3281</t>
  </si>
  <si>
    <t>D3C65_08755, D3C65_08760, D3C65_08765, D3C65_08770</t>
  </si>
  <si>
    <t>D3C65_08775</t>
  </si>
  <si>
    <t>PA3280</t>
  </si>
  <si>
    <t>porin</t>
  </si>
  <si>
    <t>D3C65_08790</t>
  </si>
  <si>
    <t>PA3278</t>
  </si>
  <si>
    <t>D3C65_08795</t>
  </si>
  <si>
    <t>PA3277</t>
  </si>
  <si>
    <t>SDR family oxidoreductase</t>
  </si>
  <si>
    <t>D3C65_08840</t>
  </si>
  <si>
    <t>PA3268</t>
  </si>
  <si>
    <t>D3C65_08845</t>
  </si>
  <si>
    <t>PA3267</t>
  </si>
  <si>
    <t>D3C65_08850</t>
  </si>
  <si>
    <t>PA3266</t>
  </si>
  <si>
    <t>cold-shock protein CspA</t>
  </si>
  <si>
    <t>AP ;  TR</t>
  </si>
  <si>
    <t>D3C65_08855</t>
  </si>
  <si>
    <t>PA3265</t>
  </si>
  <si>
    <t>quaternary ammonium compound-resistance protein SugE</t>
  </si>
  <si>
    <t>D3C65_08890</t>
  </si>
  <si>
    <t>PA3261</t>
  </si>
  <si>
    <t>D3C65_08915</t>
  </si>
  <si>
    <t>PA3257</t>
  </si>
  <si>
    <t>tail-specific protease</t>
  </si>
  <si>
    <t>D3C65_08910, D3C65_08915</t>
  </si>
  <si>
    <t>D3C65_08920</t>
  </si>
  <si>
    <t>PA3256</t>
  </si>
  <si>
    <t>NAD(P)H-quinone oxidoreductase</t>
  </si>
  <si>
    <t>D3C65_08975</t>
  </si>
  <si>
    <t>PA3245</t>
  </si>
  <si>
    <t>cell division topological specificity factor MinE</t>
  </si>
  <si>
    <t>CD</t>
  </si>
  <si>
    <t>D3C65_08975, D3C65_08980</t>
  </si>
  <si>
    <t>D3C65_08970</t>
  </si>
  <si>
    <t>PA3246</t>
  </si>
  <si>
    <t>D3C65_08980</t>
  </si>
  <si>
    <t>PA3244</t>
  </si>
  <si>
    <t>septum site-determining protein MinD</t>
  </si>
  <si>
    <t>D3C65_08985</t>
  </si>
  <si>
    <t>PA3243</t>
  </si>
  <si>
    <t>septum site-determining protein MinC</t>
  </si>
  <si>
    <t>D3C65_09000</t>
  </si>
  <si>
    <t>PA3240</t>
  </si>
  <si>
    <t>pirin family protein</t>
  </si>
  <si>
    <t>D3C65_09005</t>
  </si>
  <si>
    <t>PA3239</t>
  </si>
  <si>
    <t>VacJ family lipoprotein</t>
  </si>
  <si>
    <t>D3C65_09005, D3C65_09010</t>
  </si>
  <si>
    <t>D3C65_09015</t>
  </si>
  <si>
    <t>PA3237</t>
  </si>
  <si>
    <t>DUF2061 domain-containing protein</t>
  </si>
  <si>
    <t>D3C65_09020</t>
  </si>
  <si>
    <t>PA3236</t>
  </si>
  <si>
    <t>glycine betaine ABC transporter substrate-binding protein</t>
  </si>
  <si>
    <t>D3C65_09025</t>
  </si>
  <si>
    <t>PA3235</t>
  </si>
  <si>
    <t>DUF485 domain-containing protein</t>
  </si>
  <si>
    <t>D3C65_09025, D3C65_09030</t>
  </si>
  <si>
    <t>D3C65_09045</t>
  </si>
  <si>
    <t>PA3231</t>
  </si>
  <si>
    <t>DUF3309 domain-containing protein</t>
  </si>
  <si>
    <t>D3C65_09050</t>
  </si>
  <si>
    <t>PA3230</t>
  </si>
  <si>
    <t>GNAT family N-acetyltransferase</t>
  </si>
  <si>
    <t>D3C65_09080</t>
  </si>
  <si>
    <t>PA3224</t>
  </si>
  <si>
    <t>3-phosphoglycerate kinase</t>
  </si>
  <si>
    <t>D3C65_09085</t>
  </si>
  <si>
    <t>PA3223</t>
  </si>
  <si>
    <t>D3C65_09210</t>
  </si>
  <si>
    <t>PA3198</t>
  </si>
  <si>
    <t>segregation/condensation protein A</t>
  </si>
  <si>
    <t>D3C65_09240</t>
  </si>
  <si>
    <t>PA3193</t>
  </si>
  <si>
    <t>glucokinase</t>
  </si>
  <si>
    <t>CCC ;  EM</t>
  </si>
  <si>
    <t>D3C65_09240, D3C65_09245, D3C65_09250</t>
  </si>
  <si>
    <t>D3C65_09275</t>
  </si>
  <si>
    <t>PA3187</t>
  </si>
  <si>
    <t>sn-glycerol-3-phosphate ABC transporter ATP-binding protein UgpC</t>
  </si>
  <si>
    <t>D3C65_09265, D3C65_09270, D3C65_09275</t>
  </si>
  <si>
    <t>D3C65_09280</t>
  </si>
  <si>
    <t>PA3186</t>
  </si>
  <si>
    <t>D3C65_09295</t>
  </si>
  <si>
    <t>PA3184</t>
  </si>
  <si>
    <t>MurR/RpiR family transcriptional regulator</t>
  </si>
  <si>
    <t>CCC ;  TR</t>
  </si>
  <si>
    <t>D3C65_09300</t>
  </si>
  <si>
    <t>PA3183</t>
  </si>
  <si>
    <t>glucose-6-phosphate 1-dehydrogenase</t>
  </si>
  <si>
    <t>CCC; EM</t>
  </si>
  <si>
    <t>D3C65_09300, D3C65_09305, D3C65_09310</t>
  </si>
  <si>
    <t>D3C65_09320</t>
  </si>
  <si>
    <t>PA3179</t>
  </si>
  <si>
    <t>ribosomal large subunit pseudouridine synthase B</t>
  </si>
  <si>
    <t>D3C65_09370</t>
  </si>
  <si>
    <t>PA3170</t>
  </si>
  <si>
    <t>TRZ/ATZ family hydrolase</t>
  </si>
  <si>
    <t>D3C65_09375</t>
  </si>
  <si>
    <t>PA3169</t>
  </si>
  <si>
    <t>S-methyl-5-thioribose-1-phosphate isomerase</t>
  </si>
  <si>
    <t>D3C65_09380</t>
  </si>
  <si>
    <t>PA3168</t>
  </si>
  <si>
    <t>DNA gyrase subunit A</t>
  </si>
  <si>
    <t>D3C65_09385</t>
  </si>
  <si>
    <t>PA3167</t>
  </si>
  <si>
    <t>3-phosphoserine/phosphohydroxythreonine transaminase</t>
  </si>
  <si>
    <t>AABM ;  BCPGC</t>
  </si>
  <si>
    <t>D3C65_09385, D3C65_09390</t>
  </si>
  <si>
    <t>D3C65_09390</t>
  </si>
  <si>
    <t>PA3166</t>
  </si>
  <si>
    <t>P-protein</t>
  </si>
  <si>
    <t>D3C65_09395</t>
  </si>
  <si>
    <t>PA3165</t>
  </si>
  <si>
    <t>D3C65_09430</t>
  </si>
  <si>
    <t>PA3159</t>
  </si>
  <si>
    <t>UDP-N-acetyl-D-glucosamine 6-dehydrogenase</t>
  </si>
  <si>
    <t>CWLC ;  PE</t>
  </si>
  <si>
    <t>D3C65_09465</t>
  </si>
  <si>
    <t>PA3152</t>
  </si>
  <si>
    <t>imidazole glycerol phosphate synthase subunit HisH</t>
  </si>
  <si>
    <t>D3C65_09440, D3C65_09445, D3C65_09450, D3C65_09455, D3C65_09460, D3C65_09465, D3C65_09470</t>
  </si>
  <si>
    <t>D3C65_09475</t>
  </si>
  <si>
    <t>PA3150</t>
  </si>
  <si>
    <t>D3C65_09505</t>
  </si>
  <si>
    <t>D3C65_09510</t>
  </si>
  <si>
    <t>PA3141</t>
  </si>
  <si>
    <t>polysaccharide biosynthesis protein</t>
  </si>
  <si>
    <t>CWLC ;  MP ;  PE</t>
  </si>
  <si>
    <t>D3C65_09525</t>
  </si>
  <si>
    <t>PA3139</t>
  </si>
  <si>
    <t>aspartate/tyrosine/aromatic aminotransferase</t>
  </si>
  <si>
    <t>AABM ;  PE</t>
  </si>
  <si>
    <t>D3C65_09530</t>
  </si>
  <si>
    <t>PA3138</t>
  </si>
  <si>
    <t>excinuclease ABC subunit B</t>
  </si>
  <si>
    <t>D3C65_09545</t>
  </si>
  <si>
    <t>PA3135</t>
  </si>
  <si>
    <t>D3C65_09545, D3C65_09550</t>
  </si>
  <si>
    <t>D3C65_09570</t>
  </si>
  <si>
    <t>PA3133.1</t>
  </si>
  <si>
    <t>tRNA-Glu</t>
  </si>
  <si>
    <t>D3C65_09575</t>
  </si>
  <si>
    <t>PA3133</t>
  </si>
  <si>
    <t>D3C65_09575, D3C65_09580</t>
  </si>
  <si>
    <t>D3C65_09585</t>
  </si>
  <si>
    <t>PA3131</t>
  </si>
  <si>
    <t>KHG/KDPG aldolase</t>
  </si>
  <si>
    <t>D3C65_09585, D3C65_09590</t>
  </si>
  <si>
    <t>D3C65_09615</t>
  </si>
  <si>
    <t>PA3125</t>
  </si>
  <si>
    <t>SGNH/GDSL hydrolase family protein</t>
  </si>
  <si>
    <t>D3C65_09620</t>
  </si>
  <si>
    <t>PA3124</t>
  </si>
  <si>
    <t>D3C65_09650</t>
  </si>
  <si>
    <t>PA3118</t>
  </si>
  <si>
    <t>3-isopropylmalate dehydrogenase</t>
  </si>
  <si>
    <t>D3C65_09655</t>
  </si>
  <si>
    <t>PA3117</t>
  </si>
  <si>
    <t>D3C65_09660</t>
  </si>
  <si>
    <t>PA3116</t>
  </si>
  <si>
    <t>aspartate-semialdehyde dehydrogenase</t>
  </si>
  <si>
    <t>D3C65_09665</t>
  </si>
  <si>
    <t>PA3115</t>
  </si>
  <si>
    <t>motility protein FimV</t>
  </si>
  <si>
    <t>MA ;  MP</t>
  </si>
  <si>
    <t>D3C65_09665, D3C65_09670</t>
  </si>
  <si>
    <t>D3C65_09670</t>
  </si>
  <si>
    <t>PA3114</t>
  </si>
  <si>
    <t>tRNA pseudouridine(38-40) synthase TruA</t>
  </si>
  <si>
    <t>D3C65_09675</t>
  </si>
  <si>
    <t>PA3113</t>
  </si>
  <si>
    <t>D3C65_09720</t>
  </si>
  <si>
    <t>PA3104</t>
  </si>
  <si>
    <t>type II secretion system protein N</t>
  </si>
  <si>
    <t>D3C65_09715, D3C65_09720</t>
  </si>
  <si>
    <t>D3C65_09725</t>
  </si>
  <si>
    <t>PA3103</t>
  </si>
  <si>
    <t>type II secretion system protein GspE</t>
  </si>
  <si>
    <t>D3C65_09725, D3C65_09730, D3C65_09735, D3C65_09740, D3C65_09745, D3C65_09750, D3C65_09755, D3C65_09760, D3C65_09765</t>
  </si>
  <si>
    <t>D3C65_09730</t>
  </si>
  <si>
    <t>PA3102</t>
  </si>
  <si>
    <t>type II secretion system protein GspF</t>
  </si>
  <si>
    <t>D3C65_09835</t>
  </si>
  <si>
    <t>PA3084</t>
  </si>
  <si>
    <t>DUF2797 domain-containing protein</t>
  </si>
  <si>
    <t>D3C65_09830, D3C65_09835, D3C65_09840</t>
  </si>
  <si>
    <t>D3C65_09830</t>
  </si>
  <si>
    <t>PA3085</t>
  </si>
  <si>
    <t>D3C65_09845</t>
  </si>
  <si>
    <t>aminopeptidase</t>
  </si>
  <si>
    <t>D3C65_09855</t>
  </si>
  <si>
    <t>PA3081</t>
  </si>
  <si>
    <t>DUF1329 domain-containing protein</t>
  </si>
  <si>
    <t>D3C65_09860</t>
  </si>
  <si>
    <t>PA3080</t>
  </si>
  <si>
    <t>D3C65_09860, D3C65_09865</t>
  </si>
  <si>
    <t>D3C65_09920</t>
  </si>
  <si>
    <t>PA3068</t>
  </si>
  <si>
    <t>NAD-specific glutamate dehydrogenase</t>
  </si>
  <si>
    <t>D3C65_09925</t>
  </si>
  <si>
    <t>PA3067</t>
  </si>
  <si>
    <t>D3C65_09970</t>
  </si>
  <si>
    <t>PA3058</t>
  </si>
  <si>
    <t>pellicle/biofilm biosynthesis Wzx-like polysaccharide transporter PelG</t>
  </si>
  <si>
    <t>D3C65_09940, D3C65_09945, D3C65_09950, D3C65_09955, D3C65_09960, D3C65_09965, D3C65_09970</t>
  </si>
  <si>
    <t>D3C65_09975</t>
  </si>
  <si>
    <t>PA3057</t>
  </si>
  <si>
    <t>D3C65_10005</t>
  </si>
  <si>
    <t>PA3051</t>
  </si>
  <si>
    <t>DUF2835 family protein</t>
  </si>
  <si>
    <t>D3C65_10000</t>
  </si>
  <si>
    <t>PA3052</t>
  </si>
  <si>
    <t>D3C65_10020</t>
  </si>
  <si>
    <t>D3C65_10040</t>
  </si>
  <si>
    <t>PA3045</t>
  </si>
  <si>
    <t>TCRS ;  TR</t>
  </si>
  <si>
    <t>D3C65_10040, D3C65_10045</t>
  </si>
  <si>
    <t>D3C65_10075</t>
  </si>
  <si>
    <t>PA3039</t>
  </si>
  <si>
    <t>ammonium transporter</t>
  </si>
  <si>
    <t>D3C65_10070, D3C65_10075</t>
  </si>
  <si>
    <t>D3C65_10070_operon</t>
  </si>
  <si>
    <t>D3C65_10205</t>
  </si>
  <si>
    <t>PA3015</t>
  </si>
  <si>
    <t>D3C65_10210</t>
  </si>
  <si>
    <t>PA3014</t>
  </si>
  <si>
    <t>fatty acid oxidation complex subunit alpha FadB</t>
  </si>
  <si>
    <t>AABM; FAPM</t>
  </si>
  <si>
    <t>D3C65_10210, D3C65_10215</t>
  </si>
  <si>
    <t>D3C65_10220</t>
  </si>
  <si>
    <t>PA3012</t>
  </si>
  <si>
    <t>DUF1653 domain-containing protein</t>
  </si>
  <si>
    <t>D3C65_10225</t>
  </si>
  <si>
    <t>PA3011</t>
  </si>
  <si>
    <t>DNA topoisomerase 1</t>
  </si>
  <si>
    <t>D3C65_10240</t>
  </si>
  <si>
    <t>PA3008</t>
  </si>
  <si>
    <t>cell division inhibitor SulA</t>
  </si>
  <si>
    <t>D3C65_10240, D3C65_10245</t>
  </si>
  <si>
    <t>D3C65_10235</t>
  </si>
  <si>
    <t>PA3009</t>
  </si>
  <si>
    <t>D3C65_10250</t>
  </si>
  <si>
    <t>PA3006</t>
  </si>
  <si>
    <t>D3C65_10260</t>
  </si>
  <si>
    <t>PA3004</t>
  </si>
  <si>
    <t>S-methyl-5'-thioinosine phosphorylase</t>
  </si>
  <si>
    <t>D3C65_10255, D3C65_10260</t>
  </si>
  <si>
    <t>D3C65_10255</t>
  </si>
  <si>
    <t>PA3005</t>
  </si>
  <si>
    <t>D3C65_10280</t>
  </si>
  <si>
    <t>PA3000</t>
  </si>
  <si>
    <t>amino acid permease</t>
  </si>
  <si>
    <t>D3C65_10285</t>
  </si>
  <si>
    <t>PA2999</t>
  </si>
  <si>
    <t>NADH:ubiquinone reductase (Na(+)-transporting) subunit A</t>
  </si>
  <si>
    <t>D3C65_10285, D3C65_10290, D3C65_10295, D3C65_10300, D3C65_10305, D3C65_10310, D3C65_10315, D3C65_10320</t>
  </si>
  <si>
    <t>D3C65_10310</t>
  </si>
  <si>
    <t>PA2994</t>
  </si>
  <si>
    <t>NADH:ubiquinone reductase (Na(+)-transporting) subunit F</t>
  </si>
  <si>
    <t>D3C65_10325</t>
  </si>
  <si>
    <t>PA2991</t>
  </si>
  <si>
    <t>D3C65_10345</t>
  </si>
  <si>
    <t>PA2988</t>
  </si>
  <si>
    <t>lipoprotein-releasing ABC transporter permease subunit</t>
  </si>
  <si>
    <t>D3C65_10345, D3C65_10350, D3C65_10355</t>
  </si>
  <si>
    <t>D3C65_10360</t>
  </si>
  <si>
    <t>PA2985</t>
  </si>
  <si>
    <t>DUF2062 domain-containing protein</t>
  </si>
  <si>
    <t>D3C65_10365</t>
  </si>
  <si>
    <t>PA2984</t>
  </si>
  <si>
    <t>DNA internalization-related competence protein ComEC/Rec2</t>
  </si>
  <si>
    <t>D3C65_10415</t>
  </si>
  <si>
    <t>PA2975</t>
  </si>
  <si>
    <t>ribosomal large subunit pseudouridine synthase C</t>
  </si>
  <si>
    <t>D3C65_10415, D3C65_10420, D3C65_10425</t>
  </si>
  <si>
    <t>D3C65_10435</t>
  </si>
  <si>
    <t>PA2971</t>
  </si>
  <si>
    <t>DUF177 domain-containing protein</t>
  </si>
  <si>
    <t>D3C65_10435, D3C65_10440, D3C65_10445</t>
  </si>
  <si>
    <t>D3C65_10455</t>
  </si>
  <si>
    <t>PA2967</t>
  </si>
  <si>
    <t>beta-ketoacyl-ACP reductase</t>
  </si>
  <si>
    <t>D3C65_10450, D3C65_10455</t>
  </si>
  <si>
    <t>D3C65_10460</t>
  </si>
  <si>
    <t>PA2966</t>
  </si>
  <si>
    <t>acyl carrier protein</t>
  </si>
  <si>
    <t>D3C65_10500</t>
  </si>
  <si>
    <t>PA2958</t>
  </si>
  <si>
    <t>aminotransferase class V-fold PLP-dependent enzyme</t>
  </si>
  <si>
    <t>D3C65_10505</t>
  </si>
  <si>
    <t>PA2957</t>
  </si>
  <si>
    <t>D3C65_10525</t>
  </si>
  <si>
    <t>PA2953</t>
  </si>
  <si>
    <t>electron transfer flavoprotein-ubiquinone oxidoreductase</t>
  </si>
  <si>
    <t>D3C65_10530</t>
  </si>
  <si>
    <t>PA2952</t>
  </si>
  <si>
    <t>electron transfer flavoprotein subunit beta</t>
  </si>
  <si>
    <t>D3C65_10530, D3C65_10535</t>
  </si>
  <si>
    <t>D3C65_10540</t>
  </si>
  <si>
    <t>PA2950</t>
  </si>
  <si>
    <t>enoyl-[acyl-carrier-protein] reductase FabV</t>
  </si>
  <si>
    <t>MA ;  PSE</t>
  </si>
  <si>
    <t>D3C65_10550</t>
  </si>
  <si>
    <t>PA2948</t>
  </si>
  <si>
    <t>precorrin-4 C(11)-methyltransferase</t>
  </si>
  <si>
    <t>D3C65_10550, D3C65_10555</t>
  </si>
  <si>
    <t>D3C65_10545</t>
  </si>
  <si>
    <t>PA2949</t>
  </si>
  <si>
    <t>D3C65_10590</t>
  </si>
  <si>
    <t>PA2941</t>
  </si>
  <si>
    <t>VWA domain-containing protein</t>
  </si>
  <si>
    <t>D3C65_10585, D3C65_10590</t>
  </si>
  <si>
    <t>D3C65_10595</t>
  </si>
  <si>
    <t>PA2940</t>
  </si>
  <si>
    <t>D3C65_10605</t>
  </si>
  <si>
    <t>transporter</t>
  </si>
  <si>
    <t>D3C65_10610</t>
  </si>
  <si>
    <t>PA2938</t>
  </si>
  <si>
    <t>D3C65_10620</t>
  </si>
  <si>
    <t>PA2936</t>
  </si>
  <si>
    <t>cytochrome b</t>
  </si>
  <si>
    <t>D3C65_10625</t>
  </si>
  <si>
    <t>PA2935</t>
  </si>
  <si>
    <t>D3C65_10640</t>
  </si>
  <si>
    <t>PA2932</t>
  </si>
  <si>
    <t>alkene reductase</t>
  </si>
  <si>
    <t>D3C65_10645</t>
  </si>
  <si>
    <t>PA2931</t>
  </si>
  <si>
    <t>D3C65_10805</t>
  </si>
  <si>
    <t>PA2900</t>
  </si>
  <si>
    <t>D3C65_10795, D3C65_10800, D3C65_10805</t>
  </si>
  <si>
    <t>D3C65_10810</t>
  </si>
  <si>
    <t>PA2899</t>
  </si>
  <si>
    <t>D3C65_10890</t>
  </si>
  <si>
    <t>PA2883</t>
  </si>
  <si>
    <t>DUF2897 family protein</t>
  </si>
  <si>
    <t>D3C65_10895</t>
  </si>
  <si>
    <t>PA2882</t>
  </si>
  <si>
    <t>CBS domain-containing protein</t>
  </si>
  <si>
    <t>D3C65_10895, D3C65_10900</t>
  </si>
  <si>
    <t>D3C65_10970</t>
  </si>
  <si>
    <t>PA2867</t>
  </si>
  <si>
    <t>methyl-accepting chemotaxis protein</t>
  </si>
  <si>
    <t>D3C65_10975</t>
  </si>
  <si>
    <t>PA2866</t>
  </si>
  <si>
    <t>secretion protein MttC</t>
  </si>
  <si>
    <t>D3C65_10980</t>
  </si>
  <si>
    <t>PA2865</t>
  </si>
  <si>
    <t>lytic transglycosylase F</t>
  </si>
  <si>
    <t>D3C65_10985</t>
  </si>
  <si>
    <t>PA2864</t>
  </si>
  <si>
    <t>D3C65_11045</t>
  </si>
  <si>
    <t>PA2852.1</t>
  </si>
  <si>
    <t>tRNA-Ser</t>
  </si>
  <si>
    <t>D3C65_11055</t>
  </si>
  <si>
    <t>PA2851</t>
  </si>
  <si>
    <t>elongation factor P</t>
  </si>
  <si>
    <t>D3C65_11080</t>
  </si>
  <si>
    <t>PA2846</t>
  </si>
  <si>
    <t>D3C65_11085</t>
  </si>
  <si>
    <t>PA2845</t>
  </si>
  <si>
    <t>DUF1127 domain-containing protein</t>
  </si>
  <si>
    <t>D3C65_11110</t>
  </si>
  <si>
    <t>PA2840</t>
  </si>
  <si>
    <t>ATP-dependent RNA helicase</t>
  </si>
  <si>
    <t>D3C65_11115</t>
  </si>
  <si>
    <t>PA2839</t>
  </si>
  <si>
    <t>dioxygenase</t>
  </si>
  <si>
    <t>D3C65_11160</t>
  </si>
  <si>
    <t>PA2830</t>
  </si>
  <si>
    <t>protease HtpX</t>
  </si>
  <si>
    <t>D3C65_11165</t>
  </si>
  <si>
    <t>PA2829</t>
  </si>
  <si>
    <t>D3C65_11170</t>
  </si>
  <si>
    <t>PA2828</t>
  </si>
  <si>
    <t>pyridoxal phosphate-dependent aminotransferase</t>
  </si>
  <si>
    <t>D3C65_11175</t>
  </si>
  <si>
    <t>PA2827</t>
  </si>
  <si>
    <t>peptide-methionine (R)-S-oxide reductase</t>
  </si>
  <si>
    <t>D3C65_11190</t>
  </si>
  <si>
    <t>PA2824</t>
  </si>
  <si>
    <t>CWLC ;  TCRS</t>
  </si>
  <si>
    <t>D3C65_11205</t>
  </si>
  <si>
    <t>PA2821</t>
  </si>
  <si>
    <t>D3C65_11210</t>
  </si>
  <si>
    <t>PA2820</t>
  </si>
  <si>
    <t>D3C65_11290</t>
  </si>
  <si>
    <t>PA2806</t>
  </si>
  <si>
    <t>NADPH-dependent 7-cyano-7-deazaguanine reductase QueF</t>
  </si>
  <si>
    <t>D3C65_11305</t>
  </si>
  <si>
    <t>PA2803</t>
  </si>
  <si>
    <t>HAD family phosphatase</t>
  </si>
  <si>
    <t>D3C65_11300, D3C65_11305</t>
  </si>
  <si>
    <t>D3C65_11310</t>
  </si>
  <si>
    <t>PA2802</t>
  </si>
  <si>
    <t>UTRA domain-containing protein</t>
  </si>
  <si>
    <t>D3C65_11325</t>
  </si>
  <si>
    <t>PA2799</t>
  </si>
  <si>
    <t>D3C65_11330</t>
  </si>
  <si>
    <t>PA2798</t>
  </si>
  <si>
    <t>D3C65_11330, D3C65_11335</t>
  </si>
  <si>
    <t>D3C65_11345</t>
  </si>
  <si>
    <t>PA2795</t>
  </si>
  <si>
    <t>tRNA dihydrouridine(20/20a) synthase DusA</t>
  </si>
  <si>
    <t>D3C65_11350</t>
  </si>
  <si>
    <t>PA2794</t>
  </si>
  <si>
    <t>exo-alpha-sialidase</t>
  </si>
  <si>
    <t>CWLC ;  MA</t>
  </si>
  <si>
    <t>D3C65_11355</t>
  </si>
  <si>
    <t>PA2793</t>
  </si>
  <si>
    <t>D3C65_11370</t>
  </si>
  <si>
    <t>PA2790</t>
  </si>
  <si>
    <t>D3C65_11375</t>
  </si>
  <si>
    <t>PA2789</t>
  </si>
  <si>
    <t>D3C65_11425</t>
  </si>
  <si>
    <t>PA2779</t>
  </si>
  <si>
    <t>D3C65_11430</t>
  </si>
  <si>
    <t>PA2778</t>
  </si>
  <si>
    <t>D3C65_11435</t>
  </si>
  <si>
    <t>PA2777</t>
  </si>
  <si>
    <t>D3C65_11475</t>
  </si>
  <si>
    <t>PA2772</t>
  </si>
  <si>
    <t>D3C65_11505</t>
  </si>
  <si>
    <t>PA2767</t>
  </si>
  <si>
    <t>enoyl-CoA hydratase/isomerase family protein</t>
  </si>
  <si>
    <t>D3C65_11500, D3C65_11505</t>
  </si>
  <si>
    <t>D3C65_11510</t>
  </si>
  <si>
    <t>PA2766</t>
  </si>
  <si>
    <t>D3C65_11520</t>
  </si>
  <si>
    <t>PA2764</t>
  </si>
  <si>
    <t>D3C65_11525</t>
  </si>
  <si>
    <t>D3C65_11550</t>
  </si>
  <si>
    <t>PA2760</t>
  </si>
  <si>
    <t>ARS ;  MA ;  TSM</t>
  </si>
  <si>
    <t>D3C65_11555</t>
  </si>
  <si>
    <t>PA2759</t>
  </si>
  <si>
    <t>D3C65_11685</t>
  </si>
  <si>
    <t>PA2742</t>
  </si>
  <si>
    <t>50S ribosomal protein L35</t>
  </si>
  <si>
    <t>D3C65_11685, D3C65_11690</t>
  </si>
  <si>
    <t>D3C65_11690</t>
  </si>
  <si>
    <t>PA2741</t>
  </si>
  <si>
    <t>50S ribosomal protein L20</t>
  </si>
  <si>
    <t>D3C65_11720</t>
  </si>
  <si>
    <t>PA2736</t>
  </si>
  <si>
    <t>D3C65_11725</t>
  </si>
  <si>
    <t>PA2735</t>
  </si>
  <si>
    <t>SAM-dependent DNA methyltransferase</t>
  </si>
  <si>
    <t>D3C65_11745</t>
  </si>
  <si>
    <t>PA2731</t>
  </si>
  <si>
    <t>D3C65_11740, D3C65_11745, D3C65_11750</t>
  </si>
  <si>
    <t>D3C65_11755</t>
  </si>
  <si>
    <t>type I toxin-antitoxin system SymE family toxin</t>
  </si>
  <si>
    <t>D3C65_11830</t>
  </si>
  <si>
    <t>PA2714</t>
  </si>
  <si>
    <t>molybdopterin oxidoreductase family protein</t>
  </si>
  <si>
    <t>D3C65_11825, D3C65_11830</t>
  </si>
  <si>
    <t>D3C65_11835</t>
  </si>
  <si>
    <t>PA2713</t>
  </si>
  <si>
    <t>D3C65_11865</t>
  </si>
  <si>
    <t>PA2708</t>
  </si>
  <si>
    <t>DUF748 domain-containing protein</t>
  </si>
  <si>
    <t>D3C65_11870</t>
  </si>
  <si>
    <t>PA2707</t>
  </si>
  <si>
    <t>MoxR family ATPase</t>
  </si>
  <si>
    <t>D3C65_11915</t>
  </si>
  <si>
    <t>PA2699</t>
  </si>
  <si>
    <t>amidohydrolase</t>
  </si>
  <si>
    <t>D3C65_11920</t>
  </si>
  <si>
    <t>PA2698</t>
  </si>
  <si>
    <t>hydrolase</t>
  </si>
  <si>
    <t>D3C65_11925</t>
  </si>
  <si>
    <t>PA2697</t>
  </si>
  <si>
    <t>DUF1427 family protein</t>
  </si>
  <si>
    <t>D3C65_11930</t>
  </si>
  <si>
    <t>PA2696</t>
  </si>
  <si>
    <t>D3C65_11960</t>
  </si>
  <si>
    <t>PA2690</t>
  </si>
  <si>
    <t>D3C65_11965</t>
  </si>
  <si>
    <t>PA2689</t>
  </si>
  <si>
    <t>D3C65_11965, D3C65_11970</t>
  </si>
  <si>
    <t>D3C65_11985</t>
  </si>
  <si>
    <t>PA2685</t>
  </si>
  <si>
    <t>D3C65_11990</t>
  </si>
  <si>
    <t>PA2684</t>
  </si>
  <si>
    <t>D3C65_12030</t>
  </si>
  <si>
    <t>PA2677</t>
  </si>
  <si>
    <t>type II/IV secretion system protein</t>
  </si>
  <si>
    <t>D3C65_12025, D3C65_12030, D3C65_12035</t>
  </si>
  <si>
    <t>D3C65_12025</t>
  </si>
  <si>
    <t>PA2678</t>
  </si>
  <si>
    <t>D3C65_12040</t>
  </si>
  <si>
    <t>PA2675</t>
  </si>
  <si>
    <t>type II secretion system protein GspG</t>
  </si>
  <si>
    <t>D3C65_12040, D3C65_12045, D3C65_12050, D3C65_12055, D3C65_12060</t>
  </si>
  <si>
    <t>D3C65_12080</t>
  </si>
  <si>
    <t>PA2667</t>
  </si>
  <si>
    <t>D3C65_12085</t>
  </si>
  <si>
    <t>PA2666</t>
  </si>
  <si>
    <t>6-carboxytetrahydropterin synthase QueD</t>
  </si>
  <si>
    <t>D3C65_12155</t>
  </si>
  <si>
    <t>PA2653</t>
  </si>
  <si>
    <t>D3C65_12195</t>
  </si>
  <si>
    <t>PA2645</t>
  </si>
  <si>
    <t>NADH-quinone oxidoreductase subunit J</t>
  </si>
  <si>
    <t>D3C65_12195, D3C65_12200, D3C65_12205, D3C65_12210</t>
  </si>
  <si>
    <t>D3C65_12190</t>
  </si>
  <si>
    <t>PA2646</t>
  </si>
  <si>
    <t>D3C65_12225</t>
  </si>
  <si>
    <t>PA2639</t>
  </si>
  <si>
    <t>NADH-quinone oxidoreductase subunit C/D</t>
  </si>
  <si>
    <t>D3C65_12215, D3C65_12220, D3C65_12225</t>
  </si>
  <si>
    <t>D3C65_12235</t>
  </si>
  <si>
    <t>PA2637</t>
  </si>
  <si>
    <t>NADH-quinone oxidoreductase subunit A</t>
  </si>
  <si>
    <t>D3C65_12230, D3C65_12235</t>
  </si>
  <si>
    <t>D3C65_12240</t>
  </si>
  <si>
    <t>PA2636</t>
  </si>
  <si>
    <t>DUF4442 domain-containing protein</t>
  </si>
  <si>
    <t>D3C65_12245</t>
  </si>
  <si>
    <t>PA2635</t>
  </si>
  <si>
    <t>PhoX family phosphatase</t>
  </si>
  <si>
    <t>D3C65_12260</t>
  </si>
  <si>
    <t>PA2633</t>
  </si>
  <si>
    <t>secretin</t>
  </si>
  <si>
    <t>D3C65_12260, D3C65_12265, D3C65_12270, D3C65_12275</t>
  </si>
  <si>
    <t>D3C65_12255</t>
  </si>
  <si>
    <t>D3C65_12305</t>
  </si>
  <si>
    <t>PA2624</t>
  </si>
  <si>
    <t>NADP-dependent isocitrate dehydrogenase</t>
  </si>
  <si>
    <t>D3C65_12310</t>
  </si>
  <si>
    <t>PA2623</t>
  </si>
  <si>
    <t>isocitrate dehydrogenase (NADP(+))</t>
  </si>
  <si>
    <t>AABM ;  CCC ;  EM</t>
  </si>
  <si>
    <t>D3C65_12315</t>
  </si>
  <si>
    <t>PA2622</t>
  </si>
  <si>
    <t>cold shock domain-containing protein CspD</t>
  </si>
  <si>
    <t>D3C65_12320</t>
  </si>
  <si>
    <t>PA2621</t>
  </si>
  <si>
    <t>ATP-dependent Clp protease adaptor ClpS</t>
  </si>
  <si>
    <t>ARS ;  CWLC ;  MA</t>
  </si>
  <si>
    <t>D3C65_12320, D3C65_12325</t>
  </si>
  <si>
    <t>D3C65_12345</t>
  </si>
  <si>
    <t>PA2616</t>
  </si>
  <si>
    <t>thioredoxin-disulfide reductase</t>
  </si>
  <si>
    <t>D3C65_12340, D3C65_12345</t>
  </si>
  <si>
    <t>D3C65_12405</t>
  </si>
  <si>
    <t>PA2604</t>
  </si>
  <si>
    <t>Bax inhibitor-1/YccA family protein</t>
  </si>
  <si>
    <t>D3C65_12400</t>
  </si>
  <si>
    <t>PA2605</t>
  </si>
  <si>
    <t>D3C65_12420</t>
  </si>
  <si>
    <t>PA2602</t>
  </si>
  <si>
    <t>cysteine dioxygenase</t>
  </si>
  <si>
    <t>D3C65_12415, D3C65_12420</t>
  </si>
  <si>
    <t>D3C65_12425</t>
  </si>
  <si>
    <t>PA2601</t>
  </si>
  <si>
    <t>D3C65_12430</t>
  </si>
  <si>
    <t>PA2600</t>
  </si>
  <si>
    <t>LLM class flavin-dependent oxidoreductase</t>
  </si>
  <si>
    <t>D3C65_12430, D3C65_12435, D3C65_12440, D3C65_12445</t>
  </si>
  <si>
    <t>D3C65_12475</t>
  </si>
  <si>
    <t>PA2591</t>
  </si>
  <si>
    <t>LuxR family transcriptional regulator</t>
  </si>
  <si>
    <t>D3C65_12480</t>
  </si>
  <si>
    <t>PA2590</t>
  </si>
  <si>
    <t>TonB-dependent receptor</t>
  </si>
  <si>
    <t>D3C65_12480, D3C65_12485</t>
  </si>
  <si>
    <t>D3C65_12500</t>
  </si>
  <si>
    <t>response regulator GacA</t>
  </si>
  <si>
    <t>D3C65_12505</t>
  </si>
  <si>
    <t>PA2586</t>
  </si>
  <si>
    <t>D3C65_12510</t>
  </si>
  <si>
    <t>PA2585</t>
  </si>
  <si>
    <t>excinuclease ABC subunit C</t>
  </si>
  <si>
    <t>D3C65_12505, D3C65_12510, D3C65_12515</t>
  </si>
  <si>
    <t>D3C65_12515</t>
  </si>
  <si>
    <t>PA2584</t>
  </si>
  <si>
    <t>CDP-diacylglycerol--glycerol-3-phosphate 3-phosphatidyltransferase</t>
  </si>
  <si>
    <t>D3C65_12520</t>
  </si>
  <si>
    <t>PA2583.1</t>
  </si>
  <si>
    <t>D3C65_12545</t>
  </si>
  <si>
    <t>PA2581.1</t>
  </si>
  <si>
    <t>tRNA-Cys</t>
  </si>
  <si>
    <t>D3C65_12550</t>
  </si>
  <si>
    <t>PA2581</t>
  </si>
  <si>
    <t>D3C65_12580</t>
  </si>
  <si>
    <t>PA2575</t>
  </si>
  <si>
    <t>nitroreductase</t>
  </si>
  <si>
    <t>D3C65_12585</t>
  </si>
  <si>
    <t>PA2574</t>
  </si>
  <si>
    <t>alkane 1-monooxygenase 1</t>
  </si>
  <si>
    <t>D3C65_12590</t>
  </si>
  <si>
    <t>PA2573</t>
  </si>
  <si>
    <t>D3C65_12625</t>
  </si>
  <si>
    <t>PA2567</t>
  </si>
  <si>
    <t>sensor domain-containing phosphodiesterase</t>
  </si>
  <si>
    <t>D3C65_12630</t>
  </si>
  <si>
    <t>D3C65_12665</t>
  </si>
  <si>
    <t>PA2560</t>
  </si>
  <si>
    <t>D3C65_12680</t>
  </si>
  <si>
    <t>PA2558</t>
  </si>
  <si>
    <t>MgtC/SapB family protein</t>
  </si>
  <si>
    <t>D3C65_12685</t>
  </si>
  <si>
    <t>PA2557</t>
  </si>
  <si>
    <t>AMP-binding protein</t>
  </si>
  <si>
    <t>D3C65_12715</t>
  </si>
  <si>
    <t>PA2551</t>
  </si>
  <si>
    <t>D3C65_12720</t>
  </si>
  <si>
    <t>PA2550</t>
  </si>
  <si>
    <t>D3C65_12825</t>
  </si>
  <si>
    <t>D3C65_12875</t>
  </si>
  <si>
    <t>PA2523</t>
  </si>
  <si>
    <t>D3C65_12870, D3C65_12875</t>
  </si>
  <si>
    <t>D3C65_12880</t>
  </si>
  <si>
    <t>PA2522</t>
  </si>
  <si>
    <t>TolC family protein</t>
  </si>
  <si>
    <t>D3C65_12995</t>
  </si>
  <si>
    <t>PA2501</t>
  </si>
  <si>
    <t>D3C65_13035</t>
  </si>
  <si>
    <t>PA2493</t>
  </si>
  <si>
    <t>multidrug efflux RND transporter periplasmic adaptor subunit MexE</t>
  </si>
  <si>
    <t>D3C65_13025, D3C65_13030, D3C65_13035</t>
  </si>
  <si>
    <t>D3C65_13040</t>
  </si>
  <si>
    <t>PA2492</t>
  </si>
  <si>
    <t>multidrug efflux system transcriptional regulator MexT</t>
  </si>
  <si>
    <t>D3C65_13045</t>
  </si>
  <si>
    <t>PA2491</t>
  </si>
  <si>
    <t>PE ;  TR</t>
  </si>
  <si>
    <t>D3C65_13075</t>
  </si>
  <si>
    <t>PA2485</t>
  </si>
  <si>
    <t>D3C65_13070, D3C65_13075</t>
  </si>
  <si>
    <t>D3C65_13080</t>
  </si>
  <si>
    <t>PA2484</t>
  </si>
  <si>
    <t>D3C65_13085</t>
  </si>
  <si>
    <t>PA2483</t>
  </si>
  <si>
    <t>D3C65_13105</t>
  </si>
  <si>
    <t>PA2479</t>
  </si>
  <si>
    <t>D3C65_13100, D3C65_13105</t>
  </si>
  <si>
    <t>D3C65_13110</t>
  </si>
  <si>
    <t>PA2478</t>
  </si>
  <si>
    <t>Thiol:disulfide interchange protein DsbD 2</t>
  </si>
  <si>
    <t>CHSP ;  MP ;  PE</t>
  </si>
  <si>
    <t>D3C65_13110, D3C65_13115, D3C65_13120</t>
  </si>
  <si>
    <t>D3C65_13150</t>
  </si>
  <si>
    <t>PA2470</t>
  </si>
  <si>
    <t>gentisate 1,2-dioxygenase</t>
  </si>
  <si>
    <t>D3C65_13145, D3C65_13150</t>
  </si>
  <si>
    <t>D3C65_13155</t>
  </si>
  <si>
    <t>PA2469</t>
  </si>
  <si>
    <t>D3C65_13180</t>
  </si>
  <si>
    <t>PA2464</t>
  </si>
  <si>
    <t>D3C65_13185</t>
  </si>
  <si>
    <t>PA2463</t>
  </si>
  <si>
    <t>D3C65_13190</t>
  </si>
  <si>
    <t>PA2462</t>
  </si>
  <si>
    <t>D3C65_13195</t>
  </si>
  <si>
    <t>PA2461</t>
  </si>
  <si>
    <t>pentapeptide repeat-containing protein</t>
  </si>
  <si>
    <t>D3C65_13220</t>
  </si>
  <si>
    <t>PA2456</t>
  </si>
  <si>
    <t>D3C65_13225</t>
  </si>
  <si>
    <t>PA2455</t>
  </si>
  <si>
    <t>N-acetyltransferase</t>
  </si>
  <si>
    <t>D3C65_13225, D3C65_13230</t>
  </si>
  <si>
    <t>D3C65_13300</t>
  </si>
  <si>
    <t>PA2440</t>
  </si>
  <si>
    <t>polysaccharide deacetylase family protein</t>
  </si>
  <si>
    <t>D3C65_13295, D3C65_13300</t>
  </si>
  <si>
    <t>D3C65_13305</t>
  </si>
  <si>
    <t>PA2439</t>
  </si>
  <si>
    <t>protease modulator HflK</t>
  </si>
  <si>
    <t>D3C65_13305, D3C65_13310, D3C65_13315</t>
  </si>
  <si>
    <t>D3C65_13330</t>
  </si>
  <si>
    <t>PA2434</t>
  </si>
  <si>
    <t>DUF4946 domain-containing protein</t>
  </si>
  <si>
    <t>D3C65_13320, D3C65_13325, D3C65_13330</t>
  </si>
  <si>
    <t>D3C65_13335</t>
  </si>
  <si>
    <t>PA2433</t>
  </si>
  <si>
    <t>D3C65_13365</t>
  </si>
  <si>
    <t>PA2429</t>
  </si>
  <si>
    <t>D3C65_13370</t>
  </si>
  <si>
    <t>PA2428</t>
  </si>
  <si>
    <t>polyphosphate kinase 2</t>
  </si>
  <si>
    <t>D3C65_13380</t>
  </si>
  <si>
    <t>PA2426</t>
  </si>
  <si>
    <t>RNA polymerase factor sigma-70</t>
  </si>
  <si>
    <t>D3C65_13385</t>
  </si>
  <si>
    <t>PA2425</t>
  </si>
  <si>
    <t>thioesterase</t>
  </si>
  <si>
    <t>D3C65_13400</t>
  </si>
  <si>
    <t>PA2422</t>
  </si>
  <si>
    <t>D3C65_13405</t>
  </si>
  <si>
    <t>PA2421</t>
  </si>
  <si>
    <t>phenol degradation protein</t>
  </si>
  <si>
    <t>D3C65_13405, D3C65_13410</t>
  </si>
  <si>
    <t>D3C65_13490</t>
  </si>
  <si>
    <t>PA2404</t>
  </si>
  <si>
    <t>thiamine pyrophosphate-binding protein</t>
  </si>
  <si>
    <t>D3C65_13460, D3C65_13465, D3C65_13470, D3C65_13475, D3C65_13480, D3C65_13485, D3C65_13490, D3C65_13495</t>
  </si>
  <si>
    <t>D3C65_13495</t>
  </si>
  <si>
    <t>PA2403</t>
  </si>
  <si>
    <t>D3C65_13500</t>
  </si>
  <si>
    <t>PA2402</t>
  </si>
  <si>
    <t>amino acid adenylation domain-containing protein</t>
  </si>
  <si>
    <t>D3C65_13505</t>
  </si>
  <si>
    <t>PA2400</t>
  </si>
  <si>
    <t>non-ribosomal peptide synthetase</t>
  </si>
  <si>
    <t>D3C65_13505, D3C65_13510</t>
  </si>
  <si>
    <t>D3C65_13510</t>
  </si>
  <si>
    <t>PA2399</t>
  </si>
  <si>
    <t>AP ;  SF</t>
  </si>
  <si>
    <t>D3C65_13515</t>
  </si>
  <si>
    <t>PA2398</t>
  </si>
  <si>
    <t>D3C65_13520</t>
  </si>
  <si>
    <t>PA2397</t>
  </si>
  <si>
    <t>pyoverdine export ABC transporter PvdE</t>
  </si>
  <si>
    <t>AP ;  MP ;  TSM</t>
  </si>
  <si>
    <t>D3C65_13540</t>
  </si>
  <si>
    <t>PA2393</t>
  </si>
  <si>
    <t>membrane dipeptidase</t>
  </si>
  <si>
    <t>D3C65_13530, D3C65_13535, D3C65_13540</t>
  </si>
  <si>
    <t>D3C65_13595</t>
  </si>
  <si>
    <t>PA2382</t>
  </si>
  <si>
    <t>alpha-hydroxy-acid oxidizing protein</t>
  </si>
  <si>
    <t>D3C65_13605</t>
  </si>
  <si>
    <t>PA2380</t>
  </si>
  <si>
    <t>D3C65_13610</t>
  </si>
  <si>
    <t>PA2379</t>
  </si>
  <si>
    <t>(2Fe-2S)-binding protein</t>
  </si>
  <si>
    <t>D3C65_13610, D3C65_13615</t>
  </si>
  <si>
    <t>D3C65_13615</t>
  </si>
  <si>
    <t>PA2378</t>
  </si>
  <si>
    <t>xanthine dehydrogenase family protein molybdopterin-binding subunit</t>
  </si>
  <si>
    <t>D3C65_13645</t>
  </si>
  <si>
    <t>D3C65_13635, D3C65_13640, D3C65_13645</t>
  </si>
  <si>
    <t>D3C65_13645_operon</t>
  </si>
  <si>
    <t>D3C65_13835</t>
  </si>
  <si>
    <t>PA2335</t>
  </si>
  <si>
    <t>D3C65_13830, D3C65_13835</t>
  </si>
  <si>
    <t>D3C65_13840</t>
  </si>
  <si>
    <t>PA2334</t>
  </si>
  <si>
    <t>D3C65_13850</t>
  </si>
  <si>
    <t>PA2332</t>
  </si>
  <si>
    <t>D3C65_13855</t>
  </si>
  <si>
    <t>PA2331</t>
  </si>
  <si>
    <t>D3C65_13875</t>
  </si>
  <si>
    <t>PA2327</t>
  </si>
  <si>
    <t>D3C65_13860, D3C65_13865, D3C65_13870, D3C65_13875</t>
  </si>
  <si>
    <t>D3C65_13880</t>
  </si>
  <si>
    <t>PA2326</t>
  </si>
  <si>
    <t>D3C65_13915</t>
  </si>
  <si>
    <t>PA2320</t>
  </si>
  <si>
    <t>LacI family DNA-binding transcriptional regulator</t>
  </si>
  <si>
    <t>D3C65_13920</t>
  </si>
  <si>
    <t>PA2319</t>
  </si>
  <si>
    <t>D3C65_13945</t>
  </si>
  <si>
    <t>PA2314</t>
  </si>
  <si>
    <t>D3C65_13940, D3C65_13945</t>
  </si>
  <si>
    <t>D3C65_13950</t>
  </si>
  <si>
    <t>D3C65_14135</t>
  </si>
  <si>
    <t>PA2277</t>
  </si>
  <si>
    <t>D3C65_14120, D3C65_14125, D3C65_14130, D3C65_14135</t>
  </si>
  <si>
    <t>D3C65_14140</t>
  </si>
  <si>
    <t>PA2276</t>
  </si>
  <si>
    <t>D3C65_14175</t>
  </si>
  <si>
    <t>PA2269</t>
  </si>
  <si>
    <t>D3C65_14225</t>
  </si>
  <si>
    <t>PA2259</t>
  </si>
  <si>
    <t>D3C65_14230</t>
  </si>
  <si>
    <t>PA2258</t>
  </si>
  <si>
    <t>D3C65_14235</t>
  </si>
  <si>
    <t>PA2257</t>
  </si>
  <si>
    <t>cytochrome c4</t>
  </si>
  <si>
    <t>AABM ;  SF</t>
  </si>
  <si>
    <t>D3C65_14235, D3C65_14240</t>
  </si>
  <si>
    <t>D3C65_14375</t>
  </si>
  <si>
    <t>glycosyltransferase</t>
  </si>
  <si>
    <t>D3C65_14380</t>
  </si>
  <si>
    <t>PA2230</t>
  </si>
  <si>
    <t>D3C65_14370</t>
  </si>
  <si>
    <t>PA2231</t>
  </si>
  <si>
    <t>D3C65_14430</t>
  </si>
  <si>
    <t>PA2221</t>
  </si>
  <si>
    <t>D3C65_14435</t>
  </si>
  <si>
    <t>PA2220</t>
  </si>
  <si>
    <t>D3C65_14460</t>
  </si>
  <si>
    <t>PA2215</t>
  </si>
  <si>
    <t>L-rhamnonate dehydratase</t>
  </si>
  <si>
    <t>D3C65_14455, D3C65_14460, D3C65_14465</t>
  </si>
  <si>
    <t>D3C65_14450</t>
  </si>
  <si>
    <t>PA2217</t>
  </si>
  <si>
    <t>D3C65_14485</t>
  </si>
  <si>
    <t>PA2210</t>
  </si>
  <si>
    <t>D3C65_14475, D3C65_14480, D3C65_14485</t>
  </si>
  <si>
    <t>D3C65_14490</t>
  </si>
  <si>
    <t>PA2209</t>
  </si>
  <si>
    <t>tripartite tricarboxylate transporter substrate binding protein</t>
  </si>
  <si>
    <t>D3C65_14490, D3C65_14495, D3C65_14500</t>
  </si>
  <si>
    <t>D3C65_14670</t>
  </si>
  <si>
    <t>PA2175</t>
  </si>
  <si>
    <t>D3C65_14665, D3C65_14670</t>
  </si>
  <si>
    <t>D3C65_14675</t>
  </si>
  <si>
    <t>PA2174</t>
  </si>
  <si>
    <t>D3C65_14925</t>
  </si>
  <si>
    <t>PA2130</t>
  </si>
  <si>
    <t>fimbrial biogenesis outer membrane usher protein</t>
  </si>
  <si>
    <t>D3C65_14910, D3C65_14915, D3C65_14920, D3C65_14925, D3C65_14930</t>
  </si>
  <si>
    <t>D3C65_14930</t>
  </si>
  <si>
    <t>PA2129</t>
  </si>
  <si>
    <t>D3C65_14935</t>
  </si>
  <si>
    <t>PA2128</t>
  </si>
  <si>
    <t>type 1 fimbrial protein</t>
  </si>
  <si>
    <t>D3C65_14940</t>
  </si>
  <si>
    <t>PA2127</t>
  </si>
  <si>
    <t>phosphoadenosine phosphosulfate reductase</t>
  </si>
  <si>
    <t>D3C65_14940, D3C65_14945, D3C65_14950</t>
  </si>
  <si>
    <t>D3C65_14970</t>
  </si>
  <si>
    <t>PA2122</t>
  </si>
  <si>
    <t>SRPBCC family protein</t>
  </si>
  <si>
    <t>D3C65_14965, D3C65_14970</t>
  </si>
  <si>
    <t>D3C65_14975</t>
  </si>
  <si>
    <t>PA2121</t>
  </si>
  <si>
    <t>D3C65_15020</t>
  </si>
  <si>
    <t>PA2115</t>
  </si>
  <si>
    <t>D3C65_15025</t>
  </si>
  <si>
    <t>PA2114</t>
  </si>
  <si>
    <t>D3C65_15025, D3C65_15030, D3C65_15035, D3C65_15040, D3C65_15045</t>
  </si>
  <si>
    <t>D3C65_15090</t>
  </si>
  <si>
    <t>PA2101</t>
  </si>
  <si>
    <t>D3C65_15085, D3C65_15090</t>
  </si>
  <si>
    <t>D3C65_15180</t>
  </si>
  <si>
    <t>PA2083</t>
  </si>
  <si>
    <t>aromatic-ring-hydroxylating dioxygenase subunit alpha</t>
  </si>
  <si>
    <t>D3C65_15185</t>
  </si>
  <si>
    <t>PA2082</t>
  </si>
  <si>
    <t>D3C65_15235</t>
  </si>
  <si>
    <t>PA2075</t>
  </si>
  <si>
    <t>D3C65_15340</t>
  </si>
  <si>
    <t>PA2057</t>
  </si>
  <si>
    <t>D3C65_15320, D3C65_15325, D3C65_15330, D3C65_15335, D3C65_15340</t>
  </si>
  <si>
    <t>D3C65_15345</t>
  </si>
  <si>
    <t>PA2056</t>
  </si>
  <si>
    <t>D3C65_15430</t>
  </si>
  <si>
    <t>PA2041</t>
  </si>
  <si>
    <t>D3C65_15435</t>
  </si>
  <si>
    <t>PA2040</t>
  </si>
  <si>
    <t>CCC ;  PE</t>
  </si>
  <si>
    <t>D3C65_15440</t>
  </si>
  <si>
    <t>PA2039</t>
  </si>
  <si>
    <t>branched-chain amino acid ABC transporter permease</t>
  </si>
  <si>
    <t>D3C65_15440, D3C65_15445</t>
  </si>
  <si>
    <t>D3C65_15460</t>
  </si>
  <si>
    <t>PA2035</t>
  </si>
  <si>
    <t>D3C65_15535</t>
  </si>
  <si>
    <t>PA2020</t>
  </si>
  <si>
    <t>D3C65_15540</t>
  </si>
  <si>
    <t>PA2019</t>
  </si>
  <si>
    <t>MexX/AmrA family multidrug efflux RND transporter periplasmic adaptor subunit</t>
  </si>
  <si>
    <t>ARS; TSM</t>
  </si>
  <si>
    <t>D3C65_15540, D3C65_15545, D3C65_15550</t>
  </si>
  <si>
    <t>D3C65_15620</t>
  </si>
  <si>
    <t>PA2004</t>
  </si>
  <si>
    <t>GntP family permease</t>
  </si>
  <si>
    <t>D3C65_15620, D3C65_15625</t>
  </si>
  <si>
    <t>D3C65_15625</t>
  </si>
  <si>
    <t>PA2003</t>
  </si>
  <si>
    <t>3-hydroxybutyrate dehydrogenase</t>
  </si>
  <si>
    <t>D3C65_15630</t>
  </si>
  <si>
    <t>PA2002</t>
  </si>
  <si>
    <t>short-chain fatty acid transporter</t>
  </si>
  <si>
    <t>D3C65_15655</t>
  </si>
  <si>
    <t>PA1997</t>
  </si>
  <si>
    <t>acetoacetate--CoA ligase</t>
  </si>
  <si>
    <t>D3C65_15660</t>
  </si>
  <si>
    <t>PA1996</t>
  </si>
  <si>
    <t>D3C65_15785</t>
  </si>
  <si>
    <t>PA1971</t>
  </si>
  <si>
    <t>branched-chain amino acid transport system 3 carrier protein</t>
  </si>
  <si>
    <t>D3C65_15790</t>
  </si>
  <si>
    <t>PA1970</t>
  </si>
  <si>
    <t>D3C65_15825</t>
  </si>
  <si>
    <t>PA1964</t>
  </si>
  <si>
    <t>ABC-F family ATPase</t>
  </si>
  <si>
    <t>D3C65_15855</t>
  </si>
  <si>
    <t>PA1958</t>
  </si>
  <si>
    <t>nicotinamide riboside transporter PnuC</t>
  </si>
  <si>
    <t>D3C65_15855, D3C65_15860</t>
  </si>
  <si>
    <t>D3C65_15915</t>
  </si>
  <si>
    <t>PA1946</t>
  </si>
  <si>
    <t>sugar ABC transporter substrate-binding protein</t>
  </si>
  <si>
    <t>D3C65_15900, D3C65_15905, D3C65_15910, D3C65_15915</t>
  </si>
  <si>
    <t>D3C65_15920</t>
  </si>
  <si>
    <t>PA1945</t>
  </si>
  <si>
    <t>sigma-54-dependent Fis family transcriptional regulator</t>
  </si>
  <si>
    <t>D3C65_15925</t>
  </si>
  <si>
    <t>PA1944</t>
  </si>
  <si>
    <t>RimK family alpha-L-glutamate ligase</t>
  </si>
  <si>
    <t>D3C65_15930</t>
  </si>
  <si>
    <t>PA1943</t>
  </si>
  <si>
    <t>D3C65_15935</t>
  </si>
  <si>
    <t>PA1942</t>
  </si>
  <si>
    <t>D3C65_15945</t>
  </si>
  <si>
    <t>PA1940</t>
  </si>
  <si>
    <t>catalase</t>
  </si>
  <si>
    <t>D3C65_15950</t>
  </si>
  <si>
    <t>PA1939</t>
  </si>
  <si>
    <t>ATP-dependent endonuclease</t>
  </si>
  <si>
    <t>D3C65_16030</t>
  </si>
  <si>
    <t>PA1922</t>
  </si>
  <si>
    <t>D3C65_16015, D3C65_16020, D3C65_16025, D3C65_16030</t>
  </si>
  <si>
    <t>D3C65_16035</t>
  </si>
  <si>
    <t>PA1921</t>
  </si>
  <si>
    <t>class I SAM-dependent methyltransferase</t>
  </si>
  <si>
    <t>D3C65_16080</t>
  </si>
  <si>
    <t>PA1914</t>
  </si>
  <si>
    <t>DUF2599 domain-containing protein</t>
  </si>
  <si>
    <t>D3C65_16085</t>
  </si>
  <si>
    <t>PA1913</t>
  </si>
  <si>
    <t>D3C65_16185</t>
  </si>
  <si>
    <t>PA1894</t>
  </si>
  <si>
    <t>2OG-Fe(II) oxygenase</t>
  </si>
  <si>
    <t>D3C65_16170, D3C65_16175, D3C65_16180, D3C65_16185, D3C65_16190, D3C65_16195, D3C65_16200</t>
  </si>
  <si>
    <t>D3C65_16170</t>
  </si>
  <si>
    <t>PA1897</t>
  </si>
  <si>
    <t>D3C65_16230</t>
  </si>
  <si>
    <t>PA1885</t>
  </si>
  <si>
    <t>D3C65_16235</t>
  </si>
  <si>
    <t>PA1884</t>
  </si>
  <si>
    <t>D3C65_16285</t>
  </si>
  <si>
    <t>PA1874</t>
  </si>
  <si>
    <t>Ig-like domain repeat protein</t>
  </si>
  <si>
    <t>ARS</t>
  </si>
  <si>
    <t>D3C65_16270, D3C65_16275, D3C65_16280, D3C65_16285</t>
  </si>
  <si>
    <t>D3C65_16290</t>
  </si>
  <si>
    <t>PA1873</t>
  </si>
  <si>
    <t>magnesium transporter CorA</t>
  </si>
  <si>
    <t>D3C65_16335</t>
  </si>
  <si>
    <t>PA1865</t>
  </si>
  <si>
    <t>Fanconi-associated nuclease</t>
  </si>
  <si>
    <t>D3C65_16330, D3C65_16335</t>
  </si>
  <si>
    <t>D3C65_16340</t>
  </si>
  <si>
    <t>PA1864</t>
  </si>
  <si>
    <t>D3C65_16380</t>
  </si>
  <si>
    <t>PA1856</t>
  </si>
  <si>
    <t>cytochrome-c oxidase, cbb3-type subunit I</t>
  </si>
  <si>
    <t>D3C65_16380, D3C65_16385</t>
  </si>
  <si>
    <t>D3C65_16430</t>
  </si>
  <si>
    <t>PA1847</t>
  </si>
  <si>
    <t>Fe-S biogenesis protein NfuA</t>
  </si>
  <si>
    <t>AP ;  ARS</t>
  </si>
  <si>
    <t>D3C65_16435</t>
  </si>
  <si>
    <t>PA1846</t>
  </si>
  <si>
    <t>cis/trans isomerase</t>
  </si>
  <si>
    <t>D3C65_16465</t>
  </si>
  <si>
    <t>PA1840</t>
  </si>
  <si>
    <t>DUF1883 domain-containing protein</t>
  </si>
  <si>
    <t>D3C65_16460, D3C65_16465</t>
  </si>
  <si>
    <t>D3C65_16480</t>
  </si>
  <si>
    <t>D3C65_16485</t>
  </si>
  <si>
    <t>PA1838</t>
  </si>
  <si>
    <t>nitrite/sulfite reductase</t>
  </si>
  <si>
    <t>D3C65_16485, D3C65_16490</t>
  </si>
  <si>
    <t>D3C65_16495</t>
  </si>
  <si>
    <t>PA1836</t>
  </si>
  <si>
    <t>D3C65_16500</t>
  </si>
  <si>
    <t>PA1835</t>
  </si>
  <si>
    <t>D3C65_16515</t>
  </si>
  <si>
    <t>PA1832</t>
  </si>
  <si>
    <t>protease SohB</t>
  </si>
  <si>
    <t>D3C65_16510</t>
  </si>
  <si>
    <t>PA1833</t>
  </si>
  <si>
    <t>D3C65_16525</t>
  </si>
  <si>
    <t>PA1830</t>
  </si>
  <si>
    <t>SCP-2 family sterol carrier protein</t>
  </si>
  <si>
    <t>D3C65_16530</t>
  </si>
  <si>
    <t>PA1829</t>
  </si>
  <si>
    <t>phosphotransferase family protein</t>
  </si>
  <si>
    <t>D3C65_16530, D3C65_16535</t>
  </si>
  <si>
    <t>D3C65_16540</t>
  </si>
  <si>
    <t>PA1827</t>
  </si>
  <si>
    <t>D3C65_16545</t>
  </si>
  <si>
    <t>PA1826</t>
  </si>
  <si>
    <t>D3C65_16570</t>
  </si>
  <si>
    <t>PA1821</t>
  </si>
  <si>
    <t>crotonase/enoyl-CoA hydratase family protein</t>
  </si>
  <si>
    <t>D3C65_16560, D3C65_16565, D3C65_16570</t>
  </si>
  <si>
    <t>D3C65_16575</t>
  </si>
  <si>
    <t>PA1820</t>
  </si>
  <si>
    <t>Na+/H+ antiporter NhaB</t>
  </si>
  <si>
    <t>D3C65_16605</t>
  </si>
  <si>
    <t>PA1814</t>
  </si>
  <si>
    <t>methyltransferase domain-containing protein</t>
  </si>
  <si>
    <t>D3C65_16600, D3C65_16605</t>
  </si>
  <si>
    <t>D3C65_16625</t>
  </si>
  <si>
    <t>PA1810</t>
  </si>
  <si>
    <t>D3C65_16620, D3C65_16625, D3C65_16630, D3C65_16635, D3C65_16640, D3C65_16645</t>
  </si>
  <si>
    <t>D3C65_16620</t>
  </si>
  <si>
    <t>PA1811</t>
  </si>
  <si>
    <t>D3C65_16645</t>
  </si>
  <si>
    <t>PA1806</t>
  </si>
  <si>
    <t>enoyl-ACP reductase</t>
  </si>
  <si>
    <t>D3C65_16650</t>
  </si>
  <si>
    <t>PA1805</t>
  </si>
  <si>
    <t>D3C65_16660</t>
  </si>
  <si>
    <t>PA1804</t>
  </si>
  <si>
    <t>DNA-binding protein HU-beta</t>
  </si>
  <si>
    <t>D3C65_16665</t>
  </si>
  <si>
    <t>PA1803</t>
  </si>
  <si>
    <t>endopeptidase La</t>
  </si>
  <si>
    <t>D3C65_16675</t>
  </si>
  <si>
    <t>PA1801</t>
  </si>
  <si>
    <t>ATP-dependent Clp protease proteolytic subunit</t>
  </si>
  <si>
    <t>ARS ;  CHSP ;  CWLC ;  MA</t>
  </si>
  <si>
    <t>D3C65_16715</t>
  </si>
  <si>
    <t>PA1796.1</t>
  </si>
  <si>
    <t>D3C65_16720</t>
  </si>
  <si>
    <t>PA1796</t>
  </si>
  <si>
    <t>bifunctional methylenetetrahydrofolate dehydrogenase/methenyltetrahydrofolate cyclohydrolase</t>
  </si>
  <si>
    <t>BCPGC ;  NBM ;  TPTMD</t>
  </si>
  <si>
    <t>D3C65_16725</t>
  </si>
  <si>
    <t>PA1795</t>
  </si>
  <si>
    <t>cysteine--tRNA ligase</t>
  </si>
  <si>
    <t>AABM ;  TPTMD</t>
  </si>
  <si>
    <t>D3C65_16725, D3C65_16730</t>
  </si>
  <si>
    <t>D3C65_16730</t>
  </si>
  <si>
    <t>PA1794</t>
  </si>
  <si>
    <t>D3C65_16735</t>
  </si>
  <si>
    <t>PA1793</t>
  </si>
  <si>
    <t>D3C65_16735, D3C65_16740</t>
  </si>
  <si>
    <t>D3C65_16820</t>
  </si>
  <si>
    <t>PA1777</t>
  </si>
  <si>
    <t>D3C65_16825</t>
  </si>
  <si>
    <t>PA1776</t>
  </si>
  <si>
    <t>RNA polymerase sigma factor SigX</t>
  </si>
  <si>
    <t>D3C65_16865</t>
  </si>
  <si>
    <t>PA1769</t>
  </si>
  <si>
    <t>kinase/pyrophosphorylase</t>
  </si>
  <si>
    <t>D3C65_16860, D3C65_16865</t>
  </si>
  <si>
    <t>D3C65_16855</t>
  </si>
  <si>
    <t>PA1770</t>
  </si>
  <si>
    <t>D3C65_16890</t>
  </si>
  <si>
    <t>PA1764</t>
  </si>
  <si>
    <t>aromatic hydrocarbon degradation protein</t>
  </si>
  <si>
    <t>D3C65_16885, D3C65_16890, D3C65_16895</t>
  </si>
  <si>
    <t>D3C65_16895</t>
  </si>
  <si>
    <t>PA1763</t>
  </si>
  <si>
    <t>D3C65_16920</t>
  </si>
  <si>
    <t>PA1759</t>
  </si>
  <si>
    <t>helix-turn-helix transcriptional regulator</t>
  </si>
  <si>
    <t>D3C65_16915, D3C65_16920</t>
  </si>
  <si>
    <t>D3C65_16925</t>
  </si>
  <si>
    <t>PA1758</t>
  </si>
  <si>
    <t>aminodeoxychorismate synthase component I</t>
  </si>
  <si>
    <t>D3C65_16935</t>
  </si>
  <si>
    <t>PA1756</t>
  </si>
  <si>
    <t>phosphoadenylyl-sulfate reductase</t>
  </si>
  <si>
    <t>D3C65_16940</t>
  </si>
  <si>
    <t>PA1755</t>
  </si>
  <si>
    <t>D3C65_16945</t>
  </si>
  <si>
    <t>PA1754</t>
  </si>
  <si>
    <t>HTH-type transcriptional regulator CysB</t>
  </si>
  <si>
    <t>D3C65_16950</t>
  </si>
  <si>
    <t>PA1753</t>
  </si>
  <si>
    <t>universal stress protein</t>
  </si>
  <si>
    <t>D3C65_16980</t>
  </si>
  <si>
    <t>PA1748</t>
  </si>
  <si>
    <t>D3C65_16985</t>
  </si>
  <si>
    <t>PA1747</t>
  </si>
  <si>
    <t>D3C65_17010</t>
  </si>
  <si>
    <t>PA1742</t>
  </si>
  <si>
    <t>amidotransferase</t>
  </si>
  <si>
    <t>D3C65_17025</t>
  </si>
  <si>
    <t>PA1739</t>
  </si>
  <si>
    <t>aldo/keto reductase</t>
  </si>
  <si>
    <t>D3C65_17020, D3C65_17025</t>
  </si>
  <si>
    <t>D3C65_17030</t>
  </si>
  <si>
    <t>PA1738</t>
  </si>
  <si>
    <t>D3C65_17045</t>
  </si>
  <si>
    <t>PA1735</t>
  </si>
  <si>
    <t>D3C65_17085</t>
  </si>
  <si>
    <t>PA1728</t>
  </si>
  <si>
    <t>ribonuclease E inhibitor RraB</t>
  </si>
  <si>
    <t>D3C65_17130</t>
  </si>
  <si>
    <t>PA1719</t>
  </si>
  <si>
    <t>EscF/YscF/HrpA family type III secretion system needle major subunit</t>
  </si>
  <si>
    <t>D3C65_17100, D3C65_17105, D3C65_17110, D3C65_17115, D3C65_17120, D3C65_17125, D3C65_17130, D3C65_17135, D3C65_17140, D3C65_17145, D3C65_17150, D3C65_17155</t>
  </si>
  <si>
    <t>D3C65_17155</t>
  </si>
  <si>
    <t>PA1714</t>
  </si>
  <si>
    <t>D3C65_17160</t>
  </si>
  <si>
    <t>PA1713</t>
  </si>
  <si>
    <t>exoenzyme S synthesis regulatory protein ExsA</t>
  </si>
  <si>
    <t>PSE ;  TR</t>
  </si>
  <si>
    <t>D3C65_17165</t>
  </si>
  <si>
    <t>PA1712</t>
  </si>
  <si>
    <t>exoenzyme S synthesis protein B</t>
  </si>
  <si>
    <t>PSE; TPTMD</t>
  </si>
  <si>
    <t>D3C65_17165, D3C65_17170, D3C65_17175</t>
  </si>
  <si>
    <t>D3C65_17210</t>
  </si>
  <si>
    <t>PA1703</t>
  </si>
  <si>
    <t>EscV/YscV/HrcV family type III secretion system export apparatus protein</t>
  </si>
  <si>
    <t>D3C65_17180, D3C65_17185, D3C65_17190, D3C65_17195, D3C65_17200, D3C65_17205, D3C65_17210, D3C65_17215, D3C65_17220, D3C65_17225, D3C65_17230, D3C65_17235</t>
  </si>
  <si>
    <t>D3C65_17235</t>
  </si>
  <si>
    <t>PA1698</t>
  </si>
  <si>
    <t>D3C65_17365</t>
  </si>
  <si>
    <t>PA1673</t>
  </si>
  <si>
    <t>hemerythrin</t>
  </si>
  <si>
    <t>D3C65_17420</t>
  </si>
  <si>
    <t>PA1662</t>
  </si>
  <si>
    <t>type VI secretion system ATPase TssH</t>
  </si>
  <si>
    <t>PE; PSE</t>
  </si>
  <si>
    <t>D3C65_17415, D3C65_17420, D3C65_17425, D3C65_17430</t>
  </si>
  <si>
    <t>D3C65_17410</t>
  </si>
  <si>
    <t>PA1664</t>
  </si>
  <si>
    <t>D3C65_17430</t>
  </si>
  <si>
    <t>PA1660</t>
  </si>
  <si>
    <t>type VI secretion system baseplate subunit TssF</t>
  </si>
  <si>
    <t>D3C65_17455</t>
  </si>
  <si>
    <t>PA1656</t>
  </si>
  <si>
    <t>D3C65_17440, D3C65_17445, D3C65_17450, D3C65_17455</t>
  </si>
  <si>
    <t>D3C65_17460</t>
  </si>
  <si>
    <t>PA1655</t>
  </si>
  <si>
    <t>D3C65_17490</t>
  </si>
  <si>
    <t>PA1649</t>
  </si>
  <si>
    <t>D3C65_17495</t>
  </si>
  <si>
    <t>PA1648</t>
  </si>
  <si>
    <t>NADP-dependent oxidoreductase</t>
  </si>
  <si>
    <t>D3C65_17595</t>
  </si>
  <si>
    <t>PA1630</t>
  </si>
  <si>
    <t>IclR family transcriptional regulator</t>
  </si>
  <si>
    <t>D3C65_17600</t>
  </si>
  <si>
    <t>PA1629</t>
  </si>
  <si>
    <t>enoyl-CoA hydratase</t>
  </si>
  <si>
    <t>D3C65_17600, D3C65_17605</t>
  </si>
  <si>
    <t>D3C65_17695</t>
  </si>
  <si>
    <t>PA1610</t>
  </si>
  <si>
    <t>beta-hydroxydecanoyl-ACP dehydratase</t>
  </si>
  <si>
    <t>D3C65_17695, D3C65_17700</t>
  </si>
  <si>
    <t>D3C65_17700</t>
  </si>
  <si>
    <t>PA1609</t>
  </si>
  <si>
    <t>beta-ketoacyl-ACP synthase I</t>
  </si>
  <si>
    <t>D3C65_17710</t>
  </si>
  <si>
    <t>PA1607</t>
  </si>
  <si>
    <t>D3C65_17715</t>
  </si>
  <si>
    <t>PA1606</t>
  </si>
  <si>
    <t>DUF3859 domain-containing protein</t>
  </si>
  <si>
    <t>D3C65_17805</t>
  </si>
  <si>
    <t>PA1588</t>
  </si>
  <si>
    <t>succinyl-CoA ligase subunit beta</t>
  </si>
  <si>
    <t>D3C65_17800, D3C65_17805</t>
  </si>
  <si>
    <t>D3C65_17820</t>
  </si>
  <si>
    <t>PA1585</t>
  </si>
  <si>
    <t>2-oxoglutarate dehydrogenase E1 component</t>
  </si>
  <si>
    <t>D3C65_17825</t>
  </si>
  <si>
    <t>PA1584</t>
  </si>
  <si>
    <t>succinate dehydrogenase iron-sulfur subunit</t>
  </si>
  <si>
    <t>D3C65_17825, D3C65_17830, D3C65_17835, D3C65_17840</t>
  </si>
  <si>
    <t>D3C65_17840</t>
  </si>
  <si>
    <t>PA1581</t>
  </si>
  <si>
    <t>succinate dehydrogenase, cytochrome b556 subunit</t>
  </si>
  <si>
    <t>D3C65_17845</t>
  </si>
  <si>
    <t>PA1580</t>
  </si>
  <si>
    <t>type II citrate synthase</t>
  </si>
  <si>
    <t>D3C65_17890</t>
  </si>
  <si>
    <t>PA1572</t>
  </si>
  <si>
    <t>ATP-NAD kinase</t>
  </si>
  <si>
    <t>D3C65_17885, D3C65_17890</t>
  </si>
  <si>
    <t>D3C65_17895</t>
  </si>
  <si>
    <t>PA1571</t>
  </si>
  <si>
    <t>D3C65_17900</t>
  </si>
  <si>
    <t>PA1570</t>
  </si>
  <si>
    <t>D3C65_17905</t>
  </si>
  <si>
    <t>D3C65_17945</t>
  </si>
  <si>
    <t>PA1563</t>
  </si>
  <si>
    <t>23S rRNA (cytidine(2498)-2'-O)-methyltransferase RlmM</t>
  </si>
  <si>
    <t>D3C65_17950</t>
  </si>
  <si>
    <t>PA1562</t>
  </si>
  <si>
    <t>aconitate hydratase</t>
  </si>
  <si>
    <t>D3C65_17965</t>
  </si>
  <si>
    <t>PA1558</t>
  </si>
  <si>
    <t>D3C65_17970</t>
  </si>
  <si>
    <t>PA1557</t>
  </si>
  <si>
    <t>D3C65_17970, D3C65_17975, D3C65_17980, D3C65_17985</t>
  </si>
  <si>
    <t>D3C65_17990</t>
  </si>
  <si>
    <t>PA1554</t>
  </si>
  <si>
    <t>D3C65_17990, D3C65_17995, D3C65_18000, D3C65_18005</t>
  </si>
  <si>
    <t>D3C65_18060</t>
  </si>
  <si>
    <t>PA1542</t>
  </si>
  <si>
    <t>metal-dependent hydrolase</t>
  </si>
  <si>
    <t>D3C65_18075</t>
  </si>
  <si>
    <t>PA1539</t>
  </si>
  <si>
    <t>D3C65_18080</t>
  </si>
  <si>
    <t>PA1538</t>
  </si>
  <si>
    <t>Baeyer-Villiger monooxygenase</t>
  </si>
  <si>
    <t>D3C65_18080, D3C65_18085</t>
  </si>
  <si>
    <t>D3C65_18105</t>
  </si>
  <si>
    <t>PA1533</t>
  </si>
  <si>
    <t>YbaB/EbfC family nucleoid-associated protein</t>
  </si>
  <si>
    <t>D3C65_18140</t>
  </si>
  <si>
    <t>PA1527</t>
  </si>
  <si>
    <t>chromosome segregation protein SMC</t>
  </si>
  <si>
    <t>D3C65_18140, D3C65_18145</t>
  </si>
  <si>
    <t>D3C65_18135</t>
  </si>
  <si>
    <t>PA1528</t>
  </si>
  <si>
    <t>D3C65_18155</t>
  </si>
  <si>
    <t>PA1524</t>
  </si>
  <si>
    <t>xanthine dehydrogenase small subunit</t>
  </si>
  <si>
    <t>D3C65_18155, D3C65_18160, D3C65_18165</t>
  </si>
  <si>
    <t>D3C65_18160</t>
  </si>
  <si>
    <t>PA1523</t>
  </si>
  <si>
    <t>xanthine dehydrogenase molybdopterin binding subunit</t>
  </si>
  <si>
    <t>D3C65_18170</t>
  </si>
  <si>
    <t>PA1521</t>
  </si>
  <si>
    <t>D3C65_18185</t>
  </si>
  <si>
    <t>PA1519</t>
  </si>
  <si>
    <t>NCS2 family permease</t>
  </si>
  <si>
    <t>D3C65_18215</t>
  </si>
  <si>
    <t>PA1513</t>
  </si>
  <si>
    <t>D3C65_18220</t>
  </si>
  <si>
    <t>D3C65_18230</t>
  </si>
  <si>
    <t>PA1510</t>
  </si>
  <si>
    <t>D3C65_18225, D3C65_18230, D3C65_18235, D3C65_18240</t>
  </si>
  <si>
    <t>D3C65_18245</t>
  </si>
  <si>
    <t>PA1507</t>
  </si>
  <si>
    <t>D3C65_18315</t>
  </si>
  <si>
    <t>PA1494</t>
  </si>
  <si>
    <t>mucoidy inhibitor MuiA</t>
  </si>
  <si>
    <t>D3C65_18320</t>
  </si>
  <si>
    <t>PA1493</t>
  </si>
  <si>
    <t>sulfate ABC transporter substrate-binding protein</t>
  </si>
  <si>
    <t>D3C65_18330</t>
  </si>
  <si>
    <t>PA1491</t>
  </si>
  <si>
    <t>ethanolamine utilization protein EutH</t>
  </si>
  <si>
    <t>D3C65_18325</t>
  </si>
  <si>
    <t>PA1492</t>
  </si>
  <si>
    <t>D3C65_18350</t>
  </si>
  <si>
    <t>PA1487</t>
  </si>
  <si>
    <t>carbohydrate kinase</t>
  </si>
  <si>
    <t>D3C65_18340, D3C65_18345, D3C65_18350</t>
  </si>
  <si>
    <t>D3C65_18340</t>
  </si>
  <si>
    <t>PA1489</t>
  </si>
  <si>
    <t>D3C65_18405</t>
  </si>
  <si>
    <t>PA1477</t>
  </si>
  <si>
    <t>heme exporter protein C</t>
  </si>
  <si>
    <t>D3C65_18370, D3C65_18375, D3C65_18380, D3C65_18385, D3C65_18390, D3C65_18395, D3C65_18400, D3C65_18405</t>
  </si>
  <si>
    <t>D3C65_18410</t>
  </si>
  <si>
    <t>PA1476</t>
  </si>
  <si>
    <t>heme exporter protein B</t>
  </si>
  <si>
    <t>D3C65_18410, D3C65_18415</t>
  </si>
  <si>
    <t>D3C65_18600</t>
  </si>
  <si>
    <t>PA1438</t>
  </si>
  <si>
    <t>sensor histidine kinase</t>
  </si>
  <si>
    <t>D3C65_18600, D3C65_18605</t>
  </si>
  <si>
    <t>D3C65_18605</t>
  </si>
  <si>
    <t>PA1437</t>
  </si>
  <si>
    <t>D3C65_18615</t>
  </si>
  <si>
    <t>PA1435</t>
  </si>
  <si>
    <t>multidrug efflux RND transporter periplasmic adaptor subunit MexM</t>
  </si>
  <si>
    <t>D3C65_18610, D3C65_18615</t>
  </si>
  <si>
    <t>D3C65_18620</t>
  </si>
  <si>
    <t>PA1434</t>
  </si>
  <si>
    <t>D3C65_18620, D3C65_18625</t>
  </si>
  <si>
    <t>D3C65_18640</t>
  </si>
  <si>
    <t>PA1430</t>
  </si>
  <si>
    <t>transcriptional activator protein LasR</t>
  </si>
  <si>
    <t>AP; TR</t>
  </si>
  <si>
    <t>D3C65_18635</t>
  </si>
  <si>
    <t>PA1431</t>
  </si>
  <si>
    <t>D3C65_18675</t>
  </si>
  <si>
    <t>PA1423</t>
  </si>
  <si>
    <t>biofilm dispersion protein BdlA</t>
  </si>
  <si>
    <t>CHE ;  CWLC</t>
  </si>
  <si>
    <t>D3C65_18695</t>
  </si>
  <si>
    <t>PA1419</t>
  </si>
  <si>
    <t>cytosine permease</t>
  </si>
  <si>
    <t>D3C65_18685, D3C65_18690, D3C65_18695</t>
  </si>
  <si>
    <t>D3C65_18685</t>
  </si>
  <si>
    <t>PA1421</t>
  </si>
  <si>
    <t>D3C65_18700</t>
  </si>
  <si>
    <t>PA1418</t>
  </si>
  <si>
    <t>sodium:solute symport protein</t>
  </si>
  <si>
    <t>D3C65_18725</t>
  </si>
  <si>
    <t>PA1413</t>
  </si>
  <si>
    <t>D3C65_18730</t>
  </si>
  <si>
    <t>PA1412</t>
  </si>
  <si>
    <t>D3C65_18795</t>
  </si>
  <si>
    <t>PA1400</t>
  </si>
  <si>
    <t>pyruvate carboxylase</t>
  </si>
  <si>
    <t>D3C65_18800</t>
  </si>
  <si>
    <t>PA1399</t>
  </si>
  <si>
    <t>D3C65_18820</t>
  </si>
  <si>
    <t>PA1395</t>
  </si>
  <si>
    <t>D3C65_18820, D3C65_18825</t>
  </si>
  <si>
    <t>D3C65_18825</t>
  </si>
  <si>
    <t>PA1394</t>
  </si>
  <si>
    <t>D3C65_18860</t>
  </si>
  <si>
    <t>PA1387</t>
  </si>
  <si>
    <t>sulfotransferase family protein</t>
  </si>
  <si>
    <t>D3C65_18855, D3C65_18860</t>
  </si>
  <si>
    <t>D3C65_18905</t>
  </si>
  <si>
    <t>PA1378</t>
  </si>
  <si>
    <t>D3C65_18925</t>
  </si>
  <si>
    <t>PA1374</t>
  </si>
  <si>
    <t>D3C65_18930</t>
  </si>
  <si>
    <t>PA1373</t>
  </si>
  <si>
    <t>beta-ketoacyl-[acyl-carrier-protein] synthase II</t>
  </si>
  <si>
    <t>D3C65_18935</t>
  </si>
  <si>
    <t>PA1372</t>
  </si>
  <si>
    <t>D3C65_18935, D3C65_18940</t>
  </si>
  <si>
    <t>D3C65_18955</t>
  </si>
  <si>
    <t>PA1368</t>
  </si>
  <si>
    <t>IS1182-like element ISPa22 family transposase</t>
  </si>
  <si>
    <t>D3C65_18970</t>
  </si>
  <si>
    <t>PA1366</t>
  </si>
  <si>
    <t>cell filamentation protein Fic</t>
  </si>
  <si>
    <t>D3C65_18965, D3C65_18970</t>
  </si>
  <si>
    <t>D3C65_18965_operon</t>
  </si>
  <si>
    <t>D3C65_18990</t>
  </si>
  <si>
    <t>PA1362</t>
  </si>
  <si>
    <t>D3C65_18980, D3C65_18985, D3C65_18990</t>
  </si>
  <si>
    <t>D3C65_18995</t>
  </si>
  <si>
    <t>PA1361</t>
  </si>
  <si>
    <t>proton-coupled multidrug efflux MATE transporter PmpM</t>
  </si>
  <si>
    <t>D3C65_19070</t>
  </si>
  <si>
    <t>PA1346</t>
  </si>
  <si>
    <t>aminotransferase class I/II-fold pyridoxal phosphate-dependent enzyme</t>
  </si>
  <si>
    <t>D3C65_19130</t>
  </si>
  <si>
    <t>D3C65_19135</t>
  </si>
  <si>
    <t>PA1334</t>
  </si>
  <si>
    <t>D3C65_19140</t>
  </si>
  <si>
    <t>PA1333</t>
  </si>
  <si>
    <t>D3C65_19155</t>
  </si>
  <si>
    <t>PA1331</t>
  </si>
  <si>
    <t>TerC family protein</t>
  </si>
  <si>
    <t>D3C65_19150</t>
  </si>
  <si>
    <t>D3C65_19175</t>
  </si>
  <si>
    <t>PA1327</t>
  </si>
  <si>
    <t>protease</t>
  </si>
  <si>
    <t>D3C65_19230</t>
  </si>
  <si>
    <t>D3C65_19235</t>
  </si>
  <si>
    <t>PA1316</t>
  </si>
  <si>
    <t>D3C65_19290</t>
  </si>
  <si>
    <t>PA1305</t>
  </si>
  <si>
    <t>D3C65_19335</t>
  </si>
  <si>
    <t>PA1296</t>
  </si>
  <si>
    <t>D-2-hydroxyacid dehydrogenase</t>
  </si>
  <si>
    <t>D3C65_19340</t>
  </si>
  <si>
    <t>PA1295</t>
  </si>
  <si>
    <t>D3C65_19340, D3C65_19345</t>
  </si>
  <si>
    <t>D3C65_19345</t>
  </si>
  <si>
    <t>PA1294</t>
  </si>
  <si>
    <t>ribonuclease D</t>
  </si>
  <si>
    <t>D3C65_19350</t>
  </si>
  <si>
    <t>PA1293</t>
  </si>
  <si>
    <t>SMP-30/gluconolactonase/LRE family protein</t>
  </si>
  <si>
    <t>D3C65_19370</t>
  </si>
  <si>
    <t>PA1289</t>
  </si>
  <si>
    <t>D3C65_19375</t>
  </si>
  <si>
    <t>PA1288</t>
  </si>
  <si>
    <t>D3C65_19400</t>
  </si>
  <si>
    <t>PA1283</t>
  </si>
  <si>
    <t>D3C65_19405</t>
  </si>
  <si>
    <t>PA1282</t>
  </si>
  <si>
    <t>D3C65_19610</t>
  </si>
  <si>
    <t>PA1245</t>
  </si>
  <si>
    <t>MP; SF</t>
  </si>
  <si>
    <t>D3C65_19615</t>
  </si>
  <si>
    <t>PA1244</t>
  </si>
  <si>
    <t>D3C65_19715</t>
  </si>
  <si>
    <t>PA1224</t>
  </si>
  <si>
    <t>flavodoxin family protein</t>
  </si>
  <si>
    <t>D3C65_19720</t>
  </si>
  <si>
    <t>PA1223</t>
  </si>
  <si>
    <t>D3C65_19725</t>
  </si>
  <si>
    <t>PA1222</t>
  </si>
  <si>
    <t>murein transglycosylase</t>
  </si>
  <si>
    <t>D3C65_19730</t>
  </si>
  <si>
    <t>PA1221</t>
  </si>
  <si>
    <t>D3C65_19730, D3C65_19735, D3C65_19740, D3C65_19745, D3C65_19750, D3C65_19755, D3C65_19760, D3C65_19765, D3C65_19770, D3C65_19775, D3C65_19780</t>
  </si>
  <si>
    <t>D3C65_19885</t>
  </si>
  <si>
    <t>PA1190</t>
  </si>
  <si>
    <t>YIP1 family protein</t>
  </si>
  <si>
    <t>D3C65_19920</t>
  </si>
  <si>
    <t>PA1183</t>
  </si>
  <si>
    <t>C4-dicarboxylate transporter 2</t>
  </si>
  <si>
    <t>D3C65_19925</t>
  </si>
  <si>
    <t>D3C65_20045</t>
  </si>
  <si>
    <t>PA1159</t>
  </si>
  <si>
    <t>cold-shock protein</t>
  </si>
  <si>
    <t>D3C65_20050</t>
  </si>
  <si>
    <t>PA1158</t>
  </si>
  <si>
    <t>D3C65_20060</t>
  </si>
  <si>
    <t>PA1156</t>
  </si>
  <si>
    <t>ribonucleoside-diphosphate reductase subunit alpha</t>
  </si>
  <si>
    <t>D3C65_20065</t>
  </si>
  <si>
    <t>PA1155</t>
  </si>
  <si>
    <t>ribonucleotide-diphosphate reductase subunit beta</t>
  </si>
  <si>
    <t>D3C65_20070</t>
  </si>
  <si>
    <t>PA1154</t>
  </si>
  <si>
    <t>D3C65_20080</t>
  </si>
  <si>
    <t>D3C65_20110</t>
  </si>
  <si>
    <t>PA1150</t>
  </si>
  <si>
    <t>pyocin-S2</t>
  </si>
  <si>
    <t>AP; SF</t>
  </si>
  <si>
    <t>D3C65_20105, D3C65_20110</t>
  </si>
  <si>
    <t>D3C65_20115</t>
  </si>
  <si>
    <t>PA1149</t>
  </si>
  <si>
    <t>DUF2195 family protein</t>
  </si>
  <si>
    <t>D3C65_20155</t>
  </si>
  <si>
    <t>PA1141</t>
  </si>
  <si>
    <t>D3C65_20160</t>
  </si>
  <si>
    <t>PA1140</t>
  </si>
  <si>
    <t>(S)-ureidoglycine aminohydrolase</t>
  </si>
  <si>
    <t>D3C65_20255</t>
  </si>
  <si>
    <t>PA1122</t>
  </si>
  <si>
    <t>D3C65_20260</t>
  </si>
  <si>
    <t>PA1121</t>
  </si>
  <si>
    <t>YfiR family protein</t>
  </si>
  <si>
    <t>D3C65_20260, D3C65_20265, D3C65_20270</t>
  </si>
  <si>
    <t>D3C65_20305</t>
  </si>
  <si>
    <t>ATP-binding protein</t>
  </si>
  <si>
    <t>D3C65_20310</t>
  </si>
  <si>
    <t>D3C65_20400</t>
  </si>
  <si>
    <t>PA1096</t>
  </si>
  <si>
    <t>flagellar protein FliT</t>
  </si>
  <si>
    <t>D3C65_20400, D3C65_20405</t>
  </si>
  <si>
    <t>D3C65_20405</t>
  </si>
  <si>
    <t>PA1095</t>
  </si>
  <si>
    <t>flagellar protein FliS</t>
  </si>
  <si>
    <t>D3C65_20430</t>
  </si>
  <si>
    <t>PA1090</t>
  </si>
  <si>
    <t>nucleotidyltransferase</t>
  </si>
  <si>
    <t>D3C65_20425, D3C65_20430, D3C65_20435, D3C65_20440</t>
  </si>
  <si>
    <t>D3C65_20440</t>
  </si>
  <si>
    <t>PA1088</t>
  </si>
  <si>
    <t>D3C65_20445</t>
  </si>
  <si>
    <t>PA1087</t>
  </si>
  <si>
    <t>flagellar hook-associated protein FlgL</t>
  </si>
  <si>
    <t>D3C65_20445, D3C65_20450, D3C65_20455, D3C65_20460, D3C65_20465</t>
  </si>
  <si>
    <t>D3C65_20480</t>
  </si>
  <si>
    <t>PA1080</t>
  </si>
  <si>
    <t>flagellar hook protein FlgE</t>
  </si>
  <si>
    <t>D3C65_20480, D3C65_20485, D3C65_20490, D3C65_20495</t>
  </si>
  <si>
    <t>D3C65_20475</t>
  </si>
  <si>
    <t>PA1081</t>
  </si>
  <si>
    <t>D3C65_20490</t>
  </si>
  <si>
    <t>PA1078</t>
  </si>
  <si>
    <t>flagellar basal body rod protein FlgC</t>
  </si>
  <si>
    <t>D3C65_20495</t>
  </si>
  <si>
    <t>PA1077</t>
  </si>
  <si>
    <t>D3C65_20505</t>
  </si>
  <si>
    <t>PA1075</t>
  </si>
  <si>
    <t>DUF2288 family protein</t>
  </si>
  <si>
    <t>D3C65_20510</t>
  </si>
  <si>
    <t>D3C65_20510, D3C65_20515</t>
  </si>
  <si>
    <t>D3C65_20510_operon</t>
  </si>
  <si>
    <t>D3C65_20520</t>
  </si>
  <si>
    <t>PA1073</t>
  </si>
  <si>
    <t>D3C65_20520, D3C65_20525, D3C65_20530, D3C65_20535</t>
  </si>
  <si>
    <t>D3C65_20525</t>
  </si>
  <si>
    <t>PA1072</t>
  </si>
  <si>
    <t>D3C65_20650</t>
  </si>
  <si>
    <t>PA1048</t>
  </si>
  <si>
    <t>OmpA family protein</t>
  </si>
  <si>
    <t>D3C65_20655</t>
  </si>
  <si>
    <t>PA1047</t>
  </si>
  <si>
    <t>esterase</t>
  </si>
  <si>
    <t>D3C65_20710</t>
  </si>
  <si>
    <t>PA1036</t>
  </si>
  <si>
    <t>D3C65_20715</t>
  </si>
  <si>
    <t>PA1035</t>
  </si>
  <si>
    <t>D3C65_20715, D3C65_20720</t>
  </si>
  <si>
    <t>D3C65_20825</t>
  </si>
  <si>
    <t>nucleic acid-binding protein</t>
  </si>
  <si>
    <t>D3C65_20820, D3C65_20825</t>
  </si>
  <si>
    <t>D3C65_20830</t>
  </si>
  <si>
    <t>PA1015</t>
  </si>
  <si>
    <t>D3C65_20835</t>
  </si>
  <si>
    <t>PA1014</t>
  </si>
  <si>
    <t>D3C65_20875</t>
  </si>
  <si>
    <t>PA1007</t>
  </si>
  <si>
    <t>AI-2E family transporter</t>
  </si>
  <si>
    <t>D3C65_20875, D3C65_20880</t>
  </si>
  <si>
    <t>D3C65_20880</t>
  </si>
  <si>
    <t>PA1006</t>
  </si>
  <si>
    <t>sulfurtransferase TusA family protein</t>
  </si>
  <si>
    <t>D3C65_20885</t>
  </si>
  <si>
    <t>PA1005</t>
  </si>
  <si>
    <t>M48 family peptidase</t>
  </si>
  <si>
    <t>D3C65_20895</t>
  </si>
  <si>
    <t>PA1003</t>
  </si>
  <si>
    <t>BCPGC; TR</t>
  </si>
  <si>
    <t>D3C65_20930</t>
  </si>
  <si>
    <t>PA0996</t>
  </si>
  <si>
    <t>anthranilate--CoA ligase</t>
  </si>
  <si>
    <t>D3C65_20920, D3C65_20925, D3C65_20930</t>
  </si>
  <si>
    <t>D3C65_20940</t>
  </si>
  <si>
    <t>PA0994</t>
  </si>
  <si>
    <t>D3C65_20945</t>
  </si>
  <si>
    <t>PA0993</t>
  </si>
  <si>
    <t>D3C65_20950</t>
  </si>
  <si>
    <t>PA0992</t>
  </si>
  <si>
    <t>D3C65_20955</t>
  </si>
  <si>
    <t>PA0991</t>
  </si>
  <si>
    <t>Hpt domain-containing protein</t>
  </si>
  <si>
    <t>D3C65_20965</t>
  </si>
  <si>
    <t>PA0989</t>
  </si>
  <si>
    <t>IS3-like element ISPa32 family transposase</t>
  </si>
  <si>
    <t>D3C65_20980</t>
  </si>
  <si>
    <t>PA0985</t>
  </si>
  <si>
    <t>pyocin S5</t>
  </si>
  <si>
    <t>D3C65_20975</t>
  </si>
  <si>
    <t>PA0987</t>
  </si>
  <si>
    <t>D3C65_21015</t>
  </si>
  <si>
    <t>PA0980</t>
  </si>
  <si>
    <t>D3C65_21010, D3C65_21015</t>
  </si>
  <si>
    <t>D3C65_21085</t>
  </si>
  <si>
    <t>PA0967</t>
  </si>
  <si>
    <t>Holliday junction branch migration DNA helicase RuvB</t>
  </si>
  <si>
    <t>D3C65_21085, D3C65_21090, D3C65_21095</t>
  </si>
  <si>
    <t>D3C65_21080</t>
  </si>
  <si>
    <t>PA0968</t>
  </si>
  <si>
    <t>D3C65_21105</t>
  </si>
  <si>
    <t>PA0963</t>
  </si>
  <si>
    <t>aspartate--tRNA ligase</t>
  </si>
  <si>
    <t>TPTMD ;  TRNAPD</t>
  </si>
  <si>
    <t>D3C65_21110</t>
  </si>
  <si>
    <t>PA0962</t>
  </si>
  <si>
    <t>DNA starvation/stationary phase protection protein</t>
  </si>
  <si>
    <t>D3C65_21125</t>
  </si>
  <si>
    <t>PA0959</t>
  </si>
  <si>
    <t>HIT domain-containing protein</t>
  </si>
  <si>
    <t>D3C65_21120, D3C65_21125</t>
  </si>
  <si>
    <t>D3C65_21130</t>
  </si>
  <si>
    <t>PA0958</t>
  </si>
  <si>
    <t>outer membrane porin OprD</t>
  </si>
  <si>
    <t>D3C65_21135</t>
  </si>
  <si>
    <t>PA0957</t>
  </si>
  <si>
    <t>D3C65_21155</t>
  </si>
  <si>
    <t>PA0953</t>
  </si>
  <si>
    <t>TlpA family protein disulfide reductase</t>
  </si>
  <si>
    <t>D3C65_21150, D3C65_21155</t>
  </si>
  <si>
    <t>D3C65_21160</t>
  </si>
  <si>
    <t>PA0952</t>
  </si>
  <si>
    <t>D3C65_21245</t>
  </si>
  <si>
    <t>PA0938</t>
  </si>
  <si>
    <t>chain-length determining protein</t>
  </si>
  <si>
    <t>D3C65_21250</t>
  </si>
  <si>
    <t>PA0937</t>
  </si>
  <si>
    <t>DUF2058 family protein</t>
  </si>
  <si>
    <t>D3C65_21265</t>
  </si>
  <si>
    <t>PA0934</t>
  </si>
  <si>
    <t>GTP diphosphokinase</t>
  </si>
  <si>
    <t>D3C65_21260</t>
  </si>
  <si>
    <t>PA0935</t>
  </si>
  <si>
    <t>D3C65_21280</t>
  </si>
  <si>
    <t>PA0931</t>
  </si>
  <si>
    <t>D3C65_21315</t>
  </si>
  <si>
    <t>PA0924</t>
  </si>
  <si>
    <t>DUF3413 domain-containing protein</t>
  </si>
  <si>
    <t>D3C65_21395</t>
  </si>
  <si>
    <t>PA0910</t>
  </si>
  <si>
    <t>D3C65_21400</t>
  </si>
  <si>
    <t>PA0909</t>
  </si>
  <si>
    <t>phage holin family protein</t>
  </si>
  <si>
    <t>MP; RPTP</t>
  </si>
  <si>
    <t>D3C65_21400, D3C65_21405</t>
  </si>
  <si>
    <t>D3C65_21410</t>
  </si>
  <si>
    <t>PA0907</t>
  </si>
  <si>
    <t>D3C65_21415</t>
  </si>
  <si>
    <t>PA0906</t>
  </si>
  <si>
    <t>D3C65_21440</t>
  </si>
  <si>
    <t>PA0904</t>
  </si>
  <si>
    <t>aspartate kinase</t>
  </si>
  <si>
    <t>D3C65_21435</t>
  </si>
  <si>
    <t>PA0905</t>
  </si>
  <si>
    <t>D3C65_21445</t>
  </si>
  <si>
    <t>PA0903</t>
  </si>
  <si>
    <t>alanine--tRNA ligase</t>
  </si>
  <si>
    <t>D3C65_21450</t>
  </si>
  <si>
    <t>PA0902</t>
  </si>
  <si>
    <t>low-specificity L-threonine aldolase</t>
  </si>
  <si>
    <t>D3C65_21520</t>
  </si>
  <si>
    <t>PA0888</t>
  </si>
  <si>
    <t>D3C65_21525</t>
  </si>
  <si>
    <t>PA0887</t>
  </si>
  <si>
    <t>acetyl-coenzyme A synthetase</t>
  </si>
  <si>
    <t>D3C65_21595</t>
  </si>
  <si>
    <t>PA0874</t>
  </si>
  <si>
    <t>DUF2790 domain-containing protein</t>
  </si>
  <si>
    <t>D3C65_21620</t>
  </si>
  <si>
    <t>PA0870</t>
  </si>
  <si>
    <t>aromatic amino acid aminotransferase</t>
  </si>
  <si>
    <t>D3C65_21615, D3C65_21620</t>
  </si>
  <si>
    <t>D3C65_21625</t>
  </si>
  <si>
    <t>PA0869</t>
  </si>
  <si>
    <t>D-alanyl-D-alanine endopeptidase</t>
  </si>
  <si>
    <t>D3C65_21670</t>
  </si>
  <si>
    <t>PA0861</t>
  </si>
  <si>
    <t>D3C65_21665</t>
  </si>
  <si>
    <t>PA0862</t>
  </si>
  <si>
    <t>D3C65_21750</t>
  </si>
  <si>
    <t>PA0845</t>
  </si>
  <si>
    <t>neutral ceramidase</t>
  </si>
  <si>
    <t>D3C65_21755</t>
  </si>
  <si>
    <t>PA0844</t>
  </si>
  <si>
    <t>hemolytic phospholipase C</t>
  </si>
  <si>
    <t>D3C65_21755, D3C65_21760</t>
  </si>
  <si>
    <t>D3C65_21780</t>
  </si>
  <si>
    <t>PA0839</t>
  </si>
  <si>
    <t>D3C65_21785</t>
  </si>
  <si>
    <t>PA0838</t>
  </si>
  <si>
    <t>glutathione peroxidase</t>
  </si>
  <si>
    <t>D3C65_21880</t>
  </si>
  <si>
    <t>PA0820</t>
  </si>
  <si>
    <t>HNH endonuclease</t>
  </si>
  <si>
    <t>D3C65_21895</t>
  </si>
  <si>
    <t>PA0817</t>
  </si>
  <si>
    <t>ring-cleaving dioxygenase</t>
  </si>
  <si>
    <t>D3C65_21900</t>
  </si>
  <si>
    <t>PA0816</t>
  </si>
  <si>
    <t>D3C65_21945</t>
  </si>
  <si>
    <t>PA0807</t>
  </si>
  <si>
    <t>N-acetylmuramoyl-L-alanine amidase</t>
  </si>
  <si>
    <t>D3C65_21950</t>
  </si>
  <si>
    <t>PA0806</t>
  </si>
  <si>
    <t>D3C65_21955</t>
  </si>
  <si>
    <t>PA0805</t>
  </si>
  <si>
    <t>D3C65_22030</t>
  </si>
  <si>
    <t>PA0790</t>
  </si>
  <si>
    <t>sulfite exporter TauE/SafE family protein</t>
  </si>
  <si>
    <t>D3C65_22035</t>
  </si>
  <si>
    <t>PA0789</t>
  </si>
  <si>
    <t>D3C65_22080</t>
  </si>
  <si>
    <t>PA0781</t>
  </si>
  <si>
    <t>D3C65_22085</t>
  </si>
  <si>
    <t>PA0780</t>
  </si>
  <si>
    <t>D3C65_22140</t>
  </si>
  <si>
    <t>PA0769</t>
  </si>
  <si>
    <t>DUF4845 domain-containing protein</t>
  </si>
  <si>
    <t>D3C65_22130, D3C65_22135, D3C65_22140</t>
  </si>
  <si>
    <t>D3C65_22145</t>
  </si>
  <si>
    <t>PA0768</t>
  </si>
  <si>
    <t>signal peptidase I</t>
  </si>
  <si>
    <t>PSE ;  TPTMD</t>
  </si>
  <si>
    <t>D3C65_22145, D3C65_22150</t>
  </si>
  <si>
    <t>D3C65_22150</t>
  </si>
  <si>
    <t>PA0767</t>
  </si>
  <si>
    <t>elongation factor 4</t>
  </si>
  <si>
    <t>D3C65_22155</t>
  </si>
  <si>
    <t>PA0766</t>
  </si>
  <si>
    <t>DegQ family serine endoprotease</t>
  </si>
  <si>
    <t>D3C65_22155, D3C65_22160, D3C65_22165, D3C65_22170, D3C65_22175</t>
  </si>
  <si>
    <t>D3C65_22175</t>
  </si>
  <si>
    <t>PA0762</t>
  </si>
  <si>
    <t>RNA polymerase sigma-H factor</t>
  </si>
  <si>
    <t>D3C65_22360</t>
  </si>
  <si>
    <t>PA0729</t>
  </si>
  <si>
    <t>type II toxin-antitoxin system RelE/ParE family toxin</t>
  </si>
  <si>
    <t>D3C65_22360, D3C65_22365</t>
  </si>
  <si>
    <t>D3C65_22365_operon</t>
  </si>
  <si>
    <t>D3C65_22430</t>
  </si>
  <si>
    <t>DNA-binding protein</t>
  </si>
  <si>
    <t>D3C65_22415, D3C65_22420, D3C65_22425, D3C65_22430</t>
  </si>
  <si>
    <t>D3C65_22435</t>
  </si>
  <si>
    <t>D3C65_22430_operon</t>
  </si>
  <si>
    <t>D3C65_22460</t>
  </si>
  <si>
    <t>PA0712</t>
  </si>
  <si>
    <t>D3C65_22465</t>
  </si>
  <si>
    <t>PA0711</t>
  </si>
  <si>
    <t>D3C65_22575</t>
  </si>
  <si>
    <t>PA0690</t>
  </si>
  <si>
    <t>D3C65_22570</t>
  </si>
  <si>
    <t>PA0691</t>
  </si>
  <si>
    <t>D3C65_22580</t>
  </si>
  <si>
    <t>PA0689</t>
  </si>
  <si>
    <t>PstS family phosphate ABC transporter substrate-binding protein</t>
  </si>
  <si>
    <t>D3C65_22595</t>
  </si>
  <si>
    <t>PA0686</t>
  </si>
  <si>
    <t>D3C65_22590, D3C65_22595, D3C65_22600, D3C65_22605</t>
  </si>
  <si>
    <t>D3C65_22585</t>
  </si>
  <si>
    <t>PA0688</t>
  </si>
  <si>
    <t>D3C65_22645</t>
  </si>
  <si>
    <t>PA0676</t>
  </si>
  <si>
    <t>FecR family protein</t>
  </si>
  <si>
    <t>MP ;  TR</t>
  </si>
  <si>
    <t>D3C65_22650</t>
  </si>
  <si>
    <t>PA0675</t>
  </si>
  <si>
    <t>D3C65_22650, D3C65_22655</t>
  </si>
  <si>
    <t>D3C65_22690</t>
  </si>
  <si>
    <t>D3C65_22695</t>
  </si>
  <si>
    <t>D3C65_22785</t>
  </si>
  <si>
    <t>PA4295</t>
  </si>
  <si>
    <t>type 4b pilus Flp prepilin peptidase</t>
  </si>
  <si>
    <t>D3C65_22790</t>
  </si>
  <si>
    <t>PA4296</t>
  </si>
  <si>
    <t>D3C65_22835</t>
  </si>
  <si>
    <t>PA4305</t>
  </si>
  <si>
    <t>type 4b pilus Flp biogenesis protein RcpC</t>
  </si>
  <si>
    <t>D3C65_22795, D3C65_22800, D3C65_22805, D3C65_22810, D3C65_22815, D3C65_22820, D3C65_22825, D3C65_22830, D3C65_22835</t>
  </si>
  <si>
    <t>D3C65_22840</t>
  </si>
  <si>
    <t>PA4306</t>
  </si>
  <si>
    <t>type 4b pilus Flp major pilin</t>
  </si>
  <si>
    <t>D3C65_22895</t>
  </si>
  <si>
    <t>PA4315</t>
  </si>
  <si>
    <t>transcriptional regulator MvaT</t>
  </si>
  <si>
    <t>TR ;  TR ;  TR ;  TR</t>
  </si>
  <si>
    <t>D3C65_22940</t>
  </si>
  <si>
    <t>PA4324</t>
  </si>
  <si>
    <t>D3C65_23035</t>
  </si>
  <si>
    <t>PA4343</t>
  </si>
  <si>
    <t>D3C65_23030, D3C65_23035, D3C65_23040</t>
  </si>
  <si>
    <t>D3C65_23040</t>
  </si>
  <si>
    <t>PA4344</t>
  </si>
  <si>
    <t>D3C65_23080</t>
  </si>
  <si>
    <t>PA4352</t>
  </si>
  <si>
    <t>D3C65_23085</t>
  </si>
  <si>
    <t>PA4353</t>
  </si>
  <si>
    <t>ACP phosphodiesterase</t>
  </si>
  <si>
    <t>D3C65_23090</t>
  </si>
  <si>
    <t>PA4354</t>
  </si>
  <si>
    <t>D3C65_23220</t>
  </si>
  <si>
    <t>PA4379</t>
  </si>
  <si>
    <t>D3C65_23210, D3C65_23215, D3C65_23220</t>
  </si>
  <si>
    <t>D3C65_23255</t>
  </si>
  <si>
    <t>PA4385</t>
  </si>
  <si>
    <t>molecular chaperone GroEL</t>
  </si>
  <si>
    <t>CHSP</t>
  </si>
  <si>
    <t>D3C65_23275</t>
  </si>
  <si>
    <t>PA4389</t>
  </si>
  <si>
    <t>AABM; PE</t>
  </si>
  <si>
    <t>D3C65_23305</t>
  </si>
  <si>
    <t>PA4395</t>
  </si>
  <si>
    <t>YajQ family cyclic di-GMP-binding protein</t>
  </si>
  <si>
    <t>D3C65_23310</t>
  </si>
  <si>
    <t>PA4396</t>
  </si>
  <si>
    <t>PleD family two-component system response regulator</t>
  </si>
  <si>
    <t>D3C65_23310, D3C65_23315</t>
  </si>
  <si>
    <t>D3C65_23340</t>
  </si>
  <si>
    <t>PA4402</t>
  </si>
  <si>
    <t>bifunctional glutamate N-acetyltransferase/amino-acid N-acetyltransferase</t>
  </si>
  <si>
    <t>D3C65_23345</t>
  </si>
  <si>
    <t>PA4403</t>
  </si>
  <si>
    <t>protein translocase subunit SecA</t>
  </si>
  <si>
    <t>D3C65_23350</t>
  </si>
  <si>
    <t>peptidase</t>
  </si>
  <si>
    <t>D3C65_23360</t>
  </si>
  <si>
    <t>PA4405</t>
  </si>
  <si>
    <t>DUF721 domain-containing protein</t>
  </si>
  <si>
    <t>D3C65_23365</t>
  </si>
  <si>
    <t>PA4406</t>
  </si>
  <si>
    <t>UDP-3-O-[3-hydroxymyristoyl] N-acetylglucosamine deacetylase</t>
  </si>
  <si>
    <t>D3C65_23370</t>
  </si>
  <si>
    <t>PA4407</t>
  </si>
  <si>
    <t>cell division protein FtsZ</t>
  </si>
  <si>
    <t>D3C65_23380</t>
  </si>
  <si>
    <t>PA4409</t>
  </si>
  <si>
    <t>cell division protein FtsQ/DivIB</t>
  </si>
  <si>
    <t>D3C65_23375, D3C65_23380, D3C65_23385, D3C65_23390, D3C65_23395, D3C65_23400, D3C65_23405, D3C65_23410, D3C65_23415, D3C65_23420, D3C65_23425, D3C65_23430, D3C65_23435, D3C65_23440</t>
  </si>
  <si>
    <t>D3C65_23430</t>
  </si>
  <si>
    <t>PA4419</t>
  </si>
  <si>
    <t>cell division protein FtsL</t>
  </si>
  <si>
    <t>D3C65_23440</t>
  </si>
  <si>
    <t>PA4421</t>
  </si>
  <si>
    <t>D3C65_23495</t>
  </si>
  <si>
    <t>PA4431</t>
  </si>
  <si>
    <t>ubiquinol-cytochrome c reductase iron-sulfur subunit</t>
  </si>
  <si>
    <t>D3C65_23485, D3C65_23490, D3C65_23495</t>
  </si>
  <si>
    <t>D3C65_23560</t>
  </si>
  <si>
    <t>PA4444</t>
  </si>
  <si>
    <t>murein transglycosylase B</t>
  </si>
  <si>
    <t>D3C65_23585</t>
  </si>
  <si>
    <t>PA4449</t>
  </si>
  <si>
    <t>ATP phosphoribosyltransferase</t>
  </si>
  <si>
    <t>D3C65_23585, D3C65_23590, D3C65_23595</t>
  </si>
  <si>
    <t>D3C65_23580</t>
  </si>
  <si>
    <t>PA4448</t>
  </si>
  <si>
    <t>D3C65_23620</t>
  </si>
  <si>
    <t>PA4456</t>
  </si>
  <si>
    <t>D3C65_23600, D3C65_23605, D3C65_23610, D3C65_23615, D3C65_23620</t>
  </si>
  <si>
    <t>D3C65_23625</t>
  </si>
  <si>
    <t>PA4457</t>
  </si>
  <si>
    <t>KpsF/GutQ family sugar-phosphate isomerase</t>
  </si>
  <si>
    <t>D3C65_23625, D3C65_23630, D3C65_23635, D3C65_23640, D3C65_23645</t>
  </si>
  <si>
    <t>D3C65_23635</t>
  </si>
  <si>
    <t>PA4459</t>
  </si>
  <si>
    <t>LPS export ABC transporter periplasmic protein LptC</t>
  </si>
  <si>
    <t>D3C65_23650</t>
  </si>
  <si>
    <t>PA4462</t>
  </si>
  <si>
    <t>D3C65_23670</t>
  </si>
  <si>
    <t>PA4466</t>
  </si>
  <si>
    <t>HPr family phosphocarrier protein</t>
  </si>
  <si>
    <t>D3C65_23655, D3C65_23660, D3C65_23665, D3C65_23670</t>
  </si>
  <si>
    <t>D3C65_23655</t>
  </si>
  <si>
    <t>PA4463</t>
  </si>
  <si>
    <t>D3C65_23705</t>
  </si>
  <si>
    <t>PA4473</t>
  </si>
  <si>
    <t>ribosome-associated protein</t>
  </si>
  <si>
    <t>D3C65_23710</t>
  </si>
  <si>
    <t>PA4474</t>
  </si>
  <si>
    <t>metalloprotease TldD</t>
  </si>
  <si>
    <t>D3C65_23710, D3C65_23715</t>
  </si>
  <si>
    <t>D3C65_23725</t>
  </si>
  <si>
    <t>PA4477</t>
  </si>
  <si>
    <t>ribonuclease G</t>
  </si>
  <si>
    <t>D3C65_23720, D3C65_23725, D3C65_23730</t>
  </si>
  <si>
    <t>D3C65_23730</t>
  </si>
  <si>
    <t>PA4478</t>
  </si>
  <si>
    <t>D3C65_23745</t>
  </si>
  <si>
    <t>PA4481</t>
  </si>
  <si>
    <t>rod shape-determining protein</t>
  </si>
  <si>
    <t>CD; CWLC</t>
  </si>
  <si>
    <t>D3C65_23735, D3C65_23740, D3C65_23745</t>
  </si>
  <si>
    <t>D3C65_23770</t>
  </si>
  <si>
    <t>PA4486</t>
  </si>
  <si>
    <t>4-carboxymuconolactone decarboxylase</t>
  </si>
  <si>
    <t>D3C65_23765, D3C65_23770</t>
  </si>
  <si>
    <t>D3C65_23775</t>
  </si>
  <si>
    <t>PA4487</t>
  </si>
  <si>
    <t>DUF2135 domain-containing protein</t>
  </si>
  <si>
    <t>D3C65_23775, D3C65_23780, D3C65_23785, D3C65_23790, D3C65_23795, D3C65_23800</t>
  </si>
  <si>
    <t>D3C65_23765</t>
  </si>
  <si>
    <t>PA4485</t>
  </si>
  <si>
    <t>D3C65_23800</t>
  </si>
  <si>
    <t>PA4492</t>
  </si>
  <si>
    <t>D3C65_23805</t>
  </si>
  <si>
    <t>PA4493</t>
  </si>
  <si>
    <t>D3C65_23805, D3C65_23810</t>
  </si>
  <si>
    <t>D3C65_23825</t>
  </si>
  <si>
    <t>PA4497</t>
  </si>
  <si>
    <t>D3C65_23835</t>
  </si>
  <si>
    <t>PA4499</t>
  </si>
  <si>
    <t>D3C65_23840</t>
  </si>
  <si>
    <t>PA4500</t>
  </si>
  <si>
    <t>D3C65_23905</t>
  </si>
  <si>
    <t>PA4512</t>
  </si>
  <si>
    <t>lipid A hydroxylase LpxO</t>
  </si>
  <si>
    <t>CWLC; PE</t>
  </si>
  <si>
    <t>D3C65_23915</t>
  </si>
  <si>
    <t>PA4514</t>
  </si>
  <si>
    <t>D3C65_23930</t>
  </si>
  <si>
    <t>PA4517</t>
  </si>
  <si>
    <t>phosphoethanolamine transferase CptA</t>
  </si>
  <si>
    <t>D3C65_23940</t>
  </si>
  <si>
    <t>PA4519</t>
  </si>
  <si>
    <t>type III PLP-dependent enzyme</t>
  </si>
  <si>
    <t>D3C65_23945</t>
  </si>
  <si>
    <t>PA4520</t>
  </si>
  <si>
    <t>D3C65_23950</t>
  </si>
  <si>
    <t>PA4521</t>
  </si>
  <si>
    <t>D3C65_23950, D3C65_23955</t>
  </si>
  <si>
    <t>D3C65_23960</t>
  </si>
  <si>
    <t>PA4523</t>
  </si>
  <si>
    <t>DUF1631 domain-containing protein</t>
  </si>
  <si>
    <t>D3C65_23965</t>
  </si>
  <si>
    <t>PA4524</t>
  </si>
  <si>
    <t>nicotinate-nucleotide pyrophosphorylase [carboxylating]</t>
  </si>
  <si>
    <t>D3C65_23975</t>
  </si>
  <si>
    <t>PA4525</t>
  </si>
  <si>
    <t>prepilin-type cleavage/methylation domain-containing protein</t>
  </si>
  <si>
    <t>D3C65_23980</t>
  </si>
  <si>
    <t>PA4526</t>
  </si>
  <si>
    <t>type 4 fimbrial assembly protein PilB</t>
  </si>
  <si>
    <t>D3C65_23980, D3C65_23985, D3C65_23990, D3C65_23995, D3C65_24000</t>
  </si>
  <si>
    <t>D3C65_24045</t>
  </si>
  <si>
    <t>PA4539</t>
  </si>
  <si>
    <t>cell division protein ZapE</t>
  </si>
  <si>
    <t>D3C65_24050</t>
  </si>
  <si>
    <t>PA4540</t>
  </si>
  <si>
    <t>D3C65_24055</t>
  </si>
  <si>
    <t>PA4541</t>
  </si>
  <si>
    <t>D3C65_24060</t>
  </si>
  <si>
    <t>ParA family protein</t>
  </si>
  <si>
    <t>D3C65_24060, D3C65_24065, D3C65_24070, D3C65_24075, D3C65_24080, D3C65_24085, D3C65_24090</t>
  </si>
  <si>
    <t>D3C65_24060_operon</t>
  </si>
  <si>
    <t>D3C65_24070</t>
  </si>
  <si>
    <t>D3C65_24080</t>
  </si>
  <si>
    <t>D3C65_24095</t>
  </si>
  <si>
    <t>D3C65_24100</t>
  </si>
  <si>
    <t>D3C65_24130</t>
  </si>
  <si>
    <t>DNA adenine methylase</t>
  </si>
  <si>
    <t>D3C65_24120, D3C65_24125, D3C65_24130, D3C65_24135, D3C65_24140, D3C65_24145, D3C65_24150</t>
  </si>
  <si>
    <t>D3C65_24120_operon</t>
  </si>
  <si>
    <t>D3C65_24165</t>
  </si>
  <si>
    <t>D3C65_24160, D3C65_24165</t>
  </si>
  <si>
    <t>D3C65_24170_operon</t>
  </si>
  <si>
    <t>D3C65_24205</t>
  </si>
  <si>
    <t>D3C65_24200, D3C65_24205</t>
  </si>
  <si>
    <t>D3C65_24210_operon</t>
  </si>
  <si>
    <t>D3C65_24260</t>
  </si>
  <si>
    <t>shufflon system plasmid conjugative transfer pilus tip adhesin PilV</t>
  </si>
  <si>
    <t>D3C65_24240, D3C65_24245, D3C65_24250, D3C65_24255, D3C65_24260, D3C65_24265</t>
  </si>
  <si>
    <t>D3C65_24275</t>
  </si>
  <si>
    <t>D3C65_24285</t>
  </si>
  <si>
    <t>DUF3577 domain-containing protein</t>
  </si>
  <si>
    <t>D3C65_24290</t>
  </si>
  <si>
    <t>D3C65_24335</t>
  </si>
  <si>
    <t>D3C65_24330, D3C65_24335</t>
  </si>
  <si>
    <t>D3C65_24340</t>
  </si>
  <si>
    <t>D3C65_24345</t>
  </si>
  <si>
    <t>D3C65_24370</t>
  </si>
  <si>
    <t>D3C65_24370, D3C65_24375</t>
  </si>
  <si>
    <t>D3C65_24375_operon</t>
  </si>
  <si>
    <t>D3C65_24390</t>
  </si>
  <si>
    <t>mercury(II) reductase</t>
  </si>
  <si>
    <t>D3C65_24385, D3C65_24390, D3C65_24395, D3C65_24400, D3C65_24405</t>
  </si>
  <si>
    <t>D3C65_24405_operon</t>
  </si>
  <si>
    <t>D3C65_24455</t>
  </si>
  <si>
    <t>DUF159 family protein</t>
  </si>
  <si>
    <t>D3C65_24495</t>
  </si>
  <si>
    <t>conjugative coupling factor TraD, PFGI-1 class</t>
  </si>
  <si>
    <t>D3C65_24470, D3C65_24475, D3C65_24480, D3C65_24485, D3C65_24490, D3C65_24495, D3C65_24500, D3C65_24505</t>
  </si>
  <si>
    <t>D3C65_24470_operon</t>
  </si>
  <si>
    <t>D3C65_24505</t>
  </si>
  <si>
    <t>DNA helicase</t>
  </si>
  <si>
    <t>D3C65_24510</t>
  </si>
  <si>
    <t>D3C65_24585</t>
  </si>
  <si>
    <t>D3C65_24585, D3C65_24590</t>
  </si>
  <si>
    <t>D3C65_24590_operon</t>
  </si>
  <si>
    <t>D3C65_24615</t>
  </si>
  <si>
    <t>conjugal transfer protein TraG</t>
  </si>
  <si>
    <t>D3C65_24595, D3C65_24600, D3C65_24605, D3C65_24610, D3C65_24615</t>
  </si>
  <si>
    <t>D3C65_24620</t>
  </si>
  <si>
    <t>D3C65_24675</t>
  </si>
  <si>
    <t>PA4542</t>
  </si>
  <si>
    <t>chaperone protein ClpB</t>
  </si>
  <si>
    <t>D3C65_24680</t>
  </si>
  <si>
    <t>PA4543</t>
  </si>
  <si>
    <t>laccase</t>
  </si>
  <si>
    <t>D3C65_24680, D3C65_24685</t>
  </si>
  <si>
    <t>D3C65_24740</t>
  </si>
  <si>
    <t>PA4554</t>
  </si>
  <si>
    <t>type 4a pilus biogenesis protein PilY1</t>
  </si>
  <si>
    <t>D3C65_24720, D3C65_24725, D3C65_24730, D3C65_24735, D3C65_24740, D3C65_24745, D3C65_24750</t>
  </si>
  <si>
    <t>D3C65_24720</t>
  </si>
  <si>
    <t>PA4550</t>
  </si>
  <si>
    <t>D3C65_24745</t>
  </si>
  <si>
    <t>PA4555</t>
  </si>
  <si>
    <t>type 4a fimbrial biogenesis protein PilY2</t>
  </si>
  <si>
    <t>D3C65_24755</t>
  </si>
  <si>
    <t>PA4557</t>
  </si>
  <si>
    <t>D3C65_24780</t>
  </si>
  <si>
    <t>PA4562</t>
  </si>
  <si>
    <t>murein biosynthesis integral membrane protein MurJ</t>
  </si>
  <si>
    <t>D3C65_24785</t>
  </si>
  <si>
    <t>PA4563</t>
  </si>
  <si>
    <t>30S ribosomal protein S20</t>
  </si>
  <si>
    <t>CIM; TPTMD</t>
  </si>
  <si>
    <t>D3C65_24800</t>
  </si>
  <si>
    <t>PA4566</t>
  </si>
  <si>
    <t>GTPase ObgE</t>
  </si>
  <si>
    <t>D3C65_24795</t>
  </si>
  <si>
    <t>PA4565</t>
  </si>
  <si>
    <t>D3C65_24840</t>
  </si>
  <si>
    <t>PA4574</t>
  </si>
  <si>
    <t>TIGR00645 family protein</t>
  </si>
  <si>
    <t>D3C65_24845</t>
  </si>
  <si>
    <t>PA4575</t>
  </si>
  <si>
    <t>D3C65_24850</t>
  </si>
  <si>
    <t>PA4576</t>
  </si>
  <si>
    <t>D3C65_24885</t>
  </si>
  <si>
    <t>PA4582</t>
  </si>
  <si>
    <t>slipin family protein</t>
  </si>
  <si>
    <t>D3C65_24890</t>
  </si>
  <si>
    <t>PA4583</t>
  </si>
  <si>
    <t>RtcB family protein</t>
  </si>
  <si>
    <t>D3C65_24890, D3C65_24895, D3C65_24900</t>
  </si>
  <si>
    <t>D3C65_24935</t>
  </si>
  <si>
    <t>PA4592</t>
  </si>
  <si>
    <t>D3C65_24930, D3C65_24935, D3C65_24940, D3C65_24945</t>
  </si>
  <si>
    <t>D3C65_24945</t>
  </si>
  <si>
    <t>PA4594</t>
  </si>
  <si>
    <t>D3C65_24970</t>
  </si>
  <si>
    <t>PA4598</t>
  </si>
  <si>
    <t>multidrug efflux RND transporter permease subunit MexD</t>
  </si>
  <si>
    <t>ARS; MP; TSM</t>
  </si>
  <si>
    <t>D3C65_24965, D3C65_24970, D3C65_24975</t>
  </si>
  <si>
    <t>D3C65_24975</t>
  </si>
  <si>
    <t>PA4599</t>
  </si>
  <si>
    <t>multidrug efflux RND transporter periplasmic adaptor subunit MexC</t>
  </si>
  <si>
    <t>D3C65_24980</t>
  </si>
  <si>
    <t>PA4600</t>
  </si>
  <si>
    <t>D3C65_25050</t>
  </si>
  <si>
    <t>D3C65_25055</t>
  </si>
  <si>
    <t>PA4614</t>
  </si>
  <si>
    <t>large conductance mechanosensitive channel protein MscL</t>
  </si>
  <si>
    <t>AP; MP; TSM</t>
  </si>
  <si>
    <t>D3C65_25065</t>
  </si>
  <si>
    <t>PA4616</t>
  </si>
  <si>
    <t>c4-dicarboxylate-binding protein</t>
  </si>
  <si>
    <t>D3C65_25060</t>
  </si>
  <si>
    <t>PA4615</t>
  </si>
  <si>
    <t>D3C65_25095</t>
  </si>
  <si>
    <t>PA4621</t>
  </si>
  <si>
    <t>D3C65_25075, D3C65_25080, D3C65_25085, D3C65_25090, D3C65_25095</t>
  </si>
  <si>
    <t>D3C65_25100</t>
  </si>
  <si>
    <t>D3C65_25115</t>
  </si>
  <si>
    <t>PA4624</t>
  </si>
  <si>
    <t>D3C65_25120</t>
  </si>
  <si>
    <t>PA4625</t>
  </si>
  <si>
    <t>CWLC; SF</t>
  </si>
  <si>
    <t>D3C65_25180</t>
  </si>
  <si>
    <t>CPXCG motif-containing cysteine-rich protein</t>
  </si>
  <si>
    <t>D3C65_25175, D3C65_25180</t>
  </si>
  <si>
    <t>D3C65_25185</t>
  </si>
  <si>
    <t>PA4636</t>
  </si>
  <si>
    <t>glycerol acyltransferase</t>
  </si>
  <si>
    <t>D3C65_25180_operon</t>
  </si>
  <si>
    <t>D3C65_25200</t>
  </si>
  <si>
    <t>PA4639</t>
  </si>
  <si>
    <t>D3C65_25195, D3C65_25200</t>
  </si>
  <si>
    <t>D3C65_25205</t>
  </si>
  <si>
    <t>PA4640</t>
  </si>
  <si>
    <t>D3C65_25240</t>
  </si>
  <si>
    <t>PA4647</t>
  </si>
  <si>
    <t>uracil-xanthine permease</t>
  </si>
  <si>
    <t>D3C65_25235, D3C65_25240</t>
  </si>
  <si>
    <t>D3C65_25245</t>
  </si>
  <si>
    <t>PA4648</t>
  </si>
  <si>
    <t>spore coat U domain-containing protein</t>
  </si>
  <si>
    <t>CWLC; MA</t>
  </si>
  <si>
    <t>D3C65_25245, D3C65_25250, D3C65_25255, D3C65_25260, D3C65_25265, D3C65_25270</t>
  </si>
  <si>
    <t>D3C65_25275</t>
  </si>
  <si>
    <t>PA4654</t>
  </si>
  <si>
    <t>D3C65_25280</t>
  </si>
  <si>
    <t>PA4655</t>
  </si>
  <si>
    <t>ferrochelatase</t>
  </si>
  <si>
    <t>D3C65_25280, D3C65_25285</t>
  </si>
  <si>
    <t>D3C65_25285</t>
  </si>
  <si>
    <t>PA4656</t>
  </si>
  <si>
    <t>TIGR01777 family protein</t>
  </si>
  <si>
    <t>D3C65_25290</t>
  </si>
  <si>
    <t>PA4657</t>
  </si>
  <si>
    <t>D3C65_25310</t>
  </si>
  <si>
    <t>PA4661</t>
  </si>
  <si>
    <t>lipid A deacylase PagL</t>
  </si>
  <si>
    <t>D3C65_25315</t>
  </si>
  <si>
    <t>PA4662</t>
  </si>
  <si>
    <t>glutamate racemase</t>
  </si>
  <si>
    <t>D3C65_25315, D3C65_25320, D3C65_25325, D3C65_25330, D3C65_25335</t>
  </si>
  <si>
    <t>D3C65_25350</t>
  </si>
  <si>
    <t>PA4669</t>
  </si>
  <si>
    <t>4-diphosphocytidyl-2C-methyl-D-erythritol kinase</t>
  </si>
  <si>
    <t>D3C65_25340, D3C65_25345, D3C65_25350</t>
  </si>
  <si>
    <t>D3C65_25355</t>
  </si>
  <si>
    <t>PA4669.1</t>
  </si>
  <si>
    <t>D3C65_25380</t>
  </si>
  <si>
    <t>PA4673.1</t>
  </si>
  <si>
    <t>tRNA-Met</t>
  </si>
  <si>
    <t>D3C65_25445</t>
  </si>
  <si>
    <t>D3C65_25430, D3C65_25435, D3C65_25440, D3C65_25445</t>
  </si>
  <si>
    <t>D3C65_25450</t>
  </si>
  <si>
    <t>D3C65_25445_operon</t>
  </si>
  <si>
    <t>D3C65_25470</t>
  </si>
  <si>
    <t>PA4674</t>
  </si>
  <si>
    <t>addiction module antidote protein, HigA family</t>
  </si>
  <si>
    <t>D3C65_25470, D3C65_25475</t>
  </si>
  <si>
    <t>D3C65_25475</t>
  </si>
  <si>
    <t>PA4674.1</t>
  </si>
  <si>
    <t>D3C65_25500</t>
  </si>
  <si>
    <t>PA4678</t>
  </si>
  <si>
    <t>ribosomal-protein-alanine N-acetyltransferase</t>
  </si>
  <si>
    <t>D3C65_25500, D3C65_25505</t>
  </si>
  <si>
    <t>D3C65_25495</t>
  </si>
  <si>
    <t>PA4677</t>
  </si>
  <si>
    <t>D3C65_25575</t>
  </si>
  <si>
    <t>PA4690.2</t>
  </si>
  <si>
    <t>D3C65_25580</t>
  </si>
  <si>
    <t>PA4690.3</t>
  </si>
  <si>
    <t>D3C65_25620</t>
  </si>
  <si>
    <t>PA4696</t>
  </si>
  <si>
    <t>acetolactate synthase 3 large subunit</t>
  </si>
  <si>
    <t>D3C65_25615, D3C65_25620</t>
  </si>
  <si>
    <t>D3C65_25610</t>
  </si>
  <si>
    <t>PA4694</t>
  </si>
  <si>
    <t>D3C65_25640</t>
  </si>
  <si>
    <t>PA4700</t>
  </si>
  <si>
    <t>penicillin-binding protein 1B</t>
  </si>
  <si>
    <t>D3C65_25630, D3C65_25635, D3C65_25640</t>
  </si>
  <si>
    <t>D3C65_25645</t>
  </si>
  <si>
    <t>PA4701</t>
  </si>
  <si>
    <t>D3C65_25660</t>
  </si>
  <si>
    <t>PA4704</t>
  </si>
  <si>
    <t>cyclic nucleotide-binding domain-containing protein</t>
  </si>
  <si>
    <t>D3C65_25665</t>
  </si>
  <si>
    <t>PA4705</t>
  </si>
  <si>
    <t>iron(III) ABC transporter</t>
  </si>
  <si>
    <t>D3C65_25665, D3C65_25670, D3C65_25675</t>
  </si>
  <si>
    <t>D3C65_25715</t>
  </si>
  <si>
    <t>PA4715</t>
  </si>
  <si>
    <t>alanine transaminase</t>
  </si>
  <si>
    <t>D3C65_25745</t>
  </si>
  <si>
    <t>PA4721</t>
  </si>
  <si>
    <t>DNA/RNA nuclease SfsA</t>
  </si>
  <si>
    <t>D3C65_25745, D3C65_25750</t>
  </si>
  <si>
    <t>D3C65_25750</t>
  </si>
  <si>
    <t>PA4722</t>
  </si>
  <si>
    <t>D3C65_25775</t>
  </si>
  <si>
    <t>PA4726</t>
  </si>
  <si>
    <t>CCC ;  TCRS ;  TR</t>
  </si>
  <si>
    <t>D3C65_25765, D3C65_25770, D3C65_25775</t>
  </si>
  <si>
    <t>D3C65_25780</t>
  </si>
  <si>
    <t>PA4727</t>
  </si>
  <si>
    <t>polynucleotide adenylyltransferase PcnB</t>
  </si>
  <si>
    <t>D3C65_25780, D3C65_25785</t>
  </si>
  <si>
    <t>D3C65_25790</t>
  </si>
  <si>
    <t>PA4729</t>
  </si>
  <si>
    <t>3-methyl-2-oxobutanoate hydroxymethyltransferase</t>
  </si>
  <si>
    <t>D3C65_25790, D3C65_25795</t>
  </si>
  <si>
    <t>D3C65_25800</t>
  </si>
  <si>
    <t>PA4731</t>
  </si>
  <si>
    <t>aspartate 1-decarboxylase</t>
  </si>
  <si>
    <t>D3C65_25805</t>
  </si>
  <si>
    <t>PA4732</t>
  </si>
  <si>
    <t>glucose-6-phosphate isomerase</t>
  </si>
  <si>
    <t>D3C65_25840</t>
  </si>
  <si>
    <t>PA4739</t>
  </si>
  <si>
    <t>BON domain-containing protein</t>
  </si>
  <si>
    <t>D3C65_25880</t>
  </si>
  <si>
    <t>PA4746</t>
  </si>
  <si>
    <t>ribosome maturation factor</t>
  </si>
  <si>
    <t>D3C65_25875</t>
  </si>
  <si>
    <t>PA4745</t>
  </si>
  <si>
    <t>D3C65_25915</t>
  </si>
  <si>
    <t>PA4751</t>
  </si>
  <si>
    <t>ATP-dependent zinc metalloprotease FtsH</t>
  </si>
  <si>
    <t>D3C65_25905, D3C65_25910, D3C65_25915</t>
  </si>
  <si>
    <t>D3C65_25920</t>
  </si>
  <si>
    <t>PA4752</t>
  </si>
  <si>
    <t>ribosomal RNA large subunit methyltransferase E</t>
  </si>
  <si>
    <t>D3C65_25970</t>
  </si>
  <si>
    <t>PA4762</t>
  </si>
  <si>
    <t>nucleotide exchange factor GrpE</t>
  </si>
  <si>
    <t>CHSP ;  DRRMR</t>
  </si>
  <si>
    <t>D3C65_25975</t>
  </si>
  <si>
    <t>DNA repair protein</t>
  </si>
  <si>
    <t>D3C65_26090</t>
  </si>
  <si>
    <t>PA4784</t>
  </si>
  <si>
    <t>D3C65_26095</t>
  </si>
  <si>
    <t>PA4785</t>
  </si>
  <si>
    <t>acetyl-CoA C-acetyltransferase</t>
  </si>
  <si>
    <t>D3C65_26150</t>
  </si>
  <si>
    <t>PA4796</t>
  </si>
  <si>
    <t>glycine cleavage system protein H</t>
  </si>
  <si>
    <t>D3C65_26135, D3C65_26140, D3C65_26145, D3C65_26150</t>
  </si>
  <si>
    <t>D3C65_26155</t>
  </si>
  <si>
    <t>PA4797</t>
  </si>
  <si>
    <t>D3C65_26235</t>
  </si>
  <si>
    <t>PA4812</t>
  </si>
  <si>
    <t>formate dehydrogenase-N subunit alpha</t>
  </si>
  <si>
    <t>D3C65_26230, D3C65_26235</t>
  </si>
  <si>
    <t>D3C65_26340</t>
  </si>
  <si>
    <t>PA4832</t>
  </si>
  <si>
    <t>D3C65_26345</t>
  </si>
  <si>
    <t>PA4833</t>
  </si>
  <si>
    <t>hemolysin III family protein</t>
  </si>
  <si>
    <t>D3C65_26365</t>
  </si>
  <si>
    <t>PA4837</t>
  </si>
  <si>
    <t>pseudopaline transport outer membrane protein CntO</t>
  </si>
  <si>
    <t>D3C65_26350, D3C65_26355, D3C65_26360, D3C65_26365</t>
  </si>
  <si>
    <t>D3C65_26370</t>
  </si>
  <si>
    <t>PA4838</t>
  </si>
  <si>
    <t>DUF1624 domain-containing protein</t>
  </si>
  <si>
    <t>D3C65_26405</t>
  </si>
  <si>
    <t>PA4844</t>
  </si>
  <si>
    <t>methyl-accepting chemotaxis protein CtpL</t>
  </si>
  <si>
    <t>D3C65_26410</t>
  </si>
  <si>
    <t>PA4845</t>
  </si>
  <si>
    <t>Thiol:disulfide interchange protein DsbD 1</t>
  </si>
  <si>
    <t>D3C65_26415</t>
  </si>
  <si>
    <t>PA4846</t>
  </si>
  <si>
    <t>3-dehydroquinate dehydratase 1</t>
  </si>
  <si>
    <t>D3C65_26415, D3C65_26420, D3C65_26425</t>
  </si>
  <si>
    <t>D3C65_26455</t>
  </si>
  <si>
    <t>PA4854</t>
  </si>
  <si>
    <t>bifunctional phosphoribosylaminoimidazolecarboxamide formyltransferase/inosine monophosphate cyclohydrolase</t>
  </si>
  <si>
    <t>D3C65_26460</t>
  </si>
  <si>
    <t>PA4855</t>
  </si>
  <si>
    <t>phosphoribosylamine--glycine ligase</t>
  </si>
  <si>
    <t>D3C65_26465</t>
  </si>
  <si>
    <t>PA4856</t>
  </si>
  <si>
    <t>D3C65_26470</t>
  </si>
  <si>
    <t>PA4857</t>
  </si>
  <si>
    <t>MarC family protein</t>
  </si>
  <si>
    <t>D3C65_26520</t>
  </si>
  <si>
    <t>PA4867</t>
  </si>
  <si>
    <t>urease subunit beta</t>
  </si>
  <si>
    <t>D3C65_26500, D3C65_26505, D3C65_26510, D3C65_26515, D3C65_26520</t>
  </si>
  <si>
    <t>D3C65_26525</t>
  </si>
  <si>
    <t>PA4868</t>
  </si>
  <si>
    <t>D3C65_26550</t>
  </si>
  <si>
    <t>PA4873</t>
  </si>
  <si>
    <t>Hsp70 family protein</t>
  </si>
  <si>
    <t>D3C65_26555</t>
  </si>
  <si>
    <t>PA4874</t>
  </si>
  <si>
    <t>phosphate starvation-inducible protein</t>
  </si>
  <si>
    <t>D3C65_26585</t>
  </si>
  <si>
    <t>PA4880</t>
  </si>
  <si>
    <t>bacterioferritin</t>
  </si>
  <si>
    <t>D3C65_26590</t>
  </si>
  <si>
    <t>PA4881</t>
  </si>
  <si>
    <t>D3C65_26670</t>
  </si>
  <si>
    <t>PA4897</t>
  </si>
  <si>
    <t>D3C65_26705</t>
  </si>
  <si>
    <t>PA4904</t>
  </si>
  <si>
    <t>aromatic ring-hydroxylating dioxygenase subunit alpha</t>
  </si>
  <si>
    <t>D3C65_26705, D3C65_26710</t>
  </si>
  <si>
    <t>D3C65_26720</t>
  </si>
  <si>
    <t>PA4907</t>
  </si>
  <si>
    <t>D3C65_26725</t>
  </si>
  <si>
    <t>PA4908</t>
  </si>
  <si>
    <t>ornithine cyclodeaminase family protein</t>
  </si>
  <si>
    <t>D3C65_26735</t>
  </si>
  <si>
    <t>PA4910</t>
  </si>
  <si>
    <t>D3C65_26730, D3C65_26735, D3C65_26740, D3C65_26745</t>
  </si>
  <si>
    <t>D3C65_26740</t>
  </si>
  <si>
    <t>PA4911</t>
  </si>
  <si>
    <t>high-affinity branched-chain amino acid ABC transporter permease LivM</t>
  </si>
  <si>
    <t>D3C65_26750</t>
  </si>
  <si>
    <t>PA4913</t>
  </si>
  <si>
    <t>branched-chain amino acid ABC transporter substrate-binding protein</t>
  </si>
  <si>
    <t>D3C65_26755</t>
  </si>
  <si>
    <t>PA4914</t>
  </si>
  <si>
    <t>D3C65_26770</t>
  </si>
  <si>
    <t>PA4917</t>
  </si>
  <si>
    <t>D3C65_26765, D3C65_26770</t>
  </si>
  <si>
    <t>D3C65_26775</t>
  </si>
  <si>
    <t>PA4918</t>
  </si>
  <si>
    <t>nicotinamidase</t>
  </si>
  <si>
    <t>D3C65_26775, D3C65_26780, D3C65_26785</t>
  </si>
  <si>
    <t>D3C65_26860</t>
  </si>
  <si>
    <t>PA4935</t>
  </si>
  <si>
    <t>30S ribosomal protein S6</t>
  </si>
  <si>
    <t>D3C65_26845, D3C65_26850, D3C65_26855, D3C65_26860</t>
  </si>
  <si>
    <t>D3C65_26885</t>
  </si>
  <si>
    <t>PA4938</t>
  </si>
  <si>
    <t>adenylosuccinate synthetase</t>
  </si>
  <si>
    <t>AABM ;  NBM</t>
  </si>
  <si>
    <t>D3C65_26880</t>
  </si>
  <si>
    <t>PA4937.2</t>
  </si>
  <si>
    <t>D3C65_26920</t>
  </si>
  <si>
    <t>PA4945</t>
  </si>
  <si>
    <t>tRNA (adenosine(37)-N6)-dimethylallyltransferase MiaA</t>
  </si>
  <si>
    <t>D3C65_26915</t>
  </si>
  <si>
    <t>PA4944</t>
  </si>
  <si>
    <t>D3C65_27020</t>
  </si>
  <si>
    <t>PA4964</t>
  </si>
  <si>
    <t>DNA topoisomerase 4 subunit A</t>
  </si>
  <si>
    <t>D3C65_27020, D3C65_27025, D3C65_27030, D3C65_27035, D3C65_27040</t>
  </si>
  <si>
    <t>D3C65_27015</t>
  </si>
  <si>
    <t>PA4963</t>
  </si>
  <si>
    <t>D3C65_27065</t>
  </si>
  <si>
    <t>PA4973</t>
  </si>
  <si>
    <t>phosphomethylpyrimidine synthase</t>
  </si>
  <si>
    <t>D3C65_27105</t>
  </si>
  <si>
    <t>PA4981</t>
  </si>
  <si>
    <t>D3C65_27110</t>
  </si>
  <si>
    <t>PA4982</t>
  </si>
  <si>
    <t>D3C65_27110, D3C65_27115, D3C65_27120</t>
  </si>
  <si>
    <t>D3C65_27205</t>
  </si>
  <si>
    <t>PA5000</t>
  </si>
  <si>
    <t>D3C65_27235</t>
  </si>
  <si>
    <t>PA5006</t>
  </si>
  <si>
    <t>serine/threonine protein kinase</t>
  </si>
  <si>
    <t>D3C65_27235, D3C65_27240, D3C65_27245, D3C65_27250, D3C65_27255, D3C65_27260, D3C65_27265</t>
  </si>
  <si>
    <t>D3C65_27230</t>
  </si>
  <si>
    <t>PA5005</t>
  </si>
  <si>
    <t>D3C65_27270</t>
  </si>
  <si>
    <t>PA5013</t>
  </si>
  <si>
    <t>branched chain amino acid aminotransferase</t>
  </si>
  <si>
    <t>D3C65_27275</t>
  </si>
  <si>
    <t>PA5014</t>
  </si>
  <si>
    <t>glutamine-synthetase adenylyltransferase</t>
  </si>
  <si>
    <t>D3C65_27280</t>
  </si>
  <si>
    <t>PA5015</t>
  </si>
  <si>
    <t>pyruvate dehydrogenase E1 component</t>
  </si>
  <si>
    <t>D3C65_27280, D3C65_27285, D3C65_27290</t>
  </si>
  <si>
    <t>D3C65_27310</t>
  </si>
  <si>
    <t>PA5019</t>
  </si>
  <si>
    <t>23S rRNA (adenine(2030)-N(6))-methyltransferase RlmJ</t>
  </si>
  <si>
    <t>D3C65_27315</t>
  </si>
  <si>
    <t>PA5020</t>
  </si>
  <si>
    <t>D3C65_27315, D3C65_27320</t>
  </si>
  <si>
    <t>D3C65_27365</t>
  </si>
  <si>
    <t>PA5029</t>
  </si>
  <si>
    <t>D3C65_27370</t>
  </si>
  <si>
    <t>PA5030</t>
  </si>
  <si>
    <t>D3C65_27390</t>
  </si>
  <si>
    <t>PA5034</t>
  </si>
  <si>
    <t>uroporphyrinogen decarboxylase</t>
  </si>
  <si>
    <t>D3C65_27420</t>
  </si>
  <si>
    <t>PA5040</t>
  </si>
  <si>
    <t>fimbrial assembly protein PilQ</t>
  </si>
  <si>
    <t>D3C65_27415, D3C65_27420</t>
  </si>
  <si>
    <t>D3C65_27410</t>
  </si>
  <si>
    <t>PA5038</t>
  </si>
  <si>
    <t>D3C65_27435</t>
  </si>
  <si>
    <t>PA5043</t>
  </si>
  <si>
    <t>type 4a pilus biogenesis protein PilN</t>
  </si>
  <si>
    <t>D3C65_27425, D3C65_27430, D3C65_27435, D3C65_27440</t>
  </si>
  <si>
    <t>D3C65_27440</t>
  </si>
  <si>
    <t>PA5044</t>
  </si>
  <si>
    <t>D3C65_27445</t>
  </si>
  <si>
    <t>PA5045</t>
  </si>
  <si>
    <t>penicillin-binding protein 1A</t>
  </si>
  <si>
    <t>D3C65_27450</t>
  </si>
  <si>
    <t>PA5046</t>
  </si>
  <si>
    <t>D3C65_27455</t>
  </si>
  <si>
    <t>PA5047</t>
  </si>
  <si>
    <t>peptidase M48 Ste24p</t>
  </si>
  <si>
    <t>D3C65_27455, D3C65_27460</t>
  </si>
  <si>
    <t>D3C65_27620</t>
  </si>
  <si>
    <t>PA5078</t>
  </si>
  <si>
    <t>glucan biosynthesis protein G</t>
  </si>
  <si>
    <t>D3C65_27615, D3C65_27620</t>
  </si>
  <si>
    <t>D3C65_27655</t>
  </si>
  <si>
    <t>PA5085</t>
  </si>
  <si>
    <t>D3C65_27660</t>
  </si>
  <si>
    <t>PA5086</t>
  </si>
  <si>
    <t>D3C65_27660, D3C65_27665, D3C65_27670, D3C65_27675, D3C65_27680</t>
  </si>
  <si>
    <t>D3C65_27705</t>
  </si>
  <si>
    <t>PA5095</t>
  </si>
  <si>
    <t>proline/glycine betaine ABC transporter permease</t>
  </si>
  <si>
    <t>D3C65_27685, D3C65_27690, D3C65_27695, D3C65_27700, D3C65_27705, D3C65_27710</t>
  </si>
  <si>
    <t>D3C65_27710</t>
  </si>
  <si>
    <t>PA5096</t>
  </si>
  <si>
    <t>D3C65_27765</t>
  </si>
  <si>
    <t>PA5107</t>
  </si>
  <si>
    <t>lipocalin</t>
  </si>
  <si>
    <t>D3C65_27765, D3C65_27770</t>
  </si>
  <si>
    <t>D3C65_27770</t>
  </si>
  <si>
    <t>PA5108</t>
  </si>
  <si>
    <t>D3C65_27820</t>
  </si>
  <si>
    <t>PA5118</t>
  </si>
  <si>
    <t>tRNA 4-thiouridine(8) synthase ThiI</t>
  </si>
  <si>
    <t>D3C65_27815</t>
  </si>
  <si>
    <t>PA5117</t>
  </si>
  <si>
    <t>D3C65_27860</t>
  </si>
  <si>
    <t>PA5125</t>
  </si>
  <si>
    <t>nitrogen regulation protein NR(I)</t>
  </si>
  <si>
    <t>D3C65_27855, D3C65_27860</t>
  </si>
  <si>
    <t>D3C65_27865</t>
  </si>
  <si>
    <t>D3C65_27875</t>
  </si>
  <si>
    <t>PA5127</t>
  </si>
  <si>
    <t>tRNA (uridine(34)/cytosine(34)/5- carboxymethylaminomethyluridine(34)-2'-O)- methyltransferase TrmL</t>
  </si>
  <si>
    <t>D3C65_27870</t>
  </si>
  <si>
    <t>PA5126</t>
  </si>
  <si>
    <t>D3C65_27880</t>
  </si>
  <si>
    <t>PA5128</t>
  </si>
  <si>
    <t>protein-export protein SecB</t>
  </si>
  <si>
    <t>D3C65_27880, D3C65_27885, D3C65_27890</t>
  </si>
  <si>
    <t>D3C65_27885</t>
  </si>
  <si>
    <t>PA5129</t>
  </si>
  <si>
    <t>glutaredoxin</t>
  </si>
  <si>
    <t>EM ;  NBM</t>
  </si>
  <si>
    <t>D3C65_27890</t>
  </si>
  <si>
    <t>PA5130</t>
  </si>
  <si>
    <t>D3C65_27960</t>
  </si>
  <si>
    <t>PA5143</t>
  </si>
  <si>
    <t>imidazoleglycerol-phosphate dehydratase</t>
  </si>
  <si>
    <t>D3C65_27950, D3C65_27955, D3C65_27960</t>
  </si>
  <si>
    <t>D3C65_27965</t>
  </si>
  <si>
    <t>PA5144</t>
  </si>
  <si>
    <t>D3C65_27965, D3C65_27970, D3C65_27975</t>
  </si>
  <si>
    <t>D3C65_28035</t>
  </si>
  <si>
    <t>PA5156</t>
  </si>
  <si>
    <t>methyltransferase</t>
  </si>
  <si>
    <t>D3C65_28040</t>
  </si>
  <si>
    <t>PA5157</t>
  </si>
  <si>
    <t>D3C65_28040, D3C65_28045, D3C65_28050, D3C65_28055</t>
  </si>
  <si>
    <t>D3C65_28105</t>
  </si>
  <si>
    <t>PA5169</t>
  </si>
  <si>
    <t>C4-dicarboxylate transporter</t>
  </si>
  <si>
    <t>D3C65_28095, D3C65_28100, D3C65_28105</t>
  </si>
  <si>
    <t>D3C65_28110</t>
  </si>
  <si>
    <t>PA5170</t>
  </si>
  <si>
    <t>D3C65_28125</t>
  </si>
  <si>
    <t>PA5173</t>
  </si>
  <si>
    <t>carbamate kinase</t>
  </si>
  <si>
    <t>D3C65_28130</t>
  </si>
  <si>
    <t>PA5174</t>
  </si>
  <si>
    <t>beta-ketoacyl synthase</t>
  </si>
  <si>
    <t>D3C65_28180</t>
  </si>
  <si>
    <t>PA5183.1</t>
  </si>
  <si>
    <t>carbon storage regulator</t>
  </si>
  <si>
    <t>D3C65_28185</t>
  </si>
  <si>
    <t>PA5184</t>
  </si>
  <si>
    <t>chorismate mutase</t>
  </si>
  <si>
    <t>D3C65_28190</t>
  </si>
  <si>
    <t>PA5185</t>
  </si>
  <si>
    <t>acyl-CoA thioesterase</t>
  </si>
  <si>
    <t>D3C65_28190, D3C65_28195, D3C65_28200, D3C65_28205</t>
  </si>
  <si>
    <t>D3C65_28210</t>
  </si>
  <si>
    <t>PA5189</t>
  </si>
  <si>
    <t>D3C65_28215</t>
  </si>
  <si>
    <t>PA5190</t>
  </si>
  <si>
    <t>nitroreductase family protein</t>
  </si>
  <si>
    <t>D3C65_28220</t>
  </si>
  <si>
    <t>PA5191</t>
  </si>
  <si>
    <t>D3C65_28235</t>
  </si>
  <si>
    <t>PA5193</t>
  </si>
  <si>
    <t>redox-regulated molecular chaperone Hsp33</t>
  </si>
  <si>
    <t>D3C65_28240</t>
  </si>
  <si>
    <t>PA5194</t>
  </si>
  <si>
    <t>phosphatase PAP2 family protein</t>
  </si>
  <si>
    <t>D3C65_28275</t>
  </si>
  <si>
    <t>PA5201</t>
  </si>
  <si>
    <t>RNA-binding transcriptional accessory protein</t>
  </si>
  <si>
    <t>D3C65_28275, D3C65_28280</t>
  </si>
  <si>
    <t>D3C65_28415</t>
  </si>
  <si>
    <t>PA5228</t>
  </si>
  <si>
    <t>5-formyltetrahydrofolate cyclo-ligase</t>
  </si>
  <si>
    <t>D3C65_28420</t>
  </si>
  <si>
    <t>PA5229</t>
  </si>
  <si>
    <t>EVE domain-containing protein</t>
  </si>
  <si>
    <t>D3C65_28475</t>
  </si>
  <si>
    <t>PA5240</t>
  </si>
  <si>
    <t>thioredoxin TrxA</t>
  </si>
  <si>
    <t>EM ;  NBM ;  TPTMD</t>
  </si>
  <si>
    <t>D3C65_28490</t>
  </si>
  <si>
    <t>PA5243</t>
  </si>
  <si>
    <t>porphobilinogen synthase</t>
  </si>
  <si>
    <t>D3C65_28485, D3C65_28490</t>
  </si>
  <si>
    <t>D3C65_28495</t>
  </si>
  <si>
    <t>PA5244</t>
  </si>
  <si>
    <t>DedA family protein</t>
  </si>
  <si>
    <t>D3C65_28525</t>
  </si>
  <si>
    <t>PA5250</t>
  </si>
  <si>
    <t>D3C65_28525, D3C65_28530, D3C65_28535</t>
  </si>
  <si>
    <t>D3C65_28520</t>
  </si>
  <si>
    <t>PA5249</t>
  </si>
  <si>
    <t>D3C65_28585</t>
  </si>
  <si>
    <t>PA5261</t>
  </si>
  <si>
    <t>SF; TCRS; TR</t>
  </si>
  <si>
    <t>D3C65_28585, D3C65_28590</t>
  </si>
  <si>
    <t>D3C65_28580</t>
  </si>
  <si>
    <t>PA5260</t>
  </si>
  <si>
    <t>D3C65_28600</t>
  </si>
  <si>
    <t>PA5264</t>
  </si>
  <si>
    <t>D3C65_28605</t>
  </si>
  <si>
    <t>PA5265</t>
  </si>
  <si>
    <t>D3C65_28605, D3C65_28610</t>
  </si>
  <si>
    <t>D3C65_28675</t>
  </si>
  <si>
    <t>PA5278</t>
  </si>
  <si>
    <t>diaminopimelate epimerase</t>
  </si>
  <si>
    <t>D3C65_28665, D3C65_28670, D3C65_28675, D3C65_28680, D3C65_28685, D3C65_28690</t>
  </si>
  <si>
    <t>D3C65_28665</t>
  </si>
  <si>
    <t>PA5276</t>
  </si>
  <si>
    <t>D3C65_28705</t>
  </si>
  <si>
    <t>PA5284</t>
  </si>
  <si>
    <t>D3C65_28770</t>
  </si>
  <si>
    <t>PA5296</t>
  </si>
  <si>
    <t>DNA helicase Rep</t>
  </si>
  <si>
    <t>D3C65_28795</t>
  </si>
  <si>
    <t>PA5301</t>
  </si>
  <si>
    <t>D3C65_28800</t>
  </si>
  <si>
    <t>PA5302</t>
  </si>
  <si>
    <t>alanine racemase catabolic</t>
  </si>
  <si>
    <t>D3C65_28810</t>
  </si>
  <si>
    <t>PA5304</t>
  </si>
  <si>
    <t>D-amino acid dehydrogenase small subunit</t>
  </si>
  <si>
    <t>D3C65_28805, D3C65_28810</t>
  </si>
  <si>
    <t>D3C65_28825</t>
  </si>
  <si>
    <t>PA5307</t>
  </si>
  <si>
    <t>D3C65_28815, D3C65_28820, D3C65_28825</t>
  </si>
  <si>
    <t>D3C65_28885</t>
  </si>
  <si>
    <t>PA5319</t>
  </si>
  <si>
    <t>JAB domain-containing protein</t>
  </si>
  <si>
    <t>D3C65_28890</t>
  </si>
  <si>
    <t>PA5320</t>
  </si>
  <si>
    <t>bifunctional phosphopantothenoylcysteine decarboxylase/phosphopantothenate--cysteine ligase CoaBC</t>
  </si>
  <si>
    <t>BCPGC; DRRMR</t>
  </si>
  <si>
    <t>D3C65_28890, D3C65_28895, D3C65_28900, D3C65_28905</t>
  </si>
  <si>
    <t>D3C65_28900</t>
  </si>
  <si>
    <t>PA5322</t>
  </si>
  <si>
    <t>phosphomannomutase/phosphoglucomutase</t>
  </si>
  <si>
    <t>AABM; CWLC; SF</t>
  </si>
  <si>
    <t>D3C65_28910</t>
  </si>
  <si>
    <t>PA5324</t>
  </si>
  <si>
    <t>D3C65_28945</t>
  </si>
  <si>
    <t>PA5331</t>
  </si>
  <si>
    <t>orotate phosphoribosyltransferase</t>
  </si>
  <si>
    <t>D3C65_28940, D3C65_28945</t>
  </si>
  <si>
    <t>D3C65_28950</t>
  </si>
  <si>
    <t>PA5332</t>
  </si>
  <si>
    <t>exodeoxyribonuclease III</t>
  </si>
  <si>
    <t>D3C65_29130</t>
  </si>
  <si>
    <t>PA5367</t>
  </si>
  <si>
    <t>phosphate ABC transporter permease PstA</t>
  </si>
  <si>
    <t>D3C65_29125, D3C65_29130, D3C65_29135</t>
  </si>
  <si>
    <t>D3C65_29120</t>
  </si>
  <si>
    <t>PA5365</t>
  </si>
  <si>
    <t>D3C65_29150</t>
  </si>
  <si>
    <t>PA5369.2</t>
  </si>
  <si>
    <t>D3C65_29155</t>
  </si>
  <si>
    <t>PA5369.3</t>
  </si>
  <si>
    <t>D3C65_29210</t>
  </si>
  <si>
    <t>PA5377</t>
  </si>
  <si>
    <t>choline ABC transporter permease subunit</t>
  </si>
  <si>
    <t>D3C65_29205, D3C65_29210</t>
  </si>
  <si>
    <t>D3C65_29340</t>
  </si>
  <si>
    <t>PA5403</t>
  </si>
  <si>
    <t>D3C65_29335, D3C65_29340, D3C65_29345, D3C65_29350, D3C65_29355, D3C65_29360</t>
  </si>
  <si>
    <t>D3C65_29335</t>
  </si>
  <si>
    <t>PA5402</t>
  </si>
  <si>
    <t>D3C65_29375</t>
  </si>
  <si>
    <t>PA5410</t>
  </si>
  <si>
    <t>glycine-betaine demethylase subunit GbcA</t>
  </si>
  <si>
    <t>D3C65_29380</t>
  </si>
  <si>
    <t>PA5411</t>
  </si>
  <si>
    <t>glycine-betaine demethylase subunit GbcB</t>
  </si>
  <si>
    <t>D3C65_29385</t>
  </si>
  <si>
    <t>PA5412</t>
  </si>
  <si>
    <t>ferredoxin</t>
  </si>
  <si>
    <t>D3C65_29390</t>
  </si>
  <si>
    <t>PA5413</t>
  </si>
  <si>
    <t>D3C65_29430</t>
  </si>
  <si>
    <t>PA5421</t>
  </si>
  <si>
    <t>glutathione-independent formaldehyde dehydrogenase</t>
  </si>
  <si>
    <t>D3C65_29435</t>
  </si>
  <si>
    <t>PA5422</t>
  </si>
  <si>
    <t>D-hexose-6-phosphate mutarotase</t>
  </si>
  <si>
    <t>D3C65_29515</t>
  </si>
  <si>
    <t>PA5436</t>
  </si>
  <si>
    <t>acetyl-CoA carboxylase biotin carboxylase subunit</t>
  </si>
  <si>
    <t>D3C65_29510, D3C65_29515</t>
  </si>
  <si>
    <t>D3C65_29520</t>
  </si>
  <si>
    <t>PA5437</t>
  </si>
  <si>
    <t>D3C65_29565</t>
  </si>
  <si>
    <t>PA5444</t>
  </si>
  <si>
    <t>D3C65_29560, D3C65_29565</t>
  </si>
  <si>
    <t>D3C65_29570</t>
  </si>
  <si>
    <t>PA5445</t>
  </si>
  <si>
    <t>acetyl-CoA hydrolase/transferase family protein</t>
  </si>
  <si>
    <t>D3C65_29585</t>
  </si>
  <si>
    <t>PA5448</t>
  </si>
  <si>
    <t>glycosyltransferase family 1 protein</t>
  </si>
  <si>
    <t>D3C65_29580, D3C65_29585, D3C65_29590, D3C65_29595, D3C65_29600, D3C65_29605, D3C65_29610, D3C65_29615</t>
  </si>
  <si>
    <t>D3C65_29575</t>
  </si>
  <si>
    <t>PA5446</t>
  </si>
  <si>
    <t>D3C65_29605</t>
  </si>
  <si>
    <t>PA5452</t>
  </si>
  <si>
    <t>mannose-1-phosphate guanylyltransferase/mannose-6-phosphate isomerase</t>
  </si>
  <si>
    <t>D3C65_29615</t>
  </si>
  <si>
    <t>PA5454</t>
  </si>
  <si>
    <t>GDP-6-deoxy-D-mannose reductase</t>
  </si>
  <si>
    <t>D3C65_29620</t>
  </si>
  <si>
    <t>PA5455</t>
  </si>
  <si>
    <t>D3C65_29620, D3C65_29625, D3C65_29630, D3C65_29635, D3C65_29640</t>
  </si>
  <si>
    <t>D3C65_29690</t>
  </si>
  <si>
    <t>PA5469</t>
  </si>
  <si>
    <t>D3C65_29685, D3C65_29690</t>
  </si>
  <si>
    <t>D3C65_29685</t>
  </si>
  <si>
    <t>PA5468</t>
  </si>
  <si>
    <t>D3C65_29755</t>
  </si>
  <si>
    <t>PA5480</t>
  </si>
  <si>
    <t>D3C65_29810</t>
  </si>
  <si>
    <t>PA5491</t>
  </si>
  <si>
    <t>cytochrome c5 family protein</t>
  </si>
  <si>
    <t>D3C65_29815</t>
  </si>
  <si>
    <t>PA5492</t>
  </si>
  <si>
    <t>GTP-binding protein</t>
  </si>
  <si>
    <t>D3C65_29840</t>
  </si>
  <si>
    <t>PA5497</t>
  </si>
  <si>
    <t>adenosylcobalamin-dependent ribonucleoside-diphosphate reductase</t>
  </si>
  <si>
    <t>D3C65_29835, D3C65_29840</t>
  </si>
  <si>
    <t>D3C65_30030</t>
  </si>
  <si>
    <t>PA5535</t>
  </si>
  <si>
    <t>D3C65_30025, D3C65_30030, D3C65_30035</t>
  </si>
  <si>
    <t>D3C65_30035</t>
  </si>
  <si>
    <t>PA5536</t>
  </si>
  <si>
    <t>D3C65_30045</t>
  </si>
  <si>
    <t>PA5538</t>
  </si>
  <si>
    <t>AMIN domain-containing protein</t>
  </si>
  <si>
    <t>D3C65_30050</t>
  </si>
  <si>
    <t>PA5539</t>
  </si>
  <si>
    <t>GTP cyclohydrolase I FolE2</t>
  </si>
  <si>
    <t>D3C65_30050, D3C65_30055, D3C65_30060</t>
  </si>
  <si>
    <t>D3C65_30065</t>
  </si>
  <si>
    <t>PA5542</t>
  </si>
  <si>
    <t>class C beta-lactamase-related serine hydrolase</t>
  </si>
  <si>
    <t>D3C65_30070</t>
  </si>
  <si>
    <t>PA5543</t>
  </si>
  <si>
    <t>DUF1850 domain-containing protein</t>
  </si>
  <si>
    <t>D3C65_30070, D3C65_30075</t>
  </si>
  <si>
    <t>D3C65_30080</t>
  </si>
  <si>
    <t>PA5545</t>
  </si>
  <si>
    <t>TAXI family TRAP transporter solute-binding subunit</t>
  </si>
  <si>
    <t>D3C65_30085</t>
  </si>
  <si>
    <t>PA5546</t>
  </si>
  <si>
    <t>D3C65_30090</t>
  </si>
  <si>
    <t>PA5547</t>
  </si>
  <si>
    <t>HAD-IB family hydrolase</t>
  </si>
  <si>
    <t>D3C65_30155</t>
  </si>
  <si>
    <t>PA5560</t>
  </si>
  <si>
    <t>ATP synthase subunit A</t>
  </si>
  <si>
    <t>D3C65_30155, D3C65_30160</t>
  </si>
  <si>
    <t>D3C65_30150</t>
  </si>
  <si>
    <t>PA5559</t>
  </si>
  <si>
    <t>D3C65_30185</t>
  </si>
  <si>
    <t>D3C65_30190</t>
  </si>
  <si>
    <t>PA5566</t>
  </si>
  <si>
    <t>D3C65_30180</t>
  </si>
  <si>
    <t>PA5565</t>
  </si>
  <si>
    <t>not detected</t>
  </si>
  <si>
    <t>coding region</t>
  </si>
  <si>
    <t>terminator+</t>
  </si>
  <si>
    <t>promoter-</t>
  </si>
  <si>
    <t>terminator-</t>
  </si>
  <si>
    <t>promoter+</t>
  </si>
  <si>
    <r>
      <t xml:space="preserve">Data set S3 Results of ChIP-seq analysis. </t>
    </r>
    <r>
      <rPr>
        <sz val="12"/>
        <color rgb="FF000000"/>
        <rFont val="Times New Roman"/>
        <family val="1"/>
        <charset val="238"/>
      </rPr>
      <t xml:space="preserve">765 BsrA-FLAG ChIP-seq peaks with a fold enrichment (FE) cut-off value of ≥ 2 - obtained by the </t>
    </r>
    <r>
      <rPr>
        <sz val="12"/>
        <color theme="1"/>
        <rFont val="Times New Roman"/>
        <family val="1"/>
        <charset val="238"/>
      </rPr>
      <t>comparison of BsrA-FLAG ChIP samples with negative control samples. Genes identified only in PAO1161 strain but not in PAO1 are described as “not annotated (NA)”.</t>
    </r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charset val="238"/>
      <scheme val="minor"/>
    </font>
    <font>
      <b/>
      <sz val="10"/>
      <name val="Arial"/>
      <family val="2"/>
      <charset val="1"/>
    </font>
    <font>
      <b/>
      <sz val="12"/>
      <color rgb="FF000000"/>
      <name val="Times New Roman"/>
      <family val="1"/>
      <charset val="238"/>
    </font>
    <font>
      <sz val="12"/>
      <color rgb="FF000000"/>
      <name val="Times New Roman"/>
      <family val="1"/>
      <charset val="238"/>
    </font>
    <font>
      <sz val="12"/>
      <color theme="1"/>
      <name val="Times New Roman"/>
      <family val="1"/>
      <charset val="238"/>
    </font>
    <font>
      <b/>
      <sz val="11"/>
      <color theme="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DDDDDD"/>
        <bgColor rgb="FFCCFFCC"/>
      </patternFill>
    </fill>
    <fill>
      <patternFill patternType="solid">
        <fgColor rgb="FF808080"/>
        <bgColor rgb="FF969696"/>
      </patternFill>
    </fill>
  </fills>
  <borders count="3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0" fillId="0" borderId="2" xfId="0" applyBorder="1" applyAlignment="1">
      <alignment horizontal="right"/>
    </xf>
    <xf numFmtId="0" fontId="1" fillId="0" borderId="0" xfId="0" applyFont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2" fontId="0" fillId="0" borderId="0" xfId="0" applyNumberFormat="1" applyAlignment="1">
      <alignment horizontal="right"/>
    </xf>
    <xf numFmtId="0" fontId="2" fillId="0" borderId="0" xfId="0" applyFont="1"/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right"/>
    </xf>
    <xf numFmtId="2" fontId="5" fillId="0" borderId="0" xfId="0" applyNumberFormat="1" applyFont="1" applyFill="1" applyAlignment="1">
      <alignment horizontal="center"/>
    </xf>
    <xf numFmtId="2" fontId="0" fillId="0" borderId="0" xfId="0" applyNumberFormat="1" applyFill="1" applyAlignment="1">
      <alignment horizontal="right"/>
    </xf>
    <xf numFmtId="11" fontId="0" fillId="0" borderId="0" xfId="0" applyNumberFormat="1" applyFill="1" applyAlignment="1">
      <alignment horizontal="right"/>
    </xf>
    <xf numFmtId="0" fontId="0" fillId="0" borderId="0" xfId="0" applyFill="1" applyAlignment="1">
      <alignment horizontal="left"/>
    </xf>
    <xf numFmtId="0" fontId="0" fillId="0" borderId="2" xfId="0" applyFill="1" applyBorder="1" applyAlignment="1">
      <alignment horizontal="right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11" fontId="0" fillId="0" borderId="0" xfId="0" applyNumberFormat="1" applyFill="1" applyAlignment="1">
      <alignment horizontal="center"/>
    </xf>
    <xf numFmtId="11" fontId="0" fillId="0" borderId="0" xfId="0" applyNumberFormat="1" applyAlignment="1">
      <alignment horizontal="center"/>
    </xf>
    <xf numFmtId="0" fontId="5" fillId="0" borderId="0" xfId="0" applyFont="1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0" fontId="5" fillId="0" borderId="0" xfId="0" applyFont="1"/>
    <xf numFmtId="0" fontId="1" fillId="0" borderId="0" xfId="0" applyFont="1" applyAlignment="1">
      <alignment horizontal="left" vertical="center" wrapText="1"/>
    </xf>
    <xf numFmtId="0" fontId="1" fillId="2" borderId="1" xfId="0" applyFont="1" applyFill="1" applyBorder="1" applyAlignment="1">
      <alignment horizontal="left" vertical="center"/>
    </xf>
    <xf numFmtId="0" fontId="1" fillId="3" borderId="1" xfId="0" applyFont="1" applyFill="1" applyBorder="1" applyAlignment="1">
      <alignment horizontal="left" vertic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J779"/>
  <sheetViews>
    <sheetView tabSelected="1" zoomScale="60" zoomScaleNormal="60" workbookViewId="0"/>
  </sheetViews>
  <sheetFormatPr defaultRowHeight="15"/>
  <cols>
    <col min="2" max="2" width="9.140625" style="31"/>
    <col min="7" max="7" width="8.28515625" bestFit="1" customWidth="1"/>
    <col min="8" max="8" width="13.5703125" style="14" customWidth="1"/>
    <col min="9" max="9" width="10.28515625" style="1" customWidth="1"/>
    <col min="10" max="10" width="12" style="1" customWidth="1"/>
    <col min="11" max="11" width="16" customWidth="1"/>
    <col min="12" max="12" width="14" style="1" bestFit="1" customWidth="1"/>
    <col min="13" max="13" width="17.5703125" style="14" customWidth="1"/>
    <col min="14" max="14" width="15.140625" bestFit="1" customWidth="1"/>
    <col min="15" max="15" width="12.140625" style="14" customWidth="1"/>
    <col min="16" max="16" width="15.42578125" style="1" bestFit="1" customWidth="1"/>
    <col min="17" max="17" width="103.28515625" bestFit="1" customWidth="1"/>
    <col min="18" max="18" width="24.85546875" bestFit="1" customWidth="1"/>
    <col min="19" max="19" width="15.42578125" bestFit="1" customWidth="1"/>
    <col min="20" max="20" width="197.140625" bestFit="1" customWidth="1"/>
    <col min="21" max="21" width="14.7109375" style="1" customWidth="1"/>
    <col min="22" max="22" width="12.42578125" style="1" customWidth="1"/>
    <col min="23" max="23" width="12.85546875" customWidth="1"/>
    <col min="24" max="24" width="11.28515625" bestFit="1" customWidth="1"/>
    <col min="25" max="25" width="15.42578125" bestFit="1" customWidth="1"/>
    <col min="26" max="26" width="93.140625" bestFit="1" customWidth="1"/>
    <col min="27" max="27" width="21.85546875" bestFit="1" customWidth="1"/>
    <col min="28" max="28" width="15.42578125" bestFit="1" customWidth="1"/>
    <col min="29" max="29" width="147.140625" customWidth="1"/>
    <col min="31" max="31" width="7.7109375" customWidth="1"/>
    <col min="32" max="32" width="10.85546875" customWidth="1"/>
    <col min="33" max="33" width="7.42578125" style="1" customWidth="1"/>
    <col min="34" max="34" width="19.42578125" customWidth="1"/>
    <col min="35" max="35" width="8.5703125" customWidth="1"/>
  </cols>
  <sheetData>
    <row r="1" spans="1:36" ht="15.75">
      <c r="A1" s="13" t="s">
        <v>3691</v>
      </c>
      <c r="B1" s="14"/>
      <c r="E1" s="2"/>
      <c r="G1" s="2"/>
      <c r="K1" s="1"/>
      <c r="L1" s="24"/>
      <c r="N1" s="1"/>
      <c r="Q1" s="3"/>
      <c r="R1" s="2"/>
      <c r="S1" s="2"/>
      <c r="T1" s="4"/>
      <c r="W1" s="1"/>
      <c r="X1" s="2"/>
      <c r="Y1" s="2"/>
      <c r="Z1" s="3"/>
      <c r="AA1" s="2"/>
      <c r="AB1" s="2"/>
      <c r="AC1" s="2"/>
    </row>
    <row r="2" spans="1:36" ht="25.5">
      <c r="B2" s="14"/>
      <c r="E2" s="2"/>
      <c r="G2" s="2"/>
      <c r="K2" s="1"/>
      <c r="L2" s="33" t="s">
        <v>0</v>
      </c>
      <c r="M2" s="33"/>
      <c r="N2" s="33"/>
      <c r="O2" s="33"/>
      <c r="P2" s="33"/>
      <c r="Q2" s="33"/>
      <c r="R2" s="33"/>
      <c r="S2" s="33"/>
      <c r="T2" s="33"/>
      <c r="U2" s="34" t="s">
        <v>1</v>
      </c>
      <c r="V2" s="34"/>
      <c r="W2" s="34"/>
      <c r="X2" s="34"/>
      <c r="Y2" s="34"/>
      <c r="Z2" s="34"/>
      <c r="AA2" s="34"/>
      <c r="AB2" s="34"/>
      <c r="AC2" s="34"/>
      <c r="AH2" s="5" t="s">
        <v>2</v>
      </c>
    </row>
    <row r="3" spans="1:36" ht="76.5">
      <c r="B3" s="5" t="s">
        <v>3</v>
      </c>
      <c r="C3" s="5" t="s">
        <v>4</v>
      </c>
      <c r="D3" s="5" t="s">
        <v>5</v>
      </c>
      <c r="E3" s="5" t="s">
        <v>6</v>
      </c>
      <c r="F3" s="5" t="s">
        <v>7</v>
      </c>
      <c r="G3" s="5" t="s">
        <v>8</v>
      </c>
      <c r="H3" s="5" t="s">
        <v>9</v>
      </c>
      <c r="I3" s="5" t="s">
        <v>10</v>
      </c>
      <c r="J3" s="5" t="s">
        <v>11</v>
      </c>
      <c r="K3" s="5" t="s">
        <v>12</v>
      </c>
      <c r="L3" s="6" t="s">
        <v>13</v>
      </c>
      <c r="M3" s="7" t="s">
        <v>14</v>
      </c>
      <c r="N3" s="7" t="s">
        <v>15</v>
      </c>
      <c r="O3" s="7" t="s">
        <v>16</v>
      </c>
      <c r="P3" s="7" t="s">
        <v>17</v>
      </c>
      <c r="Q3" s="7" t="s">
        <v>18</v>
      </c>
      <c r="R3" s="7" t="s">
        <v>19</v>
      </c>
      <c r="S3" s="7" t="s">
        <v>20</v>
      </c>
      <c r="T3" s="8" t="s">
        <v>21</v>
      </c>
      <c r="U3" s="9" t="s">
        <v>13</v>
      </c>
      <c r="V3" s="10" t="s">
        <v>14</v>
      </c>
      <c r="W3" s="10" t="s">
        <v>15</v>
      </c>
      <c r="X3" s="10" t="s">
        <v>16</v>
      </c>
      <c r="Y3" s="10" t="s">
        <v>17</v>
      </c>
      <c r="Z3" s="10" t="s">
        <v>18</v>
      </c>
      <c r="AA3" s="10" t="s">
        <v>19</v>
      </c>
      <c r="AB3" s="10" t="s">
        <v>20</v>
      </c>
      <c r="AC3" s="11" t="s">
        <v>21</v>
      </c>
      <c r="AD3" s="5"/>
      <c r="AE3" s="5" t="s">
        <v>22</v>
      </c>
      <c r="AF3" s="5" t="s">
        <v>23</v>
      </c>
      <c r="AG3" s="5" t="s">
        <v>24</v>
      </c>
      <c r="AH3" t="s">
        <v>25</v>
      </c>
      <c r="AI3" s="32" t="s">
        <v>26</v>
      </c>
      <c r="AJ3" s="32" t="s">
        <v>27</v>
      </c>
    </row>
    <row r="4" spans="1:36">
      <c r="B4" s="14">
        <v>1</v>
      </c>
      <c r="C4">
        <v>5586</v>
      </c>
      <c r="D4">
        <v>5973</v>
      </c>
      <c r="E4" s="2">
        <v>388</v>
      </c>
      <c r="F4">
        <v>5766</v>
      </c>
      <c r="G4" s="2">
        <v>2497</v>
      </c>
      <c r="H4" s="15">
        <v>2.3202099999999999</v>
      </c>
      <c r="I4" s="29">
        <v>298.22095000000002</v>
      </c>
      <c r="J4" s="29">
        <v>296.65314000000001</v>
      </c>
      <c r="K4" s="1" t="s">
        <v>3686</v>
      </c>
      <c r="L4" s="24" t="s">
        <v>28</v>
      </c>
      <c r="M4" s="14" t="s">
        <v>29</v>
      </c>
      <c r="N4" s="1" t="s">
        <v>3686</v>
      </c>
      <c r="O4" s="15">
        <v>1.03898277120075</v>
      </c>
      <c r="P4" s="27">
        <v>0.79504646242411403</v>
      </c>
      <c r="Q4" s="3" t="s">
        <v>30</v>
      </c>
      <c r="R4" s="2" t="s">
        <v>31</v>
      </c>
      <c r="S4" s="2" t="s">
        <v>32</v>
      </c>
      <c r="T4" s="4" t="s">
        <v>33</v>
      </c>
      <c r="U4" s="1" t="s">
        <v>34</v>
      </c>
      <c r="W4" s="1"/>
      <c r="X4" s="12"/>
      <c r="Y4" s="2"/>
      <c r="Z4" s="3"/>
      <c r="AA4" s="2"/>
      <c r="AB4" s="2"/>
      <c r="AC4" s="2"/>
      <c r="AE4">
        <v>1</v>
      </c>
      <c r="AF4">
        <v>2574</v>
      </c>
      <c r="AG4" s="1" t="s">
        <v>35</v>
      </c>
      <c r="AH4" t="s">
        <v>36</v>
      </c>
      <c r="AI4" t="s">
        <v>37</v>
      </c>
      <c r="AJ4" t="s">
        <v>38</v>
      </c>
    </row>
    <row r="5" spans="1:36" s="17" customFormat="1">
      <c r="B5" s="28">
        <v>2</v>
      </c>
      <c r="C5" s="17">
        <v>7770</v>
      </c>
      <c r="D5" s="17">
        <v>8671</v>
      </c>
      <c r="E5" s="18">
        <v>902</v>
      </c>
      <c r="F5" s="17">
        <v>8451</v>
      </c>
      <c r="G5" s="18">
        <v>2470</v>
      </c>
      <c r="H5" s="19">
        <v>2.0681400000000001</v>
      </c>
      <c r="I5" s="30">
        <v>227.82140000000001</v>
      </c>
      <c r="J5" s="30">
        <v>226.36328</v>
      </c>
      <c r="K5" s="16" t="s">
        <v>39</v>
      </c>
      <c r="L5" s="25" t="s">
        <v>36</v>
      </c>
      <c r="M5" s="28" t="s">
        <v>37</v>
      </c>
      <c r="N5" s="16" t="s">
        <v>3688</v>
      </c>
      <c r="O5" s="19">
        <v>1.02021326300554</v>
      </c>
      <c r="P5" s="26">
        <v>0.89851672715069097</v>
      </c>
      <c r="Q5" s="22" t="s">
        <v>40</v>
      </c>
      <c r="R5" s="18" t="s">
        <v>41</v>
      </c>
      <c r="S5" s="18" t="s">
        <v>32</v>
      </c>
      <c r="T5" s="23" t="s">
        <v>42</v>
      </c>
      <c r="U5" s="16" t="s">
        <v>43</v>
      </c>
      <c r="V5" s="16" t="s">
        <v>44</v>
      </c>
      <c r="W5" s="16" t="s">
        <v>3690</v>
      </c>
      <c r="X5" s="20">
        <v>0.85522458207890995</v>
      </c>
      <c r="Y5" s="21">
        <v>0.21590951197441099</v>
      </c>
      <c r="Z5" s="22" t="s">
        <v>45</v>
      </c>
      <c r="AA5" s="18" t="s">
        <v>46</v>
      </c>
      <c r="AB5" s="18" t="s">
        <v>47</v>
      </c>
      <c r="AC5" s="18"/>
      <c r="AE5" s="17">
        <v>2</v>
      </c>
      <c r="AF5" s="17">
        <v>-110</v>
      </c>
      <c r="AG5" s="16" t="s">
        <v>35</v>
      </c>
      <c r="AH5" s="17" t="s">
        <v>36</v>
      </c>
      <c r="AI5" s="17" t="s">
        <v>37</v>
      </c>
      <c r="AJ5" s="17" t="s">
        <v>38</v>
      </c>
    </row>
    <row r="6" spans="1:36" s="17" customFormat="1">
      <c r="B6" s="28">
        <v>3</v>
      </c>
      <c r="C6" s="17">
        <v>14077</v>
      </c>
      <c r="D6" s="17">
        <v>16637</v>
      </c>
      <c r="E6" s="18">
        <v>2561</v>
      </c>
      <c r="F6" s="17">
        <v>15272</v>
      </c>
      <c r="G6" s="18">
        <v>5613</v>
      </c>
      <c r="H6" s="19">
        <v>4.3466699999999996</v>
      </c>
      <c r="I6" s="30">
        <v>1709.01514</v>
      </c>
      <c r="J6" s="30">
        <v>1706.5482199999999</v>
      </c>
      <c r="K6" s="16" t="s">
        <v>3686</v>
      </c>
      <c r="L6" s="25" t="s">
        <v>48</v>
      </c>
      <c r="M6" s="28" t="s">
        <v>49</v>
      </c>
      <c r="N6" s="16" t="s">
        <v>3686</v>
      </c>
      <c r="O6" s="19">
        <v>1.07548845882278</v>
      </c>
      <c r="P6" s="26">
        <v>0.67757960611953205</v>
      </c>
      <c r="Q6" s="22" t="s">
        <v>50</v>
      </c>
      <c r="R6" s="18" t="s">
        <v>41</v>
      </c>
      <c r="S6" s="18" t="s">
        <v>47</v>
      </c>
      <c r="T6" s="23"/>
      <c r="U6" s="16" t="s">
        <v>34</v>
      </c>
      <c r="V6" s="16"/>
      <c r="W6" s="16"/>
      <c r="X6" s="20"/>
      <c r="Y6" s="21"/>
      <c r="Z6" s="22"/>
      <c r="AA6" s="18"/>
      <c r="AB6" s="18"/>
      <c r="AC6" s="18"/>
      <c r="AE6" s="17">
        <v>3</v>
      </c>
      <c r="AF6" s="17">
        <v>-65</v>
      </c>
      <c r="AG6" s="16" t="s">
        <v>51</v>
      </c>
      <c r="AH6" s="17" t="s">
        <v>48</v>
      </c>
      <c r="AI6" s="17" t="s">
        <v>49</v>
      </c>
    </row>
    <row r="7" spans="1:36" s="17" customFormat="1">
      <c r="B7" s="28">
        <v>4</v>
      </c>
      <c r="C7" s="17">
        <v>21082</v>
      </c>
      <c r="D7" s="17">
        <v>21873</v>
      </c>
      <c r="E7" s="18">
        <v>792</v>
      </c>
      <c r="F7" s="17">
        <v>21559</v>
      </c>
      <c r="G7" s="18">
        <v>3999</v>
      </c>
      <c r="H7" s="19">
        <v>3.2739199999999999</v>
      </c>
      <c r="I7" s="30">
        <v>856.73388999999997</v>
      </c>
      <c r="J7" s="30">
        <v>854.66112999999996</v>
      </c>
      <c r="K7" s="16" t="s">
        <v>3686</v>
      </c>
      <c r="L7" s="25" t="s">
        <v>52</v>
      </c>
      <c r="M7" s="28" t="s">
        <v>53</v>
      </c>
      <c r="N7" s="16" t="s">
        <v>3686</v>
      </c>
      <c r="O7" s="19">
        <v>1.25763922067338</v>
      </c>
      <c r="P7" s="26">
        <v>2.0327336111400598E-2</v>
      </c>
      <c r="Q7" s="22" t="s">
        <v>54</v>
      </c>
      <c r="R7" s="18" t="s">
        <v>55</v>
      </c>
      <c r="S7" s="18" t="s">
        <v>47</v>
      </c>
      <c r="T7" s="23"/>
      <c r="U7" s="16" t="s">
        <v>34</v>
      </c>
      <c r="V7" s="16"/>
      <c r="W7" s="16"/>
      <c r="X7" s="20"/>
      <c r="Y7" s="21"/>
      <c r="Z7" s="22"/>
      <c r="AA7" s="18"/>
      <c r="AB7" s="18"/>
      <c r="AC7" s="18"/>
      <c r="AE7" s="17">
        <v>4</v>
      </c>
      <c r="AF7" s="17">
        <v>15</v>
      </c>
      <c r="AG7" s="16" t="s">
        <v>35</v>
      </c>
      <c r="AH7" s="17" t="s">
        <v>52</v>
      </c>
      <c r="AI7" s="17" t="s">
        <v>53</v>
      </c>
    </row>
    <row r="8" spans="1:36" s="17" customFormat="1">
      <c r="B8" s="28">
        <v>5</v>
      </c>
      <c r="C8" s="17">
        <v>33774</v>
      </c>
      <c r="D8" s="17">
        <v>34757</v>
      </c>
      <c r="E8" s="18">
        <v>984</v>
      </c>
      <c r="F8" s="17">
        <v>34562</v>
      </c>
      <c r="G8" s="18">
        <v>2012</v>
      </c>
      <c r="H8" s="19">
        <v>2.0720900000000002</v>
      </c>
      <c r="I8" s="30">
        <v>186.83770999999999</v>
      </c>
      <c r="J8" s="30">
        <v>185.45429999999999</v>
      </c>
      <c r="K8" s="16" t="s">
        <v>39</v>
      </c>
      <c r="L8" s="25" t="s">
        <v>56</v>
      </c>
      <c r="M8" s="28" t="s">
        <v>57</v>
      </c>
      <c r="N8" s="16" t="s">
        <v>3688</v>
      </c>
      <c r="O8" s="19">
        <v>0.93041710249783804</v>
      </c>
      <c r="P8" s="26">
        <v>0.74127333335749401</v>
      </c>
      <c r="Q8" s="22" t="s">
        <v>58</v>
      </c>
      <c r="R8" s="18" t="s">
        <v>59</v>
      </c>
      <c r="S8" s="18" t="s">
        <v>32</v>
      </c>
      <c r="T8" s="23" t="s">
        <v>60</v>
      </c>
      <c r="U8" s="16" t="s">
        <v>61</v>
      </c>
      <c r="V8" s="16" t="s">
        <v>62</v>
      </c>
      <c r="W8" s="16" t="s">
        <v>3690</v>
      </c>
      <c r="X8" s="20">
        <v>0.92904587192898802</v>
      </c>
      <c r="Y8" s="21">
        <v>0.63759709724657398</v>
      </c>
      <c r="Z8" s="22" t="s">
        <v>63</v>
      </c>
      <c r="AA8" s="18" t="s">
        <v>64</v>
      </c>
      <c r="AB8" s="18" t="s">
        <v>32</v>
      </c>
      <c r="AC8" s="18" t="s">
        <v>65</v>
      </c>
      <c r="AE8" s="17">
        <v>5</v>
      </c>
      <c r="AF8" s="17">
        <v>-49</v>
      </c>
      <c r="AG8" s="16" t="s">
        <v>35</v>
      </c>
      <c r="AH8" s="17" t="s">
        <v>56</v>
      </c>
      <c r="AI8" s="17" t="s">
        <v>57</v>
      </c>
      <c r="AJ8" s="17" t="s">
        <v>38</v>
      </c>
    </row>
    <row r="9" spans="1:36" s="17" customFormat="1">
      <c r="B9" s="28">
        <v>6</v>
      </c>
      <c r="C9" s="17">
        <v>40213</v>
      </c>
      <c r="D9" s="17">
        <v>41279</v>
      </c>
      <c r="E9" s="18">
        <v>1067</v>
      </c>
      <c r="F9" s="17">
        <v>41047</v>
      </c>
      <c r="G9" s="18">
        <v>2796</v>
      </c>
      <c r="H9" s="19">
        <v>2.5646900000000001</v>
      </c>
      <c r="I9" s="30">
        <v>405.56885</v>
      </c>
      <c r="J9" s="30">
        <v>403.87331999999998</v>
      </c>
      <c r="K9" s="16" t="s">
        <v>39</v>
      </c>
      <c r="L9" s="25" t="s">
        <v>66</v>
      </c>
      <c r="M9" s="28" t="s">
        <v>67</v>
      </c>
      <c r="N9" s="16" t="s">
        <v>3687</v>
      </c>
      <c r="O9" s="19">
        <v>0.89269769861333903</v>
      </c>
      <c r="P9" s="26">
        <v>0.44776064108316299</v>
      </c>
      <c r="Q9" s="22" t="s">
        <v>68</v>
      </c>
      <c r="R9" s="18" t="s">
        <v>41</v>
      </c>
      <c r="S9" s="18" t="s">
        <v>47</v>
      </c>
      <c r="T9" s="23"/>
      <c r="U9" s="16" t="s">
        <v>69</v>
      </c>
      <c r="V9" s="16" t="s">
        <v>70</v>
      </c>
      <c r="W9" s="16" t="s">
        <v>3690</v>
      </c>
      <c r="X9" s="20">
        <v>1.1425155595502099</v>
      </c>
      <c r="Y9" s="21">
        <v>0.40155640159582501</v>
      </c>
      <c r="Z9" s="22" t="s">
        <v>71</v>
      </c>
      <c r="AA9" s="18" t="s">
        <v>41</v>
      </c>
      <c r="AB9" s="18" t="s">
        <v>47</v>
      </c>
      <c r="AC9" s="18"/>
      <c r="AE9" s="17">
        <v>6</v>
      </c>
      <c r="AF9" s="17">
        <v>65</v>
      </c>
      <c r="AG9" s="16" t="s">
        <v>51</v>
      </c>
      <c r="AH9" s="17" t="s">
        <v>69</v>
      </c>
      <c r="AI9" s="17" t="s">
        <v>70</v>
      </c>
    </row>
    <row r="10" spans="1:36" s="17" customFormat="1">
      <c r="B10" s="28">
        <v>7</v>
      </c>
      <c r="C10" s="17">
        <v>52037</v>
      </c>
      <c r="D10" s="17">
        <v>53268</v>
      </c>
      <c r="E10" s="18">
        <v>1232</v>
      </c>
      <c r="F10" s="17">
        <v>52549</v>
      </c>
      <c r="G10" s="18">
        <v>5038</v>
      </c>
      <c r="H10" s="19">
        <v>4.27067</v>
      </c>
      <c r="I10" s="30">
        <v>1504.6447800000001</v>
      </c>
      <c r="J10" s="30">
        <v>1502.2559799999999</v>
      </c>
      <c r="K10" s="16" t="s">
        <v>3686</v>
      </c>
      <c r="L10" s="25" t="s">
        <v>72</v>
      </c>
      <c r="M10" s="28" t="s">
        <v>73</v>
      </c>
      <c r="N10" s="16" t="s">
        <v>3686</v>
      </c>
      <c r="O10" s="19">
        <v>1.2143458604075199</v>
      </c>
      <c r="P10" s="26">
        <v>0.273563790759284</v>
      </c>
      <c r="Q10" s="22" t="s">
        <v>74</v>
      </c>
      <c r="R10" s="18" t="s">
        <v>75</v>
      </c>
      <c r="S10" s="18" t="s">
        <v>32</v>
      </c>
      <c r="T10" s="23" t="s">
        <v>76</v>
      </c>
      <c r="U10" s="16" t="s">
        <v>34</v>
      </c>
      <c r="V10" s="16"/>
      <c r="W10" s="16"/>
      <c r="X10" s="20"/>
      <c r="Y10" s="21"/>
      <c r="Z10" s="22"/>
      <c r="AA10" s="18"/>
      <c r="AB10" s="18"/>
      <c r="AC10" s="18"/>
      <c r="AE10" s="17">
        <v>7</v>
      </c>
      <c r="AF10" s="17">
        <v>1571</v>
      </c>
      <c r="AG10" s="16" t="s">
        <v>51</v>
      </c>
      <c r="AH10" s="17" t="s">
        <v>77</v>
      </c>
    </row>
    <row r="11" spans="1:36" s="17" customFormat="1">
      <c r="B11" s="28">
        <v>8</v>
      </c>
      <c r="C11" s="17">
        <v>54019</v>
      </c>
      <c r="D11" s="17">
        <v>55054</v>
      </c>
      <c r="E11" s="18">
        <v>1036</v>
      </c>
      <c r="F11" s="17">
        <v>54651</v>
      </c>
      <c r="G11" s="18">
        <v>2454</v>
      </c>
      <c r="H11" s="19">
        <v>2.0483699999999998</v>
      </c>
      <c r="I11" s="30">
        <v>221.08099000000001</v>
      </c>
      <c r="J11" s="30">
        <v>219.63435000000001</v>
      </c>
      <c r="K11" s="16" t="s">
        <v>3686</v>
      </c>
      <c r="L11" s="25" t="s">
        <v>77</v>
      </c>
      <c r="M11" s="28" t="str">
        <f>"NA"</f>
        <v>NA</v>
      </c>
      <c r="N11" s="16" t="s">
        <v>3686</v>
      </c>
      <c r="O11" s="19">
        <v>1.43190333162624</v>
      </c>
      <c r="P11" s="26">
        <v>0.23307696907067799</v>
      </c>
      <c r="Q11" s="22" t="s">
        <v>78</v>
      </c>
      <c r="R11" s="18" t="e">
        <f>#N/A</f>
        <v>#N/A</v>
      </c>
      <c r="S11" s="18" t="s">
        <v>47</v>
      </c>
      <c r="T11" s="23"/>
      <c r="U11" s="16" t="s">
        <v>34</v>
      </c>
      <c r="V11" s="16"/>
      <c r="W11" s="16"/>
      <c r="X11" s="20"/>
      <c r="Y11" s="21"/>
      <c r="Z11" s="22"/>
      <c r="AA11" s="18"/>
      <c r="AB11" s="18"/>
      <c r="AC11" s="18"/>
      <c r="AE11" s="17">
        <v>8</v>
      </c>
      <c r="AF11" s="17">
        <v>187</v>
      </c>
      <c r="AG11" s="16" t="s">
        <v>51</v>
      </c>
      <c r="AH11" s="17" t="s">
        <v>79</v>
      </c>
    </row>
    <row r="12" spans="1:36" s="17" customFormat="1">
      <c r="B12" s="28">
        <v>9</v>
      </c>
      <c r="C12" s="17">
        <v>68628</v>
      </c>
      <c r="D12" s="17">
        <v>69661</v>
      </c>
      <c r="E12" s="18">
        <v>1034</v>
      </c>
      <c r="F12" s="17">
        <v>68826</v>
      </c>
      <c r="G12" s="18">
        <v>2675</v>
      </c>
      <c r="H12" s="19">
        <v>2.3210600000000001</v>
      </c>
      <c r="I12" s="30">
        <v>319.55367999999999</v>
      </c>
      <c r="J12" s="30">
        <v>317.95846999999998</v>
      </c>
      <c r="K12" s="16" t="s">
        <v>39</v>
      </c>
      <c r="L12" s="25" t="s">
        <v>80</v>
      </c>
      <c r="M12" s="28" t="s">
        <v>81</v>
      </c>
      <c r="N12" s="16" t="s">
        <v>3688</v>
      </c>
      <c r="O12" s="19">
        <v>0.86928400391060401</v>
      </c>
      <c r="P12" s="26">
        <v>0.59034130872510104</v>
      </c>
      <c r="Q12" s="22" t="s">
        <v>82</v>
      </c>
      <c r="R12" s="18" t="s">
        <v>41</v>
      </c>
      <c r="S12" s="18" t="s">
        <v>47</v>
      </c>
      <c r="T12" s="23"/>
      <c r="U12" s="16" t="s">
        <v>83</v>
      </c>
      <c r="V12" s="16" t="s">
        <v>84</v>
      </c>
      <c r="W12" s="16" t="s">
        <v>3690</v>
      </c>
      <c r="X12" s="20">
        <v>0.90797567489086795</v>
      </c>
      <c r="Y12" s="21">
        <v>0.53523357229979596</v>
      </c>
      <c r="Z12" s="22" t="s">
        <v>85</v>
      </c>
      <c r="AA12" s="18" t="s">
        <v>41</v>
      </c>
      <c r="AB12" s="18" t="s">
        <v>47</v>
      </c>
      <c r="AC12" s="18"/>
      <c r="AE12" s="17">
        <v>9</v>
      </c>
      <c r="AF12" s="17">
        <v>-208</v>
      </c>
      <c r="AG12" s="16" t="s">
        <v>35</v>
      </c>
      <c r="AH12" s="17" t="s">
        <v>80</v>
      </c>
      <c r="AI12" s="17" t="s">
        <v>81</v>
      </c>
    </row>
    <row r="13" spans="1:36" s="17" customFormat="1">
      <c r="B13" s="28">
        <v>10</v>
      </c>
      <c r="C13" s="17">
        <v>99637</v>
      </c>
      <c r="D13" s="17">
        <v>100287</v>
      </c>
      <c r="E13" s="18">
        <v>651</v>
      </c>
      <c r="F13" s="17">
        <v>100026</v>
      </c>
      <c r="G13" s="18">
        <v>4925</v>
      </c>
      <c r="H13" s="19">
        <v>4.7605500000000003</v>
      </c>
      <c r="I13" s="30">
        <v>1651.97083</v>
      </c>
      <c r="J13" s="30">
        <v>1649.5260000000001</v>
      </c>
      <c r="K13" s="16" t="s">
        <v>39</v>
      </c>
      <c r="L13" s="25" t="s">
        <v>86</v>
      </c>
      <c r="M13" s="28" t="s">
        <v>87</v>
      </c>
      <c r="N13" s="16" t="s">
        <v>3688</v>
      </c>
      <c r="O13" s="19">
        <v>1.1213783110012501</v>
      </c>
      <c r="P13" s="26">
        <v>0.49568633023625402</v>
      </c>
      <c r="Q13" s="22" t="s">
        <v>88</v>
      </c>
      <c r="R13" s="18" t="s">
        <v>89</v>
      </c>
      <c r="S13" s="18" t="s">
        <v>47</v>
      </c>
      <c r="T13" s="23"/>
      <c r="U13" s="16" t="s">
        <v>90</v>
      </c>
      <c r="V13" s="16" t="s">
        <v>91</v>
      </c>
      <c r="W13" s="16" t="s">
        <v>3690</v>
      </c>
      <c r="X13" s="20">
        <v>1.3038056839327301</v>
      </c>
      <c r="Y13" s="21">
        <v>0.25996960410366599</v>
      </c>
      <c r="Z13" s="22" t="s">
        <v>92</v>
      </c>
      <c r="AA13" s="18" t="s">
        <v>89</v>
      </c>
      <c r="AB13" s="18" t="s">
        <v>47</v>
      </c>
      <c r="AC13" s="18"/>
      <c r="AE13" s="17">
        <v>10</v>
      </c>
      <c r="AF13" s="17">
        <v>97</v>
      </c>
      <c r="AG13" s="16" t="s">
        <v>51</v>
      </c>
      <c r="AH13" s="17" t="s">
        <v>90</v>
      </c>
      <c r="AI13" s="17" t="s">
        <v>91</v>
      </c>
    </row>
    <row r="14" spans="1:36" s="17" customFormat="1">
      <c r="B14" s="28">
        <v>11</v>
      </c>
      <c r="C14" s="17">
        <v>126772</v>
      </c>
      <c r="D14" s="17">
        <v>127643</v>
      </c>
      <c r="E14" s="18">
        <v>872</v>
      </c>
      <c r="F14" s="17">
        <v>127181</v>
      </c>
      <c r="G14" s="18">
        <v>3772</v>
      </c>
      <c r="H14" s="19">
        <v>3.3620899999999998</v>
      </c>
      <c r="I14" s="30">
        <v>838.73877000000005</v>
      </c>
      <c r="J14" s="30">
        <v>836.67871000000002</v>
      </c>
      <c r="K14" s="16" t="s">
        <v>39</v>
      </c>
      <c r="L14" s="25" t="s">
        <v>93</v>
      </c>
      <c r="M14" s="28" t="str">
        <f>"NA"</f>
        <v>NA</v>
      </c>
      <c r="N14" s="16" t="s">
        <v>3688</v>
      </c>
      <c r="O14" s="19">
        <v>0.87178574862764802</v>
      </c>
      <c r="P14" s="26">
        <v>0.25996960410366599</v>
      </c>
      <c r="Q14" s="22" t="s">
        <v>45</v>
      </c>
      <c r="R14" s="18" t="e">
        <f>#N/A</f>
        <v>#N/A</v>
      </c>
      <c r="S14" s="18" t="s">
        <v>47</v>
      </c>
      <c r="T14" s="23"/>
      <c r="U14" s="16" t="s">
        <v>94</v>
      </c>
      <c r="V14" s="16"/>
      <c r="W14" s="16" t="s">
        <v>3689</v>
      </c>
      <c r="X14" s="20"/>
      <c r="Y14" s="21"/>
      <c r="Z14" s="22" t="s">
        <v>95</v>
      </c>
      <c r="AA14" s="18"/>
      <c r="AB14" s="18" t="s">
        <v>47</v>
      </c>
      <c r="AC14" s="18"/>
      <c r="AE14" s="17">
        <v>11</v>
      </c>
      <c r="AF14" s="17">
        <v>-173</v>
      </c>
      <c r="AG14" s="16" t="s">
        <v>35</v>
      </c>
      <c r="AH14" s="17" t="s">
        <v>93</v>
      </c>
    </row>
    <row r="15" spans="1:36" s="17" customFormat="1">
      <c r="B15" s="28">
        <v>12</v>
      </c>
      <c r="C15" s="17">
        <v>136882</v>
      </c>
      <c r="D15" s="17">
        <v>137407</v>
      </c>
      <c r="E15" s="18">
        <v>526</v>
      </c>
      <c r="F15" s="17">
        <v>137193</v>
      </c>
      <c r="G15" s="18">
        <v>1894</v>
      </c>
      <c r="H15" s="19">
        <v>2.1464099999999999</v>
      </c>
      <c r="I15" s="30">
        <v>191.29713000000001</v>
      </c>
      <c r="J15" s="30">
        <v>189.90505999999999</v>
      </c>
      <c r="K15" s="16" t="s">
        <v>39</v>
      </c>
      <c r="L15" s="25" t="s">
        <v>96</v>
      </c>
      <c r="M15" s="28" t="s">
        <v>97</v>
      </c>
      <c r="N15" s="16" t="s">
        <v>3687</v>
      </c>
      <c r="O15" s="19">
        <v>0.81293022420422401</v>
      </c>
      <c r="P15" s="26">
        <v>8.0041777464101002E-2</v>
      </c>
      <c r="Q15" s="22" t="s">
        <v>98</v>
      </c>
      <c r="R15" s="18" t="s">
        <v>41</v>
      </c>
      <c r="S15" s="18" t="s">
        <v>47</v>
      </c>
      <c r="T15" s="23"/>
      <c r="U15" s="16" t="s">
        <v>99</v>
      </c>
      <c r="V15" s="16" t="s">
        <v>100</v>
      </c>
      <c r="W15" s="16" t="s">
        <v>3690</v>
      </c>
      <c r="X15" s="20">
        <v>0.61127786062436396</v>
      </c>
      <c r="Y15" s="21">
        <v>6.0551050533982601E-5</v>
      </c>
      <c r="Z15" s="22" t="s">
        <v>101</v>
      </c>
      <c r="AA15" s="18" t="s">
        <v>102</v>
      </c>
      <c r="AB15" s="18" t="s">
        <v>32</v>
      </c>
      <c r="AC15" s="18" t="s">
        <v>103</v>
      </c>
      <c r="AE15" s="17">
        <v>12</v>
      </c>
      <c r="AF15" s="17">
        <v>54</v>
      </c>
      <c r="AG15" s="16" t="s">
        <v>51</v>
      </c>
      <c r="AH15" s="17" t="s">
        <v>99</v>
      </c>
      <c r="AI15" s="17" t="s">
        <v>100</v>
      </c>
      <c r="AJ15" s="17" t="s">
        <v>38</v>
      </c>
    </row>
    <row r="16" spans="1:36" s="17" customFormat="1">
      <c r="B16" s="28">
        <v>13</v>
      </c>
      <c r="C16" s="17">
        <v>138702</v>
      </c>
      <c r="D16" s="17">
        <v>139410</v>
      </c>
      <c r="E16" s="18">
        <v>709</v>
      </c>
      <c r="F16" s="17">
        <v>138872</v>
      </c>
      <c r="G16" s="18">
        <v>2394</v>
      </c>
      <c r="H16" s="19">
        <v>2.2458999999999998</v>
      </c>
      <c r="I16" s="30">
        <v>266.94484999999997</v>
      </c>
      <c r="J16" s="30">
        <v>265.42236000000003</v>
      </c>
      <c r="K16" s="16" t="s">
        <v>3686</v>
      </c>
      <c r="L16" s="25" t="s">
        <v>104</v>
      </c>
      <c r="M16" s="28" t="s">
        <v>105</v>
      </c>
      <c r="N16" s="16" t="s">
        <v>3686</v>
      </c>
      <c r="O16" s="19">
        <v>0.73012271351430502</v>
      </c>
      <c r="P16" s="26">
        <v>1.36362423071983E-2</v>
      </c>
      <c r="Q16" s="22" t="s">
        <v>106</v>
      </c>
      <c r="R16" s="18" t="s">
        <v>107</v>
      </c>
      <c r="S16" s="18" t="s">
        <v>47</v>
      </c>
      <c r="T16" s="23"/>
      <c r="U16" s="16" t="s">
        <v>34</v>
      </c>
      <c r="V16" s="16"/>
      <c r="W16" s="16"/>
      <c r="X16" s="20"/>
      <c r="Y16" s="21"/>
      <c r="Z16" s="22"/>
      <c r="AA16" s="18"/>
      <c r="AB16" s="18"/>
      <c r="AC16" s="18"/>
      <c r="AE16" s="17">
        <v>13</v>
      </c>
      <c r="AF16" s="17">
        <v>-54</v>
      </c>
      <c r="AG16" s="16" t="s">
        <v>51</v>
      </c>
      <c r="AH16" s="17" t="s">
        <v>104</v>
      </c>
      <c r="AI16" s="17" t="s">
        <v>105</v>
      </c>
    </row>
    <row r="17" spans="2:36" s="17" customFormat="1">
      <c r="B17" s="28">
        <v>14</v>
      </c>
      <c r="C17" s="17">
        <v>145383</v>
      </c>
      <c r="D17" s="17">
        <v>146298</v>
      </c>
      <c r="E17" s="18">
        <v>916</v>
      </c>
      <c r="F17" s="17">
        <v>145633</v>
      </c>
      <c r="G17" s="18">
        <v>2194</v>
      </c>
      <c r="H17" s="19">
        <v>2.1294</v>
      </c>
      <c r="I17" s="30">
        <v>217.20711</v>
      </c>
      <c r="J17" s="30">
        <v>215.76704000000001</v>
      </c>
      <c r="K17" s="16" t="s">
        <v>3686</v>
      </c>
      <c r="L17" s="25" t="s">
        <v>108</v>
      </c>
      <c r="M17" s="28" t="s">
        <v>109</v>
      </c>
      <c r="N17" s="16" t="s">
        <v>3686</v>
      </c>
      <c r="O17" s="19">
        <v>0.98747003975150205</v>
      </c>
      <c r="P17" s="26">
        <v>0.95517459400409499</v>
      </c>
      <c r="Q17" s="22" t="s">
        <v>110</v>
      </c>
      <c r="R17" s="18" t="s">
        <v>41</v>
      </c>
      <c r="S17" s="18" t="s">
        <v>47</v>
      </c>
      <c r="T17" s="23"/>
      <c r="U17" s="16" t="s">
        <v>34</v>
      </c>
      <c r="V17" s="16"/>
      <c r="W17" s="16"/>
      <c r="X17" s="20"/>
      <c r="Y17" s="21"/>
      <c r="Z17" s="22"/>
      <c r="AA17" s="18"/>
      <c r="AB17" s="18"/>
      <c r="AC17" s="18"/>
      <c r="AE17" s="17">
        <v>14</v>
      </c>
      <c r="AF17" s="17">
        <v>-91</v>
      </c>
      <c r="AG17" s="16" t="s">
        <v>51</v>
      </c>
      <c r="AH17" s="17" t="s">
        <v>108</v>
      </c>
      <c r="AI17" s="17" t="s">
        <v>109</v>
      </c>
    </row>
    <row r="18" spans="2:36" s="17" customFormat="1">
      <c r="B18" s="28">
        <v>15</v>
      </c>
      <c r="C18" s="17">
        <v>157861</v>
      </c>
      <c r="D18" s="17">
        <v>158404</v>
      </c>
      <c r="E18" s="18">
        <v>544</v>
      </c>
      <c r="F18" s="17">
        <v>158089</v>
      </c>
      <c r="G18" s="18">
        <v>2889</v>
      </c>
      <c r="H18" s="19">
        <v>2.9216700000000002</v>
      </c>
      <c r="I18" s="30">
        <v>522.93273999999997</v>
      </c>
      <c r="J18" s="30">
        <v>521.12170000000003</v>
      </c>
      <c r="K18" s="16" t="s">
        <v>39</v>
      </c>
      <c r="L18" s="25" t="s">
        <v>111</v>
      </c>
      <c r="M18" s="28" t="s">
        <v>112</v>
      </c>
      <c r="N18" s="16" t="s">
        <v>3687</v>
      </c>
      <c r="O18" s="19">
        <v>0.84562662480569595</v>
      </c>
      <c r="P18" s="26">
        <v>0.64945843610791698</v>
      </c>
      <c r="Q18" s="22" t="s">
        <v>113</v>
      </c>
      <c r="R18" s="18" t="s">
        <v>114</v>
      </c>
      <c r="S18" s="18" t="s">
        <v>32</v>
      </c>
      <c r="T18" s="23" t="s">
        <v>115</v>
      </c>
      <c r="U18" s="16" t="s">
        <v>116</v>
      </c>
      <c r="V18" s="16"/>
      <c r="W18" s="16" t="s">
        <v>3689</v>
      </c>
      <c r="X18" s="20">
        <v>1.4259341555482099</v>
      </c>
      <c r="Y18" s="21">
        <v>7.0046840855237602E-2</v>
      </c>
      <c r="Z18" s="22" t="s">
        <v>117</v>
      </c>
      <c r="AA18" s="18"/>
      <c r="AB18" s="18" t="s">
        <v>47</v>
      </c>
      <c r="AC18" s="18"/>
      <c r="AE18" s="17">
        <v>15</v>
      </c>
      <c r="AF18" s="17">
        <v>109</v>
      </c>
      <c r="AG18" s="16" t="s">
        <v>51</v>
      </c>
      <c r="AH18" s="17" t="s">
        <v>118</v>
      </c>
      <c r="AI18" s="17" t="s">
        <v>119</v>
      </c>
    </row>
    <row r="19" spans="2:36" s="17" customFormat="1">
      <c r="B19" s="28">
        <v>16</v>
      </c>
      <c r="C19" s="17">
        <v>167084</v>
      </c>
      <c r="D19" s="17">
        <v>167558</v>
      </c>
      <c r="E19" s="18">
        <v>475</v>
      </c>
      <c r="F19" s="17">
        <v>167358</v>
      </c>
      <c r="G19" s="18">
        <v>2602</v>
      </c>
      <c r="H19" s="19">
        <v>2.8987500000000002</v>
      </c>
      <c r="I19" s="30">
        <v>465.39877000000001</v>
      </c>
      <c r="J19" s="30">
        <v>463.64211999999998</v>
      </c>
      <c r="K19" s="16" t="s">
        <v>3686</v>
      </c>
      <c r="L19" s="25" t="s">
        <v>120</v>
      </c>
      <c r="M19" s="28" t="s">
        <v>121</v>
      </c>
      <c r="N19" s="16" t="s">
        <v>3686</v>
      </c>
      <c r="O19" s="19">
        <v>0.90401131667561097</v>
      </c>
      <c r="P19" s="26">
        <v>0.60795403212094601</v>
      </c>
      <c r="Q19" s="22" t="s">
        <v>122</v>
      </c>
      <c r="R19" s="18" t="s">
        <v>102</v>
      </c>
      <c r="S19" s="18" t="s">
        <v>47</v>
      </c>
      <c r="T19" s="23"/>
      <c r="U19" s="16" t="s">
        <v>34</v>
      </c>
      <c r="V19" s="16"/>
      <c r="W19" s="16"/>
      <c r="X19" s="20"/>
      <c r="Y19" s="21"/>
      <c r="Z19" s="22"/>
      <c r="AA19" s="18"/>
      <c r="AB19" s="18"/>
      <c r="AC19" s="18"/>
      <c r="AE19" s="17">
        <v>16</v>
      </c>
      <c r="AF19" s="17">
        <v>-212</v>
      </c>
      <c r="AG19" s="16" t="s">
        <v>51</v>
      </c>
      <c r="AH19" s="17" t="s">
        <v>120</v>
      </c>
      <c r="AI19" s="17" t="s">
        <v>121</v>
      </c>
    </row>
    <row r="20" spans="2:36" s="17" customFormat="1">
      <c r="B20" s="28">
        <v>17</v>
      </c>
      <c r="C20" s="17">
        <v>174404</v>
      </c>
      <c r="D20" s="17">
        <v>175060</v>
      </c>
      <c r="E20" s="18">
        <v>657</v>
      </c>
      <c r="F20" s="17">
        <v>174658</v>
      </c>
      <c r="G20" s="18">
        <v>2519</v>
      </c>
      <c r="H20" s="19">
        <v>2.6759900000000001</v>
      </c>
      <c r="I20" s="30">
        <v>394.44342</v>
      </c>
      <c r="J20" s="30">
        <v>392.75952000000001</v>
      </c>
      <c r="K20" s="16" t="s">
        <v>39</v>
      </c>
      <c r="L20" s="25" t="s">
        <v>123</v>
      </c>
      <c r="M20" s="28" t="s">
        <v>124</v>
      </c>
      <c r="N20" s="16" t="s">
        <v>3687</v>
      </c>
      <c r="O20" s="19">
        <v>1.03676766541475</v>
      </c>
      <c r="P20" s="26">
        <v>0.86263353654789898</v>
      </c>
      <c r="Q20" s="22" t="s">
        <v>125</v>
      </c>
      <c r="R20" s="18" t="s">
        <v>126</v>
      </c>
      <c r="S20" s="18" t="s">
        <v>47</v>
      </c>
      <c r="T20" s="23"/>
      <c r="U20" s="16" t="s">
        <v>127</v>
      </c>
      <c r="V20" s="16" t="s">
        <v>128</v>
      </c>
      <c r="W20" s="16" t="s">
        <v>3690</v>
      </c>
      <c r="X20" s="20">
        <v>1.1137127947055401</v>
      </c>
      <c r="Y20" s="21">
        <v>0.77438886152613895</v>
      </c>
      <c r="Z20" s="22" t="s">
        <v>129</v>
      </c>
      <c r="AA20" s="18" t="s">
        <v>130</v>
      </c>
      <c r="AB20" s="18" t="s">
        <v>32</v>
      </c>
      <c r="AC20" s="18" t="s">
        <v>131</v>
      </c>
      <c r="AE20" s="17">
        <v>17</v>
      </c>
      <c r="AF20" s="17">
        <v>113</v>
      </c>
      <c r="AG20" s="16" t="s">
        <v>51</v>
      </c>
      <c r="AH20" s="17" t="s">
        <v>127</v>
      </c>
      <c r="AI20" s="17" t="s">
        <v>128</v>
      </c>
      <c r="AJ20" s="17" t="s">
        <v>38</v>
      </c>
    </row>
    <row r="21" spans="2:36" s="17" customFormat="1">
      <c r="B21" s="28">
        <v>18</v>
      </c>
      <c r="C21" s="17">
        <v>183397</v>
      </c>
      <c r="D21" s="17">
        <v>184639</v>
      </c>
      <c r="E21" s="18">
        <v>1243</v>
      </c>
      <c r="F21" s="17">
        <v>184183</v>
      </c>
      <c r="G21" s="18">
        <v>6355</v>
      </c>
      <c r="H21" s="19">
        <v>5.8380400000000003</v>
      </c>
      <c r="I21" s="30">
        <v>2587.1660200000001</v>
      </c>
      <c r="J21" s="30">
        <v>2584.4272500000002</v>
      </c>
      <c r="K21" s="16" t="s">
        <v>39</v>
      </c>
      <c r="L21" s="25" t="s">
        <v>132</v>
      </c>
      <c r="M21" s="28" t="s">
        <v>133</v>
      </c>
      <c r="N21" s="16" t="s">
        <v>3687</v>
      </c>
      <c r="O21" s="19">
        <v>0.94779646471079104</v>
      </c>
      <c r="P21" s="26">
        <v>0.81369190378724099</v>
      </c>
      <c r="Q21" s="22" t="s">
        <v>45</v>
      </c>
      <c r="R21" s="18" t="s">
        <v>41</v>
      </c>
      <c r="S21" s="18" t="s">
        <v>47</v>
      </c>
      <c r="T21" s="23"/>
      <c r="U21" s="16" t="s">
        <v>134</v>
      </c>
      <c r="V21" s="16" t="s">
        <v>135</v>
      </c>
      <c r="W21" s="16" t="s">
        <v>3690</v>
      </c>
      <c r="X21" s="20">
        <v>1.4367427676156399</v>
      </c>
      <c r="Y21" s="21">
        <v>7.5719798120168005E-2</v>
      </c>
      <c r="Z21" s="22" t="s">
        <v>45</v>
      </c>
      <c r="AA21" s="18" t="s">
        <v>41</v>
      </c>
      <c r="AB21" s="18" t="s">
        <v>47</v>
      </c>
      <c r="AC21" s="18"/>
      <c r="AE21" s="17">
        <v>18</v>
      </c>
      <c r="AF21" s="17">
        <v>39</v>
      </c>
      <c r="AG21" s="16" t="s">
        <v>51</v>
      </c>
      <c r="AH21" s="17" t="s">
        <v>134</v>
      </c>
      <c r="AI21" s="17" t="s">
        <v>135</v>
      </c>
    </row>
    <row r="22" spans="2:36" s="17" customFormat="1">
      <c r="B22" s="28">
        <v>19</v>
      </c>
      <c r="C22" s="17">
        <v>188118</v>
      </c>
      <c r="D22" s="17">
        <v>188797</v>
      </c>
      <c r="E22" s="18">
        <v>680</v>
      </c>
      <c r="F22" s="17">
        <v>188495</v>
      </c>
      <c r="G22" s="18">
        <v>2532</v>
      </c>
      <c r="H22" s="19">
        <v>2.6786699999999999</v>
      </c>
      <c r="I22" s="30">
        <v>397.15526999999997</v>
      </c>
      <c r="J22" s="30">
        <v>395.46850999999998</v>
      </c>
      <c r="K22" s="16" t="s">
        <v>39</v>
      </c>
      <c r="L22" s="25" t="s">
        <v>136</v>
      </c>
      <c r="M22" s="28" t="s">
        <v>137</v>
      </c>
      <c r="N22" s="16" t="s">
        <v>3687</v>
      </c>
      <c r="O22" s="19">
        <v>1.2057928235739199</v>
      </c>
      <c r="P22" s="26">
        <v>0.120031796292372</v>
      </c>
      <c r="Q22" s="22" t="s">
        <v>138</v>
      </c>
      <c r="R22" s="18" t="s">
        <v>139</v>
      </c>
      <c r="S22" s="18" t="s">
        <v>47</v>
      </c>
      <c r="T22" s="23"/>
      <c r="U22" s="16" t="s">
        <v>140</v>
      </c>
      <c r="V22" s="16" t="s">
        <v>141</v>
      </c>
      <c r="W22" s="16" t="s">
        <v>3690</v>
      </c>
      <c r="X22" s="20">
        <v>0.76683565619925698</v>
      </c>
      <c r="Y22" s="21">
        <v>4.2772443510331803E-3</v>
      </c>
      <c r="Z22" s="22" t="s">
        <v>45</v>
      </c>
      <c r="AA22" s="18" t="s">
        <v>41</v>
      </c>
      <c r="AB22" s="18" t="s">
        <v>47</v>
      </c>
      <c r="AC22" s="18"/>
      <c r="AE22" s="17">
        <v>19</v>
      </c>
      <c r="AF22" s="17">
        <v>623</v>
      </c>
      <c r="AG22" s="16" t="s">
        <v>51</v>
      </c>
      <c r="AH22" s="17" t="s">
        <v>140</v>
      </c>
      <c r="AI22" s="17" t="s">
        <v>141</v>
      </c>
    </row>
    <row r="23" spans="2:36" s="17" customFormat="1">
      <c r="B23" s="28">
        <v>20</v>
      </c>
      <c r="C23" s="17">
        <v>196669</v>
      </c>
      <c r="D23" s="17">
        <v>196970</v>
      </c>
      <c r="E23" s="18">
        <v>302</v>
      </c>
      <c r="F23" s="17">
        <v>196844</v>
      </c>
      <c r="G23" s="18">
        <v>1861</v>
      </c>
      <c r="H23" s="19">
        <v>2.1892499999999999</v>
      </c>
      <c r="I23" s="30">
        <v>196.63609</v>
      </c>
      <c r="J23" s="30">
        <v>195.23369</v>
      </c>
      <c r="K23" s="16" t="s">
        <v>39</v>
      </c>
      <c r="L23" s="25" t="s">
        <v>142</v>
      </c>
      <c r="M23" s="28" t="s">
        <v>143</v>
      </c>
      <c r="N23" s="16" t="s">
        <v>3688</v>
      </c>
      <c r="O23" s="19">
        <v>1.37190806066166</v>
      </c>
      <c r="P23" s="26">
        <v>5.1460388576079104E-3</v>
      </c>
      <c r="Q23" s="22" t="s">
        <v>144</v>
      </c>
      <c r="R23" s="18" t="s">
        <v>145</v>
      </c>
      <c r="S23" s="18" t="s">
        <v>32</v>
      </c>
      <c r="T23" s="23" t="s">
        <v>146</v>
      </c>
      <c r="U23" s="16" t="s">
        <v>147</v>
      </c>
      <c r="V23" s="16" t="s">
        <v>148</v>
      </c>
      <c r="W23" s="16" t="s">
        <v>3689</v>
      </c>
      <c r="X23" s="20"/>
      <c r="Y23" s="21"/>
      <c r="Z23" s="22" t="s">
        <v>149</v>
      </c>
      <c r="AA23" s="18" t="s">
        <v>150</v>
      </c>
      <c r="AB23" s="18" t="s">
        <v>32</v>
      </c>
      <c r="AC23" s="18" t="s">
        <v>151</v>
      </c>
      <c r="AE23" s="17">
        <v>20</v>
      </c>
      <c r="AF23" s="17">
        <v>-95</v>
      </c>
      <c r="AG23" s="16" t="s">
        <v>35</v>
      </c>
      <c r="AH23" s="17" t="s">
        <v>142</v>
      </c>
      <c r="AI23" s="17" t="s">
        <v>143</v>
      </c>
      <c r="AJ23" s="17" t="s">
        <v>38</v>
      </c>
    </row>
    <row r="24" spans="2:36" s="17" customFormat="1">
      <c r="B24" s="28">
        <v>21</v>
      </c>
      <c r="C24" s="17">
        <v>211962</v>
      </c>
      <c r="D24" s="17">
        <v>212342</v>
      </c>
      <c r="E24" s="18">
        <v>381</v>
      </c>
      <c r="F24" s="17">
        <v>212150</v>
      </c>
      <c r="G24" s="18">
        <v>2439</v>
      </c>
      <c r="H24" s="19">
        <v>2.29209</v>
      </c>
      <c r="I24" s="30">
        <v>284.01355000000001</v>
      </c>
      <c r="J24" s="30">
        <v>282.46570000000003</v>
      </c>
      <c r="K24" s="16" t="s">
        <v>39</v>
      </c>
      <c r="L24" s="25" t="s">
        <v>152</v>
      </c>
      <c r="M24" s="28" t="s">
        <v>153</v>
      </c>
      <c r="N24" s="16" t="s">
        <v>3688</v>
      </c>
      <c r="O24" s="19">
        <v>0.74576544953824897</v>
      </c>
      <c r="P24" s="26">
        <v>0.197693777689113</v>
      </c>
      <c r="Q24" s="22" t="s">
        <v>113</v>
      </c>
      <c r="R24" s="18" t="s">
        <v>114</v>
      </c>
      <c r="S24" s="18" t="s">
        <v>32</v>
      </c>
      <c r="T24" s="23" t="s">
        <v>154</v>
      </c>
      <c r="U24" s="16" t="s">
        <v>155</v>
      </c>
      <c r="V24" s="16" t="s">
        <v>156</v>
      </c>
      <c r="W24" s="16" t="s">
        <v>3690</v>
      </c>
      <c r="X24" s="20">
        <v>1.10693460953931</v>
      </c>
      <c r="Y24" s="21">
        <v>0.70650253198167201</v>
      </c>
      <c r="Z24" s="22" t="s">
        <v>157</v>
      </c>
      <c r="AA24" s="18" t="s">
        <v>107</v>
      </c>
      <c r="AB24" s="18" t="s">
        <v>47</v>
      </c>
      <c r="AC24" s="18"/>
      <c r="AE24" s="17">
        <v>21</v>
      </c>
      <c r="AF24" s="17">
        <v>-76</v>
      </c>
      <c r="AG24" s="16" t="s">
        <v>35</v>
      </c>
      <c r="AH24" s="17" t="s">
        <v>152</v>
      </c>
      <c r="AI24" s="17" t="s">
        <v>153</v>
      </c>
      <c r="AJ24" s="17" t="s">
        <v>38</v>
      </c>
    </row>
    <row r="25" spans="2:36" s="17" customFormat="1">
      <c r="B25" s="28">
        <v>22</v>
      </c>
      <c r="C25" s="17">
        <v>213337</v>
      </c>
      <c r="D25" s="17">
        <v>213943</v>
      </c>
      <c r="E25" s="18">
        <v>607</v>
      </c>
      <c r="F25" s="17">
        <v>213590</v>
      </c>
      <c r="G25" s="18">
        <v>3604</v>
      </c>
      <c r="H25" s="19">
        <v>3.5971299999999999</v>
      </c>
      <c r="I25" s="30">
        <v>877.00061000000005</v>
      </c>
      <c r="J25" s="30">
        <v>874.91492000000005</v>
      </c>
      <c r="K25" s="16" t="s">
        <v>39</v>
      </c>
      <c r="L25" s="25" t="s">
        <v>155</v>
      </c>
      <c r="M25" s="28" t="s">
        <v>156</v>
      </c>
      <c r="N25" s="16" t="s">
        <v>3687</v>
      </c>
      <c r="O25" s="19">
        <v>1.10693460953931</v>
      </c>
      <c r="P25" s="26">
        <v>0.70650253198167201</v>
      </c>
      <c r="Q25" s="22" t="s">
        <v>157</v>
      </c>
      <c r="R25" s="18" t="s">
        <v>107</v>
      </c>
      <c r="S25" s="18" t="s">
        <v>47</v>
      </c>
      <c r="T25" s="23"/>
      <c r="U25" s="16" t="s">
        <v>158</v>
      </c>
      <c r="V25" s="16" t="s">
        <v>159</v>
      </c>
      <c r="W25" s="16" t="s">
        <v>3690</v>
      </c>
      <c r="X25" s="20"/>
      <c r="Y25" s="21"/>
      <c r="Z25" s="22" t="s">
        <v>160</v>
      </c>
      <c r="AA25" s="18" t="s">
        <v>41</v>
      </c>
      <c r="AB25" s="18" t="s">
        <v>32</v>
      </c>
      <c r="AC25" s="18" t="s">
        <v>161</v>
      </c>
      <c r="AE25" s="17">
        <v>22</v>
      </c>
      <c r="AF25" s="17">
        <v>227</v>
      </c>
      <c r="AG25" s="16" t="s">
        <v>51</v>
      </c>
      <c r="AH25" s="17" t="s">
        <v>158</v>
      </c>
      <c r="AI25" s="17" t="s">
        <v>159</v>
      </c>
      <c r="AJ25" s="17" t="s">
        <v>38</v>
      </c>
    </row>
    <row r="26" spans="2:36" s="17" customFormat="1">
      <c r="B26" s="28">
        <v>23</v>
      </c>
      <c r="C26" s="17">
        <v>214867</v>
      </c>
      <c r="D26" s="17">
        <v>215285</v>
      </c>
      <c r="E26" s="18">
        <v>419</v>
      </c>
      <c r="F26" s="17">
        <v>215077</v>
      </c>
      <c r="G26" s="18">
        <v>2260</v>
      </c>
      <c r="H26" s="19">
        <v>2.5848499999999999</v>
      </c>
      <c r="I26" s="30">
        <v>333.01220999999998</v>
      </c>
      <c r="J26" s="30">
        <v>331.39999</v>
      </c>
      <c r="K26" s="16" t="s">
        <v>3686</v>
      </c>
      <c r="L26" s="25" t="s">
        <v>162</v>
      </c>
      <c r="M26" s="28" t="s">
        <v>163</v>
      </c>
      <c r="N26" s="16" t="s">
        <v>3686</v>
      </c>
      <c r="O26" s="19">
        <v>0.92247556272198805</v>
      </c>
      <c r="P26" s="26">
        <v>0.82574613411434805</v>
      </c>
      <c r="Q26" s="22" t="s">
        <v>164</v>
      </c>
      <c r="R26" s="18" t="s">
        <v>46</v>
      </c>
      <c r="S26" s="18" t="s">
        <v>32</v>
      </c>
      <c r="T26" s="23" t="s">
        <v>161</v>
      </c>
      <c r="U26" s="16" t="s">
        <v>34</v>
      </c>
      <c r="V26" s="16"/>
      <c r="W26" s="16"/>
      <c r="X26" s="20"/>
      <c r="Y26" s="21"/>
      <c r="Z26" s="22"/>
      <c r="AA26" s="18"/>
      <c r="AB26" s="18"/>
      <c r="AC26" s="18"/>
      <c r="AE26" s="17">
        <v>23</v>
      </c>
      <c r="AF26" s="17">
        <v>-1259</v>
      </c>
      <c r="AG26" s="16" t="s">
        <v>51</v>
      </c>
      <c r="AH26" s="17" t="s">
        <v>158</v>
      </c>
      <c r="AI26" s="17" t="s">
        <v>159</v>
      </c>
      <c r="AJ26" s="17" t="s">
        <v>38</v>
      </c>
    </row>
    <row r="27" spans="2:36" s="17" customFormat="1">
      <c r="B27" s="28">
        <v>24</v>
      </c>
      <c r="C27" s="17">
        <v>218633</v>
      </c>
      <c r="D27" s="17">
        <v>219163</v>
      </c>
      <c r="E27" s="18">
        <v>531</v>
      </c>
      <c r="F27" s="17">
        <v>218845</v>
      </c>
      <c r="G27" s="18">
        <v>3118</v>
      </c>
      <c r="H27" s="19">
        <v>2.9299300000000001</v>
      </c>
      <c r="I27" s="30">
        <v>566.68835000000001</v>
      </c>
      <c r="J27" s="30">
        <v>564.83812999999998</v>
      </c>
      <c r="K27" s="16" t="s">
        <v>39</v>
      </c>
      <c r="L27" s="25" t="s">
        <v>165</v>
      </c>
      <c r="M27" s="28" t="s">
        <v>166</v>
      </c>
      <c r="N27" s="16" t="s">
        <v>3688</v>
      </c>
      <c r="O27" s="19">
        <v>1.1653684877932899</v>
      </c>
      <c r="P27" s="26">
        <v>0.48616335548644601</v>
      </c>
      <c r="Q27" s="22" t="s">
        <v>63</v>
      </c>
      <c r="R27" s="18" t="s">
        <v>64</v>
      </c>
      <c r="S27" s="18" t="s">
        <v>47</v>
      </c>
      <c r="T27" s="23"/>
      <c r="U27" s="16" t="s">
        <v>167</v>
      </c>
      <c r="V27" s="16"/>
      <c r="W27" s="16" t="s">
        <v>3689</v>
      </c>
      <c r="X27" s="20"/>
      <c r="Y27" s="21"/>
      <c r="Z27" s="22" t="s">
        <v>45</v>
      </c>
      <c r="AA27" s="18"/>
      <c r="AB27" s="18" t="s">
        <v>47</v>
      </c>
      <c r="AC27" s="18"/>
      <c r="AE27" s="17">
        <v>24</v>
      </c>
      <c r="AF27" s="17">
        <v>-22</v>
      </c>
      <c r="AG27" s="16" t="s">
        <v>35</v>
      </c>
      <c r="AH27" s="17" t="s">
        <v>165</v>
      </c>
      <c r="AI27" s="17" t="s">
        <v>166</v>
      </c>
    </row>
    <row r="28" spans="2:36" s="17" customFormat="1">
      <c r="B28" s="28">
        <v>25</v>
      </c>
      <c r="C28" s="17">
        <v>223529</v>
      </c>
      <c r="D28" s="17">
        <v>224024</v>
      </c>
      <c r="E28" s="18">
        <v>496</v>
      </c>
      <c r="F28" s="17">
        <v>223816</v>
      </c>
      <c r="G28" s="18">
        <v>3938</v>
      </c>
      <c r="H28" s="19">
        <v>3.2117599999999999</v>
      </c>
      <c r="I28" s="30">
        <v>821.00261999999998</v>
      </c>
      <c r="J28" s="30">
        <v>818.95648000000006</v>
      </c>
      <c r="K28" s="16" t="s">
        <v>39</v>
      </c>
      <c r="L28" s="25" t="s">
        <v>168</v>
      </c>
      <c r="M28" s="28" t="s">
        <v>169</v>
      </c>
      <c r="N28" s="16" t="s">
        <v>3687</v>
      </c>
      <c r="O28" s="19">
        <v>1.1874407144422301</v>
      </c>
      <c r="P28" s="26">
        <v>0.52960046193294597</v>
      </c>
      <c r="Q28" s="22" t="s">
        <v>160</v>
      </c>
      <c r="R28" s="18" t="s">
        <v>102</v>
      </c>
      <c r="S28" s="18" t="s">
        <v>47</v>
      </c>
      <c r="T28" s="23"/>
      <c r="U28" s="16" t="s">
        <v>170</v>
      </c>
      <c r="V28" s="16" t="s">
        <v>171</v>
      </c>
      <c r="W28" s="16" t="s">
        <v>3690</v>
      </c>
      <c r="X28" s="20">
        <v>0.94629223127383799</v>
      </c>
      <c r="Y28" s="21">
        <v>0.71272369235762001</v>
      </c>
      <c r="Z28" s="22" t="s">
        <v>172</v>
      </c>
      <c r="AA28" s="18" t="s">
        <v>173</v>
      </c>
      <c r="AB28" s="18" t="s">
        <v>47</v>
      </c>
      <c r="AC28" s="18"/>
      <c r="AE28" s="17">
        <v>25</v>
      </c>
      <c r="AF28" s="17">
        <v>283</v>
      </c>
      <c r="AG28" s="16" t="s">
        <v>51</v>
      </c>
      <c r="AH28" s="17" t="s">
        <v>170</v>
      </c>
      <c r="AI28" s="17" t="s">
        <v>171</v>
      </c>
    </row>
    <row r="29" spans="2:36" s="17" customFormat="1">
      <c r="B29" s="28">
        <v>26</v>
      </c>
      <c r="C29" s="17">
        <v>235786</v>
      </c>
      <c r="D29" s="17">
        <v>236355</v>
      </c>
      <c r="E29" s="18">
        <v>570</v>
      </c>
      <c r="F29" s="17">
        <v>236114</v>
      </c>
      <c r="G29" s="18">
        <v>2349</v>
      </c>
      <c r="H29" s="19">
        <v>2.4662299999999999</v>
      </c>
      <c r="I29" s="30">
        <v>317.00977</v>
      </c>
      <c r="J29" s="30">
        <v>315.41775999999999</v>
      </c>
      <c r="K29" s="16" t="s">
        <v>39</v>
      </c>
      <c r="L29" s="25" t="s">
        <v>174</v>
      </c>
      <c r="M29" s="28" t="s">
        <v>175</v>
      </c>
      <c r="N29" s="16" t="s">
        <v>3688</v>
      </c>
      <c r="O29" s="19">
        <v>0.96715309152608597</v>
      </c>
      <c r="P29" s="26">
        <v>0.91869624457978705</v>
      </c>
      <c r="Q29" s="22" t="s">
        <v>176</v>
      </c>
      <c r="R29" s="18" t="s">
        <v>107</v>
      </c>
      <c r="S29" s="18" t="s">
        <v>32</v>
      </c>
      <c r="T29" s="23" t="s">
        <v>177</v>
      </c>
      <c r="U29" s="16" t="s">
        <v>178</v>
      </c>
      <c r="V29" s="16" t="s">
        <v>179</v>
      </c>
      <c r="W29" s="16" t="s">
        <v>3690</v>
      </c>
      <c r="X29" s="20">
        <v>0.70588157263448403</v>
      </c>
      <c r="Y29" s="21">
        <v>3.1040324554739399E-3</v>
      </c>
      <c r="Z29" s="22" t="s">
        <v>63</v>
      </c>
      <c r="AA29" s="18" t="s">
        <v>64</v>
      </c>
      <c r="AB29" s="18" t="s">
        <v>47</v>
      </c>
      <c r="AC29" s="18"/>
      <c r="AE29" s="17">
        <v>26</v>
      </c>
      <c r="AF29" s="17">
        <v>102</v>
      </c>
      <c r="AG29" s="16" t="s">
        <v>51</v>
      </c>
      <c r="AH29" s="17" t="s">
        <v>178</v>
      </c>
      <c r="AI29" s="17" t="s">
        <v>179</v>
      </c>
    </row>
    <row r="30" spans="2:36" s="17" customFormat="1">
      <c r="B30" s="28">
        <v>27</v>
      </c>
      <c r="C30" s="17">
        <v>245084</v>
      </c>
      <c r="D30" s="17">
        <v>245409</v>
      </c>
      <c r="E30" s="18">
        <v>326</v>
      </c>
      <c r="F30" s="17">
        <v>245237</v>
      </c>
      <c r="G30" s="18">
        <v>2058</v>
      </c>
      <c r="H30" s="19">
        <v>2.0993400000000002</v>
      </c>
      <c r="I30" s="30">
        <v>197.15809999999999</v>
      </c>
      <c r="J30" s="30">
        <v>195.75467</v>
      </c>
      <c r="K30" s="16" t="s">
        <v>3686</v>
      </c>
      <c r="L30" s="25" t="s">
        <v>180</v>
      </c>
      <c r="M30" s="28" t="s">
        <v>181</v>
      </c>
      <c r="N30" s="16" t="s">
        <v>3686</v>
      </c>
      <c r="O30" s="19">
        <v>0.90712914089149299</v>
      </c>
      <c r="P30" s="26">
        <v>0.53084584404476698</v>
      </c>
      <c r="Q30" s="22" t="s">
        <v>63</v>
      </c>
      <c r="R30" s="18" t="s">
        <v>64</v>
      </c>
      <c r="S30" s="18" t="s">
        <v>47</v>
      </c>
      <c r="T30" s="23"/>
      <c r="U30" s="16" t="s">
        <v>34</v>
      </c>
      <c r="V30" s="16"/>
      <c r="W30" s="16"/>
      <c r="X30" s="20"/>
      <c r="Y30" s="21"/>
      <c r="Z30" s="22"/>
      <c r="AA30" s="18"/>
      <c r="AB30" s="18"/>
      <c r="AC30" s="18"/>
      <c r="AE30" s="17">
        <v>27</v>
      </c>
      <c r="AF30" s="17">
        <v>382</v>
      </c>
      <c r="AG30" s="16" t="s">
        <v>35</v>
      </c>
      <c r="AH30" s="17" t="s">
        <v>180</v>
      </c>
      <c r="AI30" s="17" t="s">
        <v>181</v>
      </c>
    </row>
    <row r="31" spans="2:36" s="17" customFormat="1">
      <c r="B31" s="28">
        <v>28</v>
      </c>
      <c r="C31" s="17">
        <v>248531</v>
      </c>
      <c r="D31" s="17">
        <v>248895</v>
      </c>
      <c r="E31" s="18">
        <v>365</v>
      </c>
      <c r="F31" s="17">
        <v>248746</v>
      </c>
      <c r="G31" s="18">
        <v>2015</v>
      </c>
      <c r="H31" s="19">
        <v>2.1302699999999999</v>
      </c>
      <c r="I31" s="30">
        <v>199.85324</v>
      </c>
      <c r="J31" s="30">
        <v>198.44469000000001</v>
      </c>
      <c r="K31" s="16" t="s">
        <v>39</v>
      </c>
      <c r="L31" s="25" t="s">
        <v>182</v>
      </c>
      <c r="M31" s="28" t="s">
        <v>183</v>
      </c>
      <c r="N31" s="16" t="s">
        <v>3687</v>
      </c>
      <c r="O31" s="19">
        <v>0.55010855634035505</v>
      </c>
      <c r="P31" s="26">
        <v>4.89143024965217E-3</v>
      </c>
      <c r="Q31" s="22" t="s">
        <v>184</v>
      </c>
      <c r="R31" s="18" t="s">
        <v>102</v>
      </c>
      <c r="S31" s="18" t="s">
        <v>47</v>
      </c>
      <c r="T31" s="23"/>
      <c r="U31" s="16" t="s">
        <v>185</v>
      </c>
      <c r="V31" s="16" t="s">
        <v>186</v>
      </c>
      <c r="W31" s="16" t="s">
        <v>3690</v>
      </c>
      <c r="X31" s="20"/>
      <c r="Y31" s="21"/>
      <c r="Z31" s="22" t="s">
        <v>187</v>
      </c>
      <c r="AA31" s="18" t="s">
        <v>107</v>
      </c>
      <c r="AB31" s="18" t="s">
        <v>32</v>
      </c>
      <c r="AC31" s="18" t="s">
        <v>188</v>
      </c>
      <c r="AE31" s="17">
        <v>28</v>
      </c>
      <c r="AF31" s="17">
        <v>19</v>
      </c>
      <c r="AG31" s="16" t="s">
        <v>51</v>
      </c>
      <c r="AH31" s="17" t="s">
        <v>185</v>
      </c>
      <c r="AI31" s="17" t="s">
        <v>186</v>
      </c>
      <c r="AJ31" s="17" t="s">
        <v>38</v>
      </c>
    </row>
    <row r="32" spans="2:36" s="17" customFormat="1">
      <c r="B32" s="28">
        <v>29</v>
      </c>
      <c r="C32" s="17">
        <v>254450</v>
      </c>
      <c r="D32" s="17">
        <v>255551</v>
      </c>
      <c r="E32" s="18">
        <v>1102</v>
      </c>
      <c r="F32" s="17">
        <v>255367</v>
      </c>
      <c r="G32" s="18">
        <v>2320</v>
      </c>
      <c r="H32" s="19">
        <v>2.2925200000000001</v>
      </c>
      <c r="I32" s="30">
        <v>270.37482</v>
      </c>
      <c r="J32" s="30">
        <v>268.84692000000001</v>
      </c>
      <c r="K32" s="16" t="s">
        <v>39</v>
      </c>
      <c r="L32" s="25" t="s">
        <v>189</v>
      </c>
      <c r="M32" s="28" t="s">
        <v>190</v>
      </c>
      <c r="N32" s="16" t="s">
        <v>3687</v>
      </c>
      <c r="O32" s="19">
        <v>0.99637011385549001</v>
      </c>
      <c r="P32" s="26">
        <v>0.98157092880319396</v>
      </c>
      <c r="Q32" s="22" t="s">
        <v>191</v>
      </c>
      <c r="R32" s="18" t="s">
        <v>64</v>
      </c>
      <c r="S32" s="18" t="s">
        <v>47</v>
      </c>
      <c r="T32" s="23"/>
      <c r="U32" s="16" t="s">
        <v>192</v>
      </c>
      <c r="V32" s="16" t="s">
        <v>193</v>
      </c>
      <c r="W32" s="16" t="s">
        <v>3690</v>
      </c>
      <c r="X32" s="20">
        <v>0.90073019380828601</v>
      </c>
      <c r="Y32" s="21">
        <v>0.63693473813219303</v>
      </c>
      <c r="Z32" s="22" t="s">
        <v>194</v>
      </c>
      <c r="AA32" s="18" t="s">
        <v>130</v>
      </c>
      <c r="AB32" s="18" t="s">
        <v>32</v>
      </c>
      <c r="AC32" s="18" t="s">
        <v>195</v>
      </c>
      <c r="AE32" s="17">
        <v>29</v>
      </c>
      <c r="AF32" s="17">
        <v>112</v>
      </c>
      <c r="AG32" s="16" t="s">
        <v>51</v>
      </c>
      <c r="AH32" s="17" t="s">
        <v>192</v>
      </c>
      <c r="AI32" s="17" t="s">
        <v>193</v>
      </c>
      <c r="AJ32" s="17" t="s">
        <v>38</v>
      </c>
    </row>
    <row r="33" spans="2:36" s="17" customFormat="1">
      <c r="B33" s="28">
        <v>30</v>
      </c>
      <c r="C33" s="17">
        <v>264208</v>
      </c>
      <c r="D33" s="17">
        <v>265152</v>
      </c>
      <c r="E33" s="18">
        <v>945</v>
      </c>
      <c r="F33" s="17">
        <v>264809</v>
      </c>
      <c r="G33" s="18">
        <v>8175</v>
      </c>
      <c r="H33" s="19">
        <v>9.1906499999999998</v>
      </c>
      <c r="I33" s="30">
        <v>4717.7382799999996</v>
      </c>
      <c r="J33" s="30">
        <v>4714.4960899999996</v>
      </c>
      <c r="K33" s="16" t="s">
        <v>39</v>
      </c>
      <c r="L33" s="25" t="s">
        <v>196</v>
      </c>
      <c r="M33" s="28" t="s">
        <v>197</v>
      </c>
      <c r="N33" s="16" t="s">
        <v>3687</v>
      </c>
      <c r="O33" s="19">
        <v>0.92563059941234505</v>
      </c>
      <c r="P33" s="26">
        <v>0.772812530970856</v>
      </c>
      <c r="Q33" s="22" t="s">
        <v>198</v>
      </c>
      <c r="R33" s="18" t="s">
        <v>41</v>
      </c>
      <c r="S33" s="18" t="s">
        <v>47</v>
      </c>
      <c r="T33" s="23"/>
      <c r="U33" s="16" t="s">
        <v>199</v>
      </c>
      <c r="V33" s="16" t="s">
        <v>200</v>
      </c>
      <c r="W33" s="16" t="s">
        <v>3689</v>
      </c>
      <c r="X33" s="20">
        <v>0.80525562399530504</v>
      </c>
      <c r="Y33" s="21">
        <v>0.48442045378355603</v>
      </c>
      <c r="Z33" s="22" t="s">
        <v>201</v>
      </c>
      <c r="AA33" s="18" t="s">
        <v>202</v>
      </c>
      <c r="AB33" s="18" t="s">
        <v>47</v>
      </c>
      <c r="AC33" s="18"/>
      <c r="AE33" s="17">
        <v>30</v>
      </c>
      <c r="AF33" s="17">
        <v>-1121</v>
      </c>
      <c r="AG33" s="16" t="s">
        <v>51</v>
      </c>
      <c r="AH33" s="17" t="s">
        <v>196</v>
      </c>
      <c r="AI33" s="17" t="s">
        <v>197</v>
      </c>
    </row>
    <row r="34" spans="2:36" s="17" customFormat="1">
      <c r="B34" s="28">
        <v>31</v>
      </c>
      <c r="C34" s="17">
        <v>267410</v>
      </c>
      <c r="D34" s="17">
        <v>267902</v>
      </c>
      <c r="E34" s="18">
        <v>493</v>
      </c>
      <c r="F34" s="17">
        <v>267678</v>
      </c>
      <c r="G34" s="18">
        <v>2897</v>
      </c>
      <c r="H34" s="19">
        <v>3.21394</v>
      </c>
      <c r="I34" s="30">
        <v>605.34357</v>
      </c>
      <c r="J34" s="30">
        <v>603.46094000000005</v>
      </c>
      <c r="K34" s="16" t="s">
        <v>3686</v>
      </c>
      <c r="L34" s="25" t="s">
        <v>203</v>
      </c>
      <c r="M34" s="28" t="s">
        <v>204</v>
      </c>
      <c r="N34" s="16" t="s">
        <v>3686</v>
      </c>
      <c r="O34" s="19">
        <v>0.53361820989433795</v>
      </c>
      <c r="P34" s="26">
        <v>6.8327448599569797E-3</v>
      </c>
      <c r="Q34" s="22" t="s">
        <v>205</v>
      </c>
      <c r="R34" s="18" t="s">
        <v>102</v>
      </c>
      <c r="S34" s="18" t="s">
        <v>32</v>
      </c>
      <c r="T34" s="23" t="s">
        <v>206</v>
      </c>
      <c r="U34" s="16" t="s">
        <v>34</v>
      </c>
      <c r="V34" s="16"/>
      <c r="W34" s="16"/>
      <c r="X34" s="20"/>
      <c r="Y34" s="21"/>
      <c r="Z34" s="22"/>
      <c r="AA34" s="18"/>
      <c r="AB34" s="18"/>
      <c r="AC34" s="18"/>
      <c r="AE34" s="17">
        <v>31</v>
      </c>
      <c r="AF34" s="17">
        <v>-41</v>
      </c>
      <c r="AG34" s="16" t="s">
        <v>51</v>
      </c>
      <c r="AH34" s="17" t="s">
        <v>203</v>
      </c>
      <c r="AI34" s="17" t="s">
        <v>204</v>
      </c>
      <c r="AJ34" s="17" t="s">
        <v>38</v>
      </c>
    </row>
    <row r="35" spans="2:36" s="17" customFormat="1">
      <c r="B35" s="28">
        <v>32</v>
      </c>
      <c r="C35" s="17">
        <v>271028</v>
      </c>
      <c r="D35" s="17">
        <v>271435</v>
      </c>
      <c r="E35" s="18">
        <v>408</v>
      </c>
      <c r="F35" s="17">
        <v>271201</v>
      </c>
      <c r="G35" s="18">
        <v>1934</v>
      </c>
      <c r="H35" s="19">
        <v>2.17286</v>
      </c>
      <c r="I35" s="30">
        <v>200.83514</v>
      </c>
      <c r="J35" s="30">
        <v>199.42475999999999</v>
      </c>
      <c r="K35" s="16" t="s">
        <v>3686</v>
      </c>
      <c r="L35" s="25" t="s">
        <v>207</v>
      </c>
      <c r="M35" s="28" t="s">
        <v>208</v>
      </c>
      <c r="N35" s="16" t="s">
        <v>3686</v>
      </c>
      <c r="O35" s="19" t="e">
        <f>#N/A</f>
        <v>#N/A</v>
      </c>
      <c r="P35" s="26" t="e">
        <f>#N/A</f>
        <v>#N/A</v>
      </c>
      <c r="Q35" s="22" t="s">
        <v>209</v>
      </c>
      <c r="R35" s="18" t="s">
        <v>114</v>
      </c>
      <c r="S35" s="18" t="s">
        <v>47</v>
      </c>
      <c r="T35" s="23"/>
      <c r="U35" s="16" t="s">
        <v>34</v>
      </c>
      <c r="V35" s="16"/>
      <c r="W35" s="16"/>
      <c r="X35" s="20"/>
      <c r="Y35" s="21"/>
      <c r="Z35" s="22"/>
      <c r="AA35" s="18"/>
      <c r="AB35" s="18"/>
      <c r="AC35" s="18"/>
      <c r="AE35" s="17">
        <v>32</v>
      </c>
      <c r="AF35" s="17">
        <v>637</v>
      </c>
      <c r="AG35" s="16" t="s">
        <v>35</v>
      </c>
      <c r="AH35" s="17" t="s">
        <v>207</v>
      </c>
      <c r="AI35" s="17" t="s">
        <v>208</v>
      </c>
    </row>
    <row r="36" spans="2:36" s="17" customFormat="1">
      <c r="B36" s="28">
        <v>33</v>
      </c>
      <c r="C36" s="17">
        <v>273037</v>
      </c>
      <c r="D36" s="17">
        <v>273787</v>
      </c>
      <c r="E36" s="18">
        <v>751</v>
      </c>
      <c r="F36" s="17">
        <v>273570</v>
      </c>
      <c r="G36" s="18">
        <v>2251</v>
      </c>
      <c r="H36" s="19">
        <v>2.6349300000000002</v>
      </c>
      <c r="I36" s="30">
        <v>343.29845999999998</v>
      </c>
      <c r="J36" s="30">
        <v>341.673</v>
      </c>
      <c r="K36" s="16" t="s">
        <v>39</v>
      </c>
      <c r="L36" s="25" t="s">
        <v>210</v>
      </c>
      <c r="M36" s="28" t="s">
        <v>211</v>
      </c>
      <c r="N36" s="16" t="s">
        <v>3688</v>
      </c>
      <c r="O36" s="19" t="e">
        <f>#N/A</f>
        <v>#N/A</v>
      </c>
      <c r="P36" s="26" t="e">
        <f>#N/A</f>
        <v>#N/A</v>
      </c>
      <c r="Q36" s="22" t="s">
        <v>212</v>
      </c>
      <c r="R36" s="18" t="s">
        <v>114</v>
      </c>
      <c r="S36" s="18" t="s">
        <v>47</v>
      </c>
      <c r="T36" s="23"/>
      <c r="U36" s="16" t="s">
        <v>213</v>
      </c>
      <c r="V36" s="16" t="s">
        <v>214</v>
      </c>
      <c r="W36" s="16" t="s">
        <v>3690</v>
      </c>
      <c r="X36" s="20">
        <v>0.80140403221511203</v>
      </c>
      <c r="Y36" s="21">
        <v>0.36218433325199301</v>
      </c>
      <c r="Z36" s="22" t="s">
        <v>215</v>
      </c>
      <c r="AA36" s="18" t="s">
        <v>102</v>
      </c>
      <c r="AB36" s="18" t="s">
        <v>47</v>
      </c>
      <c r="AC36" s="18"/>
      <c r="AE36" s="17">
        <v>33</v>
      </c>
      <c r="AF36" s="17">
        <v>203</v>
      </c>
      <c r="AG36" s="16" t="s">
        <v>51</v>
      </c>
      <c r="AH36" s="17" t="s">
        <v>213</v>
      </c>
      <c r="AI36" s="17" t="s">
        <v>214</v>
      </c>
    </row>
    <row r="37" spans="2:36" s="17" customFormat="1">
      <c r="B37" s="28">
        <v>34</v>
      </c>
      <c r="C37" s="17">
        <v>275935</v>
      </c>
      <c r="D37" s="17">
        <v>276323</v>
      </c>
      <c r="E37" s="18">
        <v>389</v>
      </c>
      <c r="F37" s="17">
        <v>276137</v>
      </c>
      <c r="G37" s="18">
        <v>1932</v>
      </c>
      <c r="H37" s="19">
        <v>2.0266199999999999</v>
      </c>
      <c r="I37" s="30">
        <v>169.92686</v>
      </c>
      <c r="J37" s="30">
        <v>168.57816</v>
      </c>
      <c r="K37" s="16" t="s">
        <v>3686</v>
      </c>
      <c r="L37" s="25" t="s">
        <v>216</v>
      </c>
      <c r="M37" s="28" t="s">
        <v>217</v>
      </c>
      <c r="N37" s="16" t="s">
        <v>3686</v>
      </c>
      <c r="O37" s="19">
        <v>0.92170001892059195</v>
      </c>
      <c r="P37" s="26">
        <v>0.63208934776450998</v>
      </c>
      <c r="Q37" s="22" t="s">
        <v>218</v>
      </c>
      <c r="R37" s="18" t="s">
        <v>64</v>
      </c>
      <c r="S37" s="18" t="s">
        <v>47</v>
      </c>
      <c r="T37" s="23"/>
      <c r="U37" s="16" t="s">
        <v>34</v>
      </c>
      <c r="V37" s="16"/>
      <c r="W37" s="16"/>
      <c r="X37" s="20"/>
      <c r="Y37" s="21"/>
      <c r="Z37" s="22"/>
      <c r="AA37" s="18"/>
      <c r="AB37" s="18"/>
      <c r="AC37" s="18"/>
      <c r="AE37" s="17">
        <v>34</v>
      </c>
      <c r="AF37" s="17">
        <v>-366</v>
      </c>
      <c r="AG37" s="16" t="s">
        <v>51</v>
      </c>
      <c r="AH37" s="17" t="s">
        <v>216</v>
      </c>
      <c r="AI37" s="17" t="s">
        <v>217</v>
      </c>
    </row>
    <row r="38" spans="2:36" s="17" customFormat="1">
      <c r="B38" s="28">
        <v>35</v>
      </c>
      <c r="C38" s="17">
        <v>284388</v>
      </c>
      <c r="D38" s="17">
        <v>284810</v>
      </c>
      <c r="E38" s="18">
        <v>423</v>
      </c>
      <c r="F38" s="17">
        <v>284558</v>
      </c>
      <c r="G38" s="18">
        <v>1933</v>
      </c>
      <c r="H38" s="19">
        <v>2.0943399999999999</v>
      </c>
      <c r="I38" s="30">
        <v>184.26311999999999</v>
      </c>
      <c r="J38" s="30">
        <v>182.88491999999999</v>
      </c>
      <c r="K38" s="16" t="s">
        <v>3686</v>
      </c>
      <c r="L38" s="25" t="s">
        <v>219</v>
      </c>
      <c r="M38" s="28" t="s">
        <v>220</v>
      </c>
      <c r="N38" s="16" t="s">
        <v>3686</v>
      </c>
      <c r="O38" s="19">
        <v>0.95780041694804696</v>
      </c>
      <c r="P38" s="26">
        <v>0.80807039722829399</v>
      </c>
      <c r="Q38" s="22" t="s">
        <v>221</v>
      </c>
      <c r="R38" s="18" t="s">
        <v>64</v>
      </c>
      <c r="S38" s="18" t="s">
        <v>47</v>
      </c>
      <c r="T38" s="23"/>
      <c r="U38" s="16" t="s">
        <v>34</v>
      </c>
      <c r="V38" s="16"/>
      <c r="W38" s="16"/>
      <c r="X38" s="20"/>
      <c r="Y38" s="21"/>
      <c r="Z38" s="22"/>
      <c r="AA38" s="18"/>
      <c r="AB38" s="18"/>
      <c r="AC38" s="18"/>
      <c r="AE38" s="17">
        <v>35</v>
      </c>
      <c r="AF38" s="17">
        <v>115</v>
      </c>
      <c r="AG38" s="16" t="s">
        <v>35</v>
      </c>
      <c r="AH38" s="17" t="s">
        <v>219</v>
      </c>
      <c r="AI38" s="17" t="s">
        <v>220</v>
      </c>
    </row>
    <row r="39" spans="2:36" s="17" customFormat="1">
      <c r="B39" s="28">
        <v>36</v>
      </c>
      <c r="C39" s="17">
        <v>288293</v>
      </c>
      <c r="D39" s="17">
        <v>289593</v>
      </c>
      <c r="E39" s="18">
        <v>1301</v>
      </c>
      <c r="F39" s="17">
        <v>288624</v>
      </c>
      <c r="G39" s="18">
        <v>2300</v>
      </c>
      <c r="H39" s="19">
        <v>2.0240200000000002</v>
      </c>
      <c r="I39" s="30">
        <v>201.24433999999999</v>
      </c>
      <c r="J39" s="30">
        <v>199.83322000000001</v>
      </c>
      <c r="K39" s="16" t="s">
        <v>3686</v>
      </c>
      <c r="L39" s="25" t="s">
        <v>222</v>
      </c>
      <c r="M39" s="28" t="s">
        <v>223</v>
      </c>
      <c r="N39" s="16" t="s">
        <v>3686</v>
      </c>
      <c r="O39" s="19">
        <v>1.07290100259349</v>
      </c>
      <c r="P39" s="26">
        <v>0.62720616576364097</v>
      </c>
      <c r="Q39" s="22" t="s">
        <v>224</v>
      </c>
      <c r="R39" s="18" t="s">
        <v>225</v>
      </c>
      <c r="S39" s="18" t="s">
        <v>47</v>
      </c>
      <c r="T39" s="23"/>
      <c r="U39" s="16" t="s">
        <v>34</v>
      </c>
      <c r="V39" s="16"/>
      <c r="W39" s="16"/>
      <c r="X39" s="20"/>
      <c r="Y39" s="21"/>
      <c r="Z39" s="22"/>
      <c r="AA39" s="18"/>
      <c r="AB39" s="18"/>
      <c r="AC39" s="18"/>
      <c r="AE39" s="17">
        <v>36</v>
      </c>
      <c r="AF39" s="17">
        <v>-503</v>
      </c>
      <c r="AG39" s="16" t="s">
        <v>35</v>
      </c>
      <c r="AH39" s="17" t="s">
        <v>226</v>
      </c>
      <c r="AI39" s="17" t="s">
        <v>227</v>
      </c>
    </row>
    <row r="40" spans="2:36" s="17" customFormat="1">
      <c r="B40" s="28">
        <v>37</v>
      </c>
      <c r="C40" s="17">
        <v>290277</v>
      </c>
      <c r="D40" s="17">
        <v>291638</v>
      </c>
      <c r="E40" s="18">
        <v>1362</v>
      </c>
      <c r="F40" s="17">
        <v>290554</v>
      </c>
      <c r="G40" s="18">
        <v>3351</v>
      </c>
      <c r="H40" s="19">
        <v>2.8772000000000002</v>
      </c>
      <c r="I40" s="30">
        <v>591.46875</v>
      </c>
      <c r="J40" s="30">
        <v>589.59704999999997</v>
      </c>
      <c r="K40" s="16" t="s">
        <v>3686</v>
      </c>
      <c r="L40" s="25" t="s">
        <v>228</v>
      </c>
      <c r="M40" s="28" t="s">
        <v>229</v>
      </c>
      <c r="N40" s="16" t="s">
        <v>3686</v>
      </c>
      <c r="O40" s="19">
        <v>1.04162146620096</v>
      </c>
      <c r="P40" s="26">
        <v>0.77344836573556697</v>
      </c>
      <c r="Q40" s="22" t="s">
        <v>230</v>
      </c>
      <c r="R40" s="18" t="s">
        <v>59</v>
      </c>
      <c r="S40" s="18" t="s">
        <v>47</v>
      </c>
      <c r="T40" s="23"/>
      <c r="U40" s="16" t="s">
        <v>34</v>
      </c>
      <c r="V40" s="16"/>
      <c r="W40" s="16"/>
      <c r="X40" s="20"/>
      <c r="Y40" s="21"/>
      <c r="Z40" s="22"/>
      <c r="AA40" s="18"/>
      <c r="AB40" s="18"/>
      <c r="AC40" s="18"/>
      <c r="AE40" s="17">
        <v>37</v>
      </c>
      <c r="AF40" s="17">
        <v>450</v>
      </c>
      <c r="AG40" s="16" t="s">
        <v>35</v>
      </c>
      <c r="AH40" s="17" t="s">
        <v>228</v>
      </c>
      <c r="AI40" s="17" t="s">
        <v>229</v>
      </c>
    </row>
    <row r="41" spans="2:36" s="17" customFormat="1">
      <c r="B41" s="28">
        <v>38</v>
      </c>
      <c r="C41" s="17">
        <v>293454</v>
      </c>
      <c r="D41" s="17">
        <v>294533</v>
      </c>
      <c r="E41" s="18">
        <v>1080</v>
      </c>
      <c r="F41" s="17">
        <v>294064</v>
      </c>
      <c r="G41" s="18">
        <v>3677</v>
      </c>
      <c r="H41" s="19">
        <v>3.5749599999999999</v>
      </c>
      <c r="I41" s="30">
        <v>887.56682999999998</v>
      </c>
      <c r="J41" s="30">
        <v>885.47504000000004</v>
      </c>
      <c r="K41" s="16" t="s">
        <v>3686</v>
      </c>
      <c r="L41" s="25" t="s">
        <v>231</v>
      </c>
      <c r="M41" s="28" t="s">
        <v>232</v>
      </c>
      <c r="N41" s="16" t="s">
        <v>3686</v>
      </c>
      <c r="O41" s="19">
        <v>1.1971718468519299</v>
      </c>
      <c r="P41" s="26">
        <v>0.28982585233200903</v>
      </c>
      <c r="Q41" s="22" t="s">
        <v>233</v>
      </c>
      <c r="R41" s="18" t="s">
        <v>41</v>
      </c>
      <c r="S41" s="18" t="s">
        <v>32</v>
      </c>
      <c r="T41" s="23" t="s">
        <v>234</v>
      </c>
      <c r="U41" s="16" t="s">
        <v>34</v>
      </c>
      <c r="V41" s="16"/>
      <c r="W41" s="16"/>
      <c r="X41" s="20"/>
      <c r="Y41" s="21"/>
      <c r="Z41" s="22"/>
      <c r="AA41" s="18"/>
      <c r="AB41" s="18"/>
      <c r="AC41" s="18"/>
      <c r="AE41" s="17">
        <v>38</v>
      </c>
      <c r="AF41" s="17">
        <v>2797</v>
      </c>
      <c r="AG41" s="16" t="s">
        <v>35</v>
      </c>
      <c r="AH41" s="17" t="s">
        <v>231</v>
      </c>
      <c r="AI41" s="17" t="s">
        <v>232</v>
      </c>
      <c r="AJ41" s="17" t="s">
        <v>38</v>
      </c>
    </row>
    <row r="42" spans="2:36" s="17" customFormat="1">
      <c r="B42" s="28">
        <v>39</v>
      </c>
      <c r="C42" s="17">
        <v>296951</v>
      </c>
      <c r="D42" s="17">
        <v>299017</v>
      </c>
      <c r="E42" s="18">
        <v>2067</v>
      </c>
      <c r="F42" s="17">
        <v>297810</v>
      </c>
      <c r="G42" s="18">
        <v>2501</v>
      </c>
      <c r="H42" s="19">
        <v>2.33717</v>
      </c>
      <c r="I42" s="30">
        <v>303.22021000000001</v>
      </c>
      <c r="J42" s="30">
        <v>301.64571999999998</v>
      </c>
      <c r="K42" s="16" t="s">
        <v>39</v>
      </c>
      <c r="L42" s="25" t="s">
        <v>235</v>
      </c>
      <c r="M42" s="28" t="s">
        <v>236</v>
      </c>
      <c r="N42" s="16" t="s">
        <v>3688</v>
      </c>
      <c r="O42" s="19">
        <v>1.3069844738704199</v>
      </c>
      <c r="P42" s="26">
        <v>0.19665846635727299</v>
      </c>
      <c r="Q42" s="22" t="s">
        <v>237</v>
      </c>
      <c r="R42" s="18" t="s">
        <v>75</v>
      </c>
      <c r="S42" s="18" t="s">
        <v>47</v>
      </c>
      <c r="T42" s="23"/>
      <c r="U42" s="16" t="s">
        <v>238</v>
      </c>
      <c r="V42" s="16" t="s">
        <v>239</v>
      </c>
      <c r="W42" s="16" t="s">
        <v>3689</v>
      </c>
      <c r="X42" s="20">
        <v>1.71516250491091</v>
      </c>
      <c r="Y42" s="21">
        <v>6.8433017544709098E-3</v>
      </c>
      <c r="Z42" s="22" t="s">
        <v>240</v>
      </c>
      <c r="AA42" s="18" t="s">
        <v>241</v>
      </c>
      <c r="AB42" s="18" t="s">
        <v>47</v>
      </c>
      <c r="AC42" s="18"/>
      <c r="AE42" s="17">
        <v>39</v>
      </c>
      <c r="AF42" s="17">
        <v>-248</v>
      </c>
      <c r="AG42" s="16" t="s">
        <v>35</v>
      </c>
      <c r="AH42" s="17" t="s">
        <v>235</v>
      </c>
      <c r="AI42" s="17" t="s">
        <v>236</v>
      </c>
    </row>
    <row r="43" spans="2:36" s="17" customFormat="1">
      <c r="B43" s="28">
        <v>40</v>
      </c>
      <c r="C43" s="17">
        <v>320340</v>
      </c>
      <c r="D43" s="17">
        <v>321083</v>
      </c>
      <c r="E43" s="18">
        <v>744</v>
      </c>
      <c r="F43" s="17">
        <v>320672</v>
      </c>
      <c r="G43" s="18">
        <v>5529</v>
      </c>
      <c r="H43" s="19">
        <v>5.2544899999999997</v>
      </c>
      <c r="I43" s="30">
        <v>2043.9801</v>
      </c>
      <c r="J43" s="30">
        <v>2041.39282</v>
      </c>
      <c r="K43" s="16" t="s">
        <v>39</v>
      </c>
      <c r="L43" s="25" t="s">
        <v>242</v>
      </c>
      <c r="M43" s="28" t="s">
        <v>243</v>
      </c>
      <c r="N43" s="16" t="s">
        <v>3688</v>
      </c>
      <c r="O43" s="19">
        <v>1.05150153556458</v>
      </c>
      <c r="P43" s="26">
        <v>0.66401853056075499</v>
      </c>
      <c r="Q43" s="22" t="s">
        <v>244</v>
      </c>
      <c r="R43" s="18" t="s">
        <v>46</v>
      </c>
      <c r="S43" s="18" t="s">
        <v>47</v>
      </c>
      <c r="T43" s="23"/>
      <c r="U43" s="16" t="s">
        <v>245</v>
      </c>
      <c r="V43" s="16" t="s">
        <v>246</v>
      </c>
      <c r="W43" s="16" t="s">
        <v>3690</v>
      </c>
      <c r="X43" s="20">
        <v>0.83034283553075705</v>
      </c>
      <c r="Y43" s="21">
        <v>5.6381925455926199E-2</v>
      </c>
      <c r="Z43" s="22" t="s">
        <v>247</v>
      </c>
      <c r="AA43" s="18" t="s">
        <v>248</v>
      </c>
      <c r="AB43" s="18" t="s">
        <v>47</v>
      </c>
      <c r="AC43" s="18"/>
      <c r="AE43" s="17">
        <v>40</v>
      </c>
      <c r="AF43" s="17">
        <v>-77</v>
      </c>
      <c r="AG43" s="16" t="s">
        <v>35</v>
      </c>
      <c r="AH43" s="17" t="s">
        <v>242</v>
      </c>
      <c r="AI43" s="17" t="s">
        <v>243</v>
      </c>
    </row>
    <row r="44" spans="2:36" s="17" customFormat="1">
      <c r="B44" s="28">
        <v>41</v>
      </c>
      <c r="C44" s="17">
        <v>326515</v>
      </c>
      <c r="D44" s="17">
        <v>327545</v>
      </c>
      <c r="E44" s="18">
        <v>1031</v>
      </c>
      <c r="F44" s="17">
        <v>326840</v>
      </c>
      <c r="G44" s="18">
        <v>11765</v>
      </c>
      <c r="H44" s="19">
        <v>11.130610000000001</v>
      </c>
      <c r="I44" s="30">
        <v>7669.3144499999999</v>
      </c>
      <c r="J44" s="30">
        <v>7665.4897499999997</v>
      </c>
      <c r="K44" s="16" t="s">
        <v>39</v>
      </c>
      <c r="L44" s="25" t="s">
        <v>249</v>
      </c>
      <c r="M44" s="28" t="s">
        <v>250</v>
      </c>
      <c r="N44" s="16" t="s">
        <v>3687</v>
      </c>
      <c r="O44" s="19">
        <v>0.95383177223631599</v>
      </c>
      <c r="P44" s="26">
        <v>0.77390296874528197</v>
      </c>
      <c r="Q44" s="22" t="s">
        <v>244</v>
      </c>
      <c r="R44" s="18" t="s">
        <v>41</v>
      </c>
      <c r="S44" s="18" t="s">
        <v>47</v>
      </c>
      <c r="T44" s="23"/>
      <c r="U44" s="16" t="s">
        <v>251</v>
      </c>
      <c r="V44" s="16" t="s">
        <v>252</v>
      </c>
      <c r="W44" s="16" t="s">
        <v>3690</v>
      </c>
      <c r="X44" s="20">
        <v>1.3755991188334999</v>
      </c>
      <c r="Y44" s="21">
        <v>3.4413399779081402E-3</v>
      </c>
      <c r="Z44" s="22" t="s">
        <v>253</v>
      </c>
      <c r="AA44" s="18" t="s">
        <v>254</v>
      </c>
      <c r="AB44" s="18" t="s">
        <v>47</v>
      </c>
      <c r="AC44" s="18"/>
      <c r="AE44" s="17">
        <v>41</v>
      </c>
      <c r="AF44" s="17">
        <v>442</v>
      </c>
      <c r="AG44" s="16" t="s">
        <v>51</v>
      </c>
      <c r="AH44" s="17" t="s">
        <v>251</v>
      </c>
      <c r="AI44" s="17" t="s">
        <v>252</v>
      </c>
    </row>
    <row r="45" spans="2:36" s="17" customFormat="1">
      <c r="B45" s="28">
        <v>42</v>
      </c>
      <c r="C45" s="17">
        <v>334057</v>
      </c>
      <c r="D45" s="17">
        <v>337559</v>
      </c>
      <c r="E45" s="18">
        <v>3503</v>
      </c>
      <c r="F45" s="17">
        <v>334354</v>
      </c>
      <c r="G45" s="18">
        <v>6249</v>
      </c>
      <c r="H45" s="19">
        <v>6.3543500000000002</v>
      </c>
      <c r="I45" s="30">
        <v>2736.5668900000001</v>
      </c>
      <c r="J45" s="30">
        <v>2733.7939500000002</v>
      </c>
      <c r="K45" s="16" t="s">
        <v>3686</v>
      </c>
      <c r="L45" s="25" t="s">
        <v>255</v>
      </c>
      <c r="M45" s="28" t="s">
        <v>256</v>
      </c>
      <c r="N45" s="16" t="s">
        <v>3686</v>
      </c>
      <c r="O45" s="19">
        <v>1.03807308327093</v>
      </c>
      <c r="P45" s="26">
        <v>0.78558099822157301</v>
      </c>
      <c r="Q45" s="22" t="s">
        <v>257</v>
      </c>
      <c r="R45" s="18" t="s">
        <v>258</v>
      </c>
      <c r="S45" s="18" t="s">
        <v>47</v>
      </c>
      <c r="T45" s="23"/>
      <c r="U45" s="16" t="s">
        <v>34</v>
      </c>
      <c r="V45" s="16"/>
      <c r="W45" s="16"/>
      <c r="X45" s="20"/>
      <c r="Y45" s="21"/>
      <c r="Z45" s="22"/>
      <c r="AA45" s="18"/>
      <c r="AB45" s="18"/>
      <c r="AC45" s="18"/>
      <c r="AE45" s="17">
        <v>42</v>
      </c>
      <c r="AF45" s="17">
        <v>101</v>
      </c>
      <c r="AG45" s="16" t="s">
        <v>35</v>
      </c>
      <c r="AH45" s="17" t="s">
        <v>255</v>
      </c>
      <c r="AI45" s="17" t="s">
        <v>256</v>
      </c>
    </row>
    <row r="46" spans="2:36" s="17" customFormat="1">
      <c r="B46" s="28">
        <v>43</v>
      </c>
      <c r="C46" s="17">
        <v>354322</v>
      </c>
      <c r="D46" s="17">
        <v>355506</v>
      </c>
      <c r="E46" s="18">
        <v>1185</v>
      </c>
      <c r="F46" s="17">
        <v>354890</v>
      </c>
      <c r="G46" s="18">
        <v>3068</v>
      </c>
      <c r="H46" s="19">
        <v>2.88801</v>
      </c>
      <c r="I46" s="30">
        <v>545.01928999999996</v>
      </c>
      <c r="J46" s="30">
        <v>543.18871999999999</v>
      </c>
      <c r="K46" s="16" t="s">
        <v>3686</v>
      </c>
      <c r="L46" s="25" t="s">
        <v>259</v>
      </c>
      <c r="M46" s="28" t="s">
        <v>260</v>
      </c>
      <c r="N46" s="16" t="s">
        <v>3686</v>
      </c>
      <c r="O46" s="19">
        <v>0.84720041656924705</v>
      </c>
      <c r="P46" s="26">
        <v>8.5508087007724595E-2</v>
      </c>
      <c r="Q46" s="22" t="s">
        <v>261</v>
      </c>
      <c r="R46" s="18" t="s">
        <v>41</v>
      </c>
      <c r="S46" s="18" t="s">
        <v>47</v>
      </c>
      <c r="T46" s="23"/>
      <c r="U46" s="16" t="s">
        <v>34</v>
      </c>
      <c r="V46" s="16"/>
      <c r="W46" s="16"/>
      <c r="X46" s="20"/>
      <c r="Y46" s="21"/>
      <c r="Z46" s="22"/>
      <c r="AA46" s="18"/>
      <c r="AB46" s="18"/>
      <c r="AC46" s="18"/>
      <c r="AE46" s="17">
        <v>43</v>
      </c>
      <c r="AF46" s="17">
        <v>-137</v>
      </c>
      <c r="AG46" s="16" t="s">
        <v>51</v>
      </c>
      <c r="AH46" s="17" t="s">
        <v>259</v>
      </c>
      <c r="AI46" s="17" t="s">
        <v>260</v>
      </c>
    </row>
    <row r="47" spans="2:36" s="17" customFormat="1">
      <c r="B47" s="28">
        <v>44</v>
      </c>
      <c r="C47" s="17">
        <v>357549</v>
      </c>
      <c r="D47" s="17">
        <v>358390</v>
      </c>
      <c r="E47" s="18">
        <v>842</v>
      </c>
      <c r="F47" s="17">
        <v>358184</v>
      </c>
      <c r="G47" s="18">
        <v>2179</v>
      </c>
      <c r="H47" s="19">
        <v>2.3357800000000002</v>
      </c>
      <c r="I47" s="30">
        <v>264.15584999999999</v>
      </c>
      <c r="J47" s="30">
        <v>262.63790999999998</v>
      </c>
      <c r="K47" s="16" t="s">
        <v>3686</v>
      </c>
      <c r="L47" s="25" t="s">
        <v>262</v>
      </c>
      <c r="M47" s="28" t="s">
        <v>263</v>
      </c>
      <c r="N47" s="16" t="s">
        <v>3686</v>
      </c>
      <c r="O47" s="19">
        <v>1.0105794007946001</v>
      </c>
      <c r="P47" s="26">
        <v>0.93893229587716398</v>
      </c>
      <c r="Q47" s="22" t="s">
        <v>264</v>
      </c>
      <c r="R47" s="18" t="s">
        <v>102</v>
      </c>
      <c r="S47" s="18" t="s">
        <v>47</v>
      </c>
      <c r="T47" s="23"/>
      <c r="U47" s="16" t="s">
        <v>34</v>
      </c>
      <c r="V47" s="16"/>
      <c r="W47" s="16"/>
      <c r="X47" s="20"/>
      <c r="Y47" s="21"/>
      <c r="Z47" s="22"/>
      <c r="AA47" s="18"/>
      <c r="AB47" s="18"/>
      <c r="AC47" s="18"/>
      <c r="AE47" s="17">
        <v>44</v>
      </c>
      <c r="AF47" s="17">
        <v>-18</v>
      </c>
      <c r="AG47" s="16" t="s">
        <v>51</v>
      </c>
      <c r="AH47" s="17" t="s">
        <v>262</v>
      </c>
      <c r="AI47" s="17" t="s">
        <v>263</v>
      </c>
    </row>
    <row r="48" spans="2:36" s="17" customFormat="1">
      <c r="B48" s="28">
        <v>45</v>
      </c>
      <c r="C48" s="17">
        <v>365037</v>
      </c>
      <c r="D48" s="17">
        <v>365752</v>
      </c>
      <c r="E48" s="18">
        <v>716</v>
      </c>
      <c r="F48" s="17">
        <v>365515</v>
      </c>
      <c r="G48" s="18">
        <v>2278</v>
      </c>
      <c r="H48" s="19">
        <v>2.5267900000000001</v>
      </c>
      <c r="I48" s="30">
        <v>321.92748999999998</v>
      </c>
      <c r="J48" s="30">
        <v>320.32922000000002</v>
      </c>
      <c r="K48" s="16" t="s">
        <v>3686</v>
      </c>
      <c r="L48" s="25" t="s">
        <v>265</v>
      </c>
      <c r="M48" s="28" t="s">
        <v>266</v>
      </c>
      <c r="N48" s="16" t="s">
        <v>3686</v>
      </c>
      <c r="O48" s="19" t="e">
        <f>#N/A</f>
        <v>#N/A</v>
      </c>
      <c r="P48" s="26" t="e">
        <f>#N/A</f>
        <v>#N/A</v>
      </c>
      <c r="Q48" s="22" t="s">
        <v>113</v>
      </c>
      <c r="R48" s="18" t="s">
        <v>114</v>
      </c>
      <c r="S48" s="18" t="s">
        <v>32</v>
      </c>
      <c r="T48" s="23" t="s">
        <v>267</v>
      </c>
      <c r="U48" s="16" t="s">
        <v>34</v>
      </c>
      <c r="V48" s="16"/>
      <c r="W48" s="16"/>
      <c r="X48" s="20"/>
      <c r="Y48" s="21"/>
      <c r="Z48" s="22"/>
      <c r="AA48" s="18"/>
      <c r="AB48" s="18"/>
      <c r="AC48" s="18"/>
      <c r="AE48" s="17">
        <v>45</v>
      </c>
      <c r="AF48" s="17">
        <v>-1193</v>
      </c>
      <c r="AG48" s="16" t="s">
        <v>35</v>
      </c>
      <c r="AH48" s="17" t="s">
        <v>268</v>
      </c>
      <c r="AI48" s="17" t="s">
        <v>269</v>
      </c>
    </row>
    <row r="49" spans="2:36" s="17" customFormat="1">
      <c r="B49" s="28">
        <v>46</v>
      </c>
      <c r="C49" s="17">
        <v>366860</v>
      </c>
      <c r="D49" s="17">
        <v>367511</v>
      </c>
      <c r="E49" s="18">
        <v>652</v>
      </c>
      <c r="F49" s="17">
        <v>367213</v>
      </c>
      <c r="G49" s="18">
        <v>2864</v>
      </c>
      <c r="H49" s="19">
        <v>2.8774500000000001</v>
      </c>
      <c r="I49" s="30">
        <v>505.97701999999998</v>
      </c>
      <c r="J49" s="30">
        <v>504.18151999999998</v>
      </c>
      <c r="K49" s="16" t="s">
        <v>3686</v>
      </c>
      <c r="L49" s="25" t="s">
        <v>270</v>
      </c>
      <c r="M49" s="28" t="str">
        <f>"NA"</f>
        <v>NA</v>
      </c>
      <c r="N49" s="16" t="s">
        <v>3686</v>
      </c>
      <c r="O49" s="19">
        <v>1.1831654729751799</v>
      </c>
      <c r="P49" s="26">
        <v>0.60974042136404705</v>
      </c>
      <c r="Q49" s="22" t="s">
        <v>45</v>
      </c>
      <c r="R49" s="18" t="e">
        <f>#N/A</f>
        <v>#N/A</v>
      </c>
      <c r="S49" s="18" t="s">
        <v>32</v>
      </c>
      <c r="T49" s="23" t="s">
        <v>267</v>
      </c>
      <c r="U49" s="16" t="s">
        <v>34</v>
      </c>
      <c r="V49" s="16"/>
      <c r="W49" s="16"/>
      <c r="X49" s="20"/>
      <c r="Y49" s="21"/>
      <c r="Z49" s="22"/>
      <c r="AA49" s="18"/>
      <c r="AB49" s="18"/>
      <c r="AC49" s="18"/>
      <c r="AE49" s="17">
        <v>46</v>
      </c>
      <c r="AF49" s="17">
        <v>242</v>
      </c>
      <c r="AG49" s="16" t="s">
        <v>51</v>
      </c>
      <c r="AH49" s="17" t="s">
        <v>271</v>
      </c>
      <c r="AI49" s="17" t="s">
        <v>272</v>
      </c>
    </row>
    <row r="50" spans="2:36" s="17" customFormat="1">
      <c r="B50" s="28">
        <v>47</v>
      </c>
      <c r="C50" s="17">
        <v>370183</v>
      </c>
      <c r="D50" s="17">
        <v>370671</v>
      </c>
      <c r="E50" s="18">
        <v>489</v>
      </c>
      <c r="F50" s="17">
        <v>370394</v>
      </c>
      <c r="G50" s="18">
        <v>2236</v>
      </c>
      <c r="H50" s="19">
        <v>2.2636400000000001</v>
      </c>
      <c r="I50" s="30">
        <v>253.74203</v>
      </c>
      <c r="J50" s="30">
        <v>252.24117000000001</v>
      </c>
      <c r="K50" s="16" t="s">
        <v>3686</v>
      </c>
      <c r="L50" s="25" t="s">
        <v>273</v>
      </c>
      <c r="M50" s="28" t="s">
        <v>274</v>
      </c>
      <c r="N50" s="16" t="s">
        <v>3686</v>
      </c>
      <c r="O50" s="19">
        <v>0.66009246835122104</v>
      </c>
      <c r="P50" s="26">
        <v>1.18922239018343E-4</v>
      </c>
      <c r="Q50" s="22" t="s">
        <v>275</v>
      </c>
      <c r="R50" s="18" t="s">
        <v>139</v>
      </c>
      <c r="S50" s="18" t="s">
        <v>47</v>
      </c>
      <c r="T50" s="23"/>
      <c r="U50" s="16" t="s">
        <v>34</v>
      </c>
      <c r="V50" s="16"/>
      <c r="W50" s="16"/>
      <c r="X50" s="20"/>
      <c r="Y50" s="21"/>
      <c r="Z50" s="22"/>
      <c r="AA50" s="18"/>
      <c r="AB50" s="18"/>
      <c r="AC50" s="18"/>
      <c r="AE50" s="17">
        <v>47</v>
      </c>
      <c r="AF50" s="17">
        <v>11</v>
      </c>
      <c r="AG50" s="16" t="s">
        <v>35</v>
      </c>
      <c r="AH50" s="17" t="s">
        <v>273</v>
      </c>
      <c r="AI50" s="17" t="s">
        <v>274</v>
      </c>
    </row>
    <row r="51" spans="2:36" s="17" customFormat="1">
      <c r="B51" s="28">
        <v>48</v>
      </c>
      <c r="C51" s="17">
        <v>379963</v>
      </c>
      <c r="D51" s="17">
        <v>380359</v>
      </c>
      <c r="E51" s="18">
        <v>397</v>
      </c>
      <c r="F51" s="17">
        <v>380108</v>
      </c>
      <c r="G51" s="18">
        <v>1898</v>
      </c>
      <c r="H51" s="19">
        <v>2.03871</v>
      </c>
      <c r="I51" s="30">
        <v>169.4716</v>
      </c>
      <c r="J51" s="30">
        <v>168.12380999999999</v>
      </c>
      <c r="K51" s="16" t="s">
        <v>3686</v>
      </c>
      <c r="L51" s="25" t="s">
        <v>276</v>
      </c>
      <c r="M51" s="28" t="s">
        <v>277</v>
      </c>
      <c r="N51" s="16" t="s">
        <v>3686</v>
      </c>
      <c r="O51" s="19">
        <v>0.96998250907845895</v>
      </c>
      <c r="P51" s="26">
        <v>0.817178235923533</v>
      </c>
      <c r="Q51" s="22" t="s">
        <v>278</v>
      </c>
      <c r="R51" s="18" t="s">
        <v>107</v>
      </c>
      <c r="S51" s="18" t="s">
        <v>32</v>
      </c>
      <c r="T51" s="23" t="s">
        <v>279</v>
      </c>
      <c r="U51" s="16" t="s">
        <v>34</v>
      </c>
      <c r="V51" s="16"/>
      <c r="W51" s="16"/>
      <c r="X51" s="20"/>
      <c r="Y51" s="21"/>
      <c r="Z51" s="22"/>
      <c r="AA51" s="18"/>
      <c r="AB51" s="18"/>
      <c r="AC51" s="18"/>
      <c r="AE51" s="17">
        <v>48</v>
      </c>
      <c r="AF51" s="17">
        <v>-2013</v>
      </c>
      <c r="AG51" s="16" t="s">
        <v>51</v>
      </c>
      <c r="AH51" s="17" t="s">
        <v>280</v>
      </c>
      <c r="AI51" s="17" t="s">
        <v>281</v>
      </c>
      <c r="AJ51" s="17" t="s">
        <v>38</v>
      </c>
    </row>
    <row r="52" spans="2:36" s="17" customFormat="1">
      <c r="B52" s="28">
        <v>49</v>
      </c>
      <c r="C52" s="17">
        <v>397519</v>
      </c>
      <c r="D52" s="17">
        <v>398090</v>
      </c>
      <c r="E52" s="18">
        <v>572</v>
      </c>
      <c r="F52" s="17">
        <v>397911</v>
      </c>
      <c r="G52" s="18">
        <v>2318</v>
      </c>
      <c r="H52" s="19">
        <v>2.5326200000000001</v>
      </c>
      <c r="I52" s="30">
        <v>328.94265999999999</v>
      </c>
      <c r="J52" s="30">
        <v>327.33548000000002</v>
      </c>
      <c r="K52" s="16" t="s">
        <v>39</v>
      </c>
      <c r="L52" s="25" t="s">
        <v>282</v>
      </c>
      <c r="M52" s="28" t="s">
        <v>283</v>
      </c>
      <c r="N52" s="16" t="s">
        <v>3688</v>
      </c>
      <c r="O52" s="19">
        <v>0.79600616615366304</v>
      </c>
      <c r="P52" s="26">
        <v>2.0702621629302101E-2</v>
      </c>
      <c r="Q52" s="22" t="s">
        <v>284</v>
      </c>
      <c r="R52" s="18" t="s">
        <v>285</v>
      </c>
      <c r="S52" s="18" t="s">
        <v>47</v>
      </c>
      <c r="T52" s="23"/>
      <c r="U52" s="16" t="s">
        <v>286</v>
      </c>
      <c r="V52" s="16" t="s">
        <v>287</v>
      </c>
      <c r="W52" s="16" t="s">
        <v>3689</v>
      </c>
      <c r="X52" s="20">
        <v>0.88171967502818205</v>
      </c>
      <c r="Y52" s="21">
        <v>0.32888152542847299</v>
      </c>
      <c r="Z52" s="22" t="s">
        <v>288</v>
      </c>
      <c r="AA52" s="18" t="s">
        <v>41</v>
      </c>
      <c r="AB52" s="18" t="s">
        <v>47</v>
      </c>
      <c r="AC52" s="18"/>
      <c r="AE52" s="17">
        <v>49</v>
      </c>
      <c r="AF52" s="17">
        <v>-15</v>
      </c>
      <c r="AG52" s="16" t="s">
        <v>35</v>
      </c>
      <c r="AH52" s="17" t="s">
        <v>282</v>
      </c>
      <c r="AI52" s="17" t="s">
        <v>283</v>
      </c>
    </row>
    <row r="53" spans="2:36" s="17" customFormat="1">
      <c r="B53" s="28">
        <v>50</v>
      </c>
      <c r="C53" s="17">
        <v>399891</v>
      </c>
      <c r="D53" s="17">
        <v>400923</v>
      </c>
      <c r="E53" s="18">
        <v>1033</v>
      </c>
      <c r="F53" s="17">
        <v>400063</v>
      </c>
      <c r="G53" s="18">
        <v>1923</v>
      </c>
      <c r="H53" s="19">
        <v>2.0114100000000001</v>
      </c>
      <c r="I53" s="30">
        <v>165.95769000000001</v>
      </c>
      <c r="J53" s="30">
        <v>164.61743000000001</v>
      </c>
      <c r="K53" s="16" t="s">
        <v>39</v>
      </c>
      <c r="L53" s="25" t="s">
        <v>289</v>
      </c>
      <c r="M53" s="28" t="s">
        <v>290</v>
      </c>
      <c r="N53" s="16" t="s">
        <v>3688</v>
      </c>
      <c r="O53" s="19">
        <v>0.77237435123621401</v>
      </c>
      <c r="P53" s="26">
        <v>0.241333133515922</v>
      </c>
      <c r="Q53" s="22" t="s">
        <v>291</v>
      </c>
      <c r="R53" s="18" t="s">
        <v>292</v>
      </c>
      <c r="S53" s="18" t="s">
        <v>47</v>
      </c>
      <c r="T53" s="23"/>
      <c r="U53" s="16" t="s">
        <v>293</v>
      </c>
      <c r="V53" s="16" t="s">
        <v>294</v>
      </c>
      <c r="W53" s="16" t="s">
        <v>3690</v>
      </c>
      <c r="X53" s="20">
        <v>1.3248809871459799</v>
      </c>
      <c r="Y53" s="21">
        <v>2.4797389991406201E-3</v>
      </c>
      <c r="Z53" s="22" t="s">
        <v>295</v>
      </c>
      <c r="AA53" s="18" t="s">
        <v>41</v>
      </c>
      <c r="AB53" s="18" t="s">
        <v>47</v>
      </c>
      <c r="AC53" s="18"/>
      <c r="AE53" s="17">
        <v>50</v>
      </c>
      <c r="AF53" s="17">
        <v>-30</v>
      </c>
      <c r="AG53" s="16" t="s">
        <v>35</v>
      </c>
      <c r="AH53" s="17" t="s">
        <v>289</v>
      </c>
      <c r="AI53" s="17" t="s">
        <v>290</v>
      </c>
    </row>
    <row r="54" spans="2:36" s="17" customFormat="1">
      <c r="B54" s="28">
        <v>51</v>
      </c>
      <c r="C54" s="17">
        <v>420160</v>
      </c>
      <c r="D54" s="17">
        <v>421133</v>
      </c>
      <c r="E54" s="18">
        <v>974</v>
      </c>
      <c r="F54" s="17">
        <v>420886</v>
      </c>
      <c r="G54" s="18">
        <v>3034</v>
      </c>
      <c r="H54" s="19">
        <v>2.8410899999999999</v>
      </c>
      <c r="I54" s="30">
        <v>524.93236999999999</v>
      </c>
      <c r="J54" s="30">
        <v>523.11950999999999</v>
      </c>
      <c r="K54" s="16" t="s">
        <v>3686</v>
      </c>
      <c r="L54" s="25" t="s">
        <v>296</v>
      </c>
      <c r="M54" s="28" t="s">
        <v>297</v>
      </c>
      <c r="N54" s="16" t="s">
        <v>3686</v>
      </c>
      <c r="O54" s="19">
        <v>0.81455742715651402</v>
      </c>
      <c r="P54" s="26">
        <v>4.5068187505648699E-2</v>
      </c>
      <c r="Q54" s="22" t="s">
        <v>298</v>
      </c>
      <c r="R54" s="18" t="s">
        <v>64</v>
      </c>
      <c r="S54" s="18" t="s">
        <v>47</v>
      </c>
      <c r="T54" s="23"/>
      <c r="U54" s="16" t="s">
        <v>34</v>
      </c>
      <c r="V54" s="16"/>
      <c r="W54" s="16"/>
      <c r="X54" s="20"/>
      <c r="Y54" s="21"/>
      <c r="Z54" s="22"/>
      <c r="AA54" s="18"/>
      <c r="AB54" s="18"/>
      <c r="AC54" s="18"/>
      <c r="AE54" s="17">
        <v>51</v>
      </c>
      <c r="AF54" s="17">
        <v>-205</v>
      </c>
      <c r="AG54" s="16" t="s">
        <v>51</v>
      </c>
      <c r="AH54" s="17" t="s">
        <v>296</v>
      </c>
      <c r="AI54" s="17" t="s">
        <v>297</v>
      </c>
    </row>
    <row r="55" spans="2:36" s="17" customFormat="1">
      <c r="B55" s="28">
        <v>52</v>
      </c>
      <c r="C55" s="17">
        <v>434359</v>
      </c>
      <c r="D55" s="17">
        <v>434977</v>
      </c>
      <c r="E55" s="18">
        <v>619</v>
      </c>
      <c r="F55" s="17">
        <v>434775</v>
      </c>
      <c r="G55" s="18">
        <v>2068</v>
      </c>
      <c r="H55" s="19">
        <v>2.1949100000000001</v>
      </c>
      <c r="I55" s="30">
        <v>219.52950000000001</v>
      </c>
      <c r="J55" s="30">
        <v>218.08543</v>
      </c>
      <c r="K55" s="16" t="s">
        <v>3686</v>
      </c>
      <c r="L55" s="25" t="s">
        <v>299</v>
      </c>
      <c r="M55" s="28" t="s">
        <v>300</v>
      </c>
      <c r="N55" s="16" t="s">
        <v>3686</v>
      </c>
      <c r="O55" s="19">
        <v>1.13507085567086</v>
      </c>
      <c r="P55" s="26">
        <v>0.50420116821368999</v>
      </c>
      <c r="Q55" s="22" t="s">
        <v>301</v>
      </c>
      <c r="R55" s="18" t="s">
        <v>41</v>
      </c>
      <c r="S55" s="18" t="s">
        <v>32</v>
      </c>
      <c r="T55" s="23" t="s">
        <v>302</v>
      </c>
      <c r="U55" s="16" t="s">
        <v>34</v>
      </c>
      <c r="V55" s="16"/>
      <c r="W55" s="16"/>
      <c r="X55" s="20"/>
      <c r="Y55" s="21"/>
      <c r="Z55" s="22"/>
      <c r="AA55" s="18"/>
      <c r="AB55" s="18"/>
      <c r="AC55" s="18"/>
      <c r="AE55" s="17">
        <v>52</v>
      </c>
      <c r="AF55" s="17">
        <v>-950</v>
      </c>
      <c r="AG55" s="16" t="s">
        <v>35</v>
      </c>
      <c r="AH55" s="17" t="s">
        <v>303</v>
      </c>
      <c r="AI55" s="17" t="s">
        <v>304</v>
      </c>
    </row>
    <row r="56" spans="2:36" s="17" customFormat="1">
      <c r="B56" s="28">
        <v>53</v>
      </c>
      <c r="C56" s="17">
        <v>437591</v>
      </c>
      <c r="D56" s="17">
        <v>438326</v>
      </c>
      <c r="E56" s="18">
        <v>736</v>
      </c>
      <c r="F56" s="17">
        <v>437793</v>
      </c>
      <c r="G56" s="18">
        <v>2616</v>
      </c>
      <c r="H56" s="19">
        <v>2.8214100000000002</v>
      </c>
      <c r="I56" s="30">
        <v>447.86194</v>
      </c>
      <c r="J56" s="30">
        <v>446.12389999999999</v>
      </c>
      <c r="K56" s="16" t="s">
        <v>3686</v>
      </c>
      <c r="L56" s="25" t="s">
        <v>305</v>
      </c>
      <c r="M56" s="28" t="s">
        <v>306</v>
      </c>
      <c r="N56" s="16" t="s">
        <v>3686</v>
      </c>
      <c r="O56" s="19">
        <v>0.46166186075329702</v>
      </c>
      <c r="P56" s="26">
        <v>8.1446210689971702E-22</v>
      </c>
      <c r="Q56" s="22" t="s">
        <v>307</v>
      </c>
      <c r="R56" s="18" t="s">
        <v>145</v>
      </c>
      <c r="S56" s="18" t="s">
        <v>47</v>
      </c>
      <c r="T56" s="23"/>
      <c r="U56" s="16" t="s">
        <v>34</v>
      </c>
      <c r="V56" s="16"/>
      <c r="W56" s="16"/>
      <c r="X56" s="20"/>
      <c r="Y56" s="21"/>
      <c r="Z56" s="22"/>
      <c r="AA56" s="18"/>
      <c r="AB56" s="18"/>
      <c r="AC56" s="18"/>
      <c r="AE56" s="17">
        <v>53</v>
      </c>
      <c r="AF56" s="17">
        <v>-13</v>
      </c>
      <c r="AG56" s="16" t="s">
        <v>51</v>
      </c>
      <c r="AH56" s="17" t="s">
        <v>305</v>
      </c>
      <c r="AI56" s="17" t="s">
        <v>306</v>
      </c>
    </row>
    <row r="57" spans="2:36" s="17" customFormat="1">
      <c r="B57" s="28">
        <v>54</v>
      </c>
      <c r="C57" s="17">
        <v>443081</v>
      </c>
      <c r="D57" s="17">
        <v>443473</v>
      </c>
      <c r="E57" s="18">
        <v>393</v>
      </c>
      <c r="F57" s="17">
        <v>443278</v>
      </c>
      <c r="G57" s="18">
        <v>2067</v>
      </c>
      <c r="H57" s="19">
        <v>2.4256700000000002</v>
      </c>
      <c r="I57" s="30">
        <v>270.41424999999998</v>
      </c>
      <c r="J57" s="30">
        <v>268.88628999999997</v>
      </c>
      <c r="K57" s="16" t="s">
        <v>39</v>
      </c>
      <c r="L57" s="25" t="s">
        <v>308</v>
      </c>
      <c r="M57" s="28" t="s">
        <v>309</v>
      </c>
      <c r="N57" s="16" t="s">
        <v>3687</v>
      </c>
      <c r="O57" s="19">
        <v>1.0250341541933601</v>
      </c>
      <c r="P57" s="26">
        <v>0.88097617790911797</v>
      </c>
      <c r="Q57" s="22" t="s">
        <v>310</v>
      </c>
      <c r="R57" s="18" t="s">
        <v>139</v>
      </c>
      <c r="S57" s="18" t="s">
        <v>32</v>
      </c>
      <c r="T57" s="23" t="s">
        <v>311</v>
      </c>
      <c r="U57" s="16" t="s">
        <v>312</v>
      </c>
      <c r="V57" s="16" t="s">
        <v>313</v>
      </c>
      <c r="W57" s="16" t="s">
        <v>3689</v>
      </c>
      <c r="X57" s="20">
        <v>1.06224866037291</v>
      </c>
      <c r="Y57" s="21">
        <v>0.61713701850639502</v>
      </c>
      <c r="Z57" s="22" t="s">
        <v>314</v>
      </c>
      <c r="AA57" s="18" t="s">
        <v>315</v>
      </c>
      <c r="AB57" s="18" t="s">
        <v>32</v>
      </c>
      <c r="AC57" s="18" t="s">
        <v>316</v>
      </c>
      <c r="AE57" s="17">
        <v>54</v>
      </c>
      <c r="AF57" s="17">
        <v>-2642</v>
      </c>
      <c r="AG57" s="16" t="s">
        <v>51</v>
      </c>
      <c r="AH57" s="17" t="s">
        <v>317</v>
      </c>
      <c r="AI57" s="17" t="s">
        <v>318</v>
      </c>
      <c r="AJ57" s="17" t="s">
        <v>38</v>
      </c>
    </row>
    <row r="58" spans="2:36" s="17" customFormat="1">
      <c r="B58" s="28">
        <v>55</v>
      </c>
      <c r="C58" s="17">
        <v>448692</v>
      </c>
      <c r="D58" s="17">
        <v>450366</v>
      </c>
      <c r="E58" s="18">
        <v>1675</v>
      </c>
      <c r="F58" s="17">
        <v>449629</v>
      </c>
      <c r="G58" s="18">
        <v>7692</v>
      </c>
      <c r="H58" s="19">
        <v>6.69421</v>
      </c>
      <c r="I58" s="30">
        <v>3514.9164999999998</v>
      </c>
      <c r="J58" s="30">
        <v>3511.96533</v>
      </c>
      <c r="K58" s="16" t="s">
        <v>39</v>
      </c>
      <c r="L58" s="25" t="s">
        <v>319</v>
      </c>
      <c r="M58" s="28" t="s">
        <v>320</v>
      </c>
      <c r="N58" s="16" t="s">
        <v>3688</v>
      </c>
      <c r="O58" s="19">
        <v>1.20722459415969</v>
      </c>
      <c r="P58" s="26">
        <v>6.5662030888195499E-2</v>
      </c>
      <c r="Q58" s="22" t="s">
        <v>321</v>
      </c>
      <c r="R58" s="18" t="s">
        <v>285</v>
      </c>
      <c r="S58" s="18" t="s">
        <v>47</v>
      </c>
      <c r="T58" s="23"/>
      <c r="U58" s="16" t="s">
        <v>322</v>
      </c>
      <c r="V58" s="16" t="s">
        <v>323</v>
      </c>
      <c r="W58" s="16" t="s">
        <v>3690</v>
      </c>
      <c r="X58" s="20">
        <v>0.79560165491109502</v>
      </c>
      <c r="Y58" s="21">
        <v>5.8624359031779302E-2</v>
      </c>
      <c r="Z58" s="22" t="s">
        <v>324</v>
      </c>
      <c r="AA58" s="18" t="s">
        <v>325</v>
      </c>
      <c r="AB58" s="18" t="s">
        <v>47</v>
      </c>
      <c r="AC58" s="18"/>
      <c r="AE58" s="17">
        <v>55</v>
      </c>
      <c r="AF58" s="17">
        <v>7</v>
      </c>
      <c r="AG58" s="16" t="s">
        <v>51</v>
      </c>
      <c r="AH58" s="17" t="s">
        <v>322</v>
      </c>
      <c r="AI58" s="17" t="s">
        <v>323</v>
      </c>
    </row>
    <row r="59" spans="2:36" s="17" customFormat="1">
      <c r="B59" s="28">
        <v>56</v>
      </c>
      <c r="C59" s="17">
        <v>450741</v>
      </c>
      <c r="D59" s="17">
        <v>451340</v>
      </c>
      <c r="E59" s="18">
        <v>600</v>
      </c>
      <c r="F59" s="17">
        <v>450967</v>
      </c>
      <c r="G59" s="18">
        <v>2767</v>
      </c>
      <c r="H59" s="19">
        <v>2.7165599999999999</v>
      </c>
      <c r="I59" s="30">
        <v>444.42374000000001</v>
      </c>
      <c r="J59" s="30">
        <v>442.68918000000002</v>
      </c>
      <c r="K59" s="16" t="s">
        <v>3686</v>
      </c>
      <c r="L59" s="25" t="s">
        <v>326</v>
      </c>
      <c r="M59" s="28" t="s">
        <v>327</v>
      </c>
      <c r="N59" s="16" t="s">
        <v>3686</v>
      </c>
      <c r="O59" s="19">
        <v>0.83513321194637802</v>
      </c>
      <c r="P59" s="26">
        <v>0.21911543536061601</v>
      </c>
      <c r="Q59" s="22" t="s">
        <v>328</v>
      </c>
      <c r="R59" s="18" t="s">
        <v>329</v>
      </c>
      <c r="S59" s="18" t="s">
        <v>47</v>
      </c>
      <c r="T59" s="23"/>
      <c r="U59" s="16" t="s">
        <v>34</v>
      </c>
      <c r="V59" s="16"/>
      <c r="W59" s="16"/>
      <c r="X59" s="20"/>
      <c r="Y59" s="21"/>
      <c r="Z59" s="22"/>
      <c r="AA59" s="18"/>
      <c r="AB59" s="18"/>
      <c r="AC59" s="18"/>
      <c r="AE59" s="17">
        <v>56</v>
      </c>
      <c r="AF59" s="17">
        <v>160</v>
      </c>
      <c r="AG59" s="16" t="s">
        <v>51</v>
      </c>
      <c r="AH59" s="17" t="s">
        <v>330</v>
      </c>
      <c r="AI59" s="17" t="s">
        <v>331</v>
      </c>
    </row>
    <row r="60" spans="2:36" s="17" customFormat="1">
      <c r="B60" s="28">
        <v>57</v>
      </c>
      <c r="C60" s="17">
        <v>470552</v>
      </c>
      <c r="D60" s="17">
        <v>472186</v>
      </c>
      <c r="E60" s="18">
        <v>1635</v>
      </c>
      <c r="F60" s="17">
        <v>471848</v>
      </c>
      <c r="G60" s="18">
        <v>9205</v>
      </c>
      <c r="H60" s="19">
        <v>7.9273400000000001</v>
      </c>
      <c r="I60" s="30">
        <v>4788.9291999999996</v>
      </c>
      <c r="J60" s="30">
        <v>4785.6684599999999</v>
      </c>
      <c r="K60" s="16" t="s">
        <v>3686</v>
      </c>
      <c r="L60" s="25" t="s">
        <v>332</v>
      </c>
      <c r="M60" s="28" t="s">
        <v>333</v>
      </c>
      <c r="N60" s="16" t="s">
        <v>3686</v>
      </c>
      <c r="O60" s="19">
        <v>0.76295330924164895</v>
      </c>
      <c r="P60" s="26">
        <v>4.5730740295995996E-3</v>
      </c>
      <c r="Q60" s="22" t="s">
        <v>334</v>
      </c>
      <c r="R60" s="18" t="s">
        <v>335</v>
      </c>
      <c r="S60" s="18" t="s">
        <v>32</v>
      </c>
      <c r="T60" s="23" t="s">
        <v>336</v>
      </c>
      <c r="U60" s="16" t="s">
        <v>34</v>
      </c>
      <c r="V60" s="16"/>
      <c r="W60" s="16"/>
      <c r="X60" s="20"/>
      <c r="Y60" s="21"/>
      <c r="Z60" s="22"/>
      <c r="AA60" s="18"/>
      <c r="AB60" s="18"/>
      <c r="AC60" s="18"/>
      <c r="AE60" s="17">
        <v>57</v>
      </c>
      <c r="AF60" s="17">
        <v>-3</v>
      </c>
      <c r="AG60" s="16" t="s">
        <v>51</v>
      </c>
      <c r="AH60" s="17" t="s">
        <v>332</v>
      </c>
      <c r="AI60" s="17" t="s">
        <v>333</v>
      </c>
      <c r="AJ60" s="17" t="s">
        <v>38</v>
      </c>
    </row>
    <row r="61" spans="2:36" s="17" customFormat="1">
      <c r="B61" s="28">
        <v>58</v>
      </c>
      <c r="C61" s="17">
        <v>499596</v>
      </c>
      <c r="D61" s="17">
        <v>500404</v>
      </c>
      <c r="E61" s="18">
        <v>809</v>
      </c>
      <c r="F61" s="17">
        <v>499841</v>
      </c>
      <c r="G61" s="18">
        <v>2874</v>
      </c>
      <c r="H61" s="19">
        <v>3.30897</v>
      </c>
      <c r="I61" s="30">
        <v>625.83252000000005</v>
      </c>
      <c r="J61" s="30">
        <v>623.93389999999999</v>
      </c>
      <c r="K61" s="16" t="s">
        <v>39</v>
      </c>
      <c r="L61" s="25" t="s">
        <v>337</v>
      </c>
      <c r="M61" s="28" t="s">
        <v>338</v>
      </c>
      <c r="N61" s="16" t="s">
        <v>3687</v>
      </c>
      <c r="O61" s="19">
        <v>0.97723044530418002</v>
      </c>
      <c r="P61" s="26">
        <v>0.92844647262378899</v>
      </c>
      <c r="Q61" s="22" t="s">
        <v>339</v>
      </c>
      <c r="R61" s="18" t="s">
        <v>315</v>
      </c>
      <c r="S61" s="18" t="s">
        <v>47</v>
      </c>
      <c r="T61" s="23"/>
      <c r="U61" s="16" t="s">
        <v>340</v>
      </c>
      <c r="V61" s="16" t="s">
        <v>341</v>
      </c>
      <c r="W61" s="16" t="s">
        <v>3689</v>
      </c>
      <c r="X61" s="20">
        <v>1.0134014396973401</v>
      </c>
      <c r="Y61" s="21">
        <v>0.94725487720448298</v>
      </c>
      <c r="Z61" s="22" t="s">
        <v>342</v>
      </c>
      <c r="AA61" s="18" t="s">
        <v>225</v>
      </c>
      <c r="AB61" s="18" t="s">
        <v>47</v>
      </c>
      <c r="AC61" s="18"/>
      <c r="AE61" s="17">
        <v>58</v>
      </c>
      <c r="AF61" s="17">
        <v>1278</v>
      </c>
      <c r="AG61" s="16" t="s">
        <v>35</v>
      </c>
      <c r="AH61" s="17" t="s">
        <v>340</v>
      </c>
      <c r="AI61" s="17" t="s">
        <v>341</v>
      </c>
    </row>
    <row r="62" spans="2:36" s="17" customFormat="1">
      <c r="B62" s="28">
        <v>59</v>
      </c>
      <c r="C62" s="17">
        <v>500830</v>
      </c>
      <c r="D62" s="17">
        <v>501470</v>
      </c>
      <c r="E62" s="18">
        <v>641</v>
      </c>
      <c r="F62" s="17">
        <v>501241</v>
      </c>
      <c r="G62" s="18">
        <v>4247</v>
      </c>
      <c r="H62" s="19">
        <v>4.8486599999999997</v>
      </c>
      <c r="I62" s="30">
        <v>1451.91626</v>
      </c>
      <c r="J62" s="30">
        <v>1449.5496800000001</v>
      </c>
      <c r="K62" s="16" t="s">
        <v>39</v>
      </c>
      <c r="L62" s="25" t="s">
        <v>340</v>
      </c>
      <c r="M62" s="28" t="s">
        <v>341</v>
      </c>
      <c r="N62" s="16" t="s">
        <v>3688</v>
      </c>
      <c r="O62" s="19">
        <v>1.0134014396973401</v>
      </c>
      <c r="P62" s="26">
        <v>0.94725487720448298</v>
      </c>
      <c r="Q62" s="22" t="s">
        <v>342</v>
      </c>
      <c r="R62" s="18" t="s">
        <v>225</v>
      </c>
      <c r="S62" s="18" t="s">
        <v>47</v>
      </c>
      <c r="T62" s="23"/>
      <c r="U62" s="16" t="s">
        <v>343</v>
      </c>
      <c r="V62" s="16" t="s">
        <v>344</v>
      </c>
      <c r="W62" s="16" t="s">
        <v>3689</v>
      </c>
      <c r="X62" s="20">
        <v>0.80492601604034197</v>
      </c>
      <c r="Y62" s="21">
        <v>0.16671266789758199</v>
      </c>
      <c r="Z62" s="22" t="s">
        <v>345</v>
      </c>
      <c r="AA62" s="18" t="s">
        <v>41</v>
      </c>
      <c r="AB62" s="18" t="s">
        <v>47</v>
      </c>
      <c r="AC62" s="18"/>
      <c r="AE62" s="17">
        <v>59</v>
      </c>
      <c r="AF62" s="17">
        <v>-121</v>
      </c>
      <c r="AG62" s="16" t="s">
        <v>35</v>
      </c>
      <c r="AH62" s="17" t="s">
        <v>340</v>
      </c>
      <c r="AI62" s="17" t="s">
        <v>341</v>
      </c>
    </row>
    <row r="63" spans="2:36" s="17" customFormat="1">
      <c r="B63" s="28">
        <v>60</v>
      </c>
      <c r="C63" s="17">
        <v>520723</v>
      </c>
      <c r="D63" s="17">
        <v>521915</v>
      </c>
      <c r="E63" s="18">
        <v>1193</v>
      </c>
      <c r="F63" s="17">
        <v>521527</v>
      </c>
      <c r="G63" s="18">
        <v>14948</v>
      </c>
      <c r="H63" s="19">
        <v>17.144349999999999</v>
      </c>
      <c r="I63" s="30">
        <v>12344.76758</v>
      </c>
      <c r="J63" s="30">
        <v>12337.962890000001</v>
      </c>
      <c r="K63" s="16" t="s">
        <v>39</v>
      </c>
      <c r="L63" s="25" t="s">
        <v>346</v>
      </c>
      <c r="M63" s="28" t="s">
        <v>347</v>
      </c>
      <c r="N63" s="16" t="s">
        <v>3687</v>
      </c>
      <c r="O63" s="19">
        <v>0.83017018212476401</v>
      </c>
      <c r="P63" s="26">
        <v>0.171009921509714</v>
      </c>
      <c r="Q63" s="22" t="s">
        <v>348</v>
      </c>
      <c r="R63" s="18" t="s">
        <v>41</v>
      </c>
      <c r="S63" s="18" t="s">
        <v>47</v>
      </c>
      <c r="T63" s="23"/>
      <c r="U63" s="16" t="s">
        <v>349</v>
      </c>
      <c r="V63" s="16" t="s">
        <v>350</v>
      </c>
      <c r="W63" s="16" t="s">
        <v>3689</v>
      </c>
      <c r="X63" s="20">
        <v>1.05844149269673</v>
      </c>
      <c r="Y63" s="21">
        <v>0.60410425717004501</v>
      </c>
      <c r="Z63" s="22" t="s">
        <v>351</v>
      </c>
      <c r="AA63" s="18" t="s">
        <v>41</v>
      </c>
      <c r="AB63" s="18" t="s">
        <v>47</v>
      </c>
      <c r="AC63" s="18"/>
      <c r="AE63" s="17">
        <v>60</v>
      </c>
      <c r="AF63" s="17">
        <v>-792</v>
      </c>
      <c r="AG63" s="16" t="s">
        <v>51</v>
      </c>
      <c r="AH63" s="17" t="s">
        <v>346</v>
      </c>
      <c r="AI63" s="17" t="s">
        <v>347</v>
      </c>
    </row>
    <row r="64" spans="2:36" s="17" customFormat="1">
      <c r="B64" s="28">
        <v>61</v>
      </c>
      <c r="C64" s="17">
        <v>529790</v>
      </c>
      <c r="D64" s="17">
        <v>531589</v>
      </c>
      <c r="E64" s="18">
        <v>1800</v>
      </c>
      <c r="F64" s="17">
        <v>529985</v>
      </c>
      <c r="G64" s="18">
        <v>2361</v>
      </c>
      <c r="H64" s="19">
        <v>2.6141100000000002</v>
      </c>
      <c r="I64" s="30">
        <v>354.90463</v>
      </c>
      <c r="J64" s="30">
        <v>353.26558999999997</v>
      </c>
      <c r="K64" s="16" t="s">
        <v>39</v>
      </c>
      <c r="L64" s="25" t="s">
        <v>352</v>
      </c>
      <c r="M64" s="28" t="s">
        <v>353</v>
      </c>
      <c r="N64" s="16" t="s">
        <v>3687</v>
      </c>
      <c r="O64" s="19">
        <v>0.78479736837008496</v>
      </c>
      <c r="P64" s="26">
        <v>2.9565143238456298E-2</v>
      </c>
      <c r="Q64" s="22" t="s">
        <v>354</v>
      </c>
      <c r="R64" s="18" t="s">
        <v>41</v>
      </c>
      <c r="S64" s="18" t="s">
        <v>47</v>
      </c>
      <c r="T64" s="23"/>
      <c r="U64" s="16" t="s">
        <v>355</v>
      </c>
      <c r="V64" s="16" t="s">
        <v>356</v>
      </c>
      <c r="W64" s="16" t="s">
        <v>3689</v>
      </c>
      <c r="X64" s="20">
        <v>0.84889912625272801</v>
      </c>
      <c r="Y64" s="21">
        <v>0.31393072177486703</v>
      </c>
      <c r="Z64" s="22" t="s">
        <v>357</v>
      </c>
      <c r="AA64" s="18" t="s">
        <v>358</v>
      </c>
      <c r="AB64" s="18" t="s">
        <v>47</v>
      </c>
      <c r="AC64" s="18"/>
      <c r="AE64" s="17">
        <v>61</v>
      </c>
      <c r="AF64" s="17">
        <v>-988</v>
      </c>
      <c r="AG64" s="16" t="s">
        <v>51</v>
      </c>
      <c r="AH64" s="17" t="s">
        <v>352</v>
      </c>
      <c r="AI64" s="17" t="s">
        <v>353</v>
      </c>
    </row>
    <row r="65" spans="2:36" s="17" customFormat="1">
      <c r="B65" s="28">
        <v>62</v>
      </c>
      <c r="C65" s="17">
        <v>534783</v>
      </c>
      <c r="D65" s="17">
        <v>535236</v>
      </c>
      <c r="E65" s="18">
        <v>454</v>
      </c>
      <c r="F65" s="17">
        <v>534987</v>
      </c>
      <c r="G65" s="18">
        <v>2779</v>
      </c>
      <c r="H65" s="19">
        <v>3.2536100000000001</v>
      </c>
      <c r="I65" s="30">
        <v>591.05651999999998</v>
      </c>
      <c r="J65" s="30">
        <v>589.18517999999995</v>
      </c>
      <c r="K65" s="16" t="s">
        <v>39</v>
      </c>
      <c r="L65" s="25" t="s">
        <v>359</v>
      </c>
      <c r="M65" s="28" t="s">
        <v>360</v>
      </c>
      <c r="N65" s="16" t="s">
        <v>3687</v>
      </c>
      <c r="O65" s="19">
        <v>0.80917439575928596</v>
      </c>
      <c r="P65" s="26">
        <v>9.5994698980055707E-2</v>
      </c>
      <c r="Q65" s="22" t="s">
        <v>361</v>
      </c>
      <c r="R65" s="18" t="s">
        <v>102</v>
      </c>
      <c r="S65" s="18" t="s">
        <v>47</v>
      </c>
      <c r="T65" s="23"/>
      <c r="U65" s="16" t="s">
        <v>362</v>
      </c>
      <c r="V65" s="16" t="s">
        <v>363</v>
      </c>
      <c r="W65" s="16" t="s">
        <v>3690</v>
      </c>
      <c r="X65" s="20"/>
      <c r="Y65" s="21"/>
      <c r="Z65" s="22" t="s">
        <v>364</v>
      </c>
      <c r="AA65" s="18" t="s">
        <v>41</v>
      </c>
      <c r="AB65" s="18" t="s">
        <v>47</v>
      </c>
      <c r="AC65" s="18"/>
      <c r="AE65" s="17">
        <v>62</v>
      </c>
      <c r="AF65" s="17">
        <v>95</v>
      </c>
      <c r="AG65" s="16" t="s">
        <v>51</v>
      </c>
      <c r="AH65" s="17" t="s">
        <v>362</v>
      </c>
      <c r="AI65" s="17" t="s">
        <v>363</v>
      </c>
    </row>
    <row r="66" spans="2:36" s="17" customFormat="1">
      <c r="B66" s="28">
        <v>63</v>
      </c>
      <c r="C66" s="17">
        <v>542886</v>
      </c>
      <c r="D66" s="17">
        <v>543520</v>
      </c>
      <c r="E66" s="18">
        <v>635</v>
      </c>
      <c r="F66" s="17">
        <v>543171</v>
      </c>
      <c r="G66" s="18">
        <v>3714</v>
      </c>
      <c r="H66" s="19">
        <v>3.7770299999999999</v>
      </c>
      <c r="I66" s="30">
        <v>961.12860000000001</v>
      </c>
      <c r="J66" s="30">
        <v>958.99445000000003</v>
      </c>
      <c r="K66" s="16" t="s">
        <v>3686</v>
      </c>
      <c r="L66" s="25" t="s">
        <v>365</v>
      </c>
      <c r="M66" s="28" t="s">
        <v>366</v>
      </c>
      <c r="N66" s="16" t="s">
        <v>3686</v>
      </c>
      <c r="O66" s="19">
        <v>0.65054417806715303</v>
      </c>
      <c r="P66" s="26">
        <v>1.97091704096131E-6</v>
      </c>
      <c r="Q66" s="22" t="s">
        <v>367</v>
      </c>
      <c r="R66" s="18" t="s">
        <v>368</v>
      </c>
      <c r="S66" s="18" t="s">
        <v>47</v>
      </c>
      <c r="T66" s="23"/>
      <c r="U66" s="16" t="s">
        <v>34</v>
      </c>
      <c r="V66" s="16"/>
      <c r="W66" s="16"/>
      <c r="X66" s="20"/>
      <c r="Y66" s="21"/>
      <c r="Z66" s="22"/>
      <c r="AA66" s="18"/>
      <c r="AB66" s="18"/>
      <c r="AC66" s="18"/>
      <c r="AE66" s="17">
        <v>63</v>
      </c>
      <c r="AF66" s="17">
        <v>1175</v>
      </c>
      <c r="AG66" s="16" t="s">
        <v>35</v>
      </c>
      <c r="AH66" s="17" t="s">
        <v>365</v>
      </c>
      <c r="AI66" s="17" t="s">
        <v>366</v>
      </c>
    </row>
    <row r="67" spans="2:36" s="17" customFormat="1">
      <c r="B67" s="28">
        <v>64</v>
      </c>
      <c r="C67" s="17">
        <v>545404</v>
      </c>
      <c r="D67" s="17">
        <v>546435</v>
      </c>
      <c r="E67" s="18">
        <v>1032</v>
      </c>
      <c r="F67" s="17">
        <v>545807</v>
      </c>
      <c r="G67" s="18">
        <v>7799</v>
      </c>
      <c r="H67" s="19">
        <v>7.4775099999999997</v>
      </c>
      <c r="I67" s="30">
        <v>3885.9301799999998</v>
      </c>
      <c r="J67" s="30">
        <v>3882.8862300000001</v>
      </c>
      <c r="K67" s="16" t="s">
        <v>39</v>
      </c>
      <c r="L67" s="25" t="s">
        <v>369</v>
      </c>
      <c r="M67" s="28" t="s">
        <v>370</v>
      </c>
      <c r="N67" s="16" t="s">
        <v>3687</v>
      </c>
      <c r="O67" s="19">
        <v>0.61441379689576303</v>
      </c>
      <c r="P67" s="26">
        <v>3.00809916718669E-3</v>
      </c>
      <c r="Q67" s="22" t="s">
        <v>371</v>
      </c>
      <c r="R67" s="18" t="s">
        <v>41</v>
      </c>
      <c r="S67" s="18" t="s">
        <v>32</v>
      </c>
      <c r="T67" s="23" t="s">
        <v>372</v>
      </c>
      <c r="U67" s="16" t="s">
        <v>373</v>
      </c>
      <c r="V67" s="16" t="s">
        <v>374</v>
      </c>
      <c r="W67" s="16" t="s">
        <v>3689</v>
      </c>
      <c r="X67" s="20">
        <v>1.08276754790371</v>
      </c>
      <c r="Y67" s="21">
        <v>0.56721533437378902</v>
      </c>
      <c r="Z67" s="22" t="s">
        <v>375</v>
      </c>
      <c r="AA67" s="18" t="s">
        <v>46</v>
      </c>
      <c r="AB67" s="18" t="s">
        <v>47</v>
      </c>
      <c r="AC67" s="18"/>
      <c r="AE67" s="17">
        <v>64</v>
      </c>
      <c r="AF67" s="17">
        <v>-1155</v>
      </c>
      <c r="AG67" s="16" t="s">
        <v>51</v>
      </c>
      <c r="AH67" s="17" t="s">
        <v>376</v>
      </c>
      <c r="AI67" s="17" t="s">
        <v>377</v>
      </c>
      <c r="AJ67" s="17" t="s">
        <v>38</v>
      </c>
    </row>
    <row r="68" spans="2:36" s="17" customFormat="1">
      <c r="B68" s="28">
        <v>65</v>
      </c>
      <c r="C68" s="17">
        <v>552576</v>
      </c>
      <c r="D68" s="17">
        <v>553089</v>
      </c>
      <c r="E68" s="18">
        <v>514</v>
      </c>
      <c r="F68" s="17">
        <v>552753</v>
      </c>
      <c r="G68" s="18">
        <v>1727</v>
      </c>
      <c r="H68" s="19">
        <v>2.0342600000000002</v>
      </c>
      <c r="I68" s="30">
        <v>153.55061000000001</v>
      </c>
      <c r="J68" s="30">
        <v>152.23763</v>
      </c>
      <c r="K68" s="16" t="s">
        <v>3686</v>
      </c>
      <c r="L68" s="25" t="s">
        <v>378</v>
      </c>
      <c r="M68" s="28" t="s">
        <v>379</v>
      </c>
      <c r="N68" s="16" t="s">
        <v>3686</v>
      </c>
      <c r="O68" s="19">
        <v>0.77151932472462204</v>
      </c>
      <c r="P68" s="26">
        <v>0.23053134598390301</v>
      </c>
      <c r="Q68" s="22" t="s">
        <v>380</v>
      </c>
      <c r="R68" s="18" t="s">
        <v>102</v>
      </c>
      <c r="S68" s="18" t="s">
        <v>32</v>
      </c>
      <c r="T68" s="23" t="s">
        <v>381</v>
      </c>
      <c r="U68" s="16" t="s">
        <v>34</v>
      </c>
      <c r="V68" s="16"/>
      <c r="W68" s="16"/>
      <c r="X68" s="20"/>
      <c r="Y68" s="21"/>
      <c r="Z68" s="22"/>
      <c r="AA68" s="18"/>
      <c r="AB68" s="18"/>
      <c r="AC68" s="18"/>
      <c r="AE68" s="17">
        <v>65</v>
      </c>
      <c r="AF68" s="17">
        <v>-9</v>
      </c>
      <c r="AG68" s="16" t="s">
        <v>51</v>
      </c>
      <c r="AH68" s="17" t="s">
        <v>378</v>
      </c>
      <c r="AI68" s="17" t="s">
        <v>379</v>
      </c>
      <c r="AJ68" s="17" t="s">
        <v>38</v>
      </c>
    </row>
    <row r="69" spans="2:36" s="17" customFormat="1">
      <c r="B69" s="28">
        <v>66</v>
      </c>
      <c r="C69" s="17">
        <v>555963</v>
      </c>
      <c r="D69" s="17">
        <v>560772</v>
      </c>
      <c r="E69" s="18">
        <v>4810</v>
      </c>
      <c r="F69" s="17">
        <v>559165</v>
      </c>
      <c r="G69" s="18">
        <v>10199</v>
      </c>
      <c r="H69" s="19">
        <v>8.7482299999999995</v>
      </c>
      <c r="I69" s="30">
        <v>5689.8652300000003</v>
      </c>
      <c r="J69" s="30">
        <v>5686.3867200000004</v>
      </c>
      <c r="K69" s="16" t="s">
        <v>39</v>
      </c>
      <c r="L69" s="25" t="s">
        <v>382</v>
      </c>
      <c r="M69" s="28" t="s">
        <v>383</v>
      </c>
      <c r="N69" s="16" t="s">
        <v>3688</v>
      </c>
      <c r="O69" s="19">
        <v>2.9257206758152301</v>
      </c>
      <c r="P69" s="26">
        <v>1.34727732749128E-5</v>
      </c>
      <c r="Q69" s="22" t="s">
        <v>384</v>
      </c>
      <c r="R69" s="18" t="s">
        <v>385</v>
      </c>
      <c r="S69" s="18" t="s">
        <v>32</v>
      </c>
      <c r="T69" s="23" t="s">
        <v>386</v>
      </c>
      <c r="U69" s="16" t="s">
        <v>387</v>
      </c>
      <c r="V69" s="16" t="s">
        <v>388</v>
      </c>
      <c r="W69" s="16" t="s">
        <v>3690</v>
      </c>
      <c r="X69" s="20">
        <v>0.81116547194642197</v>
      </c>
      <c r="Y69" s="21">
        <v>2.9565143238456298E-2</v>
      </c>
      <c r="Z69" s="22" t="s">
        <v>389</v>
      </c>
      <c r="AA69" s="18" t="s">
        <v>390</v>
      </c>
      <c r="AB69" s="18" t="s">
        <v>47</v>
      </c>
      <c r="AC69" s="18"/>
      <c r="AE69" s="17">
        <v>66</v>
      </c>
      <c r="AF69" s="17">
        <v>-87</v>
      </c>
      <c r="AG69" s="16" t="s">
        <v>35</v>
      </c>
      <c r="AH69" s="17" t="s">
        <v>382</v>
      </c>
      <c r="AI69" s="17" t="s">
        <v>383</v>
      </c>
      <c r="AJ69" s="17" t="s">
        <v>38</v>
      </c>
    </row>
    <row r="70" spans="2:36" s="17" customFormat="1">
      <c r="B70" s="28">
        <v>67</v>
      </c>
      <c r="C70" s="17">
        <v>570717</v>
      </c>
      <c r="D70" s="17">
        <v>571219</v>
      </c>
      <c r="E70" s="18">
        <v>503</v>
      </c>
      <c r="F70" s="17">
        <v>570943</v>
      </c>
      <c r="G70" s="18">
        <v>2201</v>
      </c>
      <c r="H70" s="19">
        <v>2.5294099999999999</v>
      </c>
      <c r="I70" s="30">
        <v>311.72809000000001</v>
      </c>
      <c r="J70" s="30">
        <v>310.14272999999997</v>
      </c>
      <c r="K70" s="16" t="s">
        <v>39</v>
      </c>
      <c r="L70" s="25" t="s">
        <v>391</v>
      </c>
      <c r="M70" s="28" t="s">
        <v>392</v>
      </c>
      <c r="N70" s="16" t="s">
        <v>3687</v>
      </c>
      <c r="O70" s="19">
        <v>0.73274153553892096</v>
      </c>
      <c r="P70" s="26">
        <v>2.4387183443866501E-3</v>
      </c>
      <c r="Q70" s="22" t="s">
        <v>393</v>
      </c>
      <c r="R70" s="18" t="s">
        <v>102</v>
      </c>
      <c r="S70" s="18" t="s">
        <v>47</v>
      </c>
      <c r="T70" s="23"/>
      <c r="U70" s="16" t="s">
        <v>394</v>
      </c>
      <c r="V70" s="16" t="s">
        <v>395</v>
      </c>
      <c r="W70" s="16" t="s">
        <v>3689</v>
      </c>
      <c r="X70" s="20">
        <v>0.57730277730625301</v>
      </c>
      <c r="Y70" s="21">
        <v>4.3579835205015101E-3</v>
      </c>
      <c r="Z70" s="22" t="s">
        <v>396</v>
      </c>
      <c r="AA70" s="18" t="s">
        <v>397</v>
      </c>
      <c r="AB70" s="18" t="s">
        <v>32</v>
      </c>
      <c r="AC70" s="18" t="s">
        <v>398</v>
      </c>
      <c r="AE70" s="17">
        <v>67</v>
      </c>
      <c r="AF70" s="17">
        <v>-1943</v>
      </c>
      <c r="AG70" s="16" t="s">
        <v>51</v>
      </c>
      <c r="AH70" s="17" t="s">
        <v>391</v>
      </c>
      <c r="AI70" s="17" t="s">
        <v>392</v>
      </c>
    </row>
    <row r="71" spans="2:36" s="17" customFormat="1">
      <c r="B71" s="28">
        <v>68</v>
      </c>
      <c r="C71" s="17">
        <v>592927</v>
      </c>
      <c r="D71" s="17">
        <v>593328</v>
      </c>
      <c r="E71" s="18">
        <v>402</v>
      </c>
      <c r="F71" s="17">
        <v>593159</v>
      </c>
      <c r="G71" s="18">
        <v>1792</v>
      </c>
      <c r="H71" s="19">
        <v>2.1290800000000001</v>
      </c>
      <c r="I71" s="30">
        <v>177.74133</v>
      </c>
      <c r="J71" s="30">
        <v>176.37653</v>
      </c>
      <c r="K71" s="16" t="s">
        <v>3686</v>
      </c>
      <c r="L71" s="25" t="s">
        <v>399</v>
      </c>
      <c r="M71" s="28" t="str">
        <f>"NA"</f>
        <v>NA</v>
      </c>
      <c r="N71" s="16" t="s">
        <v>3686</v>
      </c>
      <c r="O71" s="19" t="e">
        <f>#N/A</f>
        <v>#N/A</v>
      </c>
      <c r="P71" s="26" t="e">
        <f>#N/A</f>
        <v>#N/A</v>
      </c>
      <c r="Q71" s="22" t="s">
        <v>45</v>
      </c>
      <c r="R71" s="18" t="e">
        <f>#N/A</f>
        <v>#N/A</v>
      </c>
      <c r="S71" s="18" t="s">
        <v>32</v>
      </c>
      <c r="T71" s="23" t="s">
        <v>400</v>
      </c>
      <c r="U71" s="16" t="s">
        <v>34</v>
      </c>
      <c r="V71" s="16"/>
      <c r="W71" s="16"/>
      <c r="X71" s="20"/>
      <c r="Y71" s="21"/>
      <c r="Z71" s="22"/>
      <c r="AA71" s="18"/>
      <c r="AB71" s="18"/>
      <c r="AC71" s="18"/>
      <c r="AE71" s="17">
        <v>68</v>
      </c>
      <c r="AF71" s="17">
        <v>111</v>
      </c>
      <c r="AG71" s="16" t="s">
        <v>51</v>
      </c>
      <c r="AH71" s="17" t="s">
        <v>401</v>
      </c>
      <c r="AI71" s="17" t="s">
        <v>402</v>
      </c>
      <c r="AJ71" s="17" t="s">
        <v>38</v>
      </c>
    </row>
    <row r="72" spans="2:36" s="17" customFormat="1">
      <c r="B72" s="28">
        <v>69</v>
      </c>
      <c r="C72" s="17">
        <v>601737</v>
      </c>
      <c r="D72" s="17">
        <v>602957</v>
      </c>
      <c r="E72" s="18">
        <v>1221</v>
      </c>
      <c r="F72" s="17">
        <v>602801</v>
      </c>
      <c r="G72" s="18">
        <v>2118</v>
      </c>
      <c r="H72" s="19">
        <v>2.4380700000000002</v>
      </c>
      <c r="I72" s="30">
        <v>279.79807</v>
      </c>
      <c r="J72" s="30">
        <v>278.25619999999998</v>
      </c>
      <c r="K72" s="16" t="s">
        <v>3686</v>
      </c>
      <c r="L72" s="25" t="s">
        <v>403</v>
      </c>
      <c r="M72" s="28" t="s">
        <v>404</v>
      </c>
      <c r="N72" s="16" t="s">
        <v>3686</v>
      </c>
      <c r="O72" s="19">
        <v>0.61248223957556103</v>
      </c>
      <c r="P72" s="26">
        <v>1.7515060488201302E-5</v>
      </c>
      <c r="Q72" s="22" t="s">
        <v>405</v>
      </c>
      <c r="R72" s="18" t="s">
        <v>102</v>
      </c>
      <c r="S72" s="18" t="s">
        <v>47</v>
      </c>
      <c r="T72" s="23"/>
      <c r="U72" s="16" t="s">
        <v>34</v>
      </c>
      <c r="V72" s="16"/>
      <c r="W72" s="16"/>
      <c r="X72" s="20"/>
      <c r="Y72" s="21"/>
      <c r="Z72" s="22"/>
      <c r="AA72" s="18"/>
      <c r="AB72" s="18"/>
      <c r="AC72" s="18"/>
      <c r="AE72" s="17">
        <v>69</v>
      </c>
      <c r="AF72" s="17">
        <v>-457</v>
      </c>
      <c r="AG72" s="16" t="s">
        <v>51</v>
      </c>
      <c r="AH72" s="17" t="s">
        <v>403</v>
      </c>
      <c r="AI72" s="17" t="s">
        <v>404</v>
      </c>
    </row>
    <row r="73" spans="2:36" s="17" customFormat="1">
      <c r="B73" s="28">
        <v>70</v>
      </c>
      <c r="C73" s="17">
        <v>604246</v>
      </c>
      <c r="D73" s="17">
        <v>605100</v>
      </c>
      <c r="E73" s="18">
        <v>855</v>
      </c>
      <c r="F73" s="17">
        <v>604884</v>
      </c>
      <c r="G73" s="18">
        <v>2612</v>
      </c>
      <c r="H73" s="19">
        <v>2.6466099999999999</v>
      </c>
      <c r="I73" s="30">
        <v>401.07506999999998</v>
      </c>
      <c r="J73" s="30">
        <v>399.38403</v>
      </c>
      <c r="K73" s="16" t="s">
        <v>3686</v>
      </c>
      <c r="L73" s="25" t="s">
        <v>406</v>
      </c>
      <c r="M73" s="28" t="s">
        <v>407</v>
      </c>
      <c r="N73" s="16" t="s">
        <v>3686</v>
      </c>
      <c r="O73" s="19">
        <v>0.93881858989211997</v>
      </c>
      <c r="P73" s="26">
        <v>0.66923038826658099</v>
      </c>
      <c r="Q73" s="22" t="s">
        <v>408</v>
      </c>
      <c r="R73" s="18" t="s">
        <v>409</v>
      </c>
      <c r="S73" s="18" t="s">
        <v>32</v>
      </c>
      <c r="T73" s="23" t="s">
        <v>410</v>
      </c>
      <c r="U73" s="16" t="s">
        <v>34</v>
      </c>
      <c r="V73" s="16"/>
      <c r="W73" s="16"/>
      <c r="X73" s="20"/>
      <c r="Y73" s="21"/>
      <c r="Z73" s="22"/>
      <c r="AA73" s="18"/>
      <c r="AB73" s="18"/>
      <c r="AC73" s="18"/>
      <c r="AE73" s="17">
        <v>70</v>
      </c>
      <c r="AF73" s="17">
        <v>1028</v>
      </c>
      <c r="AG73" s="16" t="s">
        <v>35</v>
      </c>
      <c r="AH73" s="17" t="s">
        <v>411</v>
      </c>
      <c r="AI73" s="17" t="s">
        <v>412</v>
      </c>
      <c r="AJ73" s="17" t="s">
        <v>38</v>
      </c>
    </row>
    <row r="74" spans="2:36" s="17" customFormat="1">
      <c r="B74" s="28">
        <v>71</v>
      </c>
      <c r="C74" s="17">
        <v>617890</v>
      </c>
      <c r="D74" s="17">
        <v>619193</v>
      </c>
      <c r="E74" s="18">
        <v>1304</v>
      </c>
      <c r="F74" s="17">
        <v>618855</v>
      </c>
      <c r="G74" s="18">
        <v>2451</v>
      </c>
      <c r="H74" s="19">
        <v>2.3590399999999998</v>
      </c>
      <c r="I74" s="30">
        <v>302.91057999999998</v>
      </c>
      <c r="J74" s="30">
        <v>301.33649000000003</v>
      </c>
      <c r="K74" s="16" t="s">
        <v>3686</v>
      </c>
      <c r="L74" s="25" t="s">
        <v>413</v>
      </c>
      <c r="M74" s="28" t="s">
        <v>414</v>
      </c>
      <c r="N74" s="16" t="s">
        <v>3686</v>
      </c>
      <c r="O74" s="19">
        <v>1.2987308365642101</v>
      </c>
      <c r="P74" s="26">
        <v>4.34524355022778E-2</v>
      </c>
      <c r="Q74" s="22" t="s">
        <v>45</v>
      </c>
      <c r="R74" s="18" t="s">
        <v>41</v>
      </c>
      <c r="S74" s="18" t="s">
        <v>32</v>
      </c>
      <c r="T74" s="23" t="s">
        <v>415</v>
      </c>
      <c r="U74" s="16" t="s">
        <v>34</v>
      </c>
      <c r="V74" s="16"/>
      <c r="W74" s="16"/>
      <c r="X74" s="20"/>
      <c r="Y74" s="21"/>
      <c r="Z74" s="22"/>
      <c r="AA74" s="18"/>
      <c r="AB74" s="18"/>
      <c r="AC74" s="18"/>
      <c r="AE74" s="17">
        <v>71</v>
      </c>
      <c r="AF74" s="17">
        <v>1150</v>
      </c>
      <c r="AG74" s="16" t="s">
        <v>35</v>
      </c>
      <c r="AH74" s="17" t="s">
        <v>416</v>
      </c>
      <c r="AI74" s="17" t="s">
        <v>417</v>
      </c>
    </row>
    <row r="75" spans="2:36" s="17" customFormat="1">
      <c r="B75" s="28">
        <v>72</v>
      </c>
      <c r="C75" s="17">
        <v>620218</v>
      </c>
      <c r="D75" s="17">
        <v>620807</v>
      </c>
      <c r="E75" s="18">
        <v>590</v>
      </c>
      <c r="F75" s="17">
        <v>620421</v>
      </c>
      <c r="G75" s="18">
        <v>2089</v>
      </c>
      <c r="H75" s="19">
        <v>2.0307599999999999</v>
      </c>
      <c r="I75" s="30">
        <v>184.50820999999999</v>
      </c>
      <c r="J75" s="30">
        <v>183.12950000000001</v>
      </c>
      <c r="K75" s="16" t="s">
        <v>3686</v>
      </c>
      <c r="L75" s="25" t="s">
        <v>418</v>
      </c>
      <c r="M75" s="28" t="s">
        <v>419</v>
      </c>
      <c r="N75" s="16" t="s">
        <v>3686</v>
      </c>
      <c r="O75" s="19">
        <v>1.33875533422419</v>
      </c>
      <c r="P75" s="26">
        <v>0.19468619187689201</v>
      </c>
      <c r="Q75" s="22" t="s">
        <v>420</v>
      </c>
      <c r="R75" s="18" t="s">
        <v>41</v>
      </c>
      <c r="S75" s="18" t="s">
        <v>47</v>
      </c>
      <c r="T75" s="23"/>
      <c r="U75" s="16" t="s">
        <v>34</v>
      </c>
      <c r="V75" s="16"/>
      <c r="W75" s="16"/>
      <c r="X75" s="20"/>
      <c r="Y75" s="21"/>
      <c r="Z75" s="22"/>
      <c r="AA75" s="18"/>
      <c r="AB75" s="18"/>
      <c r="AC75" s="18"/>
      <c r="AE75" s="17">
        <v>72</v>
      </c>
      <c r="AF75" s="17">
        <v>66</v>
      </c>
      <c r="AG75" s="16" t="s">
        <v>35</v>
      </c>
      <c r="AH75" s="17" t="s">
        <v>418</v>
      </c>
      <c r="AI75" s="17" t="s">
        <v>419</v>
      </c>
    </row>
    <row r="76" spans="2:36" s="17" customFormat="1">
      <c r="B76" s="28">
        <v>73</v>
      </c>
      <c r="C76" s="17">
        <v>621411</v>
      </c>
      <c r="D76" s="17">
        <v>621946</v>
      </c>
      <c r="E76" s="18">
        <v>536</v>
      </c>
      <c r="F76" s="17">
        <v>621704</v>
      </c>
      <c r="G76" s="18">
        <v>1875</v>
      </c>
      <c r="H76" s="19">
        <v>2.1088100000000001</v>
      </c>
      <c r="I76" s="30">
        <v>181.74666999999999</v>
      </c>
      <c r="J76" s="30">
        <v>180.37375</v>
      </c>
      <c r="K76" s="16" t="s">
        <v>3686</v>
      </c>
      <c r="L76" s="25" t="s">
        <v>421</v>
      </c>
      <c r="M76" s="28" t="s">
        <v>422</v>
      </c>
      <c r="N76" s="16" t="s">
        <v>3686</v>
      </c>
      <c r="O76" s="19">
        <v>0.91558072671851498</v>
      </c>
      <c r="P76" s="26">
        <v>0.79096211036934405</v>
      </c>
      <c r="Q76" s="22" t="s">
        <v>423</v>
      </c>
      <c r="R76" s="18" t="s">
        <v>41</v>
      </c>
      <c r="S76" s="18" t="s">
        <v>47</v>
      </c>
      <c r="T76" s="23"/>
      <c r="U76" s="16" t="s">
        <v>34</v>
      </c>
      <c r="V76" s="16"/>
      <c r="W76" s="16"/>
      <c r="X76" s="20"/>
      <c r="Y76" s="21"/>
      <c r="Z76" s="22"/>
      <c r="AA76" s="18"/>
      <c r="AB76" s="18"/>
      <c r="AC76" s="18"/>
      <c r="AE76" s="17">
        <v>73</v>
      </c>
      <c r="AF76" s="17">
        <v>-11</v>
      </c>
      <c r="AG76" s="16" t="s">
        <v>51</v>
      </c>
      <c r="AH76" s="17" t="s">
        <v>421</v>
      </c>
      <c r="AI76" s="17" t="s">
        <v>422</v>
      </c>
    </row>
    <row r="77" spans="2:36" s="17" customFormat="1">
      <c r="B77" s="28">
        <v>74</v>
      </c>
      <c r="C77" s="17">
        <v>627384</v>
      </c>
      <c r="D77" s="17">
        <v>630935</v>
      </c>
      <c r="E77" s="18">
        <v>3552</v>
      </c>
      <c r="F77" s="17">
        <v>629906</v>
      </c>
      <c r="G77" s="18">
        <v>9491</v>
      </c>
      <c r="H77" s="19">
        <v>9.2732600000000005</v>
      </c>
      <c r="I77" s="30">
        <v>5509.1196300000001</v>
      </c>
      <c r="J77" s="30">
        <v>5505.6835899999996</v>
      </c>
      <c r="K77" s="16" t="s">
        <v>39</v>
      </c>
      <c r="L77" s="25" t="s">
        <v>424</v>
      </c>
      <c r="M77" s="28" t="s">
        <v>425</v>
      </c>
      <c r="N77" s="16" t="s">
        <v>3688</v>
      </c>
      <c r="O77" s="19">
        <v>1.1213784007207701</v>
      </c>
      <c r="P77" s="26">
        <v>0.335222423160492</v>
      </c>
      <c r="Q77" s="22" t="s">
        <v>426</v>
      </c>
      <c r="R77" s="18" t="s">
        <v>41</v>
      </c>
      <c r="S77" s="18" t="s">
        <v>47</v>
      </c>
      <c r="T77" s="23"/>
      <c r="U77" s="16" t="s">
        <v>427</v>
      </c>
      <c r="V77" s="16"/>
      <c r="W77" s="16" t="s">
        <v>3689</v>
      </c>
      <c r="X77" s="20">
        <v>1.1784397185258899</v>
      </c>
      <c r="Y77" s="21">
        <v>0.41997258812155802</v>
      </c>
      <c r="Z77" s="22" t="s">
        <v>428</v>
      </c>
      <c r="AA77" s="18"/>
      <c r="AB77" s="18" t="s">
        <v>47</v>
      </c>
      <c r="AC77" s="18"/>
      <c r="AE77" s="17">
        <v>74</v>
      </c>
      <c r="AF77" s="17">
        <v>-22</v>
      </c>
      <c r="AG77" s="16" t="s">
        <v>35</v>
      </c>
      <c r="AH77" s="17" t="s">
        <v>424</v>
      </c>
      <c r="AI77" s="17" t="s">
        <v>425</v>
      </c>
    </row>
    <row r="78" spans="2:36" s="17" customFormat="1">
      <c r="B78" s="28">
        <v>75</v>
      </c>
      <c r="C78" s="17">
        <v>634022</v>
      </c>
      <c r="D78" s="17">
        <v>635204</v>
      </c>
      <c r="E78" s="18">
        <v>1183</v>
      </c>
      <c r="F78" s="17">
        <v>634288</v>
      </c>
      <c r="G78" s="18">
        <v>2366</v>
      </c>
      <c r="H78" s="19">
        <v>2.6036100000000002</v>
      </c>
      <c r="I78" s="30">
        <v>353.09343999999999</v>
      </c>
      <c r="J78" s="30">
        <v>351.45654000000002</v>
      </c>
      <c r="K78" s="16" t="s">
        <v>39</v>
      </c>
      <c r="L78" s="25" t="s">
        <v>429</v>
      </c>
      <c r="M78" s="28" t="s">
        <v>430</v>
      </c>
      <c r="N78" s="16" t="s">
        <v>3688</v>
      </c>
      <c r="O78" s="19">
        <v>1.3963518310773899</v>
      </c>
      <c r="P78" s="26">
        <v>8.1052091790127408E-3</v>
      </c>
      <c r="Q78" s="22" t="s">
        <v>431</v>
      </c>
      <c r="R78" s="18" t="s">
        <v>46</v>
      </c>
      <c r="S78" s="18" t="s">
        <v>47</v>
      </c>
      <c r="T78" s="23"/>
      <c r="U78" s="16" t="s">
        <v>432</v>
      </c>
      <c r="V78" s="16" t="s">
        <v>433</v>
      </c>
      <c r="W78" s="16" t="s">
        <v>3689</v>
      </c>
      <c r="X78" s="20">
        <v>1.10447827139758</v>
      </c>
      <c r="Y78" s="21">
        <v>0.45428324520171598</v>
      </c>
      <c r="Z78" s="22" t="s">
        <v>434</v>
      </c>
      <c r="AA78" s="18" t="s">
        <v>64</v>
      </c>
      <c r="AB78" s="18" t="s">
        <v>47</v>
      </c>
      <c r="AC78" s="18"/>
      <c r="AE78" s="17">
        <v>75</v>
      </c>
      <c r="AF78" s="17">
        <v>-24</v>
      </c>
      <c r="AG78" s="16" t="s">
        <v>35</v>
      </c>
      <c r="AH78" s="17" t="s">
        <v>429</v>
      </c>
      <c r="AI78" s="17" t="s">
        <v>430</v>
      </c>
    </row>
    <row r="79" spans="2:36" s="17" customFormat="1">
      <c r="B79" s="28">
        <v>76</v>
      </c>
      <c r="C79" s="17">
        <v>635638</v>
      </c>
      <c r="D79" s="17">
        <v>636471</v>
      </c>
      <c r="E79" s="18">
        <v>834</v>
      </c>
      <c r="F79" s="17">
        <v>636115</v>
      </c>
      <c r="G79" s="18">
        <v>4031</v>
      </c>
      <c r="H79" s="19">
        <v>3.93499</v>
      </c>
      <c r="I79" s="30">
        <v>1096.08923</v>
      </c>
      <c r="J79" s="30">
        <v>1093.8874499999999</v>
      </c>
      <c r="K79" s="16" t="s">
        <v>3686</v>
      </c>
      <c r="L79" s="25" t="s">
        <v>432</v>
      </c>
      <c r="M79" s="28" t="s">
        <v>433</v>
      </c>
      <c r="N79" s="16" t="s">
        <v>3686</v>
      </c>
      <c r="O79" s="19">
        <v>1.10447827139758</v>
      </c>
      <c r="P79" s="26">
        <v>0.45428324520171598</v>
      </c>
      <c r="Q79" s="22" t="s">
        <v>434</v>
      </c>
      <c r="R79" s="18" t="s">
        <v>64</v>
      </c>
      <c r="S79" s="18" t="s">
        <v>47</v>
      </c>
      <c r="T79" s="23"/>
      <c r="U79" s="16" t="s">
        <v>34</v>
      </c>
      <c r="V79" s="16"/>
      <c r="W79" s="16"/>
      <c r="X79" s="20"/>
      <c r="Y79" s="21"/>
      <c r="Z79" s="22"/>
      <c r="AA79" s="18"/>
      <c r="AB79" s="18"/>
      <c r="AC79" s="18"/>
      <c r="AE79" s="17">
        <v>76</v>
      </c>
      <c r="AF79" s="17">
        <v>108</v>
      </c>
      <c r="AG79" s="16" t="s">
        <v>35</v>
      </c>
      <c r="AH79" s="17" t="s">
        <v>432</v>
      </c>
      <c r="AI79" s="17" t="s">
        <v>433</v>
      </c>
    </row>
    <row r="80" spans="2:36" s="17" customFormat="1">
      <c r="B80" s="28">
        <v>77</v>
      </c>
      <c r="C80" s="17">
        <v>643864</v>
      </c>
      <c r="D80" s="17">
        <v>649135</v>
      </c>
      <c r="E80" s="18">
        <v>5272</v>
      </c>
      <c r="F80" s="17">
        <v>648597</v>
      </c>
      <c r="G80" s="18">
        <v>5086</v>
      </c>
      <c r="H80" s="19">
        <v>5.5219300000000002</v>
      </c>
      <c r="I80" s="30">
        <v>1969.9781499999999</v>
      </c>
      <c r="J80" s="30">
        <v>1967.4150400000001</v>
      </c>
      <c r="K80" s="16" t="s">
        <v>3686</v>
      </c>
      <c r="L80" s="25" t="s">
        <v>435</v>
      </c>
      <c r="M80" s="28" t="s">
        <v>436</v>
      </c>
      <c r="N80" s="16" t="s">
        <v>3686</v>
      </c>
      <c r="O80" s="19">
        <v>0.67323470179649103</v>
      </c>
      <c r="P80" s="26">
        <v>7.8274172011545107E-5</v>
      </c>
      <c r="Q80" s="22" t="s">
        <v>437</v>
      </c>
      <c r="R80" s="18" t="s">
        <v>41</v>
      </c>
      <c r="S80" s="18" t="s">
        <v>47</v>
      </c>
      <c r="T80" s="23"/>
      <c r="U80" s="16" t="s">
        <v>34</v>
      </c>
      <c r="V80" s="16"/>
      <c r="W80" s="16"/>
      <c r="X80" s="20"/>
      <c r="Y80" s="21"/>
      <c r="Z80" s="22"/>
      <c r="AA80" s="18"/>
      <c r="AB80" s="18"/>
      <c r="AC80" s="18"/>
      <c r="AE80" s="17">
        <v>77</v>
      </c>
      <c r="AF80" s="17">
        <v>54</v>
      </c>
      <c r="AG80" s="16" t="s">
        <v>35</v>
      </c>
      <c r="AH80" s="17" t="s">
        <v>435</v>
      </c>
      <c r="AI80" s="17" t="s">
        <v>436</v>
      </c>
    </row>
    <row r="81" spans="2:36" s="17" customFormat="1">
      <c r="B81" s="28">
        <v>78</v>
      </c>
      <c r="C81" s="17">
        <v>653534</v>
      </c>
      <c r="D81" s="17">
        <v>656875</v>
      </c>
      <c r="E81" s="18">
        <v>3342</v>
      </c>
      <c r="F81" s="17">
        <v>654849</v>
      </c>
      <c r="G81" s="18">
        <v>2448</v>
      </c>
      <c r="H81" s="19">
        <v>2.1714799999999999</v>
      </c>
      <c r="I81" s="30">
        <v>253.26219</v>
      </c>
      <c r="J81" s="30">
        <v>251.76213000000001</v>
      </c>
      <c r="K81" s="16" t="s">
        <v>3686</v>
      </c>
      <c r="L81" s="25" t="s">
        <v>438</v>
      </c>
      <c r="M81" s="28" t="s">
        <v>439</v>
      </c>
      <c r="N81" s="16" t="s">
        <v>3686</v>
      </c>
      <c r="O81" s="19">
        <v>1.2710945566151399</v>
      </c>
      <c r="P81" s="26">
        <v>2.8098357609188399E-2</v>
      </c>
      <c r="Q81" s="22" t="s">
        <v>440</v>
      </c>
      <c r="R81" s="18" t="s">
        <v>59</v>
      </c>
      <c r="S81" s="18" t="s">
        <v>32</v>
      </c>
      <c r="T81" s="23" t="s">
        <v>441</v>
      </c>
      <c r="U81" s="16" t="s">
        <v>34</v>
      </c>
      <c r="V81" s="16"/>
      <c r="W81" s="16"/>
      <c r="X81" s="20"/>
      <c r="Y81" s="21"/>
      <c r="Z81" s="22"/>
      <c r="AA81" s="18"/>
      <c r="AB81" s="18"/>
      <c r="AC81" s="18"/>
      <c r="AE81" s="17">
        <v>78</v>
      </c>
      <c r="AF81" s="17">
        <v>1677</v>
      </c>
      <c r="AG81" s="16" t="s">
        <v>35</v>
      </c>
      <c r="AH81" s="17" t="s">
        <v>438</v>
      </c>
      <c r="AI81" s="17" t="s">
        <v>439</v>
      </c>
      <c r="AJ81" s="17" t="s">
        <v>38</v>
      </c>
    </row>
    <row r="82" spans="2:36" s="17" customFormat="1">
      <c r="B82" s="28">
        <v>79</v>
      </c>
      <c r="C82" s="17">
        <v>667594</v>
      </c>
      <c r="D82" s="17">
        <v>668377</v>
      </c>
      <c r="E82" s="18">
        <v>784</v>
      </c>
      <c r="F82" s="17">
        <v>667979</v>
      </c>
      <c r="G82" s="18">
        <v>2502</v>
      </c>
      <c r="H82" s="19">
        <v>2.7335699999999998</v>
      </c>
      <c r="I82" s="30">
        <v>406.41318000000001</v>
      </c>
      <c r="J82" s="30">
        <v>404.71683000000002</v>
      </c>
      <c r="K82" s="16" t="s">
        <v>3686</v>
      </c>
      <c r="L82" s="25" t="s">
        <v>442</v>
      </c>
      <c r="M82" s="28" t="s">
        <v>443</v>
      </c>
      <c r="N82" s="16" t="s">
        <v>3686</v>
      </c>
      <c r="O82" s="19">
        <v>0.39077683613369602</v>
      </c>
      <c r="P82" s="26">
        <v>9.1771722680173697E-4</v>
      </c>
      <c r="Q82" s="22" t="s">
        <v>113</v>
      </c>
      <c r="R82" s="18" t="s">
        <v>114</v>
      </c>
      <c r="S82" s="18" t="s">
        <v>47</v>
      </c>
      <c r="T82" s="23"/>
      <c r="U82" s="16" t="s">
        <v>34</v>
      </c>
      <c r="V82" s="16"/>
      <c r="W82" s="16"/>
      <c r="X82" s="20"/>
      <c r="Y82" s="21"/>
      <c r="Z82" s="22"/>
      <c r="AA82" s="18"/>
      <c r="AB82" s="18"/>
      <c r="AC82" s="18"/>
      <c r="AE82" s="17">
        <v>79</v>
      </c>
      <c r="AF82" s="17">
        <v>480</v>
      </c>
      <c r="AG82" s="16" t="s">
        <v>51</v>
      </c>
      <c r="AH82" s="17" t="s">
        <v>444</v>
      </c>
      <c r="AI82" s="17" t="s">
        <v>445</v>
      </c>
    </row>
    <row r="83" spans="2:36" s="17" customFormat="1">
      <c r="B83" s="28">
        <v>80</v>
      </c>
      <c r="C83" s="17">
        <v>670436</v>
      </c>
      <c r="D83" s="17">
        <v>674347</v>
      </c>
      <c r="E83" s="18">
        <v>3912</v>
      </c>
      <c r="F83" s="17">
        <v>672590</v>
      </c>
      <c r="G83" s="18">
        <v>5584</v>
      </c>
      <c r="H83" s="19">
        <v>6.0536399999999997</v>
      </c>
      <c r="I83" s="30">
        <v>2347.09229</v>
      </c>
      <c r="J83" s="30">
        <v>2344.4140600000001</v>
      </c>
      <c r="K83" s="16" t="s">
        <v>39</v>
      </c>
      <c r="L83" s="25" t="s">
        <v>446</v>
      </c>
      <c r="M83" s="28" t="s">
        <v>447</v>
      </c>
      <c r="N83" s="16" t="s">
        <v>3687</v>
      </c>
      <c r="O83" s="19">
        <v>1.0675611905456099</v>
      </c>
      <c r="P83" s="26">
        <v>0.52960046193294597</v>
      </c>
      <c r="Q83" s="22" t="s">
        <v>448</v>
      </c>
      <c r="R83" s="18" t="s">
        <v>449</v>
      </c>
      <c r="S83" s="18" t="s">
        <v>47</v>
      </c>
      <c r="T83" s="23"/>
      <c r="U83" s="16" t="s">
        <v>450</v>
      </c>
      <c r="V83" s="16" t="s">
        <v>451</v>
      </c>
      <c r="W83" s="16" t="s">
        <v>3689</v>
      </c>
      <c r="X83" s="20">
        <v>0.85144827218673003</v>
      </c>
      <c r="Y83" s="21">
        <v>0.19452845199966001</v>
      </c>
      <c r="Z83" s="22" t="s">
        <v>452</v>
      </c>
      <c r="AA83" s="18" t="s">
        <v>64</v>
      </c>
      <c r="AB83" s="18" t="s">
        <v>47</v>
      </c>
      <c r="AC83" s="18"/>
      <c r="AE83" s="17">
        <v>80</v>
      </c>
      <c r="AF83" s="17">
        <v>501</v>
      </c>
      <c r="AG83" s="16" t="s">
        <v>35</v>
      </c>
      <c r="AH83" s="17" t="s">
        <v>450</v>
      </c>
      <c r="AI83" s="17" t="s">
        <v>451</v>
      </c>
    </row>
    <row r="84" spans="2:36" s="17" customFormat="1">
      <c r="B84" s="28">
        <v>81</v>
      </c>
      <c r="C84" s="17">
        <v>674728</v>
      </c>
      <c r="D84" s="17">
        <v>675478</v>
      </c>
      <c r="E84" s="18">
        <v>751</v>
      </c>
      <c r="F84" s="17">
        <v>675279</v>
      </c>
      <c r="G84" s="18">
        <v>2304</v>
      </c>
      <c r="H84" s="19">
        <v>2.4142899999999998</v>
      </c>
      <c r="I84" s="30">
        <v>298.37851000000001</v>
      </c>
      <c r="J84" s="30">
        <v>296.81045999999998</v>
      </c>
      <c r="K84" s="16" t="s">
        <v>39</v>
      </c>
      <c r="L84" s="25" t="s">
        <v>453</v>
      </c>
      <c r="M84" s="28" t="s">
        <v>454</v>
      </c>
      <c r="N84" s="16" t="s">
        <v>3687</v>
      </c>
      <c r="O84" s="19">
        <v>1.37488056175544</v>
      </c>
      <c r="P84" s="26">
        <v>2.5437057953343299E-2</v>
      </c>
      <c r="Q84" s="22" t="s">
        <v>45</v>
      </c>
      <c r="R84" s="18" t="s">
        <v>41</v>
      </c>
      <c r="S84" s="18" t="s">
        <v>47</v>
      </c>
      <c r="T84" s="23"/>
      <c r="U84" s="16" t="s">
        <v>455</v>
      </c>
      <c r="V84" s="16" t="s">
        <v>456</v>
      </c>
      <c r="W84" s="16" t="s">
        <v>3690</v>
      </c>
      <c r="X84" s="20">
        <v>1.3245909457015199</v>
      </c>
      <c r="Y84" s="21">
        <v>0.11710096419001099</v>
      </c>
      <c r="Z84" s="22" t="s">
        <v>457</v>
      </c>
      <c r="AA84" s="18" t="s">
        <v>41</v>
      </c>
      <c r="AB84" s="18" t="s">
        <v>32</v>
      </c>
      <c r="AC84" s="18" t="s">
        <v>458</v>
      </c>
      <c r="AE84" s="17">
        <v>81</v>
      </c>
      <c r="AF84" s="17">
        <v>109</v>
      </c>
      <c r="AG84" s="16" t="s">
        <v>51</v>
      </c>
      <c r="AH84" s="17" t="s">
        <v>455</v>
      </c>
      <c r="AI84" s="17" t="s">
        <v>456</v>
      </c>
      <c r="AJ84" s="17" t="s">
        <v>38</v>
      </c>
    </row>
    <row r="85" spans="2:36" s="17" customFormat="1">
      <c r="B85" s="28">
        <v>82</v>
      </c>
      <c r="C85" s="17">
        <v>678831</v>
      </c>
      <c r="D85" s="17">
        <v>682796</v>
      </c>
      <c r="E85" s="18">
        <v>3966</v>
      </c>
      <c r="F85" s="17">
        <v>680945</v>
      </c>
      <c r="G85" s="18">
        <v>3714</v>
      </c>
      <c r="H85" s="19">
        <v>3.3747699999999998</v>
      </c>
      <c r="I85" s="30">
        <v>830.16350999999997</v>
      </c>
      <c r="J85" s="30">
        <v>828.11017000000004</v>
      </c>
      <c r="K85" s="16" t="s">
        <v>3686</v>
      </c>
      <c r="L85" s="25" t="s">
        <v>459</v>
      </c>
      <c r="M85" s="28" t="s">
        <v>460</v>
      </c>
      <c r="N85" s="16" t="s">
        <v>3686</v>
      </c>
      <c r="O85" s="19">
        <v>1.10227754738682</v>
      </c>
      <c r="P85" s="26">
        <v>0.56077940580400099</v>
      </c>
      <c r="Q85" s="22" t="s">
        <v>461</v>
      </c>
      <c r="R85" s="18" t="s">
        <v>225</v>
      </c>
      <c r="S85" s="18" t="s">
        <v>32</v>
      </c>
      <c r="T85" s="23" t="s">
        <v>462</v>
      </c>
      <c r="U85" s="16" t="s">
        <v>34</v>
      </c>
      <c r="V85" s="16"/>
      <c r="W85" s="16"/>
      <c r="X85" s="20"/>
      <c r="Y85" s="21"/>
      <c r="Z85" s="22"/>
      <c r="AA85" s="18"/>
      <c r="AB85" s="18"/>
      <c r="AC85" s="18"/>
      <c r="AE85" s="17">
        <v>82</v>
      </c>
      <c r="AF85" s="17">
        <v>447</v>
      </c>
      <c r="AG85" s="16" t="s">
        <v>51</v>
      </c>
      <c r="AH85" s="17" t="s">
        <v>463</v>
      </c>
      <c r="AI85" s="17" t="s">
        <v>464</v>
      </c>
      <c r="AJ85" s="17" t="s">
        <v>38</v>
      </c>
    </row>
    <row r="86" spans="2:36" s="17" customFormat="1">
      <c r="B86" s="28">
        <v>83</v>
      </c>
      <c r="C86" s="17">
        <v>686104</v>
      </c>
      <c r="D86" s="17">
        <v>687158</v>
      </c>
      <c r="E86" s="18">
        <v>1055</v>
      </c>
      <c r="F86" s="17">
        <v>686335</v>
      </c>
      <c r="G86" s="18">
        <v>1999</v>
      </c>
      <c r="H86" s="19">
        <v>2.3626399999999999</v>
      </c>
      <c r="I86" s="30">
        <v>248.24424999999999</v>
      </c>
      <c r="J86" s="30">
        <v>246.75246999999999</v>
      </c>
      <c r="K86" s="16" t="s">
        <v>3686</v>
      </c>
      <c r="L86" s="25" t="s">
        <v>465</v>
      </c>
      <c r="M86" s="28" t="s">
        <v>466</v>
      </c>
      <c r="N86" s="16" t="s">
        <v>3686</v>
      </c>
      <c r="O86" s="19">
        <v>0.94985978856792996</v>
      </c>
      <c r="P86" s="26">
        <v>0.79504646242411403</v>
      </c>
      <c r="Q86" s="22" t="s">
        <v>461</v>
      </c>
      <c r="R86" s="18" t="s">
        <v>225</v>
      </c>
      <c r="S86" s="18" t="s">
        <v>32</v>
      </c>
      <c r="T86" s="23" t="s">
        <v>467</v>
      </c>
      <c r="U86" s="16" t="s">
        <v>34</v>
      </c>
      <c r="V86" s="16"/>
      <c r="W86" s="16"/>
      <c r="X86" s="20"/>
      <c r="Y86" s="21"/>
      <c r="Z86" s="22"/>
      <c r="AA86" s="18"/>
      <c r="AB86" s="18"/>
      <c r="AC86" s="18"/>
      <c r="AE86" s="17">
        <v>83</v>
      </c>
      <c r="AF86" s="17">
        <v>620</v>
      </c>
      <c r="AG86" s="16" t="s">
        <v>51</v>
      </c>
      <c r="AH86" s="17" t="s">
        <v>468</v>
      </c>
      <c r="AI86" s="17" t="s">
        <v>469</v>
      </c>
      <c r="AJ86" s="17" t="s">
        <v>38</v>
      </c>
    </row>
    <row r="87" spans="2:36" s="17" customFormat="1">
      <c r="B87" s="28">
        <v>84</v>
      </c>
      <c r="C87" s="17">
        <v>691488</v>
      </c>
      <c r="D87" s="17">
        <v>692201</v>
      </c>
      <c r="E87" s="18">
        <v>714</v>
      </c>
      <c r="F87" s="17">
        <v>691954</v>
      </c>
      <c r="G87" s="18">
        <v>2272</v>
      </c>
      <c r="H87" s="19">
        <v>2.7231299999999998</v>
      </c>
      <c r="I87" s="30">
        <v>366.89251999999999</v>
      </c>
      <c r="J87" s="30">
        <v>365.23914000000002</v>
      </c>
      <c r="K87" s="16" t="s">
        <v>3686</v>
      </c>
      <c r="L87" s="25" t="s">
        <v>470</v>
      </c>
      <c r="M87" s="28" t="s">
        <v>471</v>
      </c>
      <c r="N87" s="16" t="s">
        <v>3686</v>
      </c>
      <c r="O87" s="19">
        <v>1.3876054886819</v>
      </c>
      <c r="P87" s="26">
        <v>3.64412257220503E-3</v>
      </c>
      <c r="Q87" s="22" t="s">
        <v>472</v>
      </c>
      <c r="R87" s="18" t="s">
        <v>225</v>
      </c>
      <c r="S87" s="18" t="s">
        <v>32</v>
      </c>
      <c r="T87" s="23" t="s">
        <v>473</v>
      </c>
      <c r="U87" s="16" t="s">
        <v>34</v>
      </c>
      <c r="V87" s="16"/>
      <c r="W87" s="16"/>
      <c r="X87" s="20"/>
      <c r="Y87" s="21"/>
      <c r="Z87" s="22"/>
      <c r="AA87" s="18"/>
      <c r="AB87" s="18"/>
      <c r="AC87" s="18"/>
      <c r="AE87" s="17">
        <v>84</v>
      </c>
      <c r="AF87" s="17">
        <v>-1234</v>
      </c>
      <c r="AG87" s="16" t="s">
        <v>51</v>
      </c>
      <c r="AH87" s="17" t="s">
        <v>470</v>
      </c>
      <c r="AI87" s="17" t="s">
        <v>471</v>
      </c>
      <c r="AJ87" s="17" t="s">
        <v>38</v>
      </c>
    </row>
    <row r="88" spans="2:36" s="17" customFormat="1">
      <c r="B88" s="28">
        <v>85</v>
      </c>
      <c r="C88" s="17">
        <v>698198</v>
      </c>
      <c r="D88" s="17">
        <v>698952</v>
      </c>
      <c r="E88" s="18">
        <v>755</v>
      </c>
      <c r="F88" s="17">
        <v>698590</v>
      </c>
      <c r="G88" s="18">
        <v>2528</v>
      </c>
      <c r="H88" s="19">
        <v>2.2686199999999999</v>
      </c>
      <c r="I88" s="30">
        <v>287.93149</v>
      </c>
      <c r="J88" s="30">
        <v>286.37799000000001</v>
      </c>
      <c r="K88" s="16" t="s">
        <v>3686</v>
      </c>
      <c r="L88" s="25" t="s">
        <v>474</v>
      </c>
      <c r="M88" s="28" t="s">
        <v>475</v>
      </c>
      <c r="N88" s="16" t="s">
        <v>3686</v>
      </c>
      <c r="O88" s="19">
        <v>1.19111081470284</v>
      </c>
      <c r="P88" s="26">
        <v>0.10824460504847799</v>
      </c>
      <c r="Q88" s="22" t="s">
        <v>476</v>
      </c>
      <c r="R88" s="18" t="s">
        <v>225</v>
      </c>
      <c r="S88" s="18" t="s">
        <v>47</v>
      </c>
      <c r="T88" s="23"/>
      <c r="U88" s="16" t="s">
        <v>34</v>
      </c>
      <c r="V88" s="16"/>
      <c r="W88" s="16"/>
      <c r="X88" s="20"/>
      <c r="Y88" s="21"/>
      <c r="Z88" s="22"/>
      <c r="AA88" s="18"/>
      <c r="AB88" s="18"/>
      <c r="AC88" s="18"/>
      <c r="AE88" s="17">
        <v>85</v>
      </c>
      <c r="AF88" s="17">
        <v>340</v>
      </c>
      <c r="AG88" s="16" t="s">
        <v>51</v>
      </c>
      <c r="AH88" s="17" t="s">
        <v>477</v>
      </c>
      <c r="AI88" s="17" t="s">
        <v>478</v>
      </c>
      <c r="AJ88" s="17" t="s">
        <v>38</v>
      </c>
    </row>
    <row r="89" spans="2:36" s="17" customFormat="1">
      <c r="B89" s="28">
        <v>86</v>
      </c>
      <c r="C89" s="17">
        <v>699493</v>
      </c>
      <c r="D89" s="17">
        <v>703621</v>
      </c>
      <c r="E89" s="18">
        <v>4129</v>
      </c>
      <c r="F89" s="17">
        <v>702072</v>
      </c>
      <c r="G89" s="18">
        <v>8601</v>
      </c>
      <c r="H89" s="19">
        <v>8.8715100000000007</v>
      </c>
      <c r="I89" s="30">
        <v>4845.7099600000001</v>
      </c>
      <c r="J89" s="30">
        <v>4842.4370099999996</v>
      </c>
      <c r="K89" s="16" t="s">
        <v>3686</v>
      </c>
      <c r="L89" s="25" t="s">
        <v>479</v>
      </c>
      <c r="M89" s="28" t="s">
        <v>480</v>
      </c>
      <c r="N89" s="16" t="s">
        <v>3686</v>
      </c>
      <c r="O89" s="19">
        <v>1.24400082590193</v>
      </c>
      <c r="P89" s="26">
        <v>7.0081188526427599E-2</v>
      </c>
      <c r="Q89" s="22" t="s">
        <v>461</v>
      </c>
      <c r="R89" s="18" t="s">
        <v>225</v>
      </c>
      <c r="S89" s="18" t="s">
        <v>32</v>
      </c>
      <c r="T89" s="23" t="s">
        <v>481</v>
      </c>
      <c r="U89" s="16" t="s">
        <v>34</v>
      </c>
      <c r="V89" s="16"/>
      <c r="W89" s="16"/>
      <c r="X89" s="20"/>
      <c r="Y89" s="21"/>
      <c r="Z89" s="22"/>
      <c r="AA89" s="18"/>
      <c r="AB89" s="18"/>
      <c r="AC89" s="18"/>
      <c r="AE89" s="17">
        <v>86</v>
      </c>
      <c r="AF89" s="17">
        <v>-596</v>
      </c>
      <c r="AG89" s="16" t="s">
        <v>51</v>
      </c>
      <c r="AH89" s="17" t="s">
        <v>479</v>
      </c>
      <c r="AI89" s="17" t="s">
        <v>480</v>
      </c>
      <c r="AJ89" s="17" t="s">
        <v>38</v>
      </c>
    </row>
    <row r="90" spans="2:36" s="17" customFormat="1">
      <c r="B90" s="28">
        <v>87</v>
      </c>
      <c r="C90" s="17">
        <v>705982</v>
      </c>
      <c r="D90" s="17">
        <v>709644</v>
      </c>
      <c r="E90" s="18">
        <v>3663</v>
      </c>
      <c r="F90" s="17">
        <v>707860</v>
      </c>
      <c r="G90" s="18">
        <v>6217</v>
      </c>
      <c r="H90" s="19">
        <v>6.4669400000000001</v>
      </c>
      <c r="I90" s="30">
        <v>2762.6567399999999</v>
      </c>
      <c r="J90" s="30">
        <v>2759.87842</v>
      </c>
      <c r="K90" s="16" t="s">
        <v>3686</v>
      </c>
      <c r="L90" s="25" t="s">
        <v>482</v>
      </c>
      <c r="M90" s="28" t="s">
        <v>483</v>
      </c>
      <c r="N90" s="16" t="s">
        <v>3686</v>
      </c>
      <c r="O90" s="19">
        <v>0.95363116832273798</v>
      </c>
      <c r="P90" s="26">
        <v>0.76844144550222904</v>
      </c>
      <c r="Q90" s="22" t="s">
        <v>484</v>
      </c>
      <c r="R90" s="18" t="s">
        <v>485</v>
      </c>
      <c r="S90" s="18" t="s">
        <v>47</v>
      </c>
      <c r="T90" s="23"/>
      <c r="U90" s="16" t="s">
        <v>34</v>
      </c>
      <c r="V90" s="16"/>
      <c r="W90" s="16"/>
      <c r="X90" s="20"/>
      <c r="Y90" s="21"/>
      <c r="Z90" s="22"/>
      <c r="AA90" s="18"/>
      <c r="AB90" s="18"/>
      <c r="AC90" s="18"/>
      <c r="AE90" s="17">
        <v>87</v>
      </c>
      <c r="AF90" s="17">
        <v>-175</v>
      </c>
      <c r="AG90" s="16" t="s">
        <v>51</v>
      </c>
      <c r="AH90" s="17" t="s">
        <v>482</v>
      </c>
      <c r="AI90" s="17" t="s">
        <v>483</v>
      </c>
    </row>
    <row r="91" spans="2:36" s="17" customFormat="1">
      <c r="B91" s="28">
        <v>88</v>
      </c>
      <c r="C91" s="17">
        <v>713847</v>
      </c>
      <c r="D91" s="17">
        <v>715242</v>
      </c>
      <c r="E91" s="18">
        <v>1396</v>
      </c>
      <c r="F91" s="17">
        <v>714985</v>
      </c>
      <c r="G91" s="18">
        <v>2230</v>
      </c>
      <c r="H91" s="19">
        <v>2.3975300000000002</v>
      </c>
      <c r="I91" s="30">
        <v>284.91849000000002</v>
      </c>
      <c r="J91" s="30">
        <v>283.36923000000002</v>
      </c>
      <c r="K91" s="16" t="s">
        <v>3686</v>
      </c>
      <c r="L91" s="25" t="s">
        <v>486</v>
      </c>
      <c r="M91" s="28" t="s">
        <v>487</v>
      </c>
      <c r="N91" s="16" t="s">
        <v>3686</v>
      </c>
      <c r="O91" s="19">
        <v>0.77375671203261398</v>
      </c>
      <c r="P91" s="26">
        <v>4.6116905374069201E-3</v>
      </c>
      <c r="Q91" s="22" t="s">
        <v>488</v>
      </c>
      <c r="R91" s="18" t="s">
        <v>139</v>
      </c>
      <c r="S91" s="18" t="s">
        <v>32</v>
      </c>
      <c r="T91" s="23" t="s">
        <v>489</v>
      </c>
      <c r="U91" s="16" t="s">
        <v>34</v>
      </c>
      <c r="V91" s="16"/>
      <c r="W91" s="16"/>
      <c r="X91" s="20"/>
      <c r="Y91" s="21"/>
      <c r="Z91" s="22"/>
      <c r="AA91" s="18"/>
      <c r="AB91" s="18"/>
      <c r="AC91" s="18"/>
      <c r="AE91" s="17">
        <v>88</v>
      </c>
      <c r="AF91" s="17">
        <v>-9</v>
      </c>
      <c r="AG91" s="16" t="s">
        <v>51</v>
      </c>
      <c r="AH91" s="17" t="s">
        <v>486</v>
      </c>
      <c r="AI91" s="17" t="s">
        <v>487</v>
      </c>
      <c r="AJ91" s="17" t="s">
        <v>38</v>
      </c>
    </row>
    <row r="92" spans="2:36" s="17" customFormat="1">
      <c r="B92" s="28">
        <v>89</v>
      </c>
      <c r="C92" s="17">
        <v>718641</v>
      </c>
      <c r="D92" s="17">
        <v>733208</v>
      </c>
      <c r="E92" s="18">
        <v>14568</v>
      </c>
      <c r="F92" s="17">
        <v>724081</v>
      </c>
      <c r="G92" s="18">
        <v>9945</v>
      </c>
      <c r="H92" s="19">
        <v>8.4235799999999994</v>
      </c>
      <c r="I92" s="30">
        <v>5403.8535199999997</v>
      </c>
      <c r="J92" s="30">
        <v>5400.4423800000004</v>
      </c>
      <c r="K92" s="16" t="s">
        <v>39</v>
      </c>
      <c r="L92" s="25" t="s">
        <v>490</v>
      </c>
      <c r="M92" s="28" t="str">
        <f>"NA"</f>
        <v>NA</v>
      </c>
      <c r="N92" s="16" t="s">
        <v>3687</v>
      </c>
      <c r="O92" s="19">
        <v>1.13141679939966</v>
      </c>
      <c r="P92" s="26">
        <v>0.437340503435109</v>
      </c>
      <c r="Q92" s="22" t="s">
        <v>491</v>
      </c>
      <c r="R92" s="18" t="e">
        <f>#N/A</f>
        <v>#N/A</v>
      </c>
      <c r="S92" s="18" t="s">
        <v>47</v>
      </c>
      <c r="T92" s="23"/>
      <c r="U92" s="16" t="s">
        <v>492</v>
      </c>
      <c r="V92" s="16"/>
      <c r="W92" s="16" t="s">
        <v>3690</v>
      </c>
      <c r="X92" s="20">
        <v>2.5817075811947299</v>
      </c>
      <c r="Y92" s="21">
        <v>7.3587416371963296E-2</v>
      </c>
      <c r="Z92" s="22" t="s">
        <v>493</v>
      </c>
      <c r="AA92" s="18"/>
      <c r="AB92" s="18" t="s">
        <v>47</v>
      </c>
      <c r="AC92" s="18"/>
      <c r="AE92" s="17">
        <v>89</v>
      </c>
      <c r="AF92" s="17">
        <v>13</v>
      </c>
      <c r="AG92" s="16" t="s">
        <v>51</v>
      </c>
      <c r="AH92" s="17" t="s">
        <v>492</v>
      </c>
    </row>
    <row r="93" spans="2:36" s="17" customFormat="1">
      <c r="B93" s="28">
        <v>90</v>
      </c>
      <c r="C93" s="17">
        <v>733535</v>
      </c>
      <c r="D93" s="17">
        <v>736617</v>
      </c>
      <c r="E93" s="18">
        <v>3083</v>
      </c>
      <c r="F93" s="17">
        <v>735419</v>
      </c>
      <c r="G93" s="18">
        <v>4500</v>
      </c>
      <c r="H93" s="19">
        <v>4.5804799999999997</v>
      </c>
      <c r="I93" s="30">
        <v>1450.4356700000001</v>
      </c>
      <c r="J93" s="30">
        <v>1448.0698199999999</v>
      </c>
      <c r="K93" s="16" t="s">
        <v>3686</v>
      </c>
      <c r="L93" s="25" t="s">
        <v>494</v>
      </c>
      <c r="M93" s="28" t="s">
        <v>495</v>
      </c>
      <c r="N93" s="16" t="s">
        <v>3686</v>
      </c>
      <c r="O93" s="19">
        <v>1.13515151004171</v>
      </c>
      <c r="P93" s="26">
        <v>0.38922673806821201</v>
      </c>
      <c r="Q93" s="22" t="s">
        <v>496</v>
      </c>
      <c r="R93" s="18" t="s">
        <v>497</v>
      </c>
      <c r="S93" s="18" t="s">
        <v>47</v>
      </c>
      <c r="T93" s="23"/>
      <c r="U93" s="16" t="s">
        <v>34</v>
      </c>
      <c r="V93" s="16"/>
      <c r="W93" s="16"/>
      <c r="X93" s="20"/>
      <c r="Y93" s="21"/>
      <c r="Z93" s="22"/>
      <c r="AA93" s="18"/>
      <c r="AB93" s="18"/>
      <c r="AC93" s="18"/>
      <c r="AE93" s="17">
        <v>90</v>
      </c>
      <c r="AF93" s="17">
        <v>-207</v>
      </c>
      <c r="AG93" s="16" t="s">
        <v>51</v>
      </c>
      <c r="AH93" s="17" t="s">
        <v>494</v>
      </c>
      <c r="AI93" s="17" t="s">
        <v>495</v>
      </c>
    </row>
    <row r="94" spans="2:36" s="17" customFormat="1">
      <c r="B94" s="28">
        <v>91</v>
      </c>
      <c r="C94" s="17">
        <v>737289</v>
      </c>
      <c r="D94" s="17">
        <v>742070</v>
      </c>
      <c r="E94" s="18">
        <v>4782</v>
      </c>
      <c r="F94" s="17">
        <v>739752</v>
      </c>
      <c r="G94" s="18">
        <v>1887</v>
      </c>
      <c r="H94" s="19">
        <v>2.0147699999999999</v>
      </c>
      <c r="I94" s="30">
        <v>163.57883000000001</v>
      </c>
      <c r="J94" s="30">
        <v>162.24379999999999</v>
      </c>
      <c r="K94" s="16" t="s">
        <v>3686</v>
      </c>
      <c r="L94" s="25" t="s">
        <v>498</v>
      </c>
      <c r="M94" s="28" t="s">
        <v>499</v>
      </c>
      <c r="N94" s="16" t="s">
        <v>3686</v>
      </c>
      <c r="O94" s="19">
        <v>1.0893329135340499</v>
      </c>
      <c r="P94" s="26">
        <v>0.60393413017571096</v>
      </c>
      <c r="Q94" s="22" t="s">
        <v>500</v>
      </c>
      <c r="R94" s="18" t="s">
        <v>497</v>
      </c>
      <c r="S94" s="18" t="s">
        <v>47</v>
      </c>
      <c r="T94" s="23"/>
      <c r="U94" s="16" t="s">
        <v>34</v>
      </c>
      <c r="V94" s="16"/>
      <c r="W94" s="16"/>
      <c r="X94" s="20"/>
      <c r="Y94" s="21"/>
      <c r="Z94" s="22"/>
      <c r="AA94" s="18"/>
      <c r="AB94" s="18"/>
      <c r="AC94" s="18"/>
      <c r="AE94" s="17">
        <v>91</v>
      </c>
      <c r="AF94" s="17">
        <v>-401</v>
      </c>
      <c r="AG94" s="16" t="s">
        <v>51</v>
      </c>
      <c r="AH94" s="17" t="s">
        <v>498</v>
      </c>
      <c r="AI94" s="17" t="s">
        <v>499</v>
      </c>
    </row>
    <row r="95" spans="2:36" s="17" customFormat="1">
      <c r="B95" s="28">
        <v>92</v>
      </c>
      <c r="C95" s="17">
        <v>742419</v>
      </c>
      <c r="D95" s="17">
        <v>763091</v>
      </c>
      <c r="E95" s="18">
        <v>20673</v>
      </c>
      <c r="F95" s="17">
        <v>751766</v>
      </c>
      <c r="G95" s="18">
        <v>6183</v>
      </c>
      <c r="H95" s="19">
        <v>5.9336200000000003</v>
      </c>
      <c r="I95" s="30">
        <v>2553.5095200000001</v>
      </c>
      <c r="J95" s="30">
        <v>2550.7802700000002</v>
      </c>
      <c r="K95" s="16" t="s">
        <v>3686</v>
      </c>
      <c r="L95" s="25" t="s">
        <v>501</v>
      </c>
      <c r="M95" s="28" t="s">
        <v>502</v>
      </c>
      <c r="N95" s="16" t="s">
        <v>3686</v>
      </c>
      <c r="O95" s="19">
        <v>1.51654072692335</v>
      </c>
      <c r="P95" s="26">
        <v>6.2512518105070298E-3</v>
      </c>
      <c r="Q95" s="22" t="s">
        <v>503</v>
      </c>
      <c r="R95" s="18" t="s">
        <v>55</v>
      </c>
      <c r="S95" s="18" t="s">
        <v>32</v>
      </c>
      <c r="T95" s="23" t="s">
        <v>504</v>
      </c>
      <c r="U95" s="16" t="s">
        <v>34</v>
      </c>
      <c r="V95" s="16"/>
      <c r="W95" s="16"/>
      <c r="X95" s="20"/>
      <c r="Y95" s="21"/>
      <c r="Z95" s="22"/>
      <c r="AA95" s="18"/>
      <c r="AB95" s="18"/>
      <c r="AC95" s="18"/>
      <c r="AE95" s="17">
        <v>92</v>
      </c>
      <c r="AF95" s="17">
        <v>3190</v>
      </c>
      <c r="AG95" s="16" t="s">
        <v>51</v>
      </c>
      <c r="AH95" s="17" t="s">
        <v>505</v>
      </c>
      <c r="AI95" s="17" t="s">
        <v>506</v>
      </c>
      <c r="AJ95" s="17" t="s">
        <v>38</v>
      </c>
    </row>
    <row r="96" spans="2:36" s="17" customFormat="1">
      <c r="B96" s="28">
        <v>93</v>
      </c>
      <c r="C96" s="17">
        <v>795247</v>
      </c>
      <c r="D96" s="17">
        <v>795875</v>
      </c>
      <c r="E96" s="18">
        <v>629</v>
      </c>
      <c r="F96" s="17">
        <v>795675</v>
      </c>
      <c r="G96" s="18">
        <v>1769</v>
      </c>
      <c r="H96" s="19">
        <v>2.2916799999999999</v>
      </c>
      <c r="I96" s="30">
        <v>206.53818000000001</v>
      </c>
      <c r="J96" s="30">
        <v>205.11742000000001</v>
      </c>
      <c r="K96" s="16" t="s">
        <v>39</v>
      </c>
      <c r="L96" s="25" t="s">
        <v>507</v>
      </c>
      <c r="M96" s="28" t="s">
        <v>508</v>
      </c>
      <c r="N96" s="16" t="s">
        <v>3688</v>
      </c>
      <c r="O96" s="19">
        <v>1.3011527680067101</v>
      </c>
      <c r="P96" s="26">
        <v>6.9639203299334901E-2</v>
      </c>
      <c r="Q96" s="22" t="s">
        <v>509</v>
      </c>
      <c r="R96" s="18" t="s">
        <v>102</v>
      </c>
      <c r="S96" s="18" t="s">
        <v>47</v>
      </c>
      <c r="T96" s="23"/>
      <c r="U96" s="16" t="s">
        <v>510</v>
      </c>
      <c r="V96" s="16" t="s">
        <v>511</v>
      </c>
      <c r="W96" s="16" t="s">
        <v>3689</v>
      </c>
      <c r="X96" s="20">
        <v>1.31228550578887</v>
      </c>
      <c r="Y96" s="21">
        <v>0.22298564571902599</v>
      </c>
      <c r="Z96" s="22" t="s">
        <v>512</v>
      </c>
      <c r="AA96" s="18" t="s">
        <v>75</v>
      </c>
      <c r="AB96" s="18" t="s">
        <v>32</v>
      </c>
      <c r="AC96" s="18" t="s">
        <v>513</v>
      </c>
      <c r="AE96" s="17">
        <v>93</v>
      </c>
      <c r="AF96" s="17">
        <v>-145</v>
      </c>
      <c r="AG96" s="16" t="s">
        <v>35</v>
      </c>
      <c r="AH96" s="17" t="s">
        <v>507</v>
      </c>
      <c r="AI96" s="17" t="s">
        <v>508</v>
      </c>
    </row>
    <row r="97" spans="2:36" s="17" customFormat="1">
      <c r="B97" s="28">
        <v>94</v>
      </c>
      <c r="C97" s="17">
        <v>809756</v>
      </c>
      <c r="D97" s="17">
        <v>810598</v>
      </c>
      <c r="E97" s="18">
        <v>843</v>
      </c>
      <c r="F97" s="17">
        <v>810362</v>
      </c>
      <c r="G97" s="18">
        <v>3001</v>
      </c>
      <c r="H97" s="19">
        <v>3.83595</v>
      </c>
      <c r="I97" s="30">
        <v>792.15161000000001</v>
      </c>
      <c r="J97" s="30">
        <v>790.12902999999994</v>
      </c>
      <c r="K97" s="16" t="s">
        <v>39</v>
      </c>
      <c r="L97" s="25" t="s">
        <v>514</v>
      </c>
      <c r="M97" s="28" t="s">
        <v>515</v>
      </c>
      <c r="N97" s="16" t="s">
        <v>3688</v>
      </c>
      <c r="O97" s="19">
        <v>0.54920722441360503</v>
      </c>
      <c r="P97" s="26">
        <v>3.1086404682077698E-5</v>
      </c>
      <c r="Q97" s="22" t="s">
        <v>516</v>
      </c>
      <c r="R97" s="18" t="s">
        <v>46</v>
      </c>
      <c r="S97" s="18" t="s">
        <v>32</v>
      </c>
      <c r="T97" s="23" t="s">
        <v>517</v>
      </c>
      <c r="U97" s="16" t="s">
        <v>518</v>
      </c>
      <c r="V97" s="16" t="s">
        <v>519</v>
      </c>
      <c r="W97" s="16" t="s">
        <v>3689</v>
      </c>
      <c r="X97" s="20">
        <v>0.93325222658309304</v>
      </c>
      <c r="Y97" s="21">
        <v>0.60108290485648097</v>
      </c>
      <c r="Z97" s="22" t="s">
        <v>520</v>
      </c>
      <c r="AA97" s="18" t="s">
        <v>41</v>
      </c>
      <c r="AB97" s="18" t="s">
        <v>47</v>
      </c>
      <c r="AC97" s="18"/>
      <c r="AE97" s="17">
        <v>94</v>
      </c>
      <c r="AF97" s="17">
        <v>-487</v>
      </c>
      <c r="AG97" s="16" t="s">
        <v>35</v>
      </c>
      <c r="AH97" s="17" t="s">
        <v>514</v>
      </c>
      <c r="AI97" s="17" t="s">
        <v>515</v>
      </c>
      <c r="AJ97" s="17" t="s">
        <v>38</v>
      </c>
    </row>
    <row r="98" spans="2:36" s="17" customFormat="1">
      <c r="B98" s="28">
        <v>95</v>
      </c>
      <c r="C98" s="17">
        <v>817962</v>
      </c>
      <c r="D98" s="17">
        <v>818699</v>
      </c>
      <c r="E98" s="18">
        <v>738</v>
      </c>
      <c r="F98" s="17">
        <v>818361</v>
      </c>
      <c r="G98" s="18">
        <v>2950</v>
      </c>
      <c r="H98" s="19">
        <v>3.7090399999999999</v>
      </c>
      <c r="I98" s="30">
        <v>746.99938999999995</v>
      </c>
      <c r="J98" s="30">
        <v>745.01098999999999</v>
      </c>
      <c r="K98" s="16" t="s">
        <v>3686</v>
      </c>
      <c r="L98" s="25" t="s">
        <v>521</v>
      </c>
      <c r="M98" s="28" t="s">
        <v>522</v>
      </c>
      <c r="N98" s="16" t="s">
        <v>3686</v>
      </c>
      <c r="O98" s="19">
        <v>0.51302642876845606</v>
      </c>
      <c r="P98" s="26">
        <v>2.8033608589600598E-7</v>
      </c>
      <c r="Q98" s="22" t="s">
        <v>523</v>
      </c>
      <c r="R98" s="18" t="s">
        <v>102</v>
      </c>
      <c r="S98" s="18" t="s">
        <v>47</v>
      </c>
      <c r="T98" s="23"/>
      <c r="U98" s="16" t="s">
        <v>34</v>
      </c>
      <c r="V98" s="16"/>
      <c r="W98" s="16"/>
      <c r="X98" s="20"/>
      <c r="Y98" s="21"/>
      <c r="Z98" s="22"/>
      <c r="AA98" s="18"/>
      <c r="AB98" s="18"/>
      <c r="AC98" s="18"/>
      <c r="AE98" s="17">
        <v>95</v>
      </c>
      <c r="AF98" s="17">
        <v>-551</v>
      </c>
      <c r="AG98" s="16" t="s">
        <v>35</v>
      </c>
      <c r="AH98" s="17" t="s">
        <v>524</v>
      </c>
      <c r="AI98" s="17" t="s">
        <v>525</v>
      </c>
    </row>
    <row r="99" spans="2:36" s="17" customFormat="1">
      <c r="B99" s="28">
        <v>96</v>
      </c>
      <c r="C99" s="17">
        <v>837473</v>
      </c>
      <c r="D99" s="17">
        <v>838242</v>
      </c>
      <c r="E99" s="18">
        <v>770</v>
      </c>
      <c r="F99" s="17">
        <v>837742</v>
      </c>
      <c r="G99" s="18">
        <v>4172</v>
      </c>
      <c r="H99" s="19">
        <v>5.5032100000000002</v>
      </c>
      <c r="I99" s="30">
        <v>1611.6787099999999</v>
      </c>
      <c r="J99" s="30">
        <v>1609.2498800000001</v>
      </c>
      <c r="K99" s="16" t="s">
        <v>3686</v>
      </c>
      <c r="L99" s="25" t="s">
        <v>526</v>
      </c>
      <c r="M99" s="28" t="str">
        <f>"NA"</f>
        <v>NA</v>
      </c>
      <c r="N99" s="16" t="s">
        <v>3686</v>
      </c>
      <c r="O99" s="19" t="e">
        <f>#N/A</f>
        <v>#N/A</v>
      </c>
      <c r="P99" s="26" t="e">
        <f>#N/A</f>
        <v>#N/A</v>
      </c>
      <c r="Q99" s="22" t="s">
        <v>45</v>
      </c>
      <c r="R99" s="18" t="e">
        <f>#N/A</f>
        <v>#N/A</v>
      </c>
      <c r="S99" s="18" t="s">
        <v>47</v>
      </c>
      <c r="T99" s="23"/>
      <c r="U99" s="16" t="s">
        <v>34</v>
      </c>
      <c r="V99" s="16"/>
      <c r="W99" s="16"/>
      <c r="X99" s="20"/>
      <c r="Y99" s="21"/>
      <c r="Z99" s="22"/>
      <c r="AA99" s="18"/>
      <c r="AB99" s="18"/>
      <c r="AC99" s="18"/>
      <c r="AE99" s="17">
        <v>96</v>
      </c>
      <c r="AF99" s="17">
        <v>-69</v>
      </c>
      <c r="AG99" s="16" t="s">
        <v>51</v>
      </c>
      <c r="AH99" s="17" t="s">
        <v>526</v>
      </c>
    </row>
    <row r="100" spans="2:36" s="17" customFormat="1">
      <c r="B100" s="28">
        <v>97</v>
      </c>
      <c r="C100" s="17">
        <v>842534</v>
      </c>
      <c r="D100" s="17">
        <v>843693</v>
      </c>
      <c r="E100" s="18">
        <v>1160</v>
      </c>
      <c r="F100" s="17">
        <v>842920</v>
      </c>
      <c r="G100" s="18">
        <v>3067</v>
      </c>
      <c r="H100" s="19">
        <v>3.7636699999999998</v>
      </c>
      <c r="I100" s="30">
        <v>790.79010000000005</v>
      </c>
      <c r="J100" s="30">
        <v>788.76868000000002</v>
      </c>
      <c r="K100" s="16" t="s">
        <v>39</v>
      </c>
      <c r="L100" s="25" t="s">
        <v>527</v>
      </c>
      <c r="M100" s="28" t="s">
        <v>528</v>
      </c>
      <c r="N100" s="16" t="s">
        <v>3687</v>
      </c>
      <c r="O100" s="19">
        <v>1.2828348736814199</v>
      </c>
      <c r="P100" s="26">
        <v>1.9660745074149E-2</v>
      </c>
      <c r="Q100" s="22" t="s">
        <v>529</v>
      </c>
      <c r="R100" s="18" t="s">
        <v>530</v>
      </c>
      <c r="S100" s="18" t="s">
        <v>47</v>
      </c>
      <c r="T100" s="23"/>
      <c r="U100" s="16" t="s">
        <v>531</v>
      </c>
      <c r="V100" s="16" t="s">
        <v>532</v>
      </c>
      <c r="W100" s="16" t="s">
        <v>3689</v>
      </c>
      <c r="X100" s="20">
        <v>1.6240682620062199</v>
      </c>
      <c r="Y100" s="21">
        <v>6.0862971540554504E-8</v>
      </c>
      <c r="Z100" s="22" t="s">
        <v>533</v>
      </c>
      <c r="AA100" s="18" t="s">
        <v>75</v>
      </c>
      <c r="AB100" s="18" t="s">
        <v>47</v>
      </c>
      <c r="AC100" s="18"/>
      <c r="AE100" s="17">
        <v>97</v>
      </c>
      <c r="AF100" s="17">
        <v>-410</v>
      </c>
      <c r="AG100" s="16" t="s">
        <v>51</v>
      </c>
      <c r="AH100" s="17" t="s">
        <v>527</v>
      </c>
      <c r="AI100" s="17" t="s">
        <v>528</v>
      </c>
    </row>
    <row r="101" spans="2:36" s="17" customFormat="1">
      <c r="B101" s="28">
        <v>98</v>
      </c>
      <c r="C101" s="17">
        <v>848869</v>
      </c>
      <c r="D101" s="17">
        <v>849809</v>
      </c>
      <c r="E101" s="18">
        <v>941</v>
      </c>
      <c r="F101" s="17">
        <v>849302</v>
      </c>
      <c r="G101" s="18">
        <v>3085</v>
      </c>
      <c r="H101" s="19">
        <v>3.5280200000000002</v>
      </c>
      <c r="I101" s="30">
        <v>732.42737</v>
      </c>
      <c r="J101" s="30">
        <v>730.44952000000001</v>
      </c>
      <c r="K101" s="16" t="s">
        <v>3686</v>
      </c>
      <c r="L101" s="25" t="s">
        <v>534</v>
      </c>
      <c r="M101" s="28" t="s">
        <v>535</v>
      </c>
      <c r="N101" s="16" t="s">
        <v>3686</v>
      </c>
      <c r="O101" s="19">
        <v>0.92905708036817003</v>
      </c>
      <c r="P101" s="26">
        <v>0.73738404224006504</v>
      </c>
      <c r="Q101" s="22" t="s">
        <v>536</v>
      </c>
      <c r="R101" s="18" t="s">
        <v>41</v>
      </c>
      <c r="S101" s="18" t="s">
        <v>47</v>
      </c>
      <c r="T101" s="23"/>
      <c r="U101" s="16" t="s">
        <v>34</v>
      </c>
      <c r="V101" s="16"/>
      <c r="W101" s="16"/>
      <c r="X101" s="20"/>
      <c r="Y101" s="21"/>
      <c r="Z101" s="22"/>
      <c r="AA101" s="18"/>
      <c r="AB101" s="18"/>
      <c r="AC101" s="18"/>
      <c r="AE101" s="17">
        <v>98</v>
      </c>
      <c r="AF101" s="17">
        <v>-228</v>
      </c>
      <c r="AG101" s="16" t="s">
        <v>51</v>
      </c>
      <c r="AH101" s="17" t="s">
        <v>534</v>
      </c>
      <c r="AI101" s="17" t="s">
        <v>535</v>
      </c>
    </row>
    <row r="102" spans="2:36" s="17" customFormat="1">
      <c r="B102" s="28">
        <v>99</v>
      </c>
      <c r="C102" s="17">
        <v>882933</v>
      </c>
      <c r="D102" s="17">
        <v>883748</v>
      </c>
      <c r="E102" s="18">
        <v>816</v>
      </c>
      <c r="F102" s="17">
        <v>883485</v>
      </c>
      <c r="G102" s="18">
        <v>2759</v>
      </c>
      <c r="H102" s="19">
        <v>2.86572</v>
      </c>
      <c r="I102" s="30">
        <v>484.33075000000002</v>
      </c>
      <c r="J102" s="30">
        <v>482.55545000000001</v>
      </c>
      <c r="K102" s="16" t="s">
        <v>39</v>
      </c>
      <c r="L102" s="25" t="s">
        <v>537</v>
      </c>
      <c r="M102" s="28" t="s">
        <v>538</v>
      </c>
      <c r="N102" s="16" t="s">
        <v>3688</v>
      </c>
      <c r="O102" s="19">
        <v>1.3861005322778399</v>
      </c>
      <c r="P102" s="26">
        <v>3.5231505877627602E-4</v>
      </c>
      <c r="Q102" s="22" t="s">
        <v>45</v>
      </c>
      <c r="R102" s="18" t="s">
        <v>41</v>
      </c>
      <c r="S102" s="18" t="s">
        <v>47</v>
      </c>
      <c r="T102" s="23"/>
      <c r="U102" s="16" t="s">
        <v>539</v>
      </c>
      <c r="V102" s="16" t="s">
        <v>540</v>
      </c>
      <c r="W102" s="16" t="s">
        <v>3689</v>
      </c>
      <c r="X102" s="20">
        <v>2.08886459710022</v>
      </c>
      <c r="Y102" s="21">
        <v>5.5160149853466305E-7</v>
      </c>
      <c r="Z102" s="22" t="s">
        <v>541</v>
      </c>
      <c r="AA102" s="18" t="s">
        <v>41</v>
      </c>
      <c r="AB102" s="18" t="s">
        <v>47</v>
      </c>
      <c r="AC102" s="18"/>
      <c r="AE102" s="17">
        <v>99</v>
      </c>
      <c r="AF102" s="17">
        <v>-131</v>
      </c>
      <c r="AG102" s="16" t="s">
        <v>35</v>
      </c>
      <c r="AH102" s="17" t="s">
        <v>537</v>
      </c>
      <c r="AI102" s="17" t="s">
        <v>538</v>
      </c>
    </row>
    <row r="103" spans="2:36" s="17" customFormat="1">
      <c r="B103" s="28">
        <v>100</v>
      </c>
      <c r="C103" s="17">
        <v>908169</v>
      </c>
      <c r="D103" s="17">
        <v>908713</v>
      </c>
      <c r="E103" s="18">
        <v>545</v>
      </c>
      <c r="F103" s="17">
        <v>908469</v>
      </c>
      <c r="G103" s="18">
        <v>3386</v>
      </c>
      <c r="H103" s="19">
        <v>4.0129999999999999</v>
      </c>
      <c r="I103" s="30">
        <v>942.89142000000004</v>
      </c>
      <c r="J103" s="30">
        <v>940.76720999999998</v>
      </c>
      <c r="K103" s="16" t="s">
        <v>3686</v>
      </c>
      <c r="L103" s="25" t="s">
        <v>542</v>
      </c>
      <c r="M103" s="28" t="s">
        <v>543</v>
      </c>
      <c r="N103" s="16" t="s">
        <v>3686</v>
      </c>
      <c r="O103" s="19">
        <v>1.1736428127299701</v>
      </c>
      <c r="P103" s="26">
        <v>0.21590951197441099</v>
      </c>
      <c r="Q103" s="22" t="s">
        <v>45</v>
      </c>
      <c r="R103" s="18" t="s">
        <v>41</v>
      </c>
      <c r="S103" s="18" t="s">
        <v>47</v>
      </c>
      <c r="T103" s="23"/>
      <c r="U103" s="16" t="s">
        <v>34</v>
      </c>
      <c r="V103" s="16"/>
      <c r="W103" s="16"/>
      <c r="X103" s="20"/>
      <c r="Y103" s="21"/>
      <c r="Z103" s="22"/>
      <c r="AA103" s="18"/>
      <c r="AB103" s="18"/>
      <c r="AC103" s="18"/>
      <c r="AE103" s="17">
        <v>100</v>
      </c>
      <c r="AF103" s="17">
        <v>476</v>
      </c>
      <c r="AG103" s="16" t="s">
        <v>35</v>
      </c>
      <c r="AH103" s="17" t="s">
        <v>542</v>
      </c>
      <c r="AI103" s="17" t="s">
        <v>543</v>
      </c>
    </row>
    <row r="104" spans="2:36" s="17" customFormat="1">
      <c r="B104" s="28">
        <v>101</v>
      </c>
      <c r="C104" s="17">
        <v>917022</v>
      </c>
      <c r="D104" s="17">
        <v>917508</v>
      </c>
      <c r="E104" s="18">
        <v>487</v>
      </c>
      <c r="F104" s="17">
        <v>917260</v>
      </c>
      <c r="G104" s="18">
        <v>2620</v>
      </c>
      <c r="H104" s="19">
        <v>3.4870800000000002</v>
      </c>
      <c r="I104" s="30">
        <v>612.97864000000004</v>
      </c>
      <c r="J104" s="30">
        <v>611.08996999999999</v>
      </c>
      <c r="K104" s="16" t="s">
        <v>3686</v>
      </c>
      <c r="L104" s="25" t="s">
        <v>544</v>
      </c>
      <c r="M104" s="28" t="s">
        <v>545</v>
      </c>
      <c r="N104" s="16" t="s">
        <v>3686</v>
      </c>
      <c r="O104" s="19">
        <v>0.916660168726663</v>
      </c>
      <c r="P104" s="26">
        <v>0.54166001804858599</v>
      </c>
      <c r="Q104" s="22" t="s">
        <v>546</v>
      </c>
      <c r="R104" s="18" t="s">
        <v>547</v>
      </c>
      <c r="S104" s="18" t="s">
        <v>47</v>
      </c>
      <c r="T104" s="23"/>
      <c r="U104" s="16" t="s">
        <v>34</v>
      </c>
      <c r="V104" s="16"/>
      <c r="W104" s="16"/>
      <c r="X104" s="20"/>
      <c r="Y104" s="21"/>
      <c r="Z104" s="22"/>
      <c r="AA104" s="18"/>
      <c r="AB104" s="18"/>
      <c r="AC104" s="18"/>
      <c r="AE104" s="17">
        <v>101</v>
      </c>
      <c r="AF104" s="17">
        <v>-1533</v>
      </c>
      <c r="AG104" s="16" t="s">
        <v>51</v>
      </c>
      <c r="AH104" s="17" t="s">
        <v>544</v>
      </c>
      <c r="AI104" s="17" t="s">
        <v>545</v>
      </c>
    </row>
    <row r="105" spans="2:36" s="17" customFormat="1">
      <c r="B105" s="28">
        <v>102</v>
      </c>
      <c r="C105" s="17">
        <v>956189</v>
      </c>
      <c r="D105" s="17">
        <v>956915</v>
      </c>
      <c r="E105" s="18">
        <v>727</v>
      </c>
      <c r="F105" s="17">
        <v>956555</v>
      </c>
      <c r="G105" s="18">
        <v>2342</v>
      </c>
      <c r="H105" s="19">
        <v>2.25014</v>
      </c>
      <c r="I105" s="30">
        <v>262.26569000000001</v>
      </c>
      <c r="J105" s="30">
        <v>260.75078999999999</v>
      </c>
      <c r="K105" s="16" t="s">
        <v>3686</v>
      </c>
      <c r="L105" s="25" t="s">
        <v>548</v>
      </c>
      <c r="M105" s="28" t="s">
        <v>549</v>
      </c>
      <c r="N105" s="16" t="s">
        <v>3686</v>
      </c>
      <c r="O105" s="19">
        <v>1.8101960901535199</v>
      </c>
      <c r="P105" s="26">
        <v>6.4023312568092306E-5</v>
      </c>
      <c r="Q105" s="22" t="s">
        <v>550</v>
      </c>
      <c r="R105" s="18" t="s">
        <v>551</v>
      </c>
      <c r="S105" s="18" t="s">
        <v>47</v>
      </c>
      <c r="T105" s="23"/>
      <c r="U105" s="16" t="s">
        <v>34</v>
      </c>
      <c r="V105" s="16"/>
      <c r="W105" s="16"/>
      <c r="X105" s="20"/>
      <c r="Y105" s="21"/>
      <c r="Z105" s="22"/>
      <c r="AA105" s="18"/>
      <c r="AB105" s="18"/>
      <c r="AC105" s="18"/>
      <c r="AE105" s="17">
        <v>102</v>
      </c>
      <c r="AF105" s="17">
        <v>-376</v>
      </c>
      <c r="AG105" s="16" t="s">
        <v>51</v>
      </c>
      <c r="AH105" s="17" t="s">
        <v>548</v>
      </c>
      <c r="AI105" s="17" t="s">
        <v>549</v>
      </c>
    </row>
    <row r="106" spans="2:36" s="17" customFormat="1">
      <c r="B106" s="28">
        <v>103</v>
      </c>
      <c r="C106" s="17">
        <v>964524</v>
      </c>
      <c r="D106" s="17">
        <v>965501</v>
      </c>
      <c r="E106" s="18">
        <v>978</v>
      </c>
      <c r="F106" s="17">
        <v>965219</v>
      </c>
      <c r="G106" s="18">
        <v>1725</v>
      </c>
      <c r="H106" s="19">
        <v>2.2611500000000002</v>
      </c>
      <c r="I106" s="30">
        <v>195.80269999999999</v>
      </c>
      <c r="J106" s="30">
        <v>194.40181999999999</v>
      </c>
      <c r="K106" s="16" t="s">
        <v>3686</v>
      </c>
      <c r="L106" s="25" t="s">
        <v>552</v>
      </c>
      <c r="M106" s="28" t="s">
        <v>553</v>
      </c>
      <c r="N106" s="16" t="s">
        <v>3686</v>
      </c>
      <c r="O106" s="19">
        <v>0.85863456958843498</v>
      </c>
      <c r="P106" s="26">
        <v>0.64018401783586498</v>
      </c>
      <c r="Q106" s="22" t="s">
        <v>187</v>
      </c>
      <c r="R106" s="18" t="s">
        <v>107</v>
      </c>
      <c r="S106" s="18" t="s">
        <v>32</v>
      </c>
      <c r="T106" s="23" t="s">
        <v>554</v>
      </c>
      <c r="U106" s="16" t="s">
        <v>34</v>
      </c>
      <c r="V106" s="16"/>
      <c r="W106" s="16"/>
      <c r="X106" s="20"/>
      <c r="Y106" s="21"/>
      <c r="Z106" s="22"/>
      <c r="AA106" s="18"/>
      <c r="AB106" s="18"/>
      <c r="AC106" s="18"/>
      <c r="AE106" s="17">
        <v>103</v>
      </c>
      <c r="AF106" s="17">
        <v>-365</v>
      </c>
      <c r="AG106" s="16" t="s">
        <v>51</v>
      </c>
      <c r="AH106" s="17" t="s">
        <v>552</v>
      </c>
      <c r="AI106" s="17" t="s">
        <v>553</v>
      </c>
      <c r="AJ106" s="17" t="s">
        <v>38</v>
      </c>
    </row>
    <row r="107" spans="2:36" s="17" customFormat="1">
      <c r="B107" s="28">
        <v>104</v>
      </c>
      <c r="C107" s="17">
        <v>969521</v>
      </c>
      <c r="D107" s="17">
        <v>969940</v>
      </c>
      <c r="E107" s="18">
        <v>420</v>
      </c>
      <c r="F107" s="17">
        <v>969728</v>
      </c>
      <c r="G107" s="18">
        <v>2022</v>
      </c>
      <c r="H107" s="19">
        <v>2.6223999999999998</v>
      </c>
      <c r="I107" s="30">
        <v>306.02807999999999</v>
      </c>
      <c r="J107" s="30">
        <v>304.44988999999998</v>
      </c>
      <c r="K107" s="16" t="s">
        <v>3686</v>
      </c>
      <c r="L107" s="25" t="s">
        <v>555</v>
      </c>
      <c r="M107" s="28" t="s">
        <v>556</v>
      </c>
      <c r="N107" s="16" t="s">
        <v>3686</v>
      </c>
      <c r="O107" s="19">
        <v>1.2519225061769801</v>
      </c>
      <c r="P107" s="26">
        <v>1.5793543501845E-2</v>
      </c>
      <c r="Q107" s="22" t="s">
        <v>557</v>
      </c>
      <c r="R107" s="18" t="s">
        <v>485</v>
      </c>
      <c r="S107" s="18" t="s">
        <v>32</v>
      </c>
      <c r="T107" s="23" t="s">
        <v>558</v>
      </c>
      <c r="U107" s="16" t="s">
        <v>34</v>
      </c>
      <c r="V107" s="16"/>
      <c r="W107" s="16"/>
      <c r="X107" s="20"/>
      <c r="Y107" s="21"/>
      <c r="Z107" s="22"/>
      <c r="AA107" s="18"/>
      <c r="AB107" s="18"/>
      <c r="AC107" s="18"/>
      <c r="AE107" s="17">
        <v>104</v>
      </c>
      <c r="AF107" s="17">
        <v>713</v>
      </c>
      <c r="AG107" s="16" t="s">
        <v>35</v>
      </c>
      <c r="AH107" s="17" t="s">
        <v>559</v>
      </c>
    </row>
    <row r="108" spans="2:36" s="17" customFormat="1">
      <c r="B108" s="28">
        <v>105</v>
      </c>
      <c r="C108" s="17">
        <v>978963</v>
      </c>
      <c r="D108" s="17">
        <v>979439</v>
      </c>
      <c r="E108" s="18">
        <v>477</v>
      </c>
      <c r="F108" s="17">
        <v>979227</v>
      </c>
      <c r="G108" s="18">
        <v>1645</v>
      </c>
      <c r="H108" s="19">
        <v>2.1650399999999999</v>
      </c>
      <c r="I108" s="30">
        <v>169.75117</v>
      </c>
      <c r="J108" s="30">
        <v>168.40280000000001</v>
      </c>
      <c r="K108" s="16" t="s">
        <v>39</v>
      </c>
      <c r="L108" s="25" t="s">
        <v>3685</v>
      </c>
      <c r="M108" s="28" t="s">
        <v>3685</v>
      </c>
      <c r="N108" s="16" t="s">
        <v>3687</v>
      </c>
      <c r="O108" s="19" t="s">
        <v>3685</v>
      </c>
      <c r="P108" s="26" t="s">
        <v>3685</v>
      </c>
      <c r="Q108" s="22" t="s">
        <v>3685</v>
      </c>
      <c r="R108" s="18" t="s">
        <v>3685</v>
      </c>
      <c r="S108" s="18" t="s">
        <v>3685</v>
      </c>
      <c r="T108" s="23"/>
      <c r="U108" s="16" t="s">
        <v>560</v>
      </c>
      <c r="V108" s="16" t="s">
        <v>561</v>
      </c>
      <c r="W108" s="16" t="s">
        <v>3690</v>
      </c>
      <c r="X108" s="20">
        <v>0.59579736881663203</v>
      </c>
      <c r="Y108" s="21">
        <v>1.9584691000419301E-7</v>
      </c>
      <c r="Z108" s="22" t="s">
        <v>562</v>
      </c>
      <c r="AA108" s="18" t="s">
        <v>390</v>
      </c>
      <c r="AB108" s="18" t="s">
        <v>32</v>
      </c>
      <c r="AC108" s="18" t="s">
        <v>563</v>
      </c>
      <c r="AE108" s="17">
        <v>105</v>
      </c>
      <c r="AF108" s="17">
        <v>109</v>
      </c>
      <c r="AG108" s="16" t="s">
        <v>51</v>
      </c>
      <c r="AH108" s="17" t="s">
        <v>560</v>
      </c>
      <c r="AI108" s="17" t="s">
        <v>561</v>
      </c>
      <c r="AJ108" s="17" t="s">
        <v>38</v>
      </c>
    </row>
    <row r="109" spans="2:36" s="17" customFormat="1">
      <c r="B109" s="28">
        <v>106</v>
      </c>
      <c r="C109" s="17">
        <v>979852</v>
      </c>
      <c r="D109" s="17">
        <v>980294</v>
      </c>
      <c r="E109" s="18">
        <v>443</v>
      </c>
      <c r="F109" s="17">
        <v>980095</v>
      </c>
      <c r="G109" s="18">
        <v>2037</v>
      </c>
      <c r="H109" s="19">
        <v>2.4497800000000001</v>
      </c>
      <c r="I109" s="30">
        <v>271.70047</v>
      </c>
      <c r="J109" s="30">
        <v>270.17061999999999</v>
      </c>
      <c r="K109" s="16" t="s">
        <v>3686</v>
      </c>
      <c r="L109" s="25" t="s">
        <v>564</v>
      </c>
      <c r="M109" s="28" t="s">
        <v>565</v>
      </c>
      <c r="N109" s="16" t="s">
        <v>3686</v>
      </c>
      <c r="O109" s="19">
        <v>0.72361145570968299</v>
      </c>
      <c r="P109" s="26">
        <v>1.10594235977677E-3</v>
      </c>
      <c r="Q109" s="22" t="s">
        <v>566</v>
      </c>
      <c r="R109" s="18" t="s">
        <v>390</v>
      </c>
      <c r="S109" s="18" t="s">
        <v>32</v>
      </c>
      <c r="T109" s="23" t="s">
        <v>563</v>
      </c>
      <c r="U109" s="16" t="s">
        <v>34</v>
      </c>
      <c r="V109" s="16"/>
      <c r="W109" s="16"/>
      <c r="X109" s="20"/>
      <c r="Y109" s="21"/>
      <c r="Z109" s="22"/>
      <c r="AA109" s="18"/>
      <c r="AB109" s="18"/>
      <c r="AC109" s="18"/>
      <c r="AE109" s="17">
        <v>106</v>
      </c>
      <c r="AF109" s="17">
        <v>-758</v>
      </c>
      <c r="AG109" s="16" t="s">
        <v>51</v>
      </c>
      <c r="AH109" s="17" t="s">
        <v>560</v>
      </c>
      <c r="AI109" s="17" t="s">
        <v>561</v>
      </c>
      <c r="AJ109" s="17" t="s">
        <v>38</v>
      </c>
    </row>
    <row r="110" spans="2:36" s="17" customFormat="1">
      <c r="B110" s="28">
        <v>107</v>
      </c>
      <c r="C110" s="17">
        <v>980735</v>
      </c>
      <c r="D110" s="17">
        <v>981391</v>
      </c>
      <c r="E110" s="18">
        <v>657</v>
      </c>
      <c r="F110" s="17">
        <v>981100</v>
      </c>
      <c r="G110" s="18">
        <v>2508</v>
      </c>
      <c r="H110" s="19">
        <v>3.1572</v>
      </c>
      <c r="I110" s="30">
        <v>511.10516000000001</v>
      </c>
      <c r="J110" s="30">
        <v>509.30484000000001</v>
      </c>
      <c r="K110" s="16" t="s">
        <v>3686</v>
      </c>
      <c r="L110" s="25" t="s">
        <v>564</v>
      </c>
      <c r="M110" s="28" t="s">
        <v>565</v>
      </c>
      <c r="N110" s="16" t="s">
        <v>3686</v>
      </c>
      <c r="O110" s="19">
        <v>0.72361145570968299</v>
      </c>
      <c r="P110" s="26">
        <v>1.10594235977677E-3</v>
      </c>
      <c r="Q110" s="22" t="s">
        <v>566</v>
      </c>
      <c r="R110" s="18" t="s">
        <v>390</v>
      </c>
      <c r="S110" s="18" t="s">
        <v>32</v>
      </c>
      <c r="T110" s="23" t="s">
        <v>563</v>
      </c>
      <c r="U110" s="16" t="s">
        <v>34</v>
      </c>
      <c r="V110" s="16"/>
      <c r="W110" s="16"/>
      <c r="X110" s="20"/>
      <c r="Y110" s="21"/>
      <c r="Z110" s="22"/>
      <c r="AA110" s="18"/>
      <c r="AB110" s="18"/>
      <c r="AC110" s="18"/>
      <c r="AE110" s="17">
        <v>107</v>
      </c>
      <c r="AF110" s="17">
        <v>137</v>
      </c>
      <c r="AG110" s="16" t="s">
        <v>51</v>
      </c>
      <c r="AH110" s="17" t="s">
        <v>567</v>
      </c>
      <c r="AI110" s="17" t="s">
        <v>568</v>
      </c>
      <c r="AJ110" s="17" t="s">
        <v>38</v>
      </c>
    </row>
    <row r="111" spans="2:36" s="17" customFormat="1">
      <c r="B111" s="28">
        <v>108</v>
      </c>
      <c r="C111" s="17">
        <v>983319</v>
      </c>
      <c r="D111" s="17">
        <v>983760</v>
      </c>
      <c r="E111" s="18">
        <v>442</v>
      </c>
      <c r="F111" s="17">
        <v>983545</v>
      </c>
      <c r="G111" s="18">
        <v>2117</v>
      </c>
      <c r="H111" s="19">
        <v>2.3464800000000001</v>
      </c>
      <c r="I111" s="30">
        <v>259.12166999999999</v>
      </c>
      <c r="J111" s="30">
        <v>257.61194</v>
      </c>
      <c r="K111" s="16" t="s">
        <v>3686</v>
      </c>
      <c r="L111" s="25" t="s">
        <v>569</v>
      </c>
      <c r="M111" s="28" t="s">
        <v>570</v>
      </c>
      <c r="N111" s="16" t="s">
        <v>3686</v>
      </c>
      <c r="O111" s="19">
        <v>1.2359730443027801</v>
      </c>
      <c r="P111" s="26">
        <v>0.17067124915506601</v>
      </c>
      <c r="Q111" s="22" t="s">
        <v>571</v>
      </c>
      <c r="R111" s="18" t="s">
        <v>248</v>
      </c>
      <c r="S111" s="18" t="s">
        <v>32</v>
      </c>
      <c r="T111" s="23" t="s">
        <v>572</v>
      </c>
      <c r="U111" s="16" t="s">
        <v>34</v>
      </c>
      <c r="V111" s="16"/>
      <c r="W111" s="16"/>
      <c r="X111" s="20"/>
      <c r="Y111" s="21"/>
      <c r="Z111" s="22"/>
      <c r="AA111" s="18"/>
      <c r="AB111" s="18"/>
      <c r="AC111" s="18"/>
      <c r="AE111" s="17">
        <v>108</v>
      </c>
      <c r="AF111" s="17">
        <v>1672</v>
      </c>
      <c r="AG111" s="16" t="s">
        <v>51</v>
      </c>
      <c r="AH111" s="17" t="s">
        <v>573</v>
      </c>
      <c r="AI111" s="17" t="s">
        <v>574</v>
      </c>
      <c r="AJ111" s="17" t="s">
        <v>38</v>
      </c>
    </row>
    <row r="112" spans="2:36" s="17" customFormat="1">
      <c r="B112" s="28">
        <v>109</v>
      </c>
      <c r="C112" s="17">
        <v>984671</v>
      </c>
      <c r="D112" s="17">
        <v>985435</v>
      </c>
      <c r="E112" s="18">
        <v>765</v>
      </c>
      <c r="F112" s="17">
        <v>985101</v>
      </c>
      <c r="G112" s="18">
        <v>2026</v>
      </c>
      <c r="H112" s="19">
        <v>2.24336</v>
      </c>
      <c r="I112" s="30">
        <v>225.70286999999999</v>
      </c>
      <c r="J112" s="30">
        <v>224.24831</v>
      </c>
      <c r="K112" s="16" t="s">
        <v>39</v>
      </c>
      <c r="L112" s="25" t="s">
        <v>575</v>
      </c>
      <c r="M112" s="28" t="s">
        <v>576</v>
      </c>
      <c r="N112" s="16" t="s">
        <v>3687</v>
      </c>
      <c r="O112" s="19">
        <v>1.0363379883524899</v>
      </c>
      <c r="P112" s="26">
        <v>0.85858185009954302</v>
      </c>
      <c r="Q112" s="22" t="s">
        <v>577</v>
      </c>
      <c r="R112" s="18" t="s">
        <v>41</v>
      </c>
      <c r="S112" s="18" t="s">
        <v>32</v>
      </c>
      <c r="T112" s="23" t="s">
        <v>572</v>
      </c>
      <c r="U112" s="16" t="s">
        <v>573</v>
      </c>
      <c r="V112" s="16" t="s">
        <v>574</v>
      </c>
      <c r="W112" s="16" t="s">
        <v>3690</v>
      </c>
      <c r="X112" s="20">
        <v>0.99595918346120405</v>
      </c>
      <c r="Y112" s="21">
        <v>0.97695454575984897</v>
      </c>
      <c r="Z112" s="22" t="s">
        <v>578</v>
      </c>
      <c r="AA112" s="18" t="s">
        <v>390</v>
      </c>
      <c r="AB112" s="18" t="s">
        <v>32</v>
      </c>
      <c r="AC112" s="18" t="s">
        <v>579</v>
      </c>
      <c r="AE112" s="17">
        <v>109</v>
      </c>
      <c r="AF112" s="17">
        <v>116</v>
      </c>
      <c r="AG112" s="16" t="s">
        <v>51</v>
      </c>
      <c r="AH112" s="17" t="s">
        <v>573</v>
      </c>
      <c r="AI112" s="17" t="s">
        <v>574</v>
      </c>
      <c r="AJ112" s="17" t="s">
        <v>38</v>
      </c>
    </row>
    <row r="113" spans="2:36" s="17" customFormat="1">
      <c r="B113" s="28">
        <v>110</v>
      </c>
      <c r="C113" s="17">
        <v>986869</v>
      </c>
      <c r="D113" s="17">
        <v>987683</v>
      </c>
      <c r="E113" s="18">
        <v>815</v>
      </c>
      <c r="F113" s="17">
        <v>987319</v>
      </c>
      <c r="G113" s="18">
        <v>12557</v>
      </c>
      <c r="H113" s="19">
        <v>14.49549</v>
      </c>
      <c r="I113" s="30">
        <v>9513.4208999999992</v>
      </c>
      <c r="J113" s="30">
        <v>9508.9541000000008</v>
      </c>
      <c r="K113" s="16" t="s">
        <v>39</v>
      </c>
      <c r="L113" s="25" t="s">
        <v>580</v>
      </c>
      <c r="M113" s="28" t="s">
        <v>581</v>
      </c>
      <c r="N113" s="16" t="s">
        <v>3687</v>
      </c>
      <c r="O113" s="19">
        <v>1.22667155130737</v>
      </c>
      <c r="P113" s="26">
        <v>7.0227034032541796E-2</v>
      </c>
      <c r="Q113" s="22" t="s">
        <v>582</v>
      </c>
      <c r="R113" s="18" t="s">
        <v>41</v>
      </c>
      <c r="S113" s="18" t="s">
        <v>32</v>
      </c>
      <c r="T113" s="23" t="s">
        <v>579</v>
      </c>
      <c r="U113" s="16" t="s">
        <v>583</v>
      </c>
      <c r="V113" s="16" t="s">
        <v>584</v>
      </c>
      <c r="W113" s="16" t="s">
        <v>3689</v>
      </c>
      <c r="X113" s="20">
        <v>1.10664409889098</v>
      </c>
      <c r="Y113" s="21">
        <v>0.33362570267424402</v>
      </c>
      <c r="Z113" s="22" t="s">
        <v>585</v>
      </c>
      <c r="AA113" s="18" t="s">
        <v>390</v>
      </c>
      <c r="AB113" s="18" t="s">
        <v>47</v>
      </c>
      <c r="AC113" s="18"/>
      <c r="AE113" s="17">
        <v>110</v>
      </c>
      <c r="AF113" s="17">
        <v>1965</v>
      </c>
      <c r="AG113" s="16" t="s">
        <v>35</v>
      </c>
      <c r="AH113" s="17" t="s">
        <v>583</v>
      </c>
      <c r="AI113" s="17" t="s">
        <v>584</v>
      </c>
    </row>
    <row r="114" spans="2:36" s="17" customFormat="1">
      <c r="B114" s="28">
        <v>111</v>
      </c>
      <c r="C114" s="17">
        <v>1003023</v>
      </c>
      <c r="D114" s="17">
        <v>1003573</v>
      </c>
      <c r="E114" s="18">
        <v>551</v>
      </c>
      <c r="F114" s="17">
        <v>1003330</v>
      </c>
      <c r="G114" s="18">
        <v>2348</v>
      </c>
      <c r="H114" s="19">
        <v>2.7648600000000001</v>
      </c>
      <c r="I114" s="30">
        <v>388.9631</v>
      </c>
      <c r="J114" s="30">
        <v>387.28487999999999</v>
      </c>
      <c r="K114" s="16" t="s">
        <v>39</v>
      </c>
      <c r="L114" s="25" t="s">
        <v>586</v>
      </c>
      <c r="M114" s="28" t="s">
        <v>587</v>
      </c>
      <c r="N114" s="16" t="s">
        <v>3688</v>
      </c>
      <c r="O114" s="19">
        <v>1.0273451033721701</v>
      </c>
      <c r="P114" s="26">
        <v>0.85282301175165898</v>
      </c>
      <c r="Q114" s="22" t="s">
        <v>588</v>
      </c>
      <c r="R114" s="18" t="s">
        <v>485</v>
      </c>
      <c r="S114" s="18" t="s">
        <v>47</v>
      </c>
      <c r="T114" s="23"/>
      <c r="U114" s="16" t="s">
        <v>589</v>
      </c>
      <c r="V114" s="16" t="s">
        <v>590</v>
      </c>
      <c r="W114" s="16" t="s">
        <v>3689</v>
      </c>
      <c r="X114" s="20">
        <v>1.2493243537566601</v>
      </c>
      <c r="Y114" s="21">
        <v>2.7944088323882801E-2</v>
      </c>
      <c r="Z114" s="22" t="s">
        <v>591</v>
      </c>
      <c r="AA114" s="18" t="s">
        <v>41</v>
      </c>
      <c r="AB114" s="18" t="s">
        <v>32</v>
      </c>
      <c r="AC114" s="18" t="s">
        <v>592</v>
      </c>
      <c r="AE114" s="17">
        <v>111</v>
      </c>
      <c r="AF114" s="17">
        <v>-47</v>
      </c>
      <c r="AG114" s="16" t="s">
        <v>35</v>
      </c>
      <c r="AH114" s="17" t="s">
        <v>586</v>
      </c>
      <c r="AI114" s="17" t="s">
        <v>587</v>
      </c>
    </row>
    <row r="115" spans="2:36" s="17" customFormat="1">
      <c r="B115" s="28">
        <v>112</v>
      </c>
      <c r="C115" s="17">
        <v>1021094</v>
      </c>
      <c r="D115" s="17">
        <v>1022143</v>
      </c>
      <c r="E115" s="18">
        <v>1050</v>
      </c>
      <c r="F115" s="17">
        <v>1021441</v>
      </c>
      <c r="G115" s="18">
        <v>7139</v>
      </c>
      <c r="H115" s="19">
        <v>7.39208</v>
      </c>
      <c r="I115" s="30">
        <v>3526.6557600000001</v>
      </c>
      <c r="J115" s="30">
        <v>3523.7019</v>
      </c>
      <c r="K115" s="16" t="s">
        <v>39</v>
      </c>
      <c r="L115" s="25" t="s">
        <v>593</v>
      </c>
      <c r="M115" s="28" t="s">
        <v>594</v>
      </c>
      <c r="N115" s="16" t="s">
        <v>3688</v>
      </c>
      <c r="O115" s="19">
        <v>0.75541070396369003</v>
      </c>
      <c r="P115" s="26">
        <v>9.8049855963292798E-2</v>
      </c>
      <c r="Q115" s="22" t="s">
        <v>595</v>
      </c>
      <c r="R115" s="18" t="s">
        <v>41</v>
      </c>
      <c r="S115" s="18" t="s">
        <v>47</v>
      </c>
      <c r="T115" s="23"/>
      <c r="U115" s="16" t="s">
        <v>596</v>
      </c>
      <c r="V115" s="16" t="s">
        <v>597</v>
      </c>
      <c r="W115" s="16" t="s">
        <v>3690</v>
      </c>
      <c r="X115" s="20">
        <v>0.92989317700890395</v>
      </c>
      <c r="Y115" s="21">
        <v>0.67329636517645097</v>
      </c>
      <c r="Z115" s="22" t="s">
        <v>598</v>
      </c>
      <c r="AA115" s="18" t="s">
        <v>46</v>
      </c>
      <c r="AB115" s="18" t="s">
        <v>32</v>
      </c>
      <c r="AC115" s="18" t="s">
        <v>599</v>
      </c>
      <c r="AE115" s="17">
        <v>112</v>
      </c>
      <c r="AF115" s="17">
        <v>-90</v>
      </c>
      <c r="AG115" s="16" t="s">
        <v>35</v>
      </c>
      <c r="AH115" s="17" t="s">
        <v>593</v>
      </c>
      <c r="AI115" s="17" t="s">
        <v>594</v>
      </c>
    </row>
    <row r="116" spans="2:36" s="17" customFormat="1">
      <c r="B116" s="28">
        <v>113</v>
      </c>
      <c r="C116" s="17">
        <v>1029434</v>
      </c>
      <c r="D116" s="17">
        <v>1029843</v>
      </c>
      <c r="E116" s="18">
        <v>410</v>
      </c>
      <c r="F116" s="17">
        <v>1029631</v>
      </c>
      <c r="G116" s="18">
        <v>2036</v>
      </c>
      <c r="H116" s="19">
        <v>2.5132300000000001</v>
      </c>
      <c r="I116" s="30">
        <v>285.10770000000002</v>
      </c>
      <c r="J116" s="30">
        <v>283.55817000000002</v>
      </c>
      <c r="K116" s="16" t="s">
        <v>39</v>
      </c>
      <c r="L116" s="25" t="s">
        <v>600</v>
      </c>
      <c r="M116" s="28" t="s">
        <v>601</v>
      </c>
      <c r="N116" s="16" t="s">
        <v>3687</v>
      </c>
      <c r="O116" s="19">
        <v>0.92062906588695503</v>
      </c>
      <c r="P116" s="26">
        <v>0.47916968247736302</v>
      </c>
      <c r="Q116" s="22" t="s">
        <v>602</v>
      </c>
      <c r="R116" s="18" t="s">
        <v>390</v>
      </c>
      <c r="S116" s="18" t="s">
        <v>32</v>
      </c>
      <c r="T116" s="23" t="s">
        <v>603</v>
      </c>
      <c r="U116" s="16" t="s">
        <v>604</v>
      </c>
      <c r="V116" s="16" t="s">
        <v>605</v>
      </c>
      <c r="W116" s="16" t="s">
        <v>3690</v>
      </c>
      <c r="X116" s="20">
        <v>1.2088097316808799</v>
      </c>
      <c r="Y116" s="21">
        <v>6.0855917648898999E-2</v>
      </c>
      <c r="Z116" s="22" t="s">
        <v>606</v>
      </c>
      <c r="AA116" s="18" t="s">
        <v>41</v>
      </c>
      <c r="AB116" s="18" t="s">
        <v>32</v>
      </c>
      <c r="AC116" s="18" t="s">
        <v>603</v>
      </c>
      <c r="AE116" s="17">
        <v>113</v>
      </c>
      <c r="AF116" s="17">
        <v>-1913</v>
      </c>
      <c r="AG116" s="16" t="s">
        <v>51</v>
      </c>
      <c r="AH116" s="17" t="s">
        <v>607</v>
      </c>
      <c r="AI116" s="17" t="s">
        <v>608</v>
      </c>
      <c r="AJ116" s="17" t="s">
        <v>38</v>
      </c>
    </row>
    <row r="117" spans="2:36" s="17" customFormat="1">
      <c r="B117" s="28">
        <v>114</v>
      </c>
      <c r="C117" s="17">
        <v>1032499</v>
      </c>
      <c r="D117" s="17">
        <v>1034878</v>
      </c>
      <c r="E117" s="18">
        <v>2380</v>
      </c>
      <c r="F117" s="17">
        <v>1033423</v>
      </c>
      <c r="G117" s="18">
        <v>6785</v>
      </c>
      <c r="H117" s="19">
        <v>7.6042800000000002</v>
      </c>
      <c r="I117" s="30">
        <v>3424.4243200000001</v>
      </c>
      <c r="J117" s="30">
        <v>3421.4946300000001</v>
      </c>
      <c r="K117" s="16" t="s">
        <v>3686</v>
      </c>
      <c r="L117" s="25" t="s">
        <v>609</v>
      </c>
      <c r="M117" s="28" t="s">
        <v>610</v>
      </c>
      <c r="N117" s="16" t="s">
        <v>3686</v>
      </c>
      <c r="O117" s="19">
        <v>1.3452098823295799</v>
      </c>
      <c r="P117" s="26">
        <v>5.8643431237939301E-3</v>
      </c>
      <c r="Q117" s="22" t="s">
        <v>611</v>
      </c>
      <c r="R117" s="18" t="s">
        <v>612</v>
      </c>
      <c r="S117" s="18" t="s">
        <v>32</v>
      </c>
      <c r="T117" s="23" t="s">
        <v>603</v>
      </c>
      <c r="U117" s="16" t="s">
        <v>34</v>
      </c>
      <c r="V117" s="16"/>
      <c r="W117" s="16"/>
      <c r="X117" s="20"/>
      <c r="Y117" s="21"/>
      <c r="Z117" s="22"/>
      <c r="AA117" s="18"/>
      <c r="AB117" s="18"/>
      <c r="AC117" s="18"/>
      <c r="AE117" s="17">
        <v>114</v>
      </c>
      <c r="AF117" s="17">
        <v>2267</v>
      </c>
      <c r="AG117" s="16" t="s">
        <v>51</v>
      </c>
      <c r="AH117" s="17" t="s">
        <v>613</v>
      </c>
      <c r="AI117" s="17" t="s">
        <v>614</v>
      </c>
    </row>
    <row r="118" spans="2:36" s="17" customFormat="1">
      <c r="B118" s="28">
        <v>115</v>
      </c>
      <c r="C118" s="17">
        <v>1035485</v>
      </c>
      <c r="D118" s="17">
        <v>1036516</v>
      </c>
      <c r="E118" s="18">
        <v>1032</v>
      </c>
      <c r="F118" s="17">
        <v>1036092</v>
      </c>
      <c r="G118" s="18">
        <v>1943</v>
      </c>
      <c r="H118" s="19">
        <v>2.3367900000000001</v>
      </c>
      <c r="I118" s="30">
        <v>236.00478000000001</v>
      </c>
      <c r="J118" s="30">
        <v>234.53305</v>
      </c>
      <c r="K118" s="16" t="s">
        <v>3686</v>
      </c>
      <c r="L118" s="25" t="s">
        <v>613</v>
      </c>
      <c r="M118" s="28" t="s">
        <v>614</v>
      </c>
      <c r="N118" s="16" t="s">
        <v>3686</v>
      </c>
      <c r="O118" s="19">
        <v>1.1664855826981799</v>
      </c>
      <c r="P118" s="26">
        <v>0.157340609518235</v>
      </c>
      <c r="Q118" s="22" t="s">
        <v>615</v>
      </c>
      <c r="R118" s="18" t="s">
        <v>612</v>
      </c>
      <c r="S118" s="18" t="s">
        <v>47</v>
      </c>
      <c r="T118" s="23"/>
      <c r="U118" s="16" t="s">
        <v>34</v>
      </c>
      <c r="V118" s="16"/>
      <c r="W118" s="16"/>
      <c r="X118" s="20"/>
      <c r="Y118" s="21"/>
      <c r="Z118" s="22"/>
      <c r="AA118" s="18"/>
      <c r="AB118" s="18"/>
      <c r="AC118" s="18"/>
      <c r="AE118" s="17">
        <v>115</v>
      </c>
      <c r="AF118" s="17">
        <v>-401</v>
      </c>
      <c r="AG118" s="16" t="s">
        <v>51</v>
      </c>
      <c r="AH118" s="17" t="s">
        <v>613</v>
      </c>
      <c r="AI118" s="17" t="s">
        <v>614</v>
      </c>
    </row>
    <row r="119" spans="2:36" s="17" customFormat="1">
      <c r="B119" s="28">
        <v>116</v>
      </c>
      <c r="C119" s="17">
        <v>1039395</v>
      </c>
      <c r="D119" s="17">
        <v>1041538</v>
      </c>
      <c r="E119" s="18">
        <v>2144</v>
      </c>
      <c r="F119" s="17">
        <v>1039935</v>
      </c>
      <c r="G119" s="18">
        <v>5931</v>
      </c>
      <c r="H119" s="19">
        <v>7.5529599999999997</v>
      </c>
      <c r="I119" s="30">
        <v>2978.91797</v>
      </c>
      <c r="J119" s="30">
        <v>2976.0900900000001</v>
      </c>
      <c r="K119" s="16" t="s">
        <v>39</v>
      </c>
      <c r="L119" s="25" t="s">
        <v>616</v>
      </c>
      <c r="M119" s="28" t="s">
        <v>617</v>
      </c>
      <c r="N119" s="16" t="s">
        <v>3688</v>
      </c>
      <c r="O119" s="19">
        <v>0.78968820286665198</v>
      </c>
      <c r="P119" s="26">
        <v>0.128314114280249</v>
      </c>
      <c r="Q119" s="22" t="s">
        <v>63</v>
      </c>
      <c r="R119" s="18" t="s">
        <v>64</v>
      </c>
      <c r="S119" s="18" t="s">
        <v>47</v>
      </c>
      <c r="T119" s="23"/>
      <c r="U119" s="16" t="s">
        <v>618</v>
      </c>
      <c r="V119" s="16" t="s">
        <v>619</v>
      </c>
      <c r="W119" s="16" t="s">
        <v>3690</v>
      </c>
      <c r="X119" s="20">
        <v>0.72308940169648706</v>
      </c>
      <c r="Y119" s="21">
        <v>0.24897092451111899</v>
      </c>
      <c r="Z119" s="22" t="s">
        <v>620</v>
      </c>
      <c r="AA119" s="18" t="s">
        <v>102</v>
      </c>
      <c r="AB119" s="18" t="s">
        <v>47</v>
      </c>
      <c r="AC119" s="18"/>
      <c r="AE119" s="17">
        <v>116</v>
      </c>
      <c r="AF119" s="17">
        <v>45</v>
      </c>
      <c r="AG119" s="16" t="s">
        <v>51</v>
      </c>
      <c r="AH119" s="17" t="s">
        <v>618</v>
      </c>
      <c r="AI119" s="17" t="s">
        <v>619</v>
      </c>
    </row>
    <row r="120" spans="2:36" s="17" customFormat="1">
      <c r="B120" s="28">
        <v>117</v>
      </c>
      <c r="C120" s="17">
        <v>1043595</v>
      </c>
      <c r="D120" s="17">
        <v>1044148</v>
      </c>
      <c r="E120" s="18">
        <v>554</v>
      </c>
      <c r="F120" s="17">
        <v>1043824</v>
      </c>
      <c r="G120" s="18">
        <v>2730</v>
      </c>
      <c r="H120" s="19">
        <v>3.6332300000000002</v>
      </c>
      <c r="I120" s="30">
        <v>673.67211999999995</v>
      </c>
      <c r="J120" s="30">
        <v>671.73724000000004</v>
      </c>
      <c r="K120" s="16" t="s">
        <v>39</v>
      </c>
      <c r="L120" s="25" t="s">
        <v>621</v>
      </c>
      <c r="M120" s="28" t="s">
        <v>622</v>
      </c>
      <c r="N120" s="16" t="s">
        <v>3688</v>
      </c>
      <c r="O120" s="19">
        <v>1.16918896077158</v>
      </c>
      <c r="P120" s="26">
        <v>0.10173239099454399</v>
      </c>
      <c r="Q120" s="22" t="s">
        <v>623</v>
      </c>
      <c r="R120" s="18" t="s">
        <v>41</v>
      </c>
      <c r="S120" s="18" t="s">
        <v>47</v>
      </c>
      <c r="T120" s="23"/>
      <c r="U120" s="16" t="s">
        <v>624</v>
      </c>
      <c r="V120" s="16" t="s">
        <v>625</v>
      </c>
      <c r="W120" s="16" t="s">
        <v>3690</v>
      </c>
      <c r="X120" s="20"/>
      <c r="Y120" s="21"/>
      <c r="Z120" s="22" t="s">
        <v>45</v>
      </c>
      <c r="AA120" s="18" t="s">
        <v>41</v>
      </c>
      <c r="AB120" s="18" t="s">
        <v>47</v>
      </c>
      <c r="AC120" s="18"/>
      <c r="AE120" s="17">
        <v>117</v>
      </c>
      <c r="AF120" s="17">
        <v>11</v>
      </c>
      <c r="AG120" s="16" t="s">
        <v>51</v>
      </c>
      <c r="AH120" s="17" t="s">
        <v>624</v>
      </c>
      <c r="AI120" s="17" t="s">
        <v>625</v>
      </c>
    </row>
    <row r="121" spans="2:36" s="17" customFormat="1">
      <c r="B121" s="28">
        <v>118</v>
      </c>
      <c r="C121" s="17">
        <v>1054316</v>
      </c>
      <c r="D121" s="17">
        <v>1054691</v>
      </c>
      <c r="E121" s="18">
        <v>376</v>
      </c>
      <c r="F121" s="17">
        <v>1054488</v>
      </c>
      <c r="G121" s="18">
        <v>1708</v>
      </c>
      <c r="H121" s="19">
        <v>2.0183499999999999</v>
      </c>
      <c r="I121" s="30">
        <v>148.92319000000001</v>
      </c>
      <c r="J121" s="30">
        <v>147.62076999999999</v>
      </c>
      <c r="K121" s="16" t="s">
        <v>39</v>
      </c>
      <c r="L121" s="25" t="s">
        <v>626</v>
      </c>
      <c r="M121" s="28" t="s">
        <v>627</v>
      </c>
      <c r="N121" s="16" t="s">
        <v>3688</v>
      </c>
      <c r="O121" s="19">
        <v>1.6032420259904601</v>
      </c>
      <c r="P121" s="26">
        <v>7.4408049317285697E-8</v>
      </c>
      <c r="Q121" s="22" t="s">
        <v>628</v>
      </c>
      <c r="R121" s="18" t="s">
        <v>41</v>
      </c>
      <c r="S121" s="18" t="s">
        <v>32</v>
      </c>
      <c r="T121" s="23" t="s">
        <v>629</v>
      </c>
      <c r="U121" s="16" t="s">
        <v>630</v>
      </c>
      <c r="V121" s="16" t="s">
        <v>631</v>
      </c>
      <c r="W121" s="16" t="s">
        <v>3689</v>
      </c>
      <c r="X121" s="20">
        <v>1.0258270376831999</v>
      </c>
      <c r="Y121" s="21">
        <v>0.84881403035153502</v>
      </c>
      <c r="Z121" s="22" t="s">
        <v>632</v>
      </c>
      <c r="AA121" s="18" t="s">
        <v>41</v>
      </c>
      <c r="AB121" s="18" t="s">
        <v>47</v>
      </c>
      <c r="AC121" s="18"/>
      <c r="AE121" s="17">
        <v>118</v>
      </c>
      <c r="AF121" s="17">
        <v>-44</v>
      </c>
      <c r="AG121" s="16" t="s">
        <v>35</v>
      </c>
      <c r="AH121" s="17" t="s">
        <v>626</v>
      </c>
      <c r="AI121" s="17" t="s">
        <v>627</v>
      </c>
      <c r="AJ121" s="17" t="s">
        <v>38</v>
      </c>
    </row>
    <row r="122" spans="2:36" s="17" customFormat="1">
      <c r="B122" s="28">
        <v>119</v>
      </c>
      <c r="C122" s="17">
        <v>1056480</v>
      </c>
      <c r="D122" s="17">
        <v>1057320</v>
      </c>
      <c r="E122" s="18">
        <v>841</v>
      </c>
      <c r="F122" s="17">
        <v>1057057</v>
      </c>
      <c r="G122" s="18">
        <v>2055</v>
      </c>
      <c r="H122" s="19">
        <v>2.6862699999999999</v>
      </c>
      <c r="I122" s="30">
        <v>324.40661999999998</v>
      </c>
      <c r="J122" s="30">
        <v>322.80527000000001</v>
      </c>
      <c r="K122" s="16" t="s">
        <v>39</v>
      </c>
      <c r="L122" s="25" t="s">
        <v>633</v>
      </c>
      <c r="M122" s="28" t="s">
        <v>634</v>
      </c>
      <c r="N122" s="16" t="s">
        <v>3688</v>
      </c>
      <c r="O122" s="19">
        <v>1.0294723841856399</v>
      </c>
      <c r="P122" s="26">
        <v>0.86407667243708297</v>
      </c>
      <c r="Q122" s="22" t="s">
        <v>635</v>
      </c>
      <c r="R122" s="18" t="s">
        <v>41</v>
      </c>
      <c r="S122" s="18" t="s">
        <v>47</v>
      </c>
      <c r="T122" s="23"/>
      <c r="U122" s="16" t="s">
        <v>636</v>
      </c>
      <c r="V122" s="16" t="s">
        <v>637</v>
      </c>
      <c r="W122" s="16" t="s">
        <v>3689</v>
      </c>
      <c r="X122" s="20">
        <v>1.01849248502096</v>
      </c>
      <c r="Y122" s="21">
        <v>0.89804596047676499</v>
      </c>
      <c r="Z122" s="22" t="s">
        <v>638</v>
      </c>
      <c r="AA122" s="18" t="s">
        <v>390</v>
      </c>
      <c r="AB122" s="18" t="s">
        <v>32</v>
      </c>
      <c r="AC122" s="18" t="s">
        <v>639</v>
      </c>
      <c r="AE122" s="17">
        <v>119</v>
      </c>
      <c r="AF122" s="17">
        <v>-79</v>
      </c>
      <c r="AG122" s="16" t="s">
        <v>35</v>
      </c>
      <c r="AH122" s="17" t="s">
        <v>633</v>
      </c>
      <c r="AI122" s="17" t="s">
        <v>634</v>
      </c>
    </row>
    <row r="123" spans="2:36" s="17" customFormat="1">
      <c r="B123" s="28">
        <v>120</v>
      </c>
      <c r="C123" s="17">
        <v>1059824</v>
      </c>
      <c r="D123" s="17">
        <v>1060905</v>
      </c>
      <c r="E123" s="18">
        <v>1082</v>
      </c>
      <c r="F123" s="17">
        <v>1060074</v>
      </c>
      <c r="G123" s="18">
        <v>3428</v>
      </c>
      <c r="H123" s="19">
        <v>4.3505399999999996</v>
      </c>
      <c r="I123" s="30">
        <v>1046.1787099999999</v>
      </c>
      <c r="J123" s="30">
        <v>1044</v>
      </c>
      <c r="K123" s="16" t="s">
        <v>39</v>
      </c>
      <c r="L123" s="25" t="s">
        <v>640</v>
      </c>
      <c r="M123" s="28" t="s">
        <v>641</v>
      </c>
      <c r="N123" s="16" t="s">
        <v>3688</v>
      </c>
      <c r="O123" s="19">
        <v>1.0273747768683099</v>
      </c>
      <c r="P123" s="26">
        <v>0.838977959415381</v>
      </c>
      <c r="Q123" s="22" t="s">
        <v>642</v>
      </c>
      <c r="R123" s="18" t="s">
        <v>390</v>
      </c>
      <c r="S123" s="18" t="s">
        <v>32</v>
      </c>
      <c r="T123" s="23" t="s">
        <v>639</v>
      </c>
      <c r="U123" s="16" t="s">
        <v>643</v>
      </c>
      <c r="V123" s="16" t="s">
        <v>644</v>
      </c>
      <c r="W123" s="16" t="s">
        <v>3690</v>
      </c>
      <c r="X123" s="20">
        <v>0.76351600269870701</v>
      </c>
      <c r="Y123" s="21">
        <v>1.29399970796437E-3</v>
      </c>
      <c r="Z123" s="22" t="s">
        <v>645</v>
      </c>
      <c r="AA123" s="18" t="s">
        <v>547</v>
      </c>
      <c r="AB123" s="18" t="s">
        <v>47</v>
      </c>
      <c r="AC123" s="18"/>
      <c r="AE123" s="17">
        <v>120</v>
      </c>
      <c r="AF123" s="17">
        <v>79</v>
      </c>
      <c r="AG123" s="16" t="s">
        <v>51</v>
      </c>
      <c r="AH123" s="17" t="s">
        <v>643</v>
      </c>
      <c r="AI123" s="17" t="s">
        <v>644</v>
      </c>
    </row>
    <row r="124" spans="2:36" s="17" customFormat="1">
      <c r="B124" s="28">
        <v>121</v>
      </c>
      <c r="C124" s="17">
        <v>1069457</v>
      </c>
      <c r="D124" s="17">
        <v>1070492</v>
      </c>
      <c r="E124" s="18">
        <v>1036</v>
      </c>
      <c r="F124" s="17">
        <v>1070246</v>
      </c>
      <c r="G124" s="18">
        <v>2352</v>
      </c>
      <c r="H124" s="19">
        <v>2.6186400000000001</v>
      </c>
      <c r="I124" s="30">
        <v>354.65643</v>
      </c>
      <c r="J124" s="30">
        <v>353.01769999999999</v>
      </c>
      <c r="K124" s="16" t="s">
        <v>39</v>
      </c>
      <c r="L124" s="25" t="s">
        <v>646</v>
      </c>
      <c r="M124" s="28" t="s">
        <v>647</v>
      </c>
      <c r="N124" s="16" t="s">
        <v>3688</v>
      </c>
      <c r="O124" s="19">
        <v>1.0680237375778401</v>
      </c>
      <c r="P124" s="26">
        <v>0.70779349687163196</v>
      </c>
      <c r="Q124" s="22" t="s">
        <v>648</v>
      </c>
      <c r="R124" s="18" t="s">
        <v>46</v>
      </c>
      <c r="S124" s="18" t="s">
        <v>47</v>
      </c>
      <c r="T124" s="23"/>
      <c r="U124" s="16" t="s">
        <v>649</v>
      </c>
      <c r="V124" s="16" t="s">
        <v>650</v>
      </c>
      <c r="W124" s="16" t="s">
        <v>3689</v>
      </c>
      <c r="X124" s="20">
        <v>1.3167487892718801</v>
      </c>
      <c r="Y124" s="21">
        <v>3.0695269899347399E-2</v>
      </c>
      <c r="Z124" s="22" t="s">
        <v>651</v>
      </c>
      <c r="AA124" s="18" t="s">
        <v>64</v>
      </c>
      <c r="AB124" s="18" t="s">
        <v>47</v>
      </c>
      <c r="AC124" s="18"/>
      <c r="AE124" s="17">
        <v>121</v>
      </c>
      <c r="AF124" s="17">
        <v>-103</v>
      </c>
      <c r="AG124" s="16" t="s">
        <v>35</v>
      </c>
      <c r="AH124" s="17" t="s">
        <v>646</v>
      </c>
      <c r="AI124" s="17" t="s">
        <v>647</v>
      </c>
    </row>
    <row r="125" spans="2:36" s="17" customFormat="1">
      <c r="B125" s="28">
        <v>122</v>
      </c>
      <c r="C125" s="17">
        <v>1086962</v>
      </c>
      <c r="D125" s="17">
        <v>1089407</v>
      </c>
      <c r="E125" s="18">
        <v>2446</v>
      </c>
      <c r="F125" s="17">
        <v>1087671</v>
      </c>
      <c r="G125" s="18">
        <v>1879</v>
      </c>
      <c r="H125" s="19">
        <v>2.0594600000000001</v>
      </c>
      <c r="I125" s="30">
        <v>172.04142999999999</v>
      </c>
      <c r="J125" s="30">
        <v>170.68814</v>
      </c>
      <c r="K125" s="16" t="s">
        <v>39</v>
      </c>
      <c r="L125" s="25" t="s">
        <v>652</v>
      </c>
      <c r="M125" s="28" t="s">
        <v>653</v>
      </c>
      <c r="N125" s="16" t="s">
        <v>3688</v>
      </c>
      <c r="O125" s="19">
        <v>1.0903714946837799</v>
      </c>
      <c r="P125" s="26">
        <v>0.48806022487597001</v>
      </c>
      <c r="Q125" s="22" t="s">
        <v>550</v>
      </c>
      <c r="R125" s="18" t="s">
        <v>654</v>
      </c>
      <c r="S125" s="18" t="s">
        <v>47</v>
      </c>
      <c r="T125" s="23"/>
      <c r="U125" s="16" t="s">
        <v>655</v>
      </c>
      <c r="V125" s="16" t="s">
        <v>656</v>
      </c>
      <c r="W125" s="16" t="s">
        <v>3690</v>
      </c>
      <c r="X125" s="20">
        <v>1.0978212235526501</v>
      </c>
      <c r="Y125" s="21">
        <v>0.64164064346165195</v>
      </c>
      <c r="Z125" s="22" t="s">
        <v>657</v>
      </c>
      <c r="AA125" s="18" t="s">
        <v>315</v>
      </c>
      <c r="AB125" s="18" t="s">
        <v>47</v>
      </c>
      <c r="AC125" s="18"/>
      <c r="AE125" s="17">
        <v>122</v>
      </c>
      <c r="AF125" s="17">
        <v>28</v>
      </c>
      <c r="AG125" s="16" t="s">
        <v>51</v>
      </c>
      <c r="AH125" s="17" t="s">
        <v>655</v>
      </c>
      <c r="AI125" s="17" t="s">
        <v>656</v>
      </c>
    </row>
    <row r="126" spans="2:36" s="17" customFormat="1">
      <c r="B126" s="28">
        <v>123</v>
      </c>
      <c r="C126" s="17">
        <v>1097061</v>
      </c>
      <c r="D126" s="17">
        <v>1098063</v>
      </c>
      <c r="E126" s="18">
        <v>1003</v>
      </c>
      <c r="F126" s="17">
        <v>1097773</v>
      </c>
      <c r="G126" s="18">
        <v>3883</v>
      </c>
      <c r="H126" s="19">
        <v>4.5074399999999999</v>
      </c>
      <c r="I126" s="30">
        <v>1230.8998999999999</v>
      </c>
      <c r="J126" s="30">
        <v>1228.6336699999999</v>
      </c>
      <c r="K126" s="16" t="s">
        <v>39</v>
      </c>
      <c r="L126" s="25" t="s">
        <v>658</v>
      </c>
      <c r="M126" s="28" t="s">
        <v>659</v>
      </c>
      <c r="N126" s="16" t="s">
        <v>3688</v>
      </c>
      <c r="O126" s="19">
        <v>1.2248817457330901</v>
      </c>
      <c r="P126" s="26">
        <v>8.6453907150127907E-2</v>
      </c>
      <c r="Q126" s="22" t="s">
        <v>660</v>
      </c>
      <c r="R126" s="18" t="s">
        <v>31</v>
      </c>
      <c r="S126" s="18" t="s">
        <v>47</v>
      </c>
      <c r="T126" s="23"/>
      <c r="U126" s="16" t="s">
        <v>661</v>
      </c>
      <c r="V126" s="16" t="s">
        <v>662</v>
      </c>
      <c r="W126" s="16" t="s">
        <v>3690</v>
      </c>
      <c r="X126" s="20">
        <v>1.244858585334</v>
      </c>
      <c r="Y126" s="21">
        <v>0.335906381400224</v>
      </c>
      <c r="Z126" s="22" t="s">
        <v>393</v>
      </c>
      <c r="AA126" s="18" t="s">
        <v>41</v>
      </c>
      <c r="AB126" s="18" t="s">
        <v>47</v>
      </c>
      <c r="AC126" s="18"/>
      <c r="AE126" s="17">
        <v>123</v>
      </c>
      <c r="AF126" s="17">
        <v>122</v>
      </c>
      <c r="AG126" s="16" t="s">
        <v>51</v>
      </c>
      <c r="AH126" s="17" t="s">
        <v>661</v>
      </c>
      <c r="AI126" s="17" t="s">
        <v>662</v>
      </c>
    </row>
    <row r="127" spans="2:36" s="17" customFormat="1">
      <c r="B127" s="28">
        <v>124</v>
      </c>
      <c r="C127" s="17">
        <v>1108286</v>
      </c>
      <c r="D127" s="17">
        <v>1109916</v>
      </c>
      <c r="E127" s="18">
        <v>1631</v>
      </c>
      <c r="F127" s="17">
        <v>1108709</v>
      </c>
      <c r="G127" s="18">
        <v>2338</v>
      </c>
      <c r="H127" s="19">
        <v>2.64032</v>
      </c>
      <c r="I127" s="30">
        <v>357.76141000000001</v>
      </c>
      <c r="J127" s="30">
        <v>356.11905000000002</v>
      </c>
      <c r="K127" s="16" t="s">
        <v>3686</v>
      </c>
      <c r="L127" s="25" t="s">
        <v>663</v>
      </c>
      <c r="M127" s="28" t="s">
        <v>664</v>
      </c>
      <c r="N127" s="16" t="s">
        <v>3686</v>
      </c>
      <c r="O127" s="19">
        <v>2.1886513391171198</v>
      </c>
      <c r="P127" s="26">
        <v>1.6930212923261402E-5</v>
      </c>
      <c r="Q127" s="22" t="s">
        <v>665</v>
      </c>
      <c r="R127" s="18" t="s">
        <v>41</v>
      </c>
      <c r="S127" s="18" t="s">
        <v>47</v>
      </c>
      <c r="T127" s="23"/>
      <c r="U127" s="16" t="s">
        <v>34</v>
      </c>
      <c r="V127" s="16"/>
      <c r="W127" s="16"/>
      <c r="X127" s="20"/>
      <c r="Y127" s="21"/>
      <c r="Z127" s="22"/>
      <c r="AA127" s="18"/>
      <c r="AB127" s="18"/>
      <c r="AC127" s="18"/>
      <c r="AE127" s="17">
        <v>124</v>
      </c>
      <c r="AF127" s="17">
        <v>316</v>
      </c>
      <c r="AG127" s="16" t="s">
        <v>35</v>
      </c>
      <c r="AH127" s="17" t="s">
        <v>663</v>
      </c>
      <c r="AI127" s="17" t="s">
        <v>664</v>
      </c>
    </row>
    <row r="128" spans="2:36" s="17" customFormat="1">
      <c r="B128" s="28">
        <v>125</v>
      </c>
      <c r="C128" s="17">
        <v>1110781</v>
      </c>
      <c r="D128" s="17">
        <v>1111231</v>
      </c>
      <c r="E128" s="18">
        <v>451</v>
      </c>
      <c r="F128" s="17">
        <v>1110983</v>
      </c>
      <c r="G128" s="18">
        <v>1832</v>
      </c>
      <c r="H128" s="19">
        <v>2.3146800000000001</v>
      </c>
      <c r="I128" s="30">
        <v>218.32703000000001</v>
      </c>
      <c r="J128" s="30">
        <v>216.88500999999999</v>
      </c>
      <c r="K128" s="16" t="s">
        <v>3686</v>
      </c>
      <c r="L128" s="25" t="s">
        <v>666</v>
      </c>
      <c r="M128" s="28" t="s">
        <v>667</v>
      </c>
      <c r="N128" s="16" t="s">
        <v>3686</v>
      </c>
      <c r="O128" s="19">
        <v>0.89884902666944999</v>
      </c>
      <c r="P128" s="26">
        <v>0.49026909344224001</v>
      </c>
      <c r="Q128" s="22" t="s">
        <v>668</v>
      </c>
      <c r="R128" s="18" t="s">
        <v>669</v>
      </c>
      <c r="S128" s="18" t="s">
        <v>32</v>
      </c>
      <c r="T128" s="23" t="s">
        <v>670</v>
      </c>
      <c r="U128" s="16" t="s">
        <v>34</v>
      </c>
      <c r="V128" s="16"/>
      <c r="W128" s="16"/>
      <c r="X128" s="20"/>
      <c r="Y128" s="21"/>
      <c r="Z128" s="22"/>
      <c r="AA128" s="18"/>
      <c r="AB128" s="18"/>
      <c r="AC128" s="18"/>
      <c r="AE128" s="17">
        <v>125</v>
      </c>
      <c r="AF128" s="17">
        <v>-1521</v>
      </c>
      <c r="AG128" s="16" t="s">
        <v>51</v>
      </c>
      <c r="AH128" s="17" t="s">
        <v>671</v>
      </c>
      <c r="AI128" s="17" t="s">
        <v>672</v>
      </c>
      <c r="AJ128" s="17" t="s">
        <v>38</v>
      </c>
    </row>
    <row r="129" spans="2:36" s="17" customFormat="1">
      <c r="B129" s="28">
        <v>126</v>
      </c>
      <c r="C129" s="17">
        <v>1111717</v>
      </c>
      <c r="D129" s="17">
        <v>1113556</v>
      </c>
      <c r="E129" s="18">
        <v>1840</v>
      </c>
      <c r="F129" s="17">
        <v>1112350</v>
      </c>
      <c r="G129" s="18">
        <v>2546</v>
      </c>
      <c r="H129" s="19">
        <v>3.2843300000000002</v>
      </c>
      <c r="I129" s="30">
        <v>548.97484999999995</v>
      </c>
      <c r="J129" s="30">
        <v>547.14086999999995</v>
      </c>
      <c r="K129" s="16" t="s">
        <v>39</v>
      </c>
      <c r="L129" s="25" t="s">
        <v>673</v>
      </c>
      <c r="M129" s="28" t="s">
        <v>674</v>
      </c>
      <c r="N129" s="16" t="s">
        <v>3687</v>
      </c>
      <c r="O129" s="19">
        <v>1.06133041632661</v>
      </c>
      <c r="P129" s="26">
        <v>0.79515119999999995</v>
      </c>
      <c r="Q129" s="22" t="s">
        <v>675</v>
      </c>
      <c r="R129" s="18" t="s">
        <v>41</v>
      </c>
      <c r="S129" s="18" t="s">
        <v>32</v>
      </c>
      <c r="T129" s="23" t="s">
        <v>670</v>
      </c>
      <c r="U129" s="16" t="s">
        <v>676</v>
      </c>
      <c r="V129" s="16" t="s">
        <v>677</v>
      </c>
      <c r="W129" s="16" t="s">
        <v>3689</v>
      </c>
      <c r="X129" s="20">
        <v>1.0027171028642801</v>
      </c>
      <c r="Y129" s="21">
        <v>0.99037379999999997</v>
      </c>
      <c r="Z129" s="22" t="s">
        <v>678</v>
      </c>
      <c r="AA129" s="18" t="s">
        <v>64</v>
      </c>
      <c r="AB129" s="18" t="s">
        <v>47</v>
      </c>
      <c r="AC129" s="18"/>
      <c r="AE129" s="17">
        <v>126</v>
      </c>
      <c r="AF129" s="17">
        <v>843</v>
      </c>
      <c r="AG129" s="16" t="s">
        <v>35</v>
      </c>
      <c r="AH129" s="17" t="s">
        <v>676</v>
      </c>
      <c r="AI129" s="17" t="s">
        <v>677</v>
      </c>
    </row>
    <row r="130" spans="2:36" s="17" customFormat="1">
      <c r="B130" s="28">
        <v>127</v>
      </c>
      <c r="C130" s="17">
        <v>1128118</v>
      </c>
      <c r="D130" s="17">
        <v>1128859</v>
      </c>
      <c r="E130" s="18">
        <v>742</v>
      </c>
      <c r="F130" s="17">
        <v>1128540</v>
      </c>
      <c r="G130" s="18">
        <v>2474</v>
      </c>
      <c r="H130" s="19">
        <v>3.0384500000000001</v>
      </c>
      <c r="I130" s="30">
        <v>476.25247000000002</v>
      </c>
      <c r="J130" s="30">
        <v>474.48486000000003</v>
      </c>
      <c r="K130" s="16" t="s">
        <v>39</v>
      </c>
      <c r="L130" s="25" t="s">
        <v>679</v>
      </c>
      <c r="M130" s="28" t="s">
        <v>680</v>
      </c>
      <c r="N130" s="16" t="s">
        <v>3687</v>
      </c>
      <c r="O130" s="19">
        <v>1.22391053139568</v>
      </c>
      <c r="P130" s="26">
        <v>0.123727</v>
      </c>
      <c r="Q130" s="22" t="s">
        <v>628</v>
      </c>
      <c r="R130" s="18" t="s">
        <v>41</v>
      </c>
      <c r="S130" s="18" t="s">
        <v>47</v>
      </c>
      <c r="T130" s="23"/>
      <c r="U130" s="16" t="s">
        <v>681</v>
      </c>
      <c r="V130" s="16" t="s">
        <v>682</v>
      </c>
      <c r="W130" s="16" t="s">
        <v>3690</v>
      </c>
      <c r="X130" s="20">
        <v>0.91208671648367201</v>
      </c>
      <c r="Y130" s="21">
        <v>0.63084689999999999</v>
      </c>
      <c r="Z130" s="22" t="s">
        <v>683</v>
      </c>
      <c r="AA130" s="18" t="s">
        <v>390</v>
      </c>
      <c r="AB130" s="18" t="s">
        <v>32</v>
      </c>
      <c r="AC130" s="18" t="s">
        <v>684</v>
      </c>
      <c r="AE130" s="17">
        <v>127</v>
      </c>
      <c r="AF130" s="17">
        <v>202</v>
      </c>
      <c r="AG130" s="16" t="s">
        <v>51</v>
      </c>
      <c r="AH130" s="17" t="s">
        <v>681</v>
      </c>
      <c r="AI130" s="17" t="s">
        <v>682</v>
      </c>
      <c r="AJ130" s="17" t="s">
        <v>38</v>
      </c>
    </row>
    <row r="131" spans="2:36" s="17" customFormat="1">
      <c r="B131" s="28">
        <v>128</v>
      </c>
      <c r="C131" s="17">
        <v>1138366</v>
      </c>
      <c r="D131" s="17">
        <v>1139270</v>
      </c>
      <c r="E131" s="18">
        <v>905</v>
      </c>
      <c r="F131" s="17">
        <v>1138793</v>
      </c>
      <c r="G131" s="18">
        <v>3274</v>
      </c>
      <c r="H131" s="19">
        <v>4.5302499999999997</v>
      </c>
      <c r="I131" s="30">
        <v>1044.0275899999999</v>
      </c>
      <c r="J131" s="30">
        <v>1041.8498500000001</v>
      </c>
      <c r="K131" s="16" t="s">
        <v>39</v>
      </c>
      <c r="L131" s="25" t="s">
        <v>685</v>
      </c>
      <c r="M131" s="28" t="s">
        <v>686</v>
      </c>
      <c r="N131" s="16" t="s">
        <v>3687</v>
      </c>
      <c r="O131" s="19">
        <v>0.72753653330551005</v>
      </c>
      <c r="P131" s="26">
        <v>9.9878120000000001E-2</v>
      </c>
      <c r="Q131" s="22" t="s">
        <v>687</v>
      </c>
      <c r="R131" s="18" t="s">
        <v>41</v>
      </c>
      <c r="S131" s="18" t="s">
        <v>32</v>
      </c>
      <c r="T131" s="23" t="s">
        <v>688</v>
      </c>
      <c r="U131" s="16" t="s">
        <v>689</v>
      </c>
      <c r="V131" s="16" t="s">
        <v>690</v>
      </c>
      <c r="W131" s="16" t="s">
        <v>3689</v>
      </c>
      <c r="X131" s="20">
        <v>1.8267515101507901</v>
      </c>
      <c r="Y131" s="21">
        <v>3.8533179999999999E-7</v>
      </c>
      <c r="Z131" s="22" t="s">
        <v>45</v>
      </c>
      <c r="AA131" s="18" t="s">
        <v>41</v>
      </c>
      <c r="AB131" s="18" t="s">
        <v>32</v>
      </c>
      <c r="AC131" s="18" t="s">
        <v>691</v>
      </c>
      <c r="AE131" s="17">
        <v>128</v>
      </c>
      <c r="AF131" s="17">
        <v>3100</v>
      </c>
      <c r="AG131" s="16" t="s">
        <v>35</v>
      </c>
      <c r="AH131" s="17" t="s">
        <v>692</v>
      </c>
      <c r="AI131" s="17" t="s">
        <v>693</v>
      </c>
      <c r="AJ131" s="17" t="s">
        <v>38</v>
      </c>
    </row>
    <row r="132" spans="2:36" s="17" customFormat="1">
      <c r="B132" s="28">
        <v>129</v>
      </c>
      <c r="C132" s="17">
        <v>1182527</v>
      </c>
      <c r="D132" s="17">
        <v>1183490</v>
      </c>
      <c r="E132" s="18">
        <v>964</v>
      </c>
      <c r="F132" s="17">
        <v>1183083</v>
      </c>
      <c r="G132" s="18">
        <v>1908</v>
      </c>
      <c r="H132" s="19">
        <v>2.1149399999999998</v>
      </c>
      <c r="I132" s="30">
        <v>186.17797999999999</v>
      </c>
      <c r="J132" s="30">
        <v>184.79593</v>
      </c>
      <c r="K132" s="16" t="s">
        <v>3686</v>
      </c>
      <c r="L132" s="25" t="s">
        <v>694</v>
      </c>
      <c r="M132" s="28" t="s">
        <v>695</v>
      </c>
      <c r="N132" s="16" t="s">
        <v>3686</v>
      </c>
      <c r="O132" s="19">
        <v>0.97794694217062605</v>
      </c>
      <c r="P132" s="26">
        <v>0.93586400000000003</v>
      </c>
      <c r="Q132" s="22" t="s">
        <v>45</v>
      </c>
      <c r="R132" s="18" t="s">
        <v>41</v>
      </c>
      <c r="S132" s="18" t="s">
        <v>47</v>
      </c>
      <c r="T132" s="23"/>
      <c r="U132" s="16" t="s">
        <v>34</v>
      </c>
      <c r="V132" s="16"/>
      <c r="W132" s="16"/>
      <c r="X132" s="20"/>
      <c r="Y132" s="21"/>
      <c r="Z132" s="22"/>
      <c r="AA132" s="18"/>
      <c r="AB132" s="18"/>
      <c r="AC132" s="18"/>
      <c r="AE132" s="17">
        <v>129</v>
      </c>
      <c r="AF132" s="17">
        <v>95</v>
      </c>
      <c r="AG132" s="16" t="s">
        <v>35</v>
      </c>
      <c r="AH132" s="17" t="s">
        <v>694</v>
      </c>
      <c r="AI132" s="17" t="s">
        <v>695</v>
      </c>
    </row>
    <row r="133" spans="2:36" s="17" customFormat="1">
      <c r="B133" s="28">
        <v>130</v>
      </c>
      <c r="C133" s="17">
        <v>1183755</v>
      </c>
      <c r="D133" s="17">
        <v>1189817</v>
      </c>
      <c r="E133" s="18">
        <v>6063</v>
      </c>
      <c r="F133" s="17">
        <v>1185032</v>
      </c>
      <c r="G133" s="18">
        <v>4216</v>
      </c>
      <c r="H133" s="19">
        <v>4.9672900000000002</v>
      </c>
      <c r="I133" s="30">
        <v>1476.65039</v>
      </c>
      <c r="J133" s="30">
        <v>1474.27405</v>
      </c>
      <c r="K133" s="16" t="s">
        <v>3686</v>
      </c>
      <c r="L133" s="25" t="s">
        <v>696</v>
      </c>
      <c r="M133" s="28" t="s">
        <v>697</v>
      </c>
      <c r="N133" s="16" t="s">
        <v>3686</v>
      </c>
      <c r="O133" s="19">
        <v>1.51843452422297</v>
      </c>
      <c r="P133" s="26">
        <v>3.382044E-2</v>
      </c>
      <c r="Q133" s="22" t="s">
        <v>698</v>
      </c>
      <c r="R133" s="18" t="s">
        <v>31</v>
      </c>
      <c r="S133" s="18" t="s">
        <v>47</v>
      </c>
      <c r="T133" s="23"/>
      <c r="U133" s="16" t="s">
        <v>34</v>
      </c>
      <c r="V133" s="16"/>
      <c r="W133" s="16"/>
      <c r="X133" s="20"/>
      <c r="Y133" s="21"/>
      <c r="Z133" s="22"/>
      <c r="AA133" s="18"/>
      <c r="AB133" s="18"/>
      <c r="AC133" s="18"/>
      <c r="AE133" s="17">
        <v>130</v>
      </c>
      <c r="AF133" s="17">
        <v>-77</v>
      </c>
      <c r="AG133" s="16" t="s">
        <v>35</v>
      </c>
      <c r="AH133" s="17" t="s">
        <v>699</v>
      </c>
      <c r="AI133" s="17" t="s">
        <v>700</v>
      </c>
    </row>
    <row r="134" spans="2:36" s="17" customFormat="1">
      <c r="B134" s="28">
        <v>131</v>
      </c>
      <c r="C134" s="17">
        <v>1207704</v>
      </c>
      <c r="D134" s="17">
        <v>1208136</v>
      </c>
      <c r="E134" s="18">
        <v>433</v>
      </c>
      <c r="F134" s="17">
        <v>1207914</v>
      </c>
      <c r="G134" s="18">
        <v>1706</v>
      </c>
      <c r="H134" s="19">
        <v>2.2618800000000001</v>
      </c>
      <c r="I134" s="30">
        <v>193.80439999999999</v>
      </c>
      <c r="J134" s="30">
        <v>192.40738999999999</v>
      </c>
      <c r="K134" s="16" t="s">
        <v>3686</v>
      </c>
      <c r="L134" s="25" t="s">
        <v>701</v>
      </c>
      <c r="M134" s="28" t="s">
        <v>702</v>
      </c>
      <c r="N134" s="16" t="s">
        <v>3686</v>
      </c>
      <c r="O134" s="19">
        <v>1.0065224282059999</v>
      </c>
      <c r="P134" s="26">
        <v>0.9764197</v>
      </c>
      <c r="Q134" s="22" t="s">
        <v>45</v>
      </c>
      <c r="R134" s="18" t="s">
        <v>41</v>
      </c>
      <c r="S134" s="18" t="s">
        <v>47</v>
      </c>
      <c r="T134" s="23"/>
      <c r="U134" s="16" t="s">
        <v>34</v>
      </c>
      <c r="V134" s="16"/>
      <c r="W134" s="16"/>
      <c r="X134" s="20"/>
      <c r="Y134" s="21"/>
      <c r="Z134" s="22"/>
      <c r="AA134" s="18"/>
      <c r="AB134" s="18"/>
      <c r="AC134" s="18"/>
      <c r="AE134" s="17">
        <v>131</v>
      </c>
      <c r="AF134" s="17">
        <v>5</v>
      </c>
      <c r="AG134" s="16" t="s">
        <v>35</v>
      </c>
      <c r="AH134" s="17" t="s">
        <v>701</v>
      </c>
      <c r="AI134" s="17" t="s">
        <v>702</v>
      </c>
    </row>
    <row r="135" spans="2:36" s="17" customFormat="1">
      <c r="B135" s="28">
        <v>132</v>
      </c>
      <c r="C135" s="17">
        <v>1212154</v>
      </c>
      <c r="D135" s="17">
        <v>1212996</v>
      </c>
      <c r="E135" s="18">
        <v>843</v>
      </c>
      <c r="F135" s="17">
        <v>1212457</v>
      </c>
      <c r="G135" s="18">
        <v>2146</v>
      </c>
      <c r="H135" s="19">
        <v>2.45058</v>
      </c>
      <c r="I135" s="30">
        <v>286.29230000000001</v>
      </c>
      <c r="J135" s="30">
        <v>284.74115</v>
      </c>
      <c r="K135" s="16" t="s">
        <v>3686</v>
      </c>
      <c r="L135" s="25" t="s">
        <v>703</v>
      </c>
      <c r="M135" s="28" t="s">
        <v>704</v>
      </c>
      <c r="N135" s="16" t="s">
        <v>3686</v>
      </c>
      <c r="O135" s="19">
        <v>0.67648891528371902</v>
      </c>
      <c r="P135" s="26">
        <v>1.9723480000000002E-2</v>
      </c>
      <c r="Q135" s="22" t="s">
        <v>705</v>
      </c>
      <c r="R135" s="18" t="s">
        <v>75</v>
      </c>
      <c r="S135" s="18" t="s">
        <v>47</v>
      </c>
      <c r="T135" s="23"/>
      <c r="U135" s="16" t="s">
        <v>34</v>
      </c>
      <c r="V135" s="16"/>
      <c r="W135" s="16"/>
      <c r="X135" s="20"/>
      <c r="Y135" s="21"/>
      <c r="Z135" s="22"/>
      <c r="AA135" s="18"/>
      <c r="AB135" s="18"/>
      <c r="AC135" s="18"/>
      <c r="AE135" s="17">
        <v>132</v>
      </c>
      <c r="AF135" s="17">
        <v>-1122</v>
      </c>
      <c r="AG135" s="16" t="s">
        <v>35</v>
      </c>
      <c r="AH135" s="17" t="s">
        <v>706</v>
      </c>
    </row>
    <row r="136" spans="2:36" s="17" customFormat="1">
      <c r="B136" s="28">
        <v>133</v>
      </c>
      <c r="C136" s="17">
        <v>1213230</v>
      </c>
      <c r="D136" s="17">
        <v>1214178</v>
      </c>
      <c r="E136" s="18">
        <v>949</v>
      </c>
      <c r="F136" s="17">
        <v>1213838</v>
      </c>
      <c r="G136" s="18">
        <v>2908</v>
      </c>
      <c r="H136" s="19">
        <v>3.8277700000000001</v>
      </c>
      <c r="I136" s="30">
        <v>765.70745999999997</v>
      </c>
      <c r="J136" s="30">
        <v>763.70447000000001</v>
      </c>
      <c r="K136" s="16" t="s">
        <v>39</v>
      </c>
      <c r="L136" s="25" t="s">
        <v>707</v>
      </c>
      <c r="M136" s="28" t="s">
        <v>708</v>
      </c>
      <c r="N136" s="16" t="s">
        <v>3688</v>
      </c>
      <c r="O136" s="19">
        <v>1.3371352499187401</v>
      </c>
      <c r="P136" s="26">
        <v>1.458341E-2</v>
      </c>
      <c r="Q136" s="22" t="s">
        <v>709</v>
      </c>
      <c r="R136" s="18" t="s">
        <v>41</v>
      </c>
      <c r="S136" s="18" t="s">
        <v>47</v>
      </c>
      <c r="T136" s="23"/>
      <c r="U136" s="16" t="s">
        <v>710</v>
      </c>
      <c r="V136" s="16" t="s">
        <v>711</v>
      </c>
      <c r="W136" s="16" t="s">
        <v>3689</v>
      </c>
      <c r="X136" s="20">
        <v>0.87128728821961199</v>
      </c>
      <c r="Y136" s="21">
        <v>0.38015320000000002</v>
      </c>
      <c r="Z136" s="22" t="s">
        <v>712</v>
      </c>
      <c r="AA136" s="18" t="s">
        <v>114</v>
      </c>
      <c r="AB136" s="18" t="s">
        <v>47</v>
      </c>
      <c r="AC136" s="18"/>
      <c r="AE136" s="17">
        <v>133</v>
      </c>
      <c r="AF136" s="17">
        <v>-47</v>
      </c>
      <c r="AG136" s="16" t="s">
        <v>35</v>
      </c>
      <c r="AH136" s="17" t="s">
        <v>707</v>
      </c>
      <c r="AI136" s="17" t="s">
        <v>708</v>
      </c>
    </row>
    <row r="137" spans="2:36" s="17" customFormat="1">
      <c r="B137" s="28">
        <v>134</v>
      </c>
      <c r="C137" s="17">
        <v>1216603</v>
      </c>
      <c r="D137" s="17">
        <v>1217494</v>
      </c>
      <c r="E137" s="18">
        <v>892</v>
      </c>
      <c r="F137" s="17">
        <v>1217242</v>
      </c>
      <c r="G137" s="18">
        <v>2338</v>
      </c>
      <c r="H137" s="19">
        <v>2.87107</v>
      </c>
      <c r="I137" s="30">
        <v>412.07071000000002</v>
      </c>
      <c r="J137" s="30">
        <v>410.36862000000002</v>
      </c>
      <c r="K137" s="16" t="s">
        <v>3686</v>
      </c>
      <c r="L137" s="25" t="s">
        <v>713</v>
      </c>
      <c r="M137" s="28" t="s">
        <v>714</v>
      </c>
      <c r="N137" s="16" t="s">
        <v>3686</v>
      </c>
      <c r="O137" s="19">
        <v>0.93563425691951996</v>
      </c>
      <c r="P137" s="26">
        <v>0.79828069999999995</v>
      </c>
      <c r="Q137" s="22" t="s">
        <v>113</v>
      </c>
      <c r="R137" s="18" t="s">
        <v>358</v>
      </c>
      <c r="S137" s="18" t="s">
        <v>32</v>
      </c>
      <c r="T137" s="23" t="s">
        <v>715</v>
      </c>
      <c r="U137" s="16" t="s">
        <v>34</v>
      </c>
      <c r="V137" s="16"/>
      <c r="W137" s="16"/>
      <c r="X137" s="20"/>
      <c r="Y137" s="21"/>
      <c r="Z137" s="22"/>
      <c r="AA137" s="18"/>
      <c r="AB137" s="18"/>
      <c r="AC137" s="18"/>
      <c r="AE137" s="17">
        <v>134</v>
      </c>
      <c r="AF137" s="17">
        <v>278</v>
      </c>
      <c r="AG137" s="16" t="s">
        <v>35</v>
      </c>
      <c r="AH137" s="17" t="s">
        <v>713</v>
      </c>
      <c r="AI137" s="17" t="s">
        <v>714</v>
      </c>
      <c r="AJ137" s="17" t="s">
        <v>38</v>
      </c>
    </row>
    <row r="138" spans="2:36" s="17" customFormat="1">
      <c r="B138" s="28">
        <v>135</v>
      </c>
      <c r="C138" s="17">
        <v>1221012</v>
      </c>
      <c r="D138" s="17">
        <v>1221581</v>
      </c>
      <c r="E138" s="18">
        <v>570</v>
      </c>
      <c r="F138" s="17">
        <v>1221293</v>
      </c>
      <c r="G138" s="18">
        <v>2230</v>
      </c>
      <c r="H138" s="19">
        <v>2.3672499999999999</v>
      </c>
      <c r="I138" s="30">
        <v>277.75619999999998</v>
      </c>
      <c r="J138" s="30">
        <v>276.21724999999998</v>
      </c>
      <c r="K138" s="16" t="s">
        <v>3686</v>
      </c>
      <c r="L138" s="25" t="s">
        <v>716</v>
      </c>
      <c r="M138" s="28" t="s">
        <v>717</v>
      </c>
      <c r="N138" s="16" t="s">
        <v>3686</v>
      </c>
      <c r="O138" s="19">
        <v>1.48792148502643</v>
      </c>
      <c r="P138" s="26">
        <v>2.0336710000000001E-2</v>
      </c>
      <c r="Q138" s="22" t="s">
        <v>45</v>
      </c>
      <c r="R138" s="18" t="s">
        <v>41</v>
      </c>
      <c r="S138" s="18" t="s">
        <v>47</v>
      </c>
      <c r="T138" s="23"/>
      <c r="U138" s="16" t="s">
        <v>34</v>
      </c>
      <c r="V138" s="16"/>
      <c r="W138" s="16"/>
      <c r="X138" s="20"/>
      <c r="Y138" s="21"/>
      <c r="Z138" s="22"/>
      <c r="AA138" s="18"/>
      <c r="AB138" s="18"/>
      <c r="AC138" s="18"/>
      <c r="AE138" s="17">
        <v>135</v>
      </c>
      <c r="AF138" s="17">
        <v>-68</v>
      </c>
      <c r="AG138" s="16" t="s">
        <v>51</v>
      </c>
      <c r="AH138" s="17" t="s">
        <v>716</v>
      </c>
      <c r="AI138" s="17" t="s">
        <v>717</v>
      </c>
    </row>
    <row r="139" spans="2:36" s="17" customFormat="1">
      <c r="B139" s="28">
        <v>136</v>
      </c>
      <c r="C139" s="17">
        <v>1228968</v>
      </c>
      <c r="D139" s="17">
        <v>1229539</v>
      </c>
      <c r="E139" s="18">
        <v>572</v>
      </c>
      <c r="F139" s="17">
        <v>1229250</v>
      </c>
      <c r="G139" s="18">
        <v>2385</v>
      </c>
      <c r="H139" s="19">
        <v>2.79616</v>
      </c>
      <c r="I139" s="30">
        <v>402.53748000000002</v>
      </c>
      <c r="J139" s="30">
        <v>400.84491000000003</v>
      </c>
      <c r="K139" s="16" t="s">
        <v>3686</v>
      </c>
      <c r="L139" s="25" t="s">
        <v>718</v>
      </c>
      <c r="M139" s="28" t="s">
        <v>719</v>
      </c>
      <c r="N139" s="16" t="s">
        <v>3686</v>
      </c>
      <c r="O139" s="19">
        <v>1.11614905245688</v>
      </c>
      <c r="P139" s="26">
        <v>0.27118399999999998</v>
      </c>
      <c r="Q139" s="22" t="s">
        <v>720</v>
      </c>
      <c r="R139" s="18" t="s">
        <v>46</v>
      </c>
      <c r="S139" s="18" t="s">
        <v>32</v>
      </c>
      <c r="T139" s="23" t="s">
        <v>721</v>
      </c>
      <c r="U139" s="16" t="s">
        <v>34</v>
      </c>
      <c r="V139" s="16"/>
      <c r="W139" s="16"/>
      <c r="X139" s="20"/>
      <c r="Y139" s="21"/>
      <c r="Z139" s="22"/>
      <c r="AA139" s="18"/>
      <c r="AB139" s="18"/>
      <c r="AC139" s="18"/>
      <c r="AE139" s="17">
        <v>136</v>
      </c>
      <c r="AF139" s="17">
        <v>-15</v>
      </c>
      <c r="AG139" s="16" t="s">
        <v>51</v>
      </c>
      <c r="AH139" s="17" t="s">
        <v>718</v>
      </c>
      <c r="AI139" s="17" t="s">
        <v>719</v>
      </c>
      <c r="AJ139" s="17" t="s">
        <v>38</v>
      </c>
    </row>
    <row r="140" spans="2:36" s="17" customFormat="1">
      <c r="B140" s="28">
        <v>137</v>
      </c>
      <c r="C140" s="17">
        <v>1235145</v>
      </c>
      <c r="D140" s="17">
        <v>1237142</v>
      </c>
      <c r="E140" s="18">
        <v>1998</v>
      </c>
      <c r="F140" s="17">
        <v>1236844</v>
      </c>
      <c r="G140" s="18">
        <v>3289</v>
      </c>
      <c r="H140" s="19">
        <v>4.0449000000000002</v>
      </c>
      <c r="I140" s="30">
        <v>924.49872000000005</v>
      </c>
      <c r="J140" s="30">
        <v>922.38482999999997</v>
      </c>
      <c r="K140" s="16" t="s">
        <v>39</v>
      </c>
      <c r="L140" s="25" t="s">
        <v>722</v>
      </c>
      <c r="M140" s="28" t="s">
        <v>723</v>
      </c>
      <c r="N140" s="16" t="s">
        <v>3687</v>
      </c>
      <c r="O140" s="19">
        <v>1.1173763576325799</v>
      </c>
      <c r="P140" s="26">
        <v>0.3220981</v>
      </c>
      <c r="Q140" s="22" t="s">
        <v>724</v>
      </c>
      <c r="R140" s="18" t="s">
        <v>41</v>
      </c>
      <c r="S140" s="18" t="s">
        <v>47</v>
      </c>
      <c r="T140" s="23"/>
      <c r="U140" s="16" t="s">
        <v>725</v>
      </c>
      <c r="V140" s="16" t="s">
        <v>726</v>
      </c>
      <c r="W140" s="16" t="s">
        <v>3690</v>
      </c>
      <c r="X140" s="20">
        <v>1.38179126788305</v>
      </c>
      <c r="Y140" s="21">
        <v>2.760275E-3</v>
      </c>
      <c r="Z140" s="22" t="s">
        <v>727</v>
      </c>
      <c r="AA140" s="18" t="s">
        <v>728</v>
      </c>
      <c r="AB140" s="18" t="s">
        <v>32</v>
      </c>
      <c r="AC140" s="18" t="s">
        <v>729</v>
      </c>
      <c r="AE140" s="17">
        <v>137</v>
      </c>
      <c r="AF140" s="17">
        <v>38</v>
      </c>
      <c r="AG140" s="16" t="s">
        <v>51</v>
      </c>
      <c r="AH140" s="17" t="s">
        <v>725</v>
      </c>
      <c r="AI140" s="17" t="s">
        <v>726</v>
      </c>
      <c r="AJ140" s="17" t="s">
        <v>38</v>
      </c>
    </row>
    <row r="141" spans="2:36" s="17" customFormat="1">
      <c r="B141" s="28">
        <v>138</v>
      </c>
      <c r="C141" s="17">
        <v>1237827</v>
      </c>
      <c r="D141" s="17">
        <v>1238983</v>
      </c>
      <c r="E141" s="18">
        <v>1157</v>
      </c>
      <c r="F141" s="17">
        <v>1238709</v>
      </c>
      <c r="G141" s="18">
        <v>2678</v>
      </c>
      <c r="H141" s="19">
        <v>3.21062</v>
      </c>
      <c r="I141" s="30">
        <v>558.97235000000001</v>
      </c>
      <c r="J141" s="30">
        <v>557.12932999999998</v>
      </c>
      <c r="K141" s="16" t="s">
        <v>3686</v>
      </c>
      <c r="L141" s="25" t="s">
        <v>725</v>
      </c>
      <c r="M141" s="28" t="s">
        <v>726</v>
      </c>
      <c r="N141" s="16" t="s">
        <v>3686</v>
      </c>
      <c r="O141" s="19">
        <v>1.38179126788305</v>
      </c>
      <c r="P141" s="26">
        <v>2.760275E-3</v>
      </c>
      <c r="Q141" s="22" t="s">
        <v>727</v>
      </c>
      <c r="R141" s="18" t="s">
        <v>728</v>
      </c>
      <c r="S141" s="18" t="s">
        <v>32</v>
      </c>
      <c r="T141" s="23" t="s">
        <v>729</v>
      </c>
      <c r="U141" s="16" t="s">
        <v>34</v>
      </c>
      <c r="V141" s="16"/>
      <c r="W141" s="16"/>
      <c r="X141" s="20"/>
      <c r="Y141" s="21"/>
      <c r="Z141" s="22"/>
      <c r="AA141" s="18"/>
      <c r="AB141" s="18"/>
      <c r="AC141" s="18"/>
      <c r="AE141" s="17">
        <v>138</v>
      </c>
      <c r="AF141" s="17">
        <v>1150</v>
      </c>
      <c r="AG141" s="16" t="s">
        <v>51</v>
      </c>
      <c r="AH141" s="17" t="s">
        <v>730</v>
      </c>
      <c r="AI141" s="17" t="s">
        <v>731</v>
      </c>
    </row>
    <row r="142" spans="2:36" s="17" customFormat="1">
      <c r="B142" s="28">
        <v>139</v>
      </c>
      <c r="C142" s="17">
        <v>1240996</v>
      </c>
      <c r="D142" s="17">
        <v>1243579</v>
      </c>
      <c r="E142" s="18">
        <v>2584</v>
      </c>
      <c r="F142" s="17">
        <v>1241311</v>
      </c>
      <c r="G142" s="18">
        <v>3722</v>
      </c>
      <c r="H142" s="19">
        <v>4.0169699999999997</v>
      </c>
      <c r="I142" s="30">
        <v>1037.3182400000001</v>
      </c>
      <c r="J142" s="30">
        <v>1035.1440399999999</v>
      </c>
      <c r="K142" s="16" t="s">
        <v>3686</v>
      </c>
      <c r="L142" s="25" t="s">
        <v>732</v>
      </c>
      <c r="M142" s="28" t="s">
        <v>733</v>
      </c>
      <c r="N142" s="16" t="s">
        <v>3686</v>
      </c>
      <c r="O142" s="19">
        <v>0.98475589273495501</v>
      </c>
      <c r="P142" s="26">
        <v>0.91568459999999996</v>
      </c>
      <c r="Q142" s="22" t="s">
        <v>734</v>
      </c>
      <c r="R142" s="18" t="s">
        <v>735</v>
      </c>
      <c r="S142" s="18" t="s">
        <v>47</v>
      </c>
      <c r="T142" s="23"/>
      <c r="U142" s="16" t="s">
        <v>34</v>
      </c>
      <c r="V142" s="16"/>
      <c r="W142" s="16"/>
      <c r="X142" s="20"/>
      <c r="Y142" s="21"/>
      <c r="Z142" s="22"/>
      <c r="AA142" s="18"/>
      <c r="AB142" s="18"/>
      <c r="AC142" s="18"/>
      <c r="AE142" s="17">
        <v>139</v>
      </c>
      <c r="AF142" s="17">
        <v>18</v>
      </c>
      <c r="AG142" s="16" t="s">
        <v>35</v>
      </c>
      <c r="AH142" s="17" t="s">
        <v>732</v>
      </c>
      <c r="AI142" s="17" t="s">
        <v>733</v>
      </c>
    </row>
    <row r="143" spans="2:36" s="17" customFormat="1">
      <c r="B143" s="28">
        <v>140</v>
      </c>
      <c r="C143" s="17">
        <v>1248149</v>
      </c>
      <c r="D143" s="17">
        <v>1249183</v>
      </c>
      <c r="E143" s="18">
        <v>1035</v>
      </c>
      <c r="F143" s="17">
        <v>1248952</v>
      </c>
      <c r="G143" s="18">
        <v>1671</v>
      </c>
      <c r="H143" s="19">
        <v>2.0784799999999999</v>
      </c>
      <c r="I143" s="30">
        <v>156.68790000000001</v>
      </c>
      <c r="J143" s="30">
        <v>155.36809</v>
      </c>
      <c r="K143" s="16" t="s">
        <v>3686</v>
      </c>
      <c r="L143" s="25" t="s">
        <v>736</v>
      </c>
      <c r="M143" s="28" t="s">
        <v>737</v>
      </c>
      <c r="N143" s="16" t="s">
        <v>3686</v>
      </c>
      <c r="O143" s="19">
        <v>1.0203656023276999</v>
      </c>
      <c r="P143" s="26">
        <v>0.90921300000000005</v>
      </c>
      <c r="Q143" s="22" t="s">
        <v>738</v>
      </c>
      <c r="R143" s="18" t="s">
        <v>315</v>
      </c>
      <c r="S143" s="18" t="s">
        <v>32</v>
      </c>
      <c r="T143" s="23" t="s">
        <v>739</v>
      </c>
      <c r="U143" s="16" t="s">
        <v>34</v>
      </c>
      <c r="V143" s="16"/>
      <c r="W143" s="16"/>
      <c r="X143" s="20"/>
      <c r="Y143" s="21"/>
      <c r="Z143" s="22"/>
      <c r="AA143" s="18"/>
      <c r="AB143" s="18"/>
      <c r="AC143" s="18"/>
      <c r="AE143" s="17">
        <v>140</v>
      </c>
      <c r="AF143" s="17">
        <v>-23</v>
      </c>
      <c r="AG143" s="16" t="s">
        <v>51</v>
      </c>
      <c r="AH143" s="17" t="s">
        <v>736</v>
      </c>
      <c r="AI143" s="17" t="s">
        <v>737</v>
      </c>
      <c r="AJ143" s="17" t="s">
        <v>38</v>
      </c>
    </row>
    <row r="144" spans="2:36" s="17" customFormat="1">
      <c r="B144" s="28">
        <v>141</v>
      </c>
      <c r="C144" s="17">
        <v>1249447</v>
      </c>
      <c r="D144" s="17">
        <v>1250683</v>
      </c>
      <c r="E144" s="18">
        <v>1237</v>
      </c>
      <c r="F144" s="17">
        <v>1250454</v>
      </c>
      <c r="G144" s="18">
        <v>2536</v>
      </c>
      <c r="H144" s="19">
        <v>2.9108999999999998</v>
      </c>
      <c r="I144" s="30">
        <v>456.69177000000002</v>
      </c>
      <c r="J144" s="30">
        <v>454.94461000000001</v>
      </c>
      <c r="K144" s="16" t="s">
        <v>3686</v>
      </c>
      <c r="L144" s="25" t="s">
        <v>740</v>
      </c>
      <c r="M144" s="28" t="s">
        <v>741</v>
      </c>
      <c r="N144" s="16" t="s">
        <v>3686</v>
      </c>
      <c r="O144" s="19">
        <v>0.95992569465021504</v>
      </c>
      <c r="P144" s="26">
        <v>0.79504649999999999</v>
      </c>
      <c r="Q144" s="22" t="s">
        <v>742</v>
      </c>
      <c r="R144" s="18" t="s">
        <v>41</v>
      </c>
      <c r="S144" s="18" t="s">
        <v>32</v>
      </c>
      <c r="T144" s="23" t="s">
        <v>739</v>
      </c>
      <c r="U144" s="16" t="s">
        <v>34</v>
      </c>
      <c r="V144" s="16"/>
      <c r="W144" s="16"/>
      <c r="X144" s="20"/>
      <c r="Y144" s="21"/>
      <c r="Z144" s="22"/>
      <c r="AA144" s="18"/>
      <c r="AB144" s="18"/>
      <c r="AC144" s="18"/>
      <c r="AE144" s="17">
        <v>141</v>
      </c>
      <c r="AF144" s="17">
        <v>-1525</v>
      </c>
      <c r="AG144" s="16" t="s">
        <v>51</v>
      </c>
      <c r="AH144" s="17" t="s">
        <v>736</v>
      </c>
      <c r="AI144" s="17" t="s">
        <v>737</v>
      </c>
      <c r="AJ144" s="17" t="s">
        <v>38</v>
      </c>
    </row>
    <row r="145" spans="2:36" s="17" customFormat="1">
      <c r="B145" s="28">
        <v>142</v>
      </c>
      <c r="C145" s="17">
        <v>1261684</v>
      </c>
      <c r="D145" s="17">
        <v>1265685</v>
      </c>
      <c r="E145" s="18">
        <v>4002</v>
      </c>
      <c r="F145" s="17">
        <v>1262804</v>
      </c>
      <c r="G145" s="18">
        <v>7812</v>
      </c>
      <c r="H145" s="19">
        <v>10.13786</v>
      </c>
      <c r="I145" s="30">
        <v>4807.2866199999999</v>
      </c>
      <c r="J145" s="30">
        <v>4804.0214800000003</v>
      </c>
      <c r="K145" s="16" t="s">
        <v>39</v>
      </c>
      <c r="L145" s="25" t="s">
        <v>743</v>
      </c>
      <c r="M145" s="28" t="s">
        <v>744</v>
      </c>
      <c r="N145" s="16" t="s">
        <v>3687</v>
      </c>
      <c r="O145" s="19">
        <v>1.1150408771549001</v>
      </c>
      <c r="P145" s="26">
        <v>0.45736310000000002</v>
      </c>
      <c r="Q145" s="22" t="s">
        <v>45</v>
      </c>
      <c r="R145" s="18" t="s">
        <v>46</v>
      </c>
      <c r="S145" s="18" t="s">
        <v>47</v>
      </c>
      <c r="T145" s="23"/>
      <c r="U145" s="16" t="s">
        <v>745</v>
      </c>
      <c r="V145" s="16" t="s">
        <v>746</v>
      </c>
      <c r="W145" s="16" t="s">
        <v>3690</v>
      </c>
      <c r="X145" s="20">
        <v>0.90371338757380104</v>
      </c>
      <c r="Y145" s="21">
        <v>0.54784239999999995</v>
      </c>
      <c r="Z145" s="22" t="s">
        <v>45</v>
      </c>
      <c r="AA145" s="18" t="s">
        <v>41</v>
      </c>
      <c r="AB145" s="18" t="s">
        <v>47</v>
      </c>
      <c r="AC145" s="18"/>
      <c r="AE145" s="17">
        <v>142</v>
      </c>
      <c r="AF145" s="17">
        <v>16</v>
      </c>
      <c r="AG145" s="16" t="s">
        <v>51</v>
      </c>
      <c r="AH145" s="17" t="s">
        <v>745</v>
      </c>
      <c r="AI145" s="17" t="s">
        <v>746</v>
      </c>
    </row>
    <row r="146" spans="2:36" s="17" customFormat="1">
      <c r="B146" s="28">
        <v>143</v>
      </c>
      <c r="C146" s="17">
        <v>1275174</v>
      </c>
      <c r="D146" s="17">
        <v>1275739</v>
      </c>
      <c r="E146" s="18">
        <v>566</v>
      </c>
      <c r="F146" s="17">
        <v>1275379</v>
      </c>
      <c r="G146" s="18">
        <v>3066</v>
      </c>
      <c r="H146" s="19">
        <v>4.1614500000000003</v>
      </c>
      <c r="I146" s="30">
        <v>890.71587999999997</v>
      </c>
      <c r="J146" s="30">
        <v>888.62194999999997</v>
      </c>
      <c r="K146" s="16" t="s">
        <v>3686</v>
      </c>
      <c r="L146" s="25" t="s">
        <v>747</v>
      </c>
      <c r="M146" s="28" t="s">
        <v>748</v>
      </c>
      <c r="N146" s="16" t="s">
        <v>3686</v>
      </c>
      <c r="O146" s="19">
        <v>0.66049424674457402</v>
      </c>
      <c r="P146" s="26">
        <v>6.8924890000000003E-2</v>
      </c>
      <c r="Q146" s="22" t="s">
        <v>749</v>
      </c>
      <c r="R146" s="18" t="s">
        <v>358</v>
      </c>
      <c r="S146" s="18" t="s">
        <v>32</v>
      </c>
      <c r="T146" s="23" t="s">
        <v>750</v>
      </c>
      <c r="U146" s="16" t="s">
        <v>34</v>
      </c>
      <c r="V146" s="16"/>
      <c r="W146" s="16"/>
      <c r="X146" s="20"/>
      <c r="Y146" s="21"/>
      <c r="Z146" s="22"/>
      <c r="AA146" s="18"/>
      <c r="AB146" s="18"/>
      <c r="AC146" s="18"/>
      <c r="AE146" s="17">
        <v>143</v>
      </c>
      <c r="AF146" s="17">
        <v>1644</v>
      </c>
      <c r="AG146" s="16" t="s">
        <v>35</v>
      </c>
      <c r="AH146" s="17" t="s">
        <v>751</v>
      </c>
      <c r="AI146" s="17" t="s">
        <v>752</v>
      </c>
      <c r="AJ146" s="17" t="s">
        <v>38</v>
      </c>
    </row>
    <row r="147" spans="2:36" s="17" customFormat="1">
      <c r="B147" s="28">
        <v>144</v>
      </c>
      <c r="C147" s="17">
        <v>1280393</v>
      </c>
      <c r="D147" s="17">
        <v>1280840</v>
      </c>
      <c r="E147" s="18">
        <v>448</v>
      </c>
      <c r="F147" s="17">
        <v>1280624</v>
      </c>
      <c r="G147" s="18">
        <v>1886</v>
      </c>
      <c r="H147" s="19">
        <v>2.4169499999999999</v>
      </c>
      <c r="I147" s="30">
        <v>245.20418000000001</v>
      </c>
      <c r="J147" s="30">
        <v>243.71738999999999</v>
      </c>
      <c r="K147" s="16" t="s">
        <v>39</v>
      </c>
      <c r="L147" s="25" t="s">
        <v>753</v>
      </c>
      <c r="M147" s="28" t="s">
        <v>754</v>
      </c>
      <c r="N147" s="16" t="s">
        <v>3688</v>
      </c>
      <c r="O147" s="19">
        <v>1.05270374793373</v>
      </c>
      <c r="P147" s="26">
        <v>0.6553445</v>
      </c>
      <c r="Q147" s="22" t="s">
        <v>755</v>
      </c>
      <c r="R147" s="18" t="s">
        <v>31</v>
      </c>
      <c r="S147" s="18" t="s">
        <v>32</v>
      </c>
      <c r="T147" s="23" t="s">
        <v>756</v>
      </c>
      <c r="U147" s="16" t="s">
        <v>757</v>
      </c>
      <c r="V147" s="16" t="s">
        <v>758</v>
      </c>
      <c r="W147" s="16" t="s">
        <v>3689</v>
      </c>
      <c r="X147" s="20">
        <v>0.973355112797059</v>
      </c>
      <c r="Y147" s="21">
        <v>0.90384410000000004</v>
      </c>
      <c r="Z147" s="22" t="s">
        <v>63</v>
      </c>
      <c r="AA147" s="18" t="s">
        <v>64</v>
      </c>
      <c r="AB147" s="18" t="s">
        <v>32</v>
      </c>
      <c r="AC147" s="18" t="s">
        <v>756</v>
      </c>
      <c r="AE147" s="17">
        <v>144</v>
      </c>
      <c r="AF147" s="17">
        <v>932</v>
      </c>
      <c r="AG147" s="16" t="s">
        <v>35</v>
      </c>
      <c r="AH147" s="17" t="s">
        <v>757</v>
      </c>
      <c r="AI147" s="17" t="s">
        <v>758</v>
      </c>
      <c r="AJ147" s="17" t="s">
        <v>38</v>
      </c>
    </row>
    <row r="148" spans="2:36" s="17" customFormat="1">
      <c r="B148" s="28">
        <v>145</v>
      </c>
      <c r="C148" s="17">
        <v>1316987</v>
      </c>
      <c r="D148" s="17">
        <v>1317493</v>
      </c>
      <c r="E148" s="18">
        <v>507</v>
      </c>
      <c r="F148" s="17">
        <v>1317250</v>
      </c>
      <c r="G148" s="18">
        <v>2779</v>
      </c>
      <c r="H148" s="19">
        <v>3.4378299999999999</v>
      </c>
      <c r="I148" s="30">
        <v>637.75635</v>
      </c>
      <c r="J148" s="30">
        <v>635.84820999999999</v>
      </c>
      <c r="K148" s="16" t="s">
        <v>39</v>
      </c>
      <c r="L148" s="25" t="s">
        <v>759</v>
      </c>
      <c r="M148" s="28" t="s">
        <v>760</v>
      </c>
      <c r="N148" s="16" t="s">
        <v>3688</v>
      </c>
      <c r="O148" s="19">
        <v>1.3586437343653599</v>
      </c>
      <c r="P148" s="26">
        <v>4.1729059999999997E-3</v>
      </c>
      <c r="Q148" s="22" t="s">
        <v>761</v>
      </c>
      <c r="R148" s="18" t="s">
        <v>46</v>
      </c>
      <c r="S148" s="18" t="s">
        <v>32</v>
      </c>
      <c r="T148" s="23" t="s">
        <v>762</v>
      </c>
      <c r="U148" s="16" t="s">
        <v>763</v>
      </c>
      <c r="V148" s="16" t="s">
        <v>764</v>
      </c>
      <c r="W148" s="16" t="s">
        <v>3690</v>
      </c>
      <c r="X148" s="20">
        <v>0.88816030576603899</v>
      </c>
      <c r="Y148" s="21">
        <v>0.44248330000000002</v>
      </c>
      <c r="Z148" s="22" t="s">
        <v>765</v>
      </c>
      <c r="AA148" s="18" t="s">
        <v>89</v>
      </c>
      <c r="AB148" s="18" t="s">
        <v>47</v>
      </c>
      <c r="AC148" s="18"/>
      <c r="AE148" s="17">
        <v>145</v>
      </c>
      <c r="AF148" s="17">
        <v>37</v>
      </c>
      <c r="AG148" s="16" t="s">
        <v>51</v>
      </c>
      <c r="AH148" s="17" t="s">
        <v>763</v>
      </c>
      <c r="AI148" s="17" t="s">
        <v>764</v>
      </c>
    </row>
    <row r="149" spans="2:36" s="17" customFormat="1">
      <c r="B149" s="28">
        <v>146</v>
      </c>
      <c r="C149" s="17">
        <v>1318280</v>
      </c>
      <c r="D149" s="17">
        <v>1321588</v>
      </c>
      <c r="E149" s="18">
        <v>3309</v>
      </c>
      <c r="F149" s="17">
        <v>1320483</v>
      </c>
      <c r="G149" s="18">
        <v>2456</v>
      </c>
      <c r="H149" s="19">
        <v>2.6142599999999998</v>
      </c>
      <c r="I149" s="30">
        <v>369.12088</v>
      </c>
      <c r="J149" s="30">
        <v>367.46474999999998</v>
      </c>
      <c r="K149" s="16" t="s">
        <v>3686</v>
      </c>
      <c r="L149" s="25" t="s">
        <v>766</v>
      </c>
      <c r="M149" s="28" t="s">
        <v>767</v>
      </c>
      <c r="N149" s="16" t="s">
        <v>3686</v>
      </c>
      <c r="O149" s="19">
        <v>1.0542717315596599</v>
      </c>
      <c r="P149" s="26">
        <v>0.74158570000000001</v>
      </c>
      <c r="Q149" s="22" t="s">
        <v>768</v>
      </c>
      <c r="R149" s="18" t="s">
        <v>55</v>
      </c>
      <c r="S149" s="18" t="s">
        <v>47</v>
      </c>
      <c r="T149" s="23"/>
      <c r="U149" s="16" t="s">
        <v>34</v>
      </c>
      <c r="V149" s="16"/>
      <c r="W149" s="16"/>
      <c r="X149" s="20"/>
      <c r="Y149" s="21"/>
      <c r="Z149" s="22"/>
      <c r="AA149" s="18"/>
      <c r="AB149" s="18"/>
      <c r="AC149" s="18"/>
      <c r="AE149" s="17">
        <v>146</v>
      </c>
      <c r="AF149" s="17">
        <v>-11</v>
      </c>
      <c r="AG149" s="16" t="s">
        <v>51</v>
      </c>
      <c r="AH149" s="17" t="s">
        <v>766</v>
      </c>
      <c r="AI149" s="17" t="s">
        <v>767</v>
      </c>
    </row>
    <row r="150" spans="2:36" s="17" customFormat="1">
      <c r="B150" s="28">
        <v>147</v>
      </c>
      <c r="C150" s="17">
        <v>1332035</v>
      </c>
      <c r="D150" s="17">
        <v>1332743</v>
      </c>
      <c r="E150" s="18">
        <v>709</v>
      </c>
      <c r="F150" s="17">
        <v>1332460</v>
      </c>
      <c r="G150" s="18">
        <v>3080</v>
      </c>
      <c r="H150" s="19">
        <v>3.9890699999999999</v>
      </c>
      <c r="I150" s="30">
        <v>851.97338999999999</v>
      </c>
      <c r="J150" s="30">
        <v>849.90386999999998</v>
      </c>
      <c r="K150" s="16" t="s">
        <v>3686</v>
      </c>
      <c r="L150" s="25" t="s">
        <v>769</v>
      </c>
      <c r="M150" s="28" t="s">
        <v>770</v>
      </c>
      <c r="N150" s="16" t="s">
        <v>3686</v>
      </c>
      <c r="O150" s="19">
        <v>1.04887890083291</v>
      </c>
      <c r="P150" s="26">
        <v>0.80807039999999997</v>
      </c>
      <c r="Q150" s="22" t="s">
        <v>771</v>
      </c>
      <c r="R150" s="18" t="s">
        <v>41</v>
      </c>
      <c r="S150" s="18" t="s">
        <v>32</v>
      </c>
      <c r="T150" s="23" t="s">
        <v>772</v>
      </c>
      <c r="U150" s="16" t="s">
        <v>34</v>
      </c>
      <c r="V150" s="16"/>
      <c r="W150" s="16"/>
      <c r="X150" s="20"/>
      <c r="Y150" s="21"/>
      <c r="Z150" s="22"/>
      <c r="AA150" s="18"/>
      <c r="AB150" s="18"/>
      <c r="AC150" s="18"/>
      <c r="AE150" s="17">
        <v>147</v>
      </c>
      <c r="AF150" s="17">
        <v>-35</v>
      </c>
      <c r="AG150" s="16" t="s">
        <v>51</v>
      </c>
      <c r="AH150" s="17" t="s">
        <v>769</v>
      </c>
      <c r="AI150" s="17" t="s">
        <v>770</v>
      </c>
      <c r="AJ150" s="17" t="s">
        <v>38</v>
      </c>
    </row>
    <row r="151" spans="2:36" s="17" customFormat="1">
      <c r="B151" s="28">
        <v>148</v>
      </c>
      <c r="C151" s="17">
        <v>1354842</v>
      </c>
      <c r="D151" s="17">
        <v>1356180</v>
      </c>
      <c r="E151" s="18">
        <v>1339</v>
      </c>
      <c r="F151" s="17">
        <v>1355980</v>
      </c>
      <c r="G151" s="18">
        <v>2058</v>
      </c>
      <c r="H151" s="19">
        <v>2.8930799999999999</v>
      </c>
      <c r="I151" s="30">
        <v>367.51006999999998</v>
      </c>
      <c r="J151" s="30">
        <v>365.85595999999998</v>
      </c>
      <c r="K151" s="16" t="s">
        <v>3686</v>
      </c>
      <c r="L151" s="25" t="s">
        <v>773</v>
      </c>
      <c r="M151" s="28" t="s">
        <v>774</v>
      </c>
      <c r="N151" s="16" t="s">
        <v>3686</v>
      </c>
      <c r="O151" s="19">
        <v>1.0162709336848801</v>
      </c>
      <c r="P151" s="26">
        <v>0.92844649999999995</v>
      </c>
      <c r="Q151" s="22" t="s">
        <v>775</v>
      </c>
      <c r="R151" s="18" t="s">
        <v>41</v>
      </c>
      <c r="S151" s="18" t="s">
        <v>47</v>
      </c>
      <c r="T151" s="23"/>
      <c r="U151" s="16" t="s">
        <v>34</v>
      </c>
      <c r="V151" s="16"/>
      <c r="W151" s="16"/>
      <c r="X151" s="20"/>
      <c r="Y151" s="21"/>
      <c r="Z151" s="22"/>
      <c r="AA151" s="18"/>
      <c r="AB151" s="18"/>
      <c r="AC151" s="18"/>
      <c r="AE151" s="17">
        <v>148</v>
      </c>
      <c r="AF151" s="17">
        <v>-477</v>
      </c>
      <c r="AG151" s="16" t="s">
        <v>35</v>
      </c>
      <c r="AH151" s="17" t="s">
        <v>776</v>
      </c>
      <c r="AI151" s="17" t="s">
        <v>777</v>
      </c>
    </row>
    <row r="152" spans="2:36" s="17" customFormat="1">
      <c r="B152" s="28">
        <v>149</v>
      </c>
      <c r="C152" s="17">
        <v>1369523</v>
      </c>
      <c r="D152" s="17">
        <v>1370975</v>
      </c>
      <c r="E152" s="18">
        <v>1453</v>
      </c>
      <c r="F152" s="17">
        <v>1369683</v>
      </c>
      <c r="G152" s="18">
        <v>1471</v>
      </c>
      <c r="H152" s="19">
        <v>2.05681</v>
      </c>
      <c r="I152" s="30">
        <v>134.70742999999999</v>
      </c>
      <c r="J152" s="30">
        <v>133.43964</v>
      </c>
      <c r="K152" s="16" t="s">
        <v>3686</v>
      </c>
      <c r="L152" s="25" t="s">
        <v>778</v>
      </c>
      <c r="M152" s="28" t="s">
        <v>779</v>
      </c>
      <c r="N152" s="16" t="s">
        <v>3686</v>
      </c>
      <c r="O152" s="19">
        <v>1.03076443849124</v>
      </c>
      <c r="P152" s="26">
        <v>0.84386799999999995</v>
      </c>
      <c r="Q152" s="22" t="s">
        <v>645</v>
      </c>
      <c r="R152" s="18" t="s">
        <v>325</v>
      </c>
      <c r="S152" s="18" t="s">
        <v>32</v>
      </c>
      <c r="T152" s="23" t="s">
        <v>780</v>
      </c>
      <c r="U152" s="16" t="s">
        <v>34</v>
      </c>
      <c r="V152" s="16"/>
      <c r="W152" s="16"/>
      <c r="X152" s="20"/>
      <c r="Y152" s="21"/>
      <c r="Z152" s="22"/>
      <c r="AA152" s="18"/>
      <c r="AB152" s="18"/>
      <c r="AC152" s="18"/>
      <c r="AE152" s="17">
        <v>149</v>
      </c>
      <c r="AF152" s="17">
        <v>1315</v>
      </c>
      <c r="AG152" s="16" t="s">
        <v>51</v>
      </c>
      <c r="AH152" s="17" t="s">
        <v>781</v>
      </c>
      <c r="AI152" s="17" t="s">
        <v>782</v>
      </c>
    </row>
    <row r="153" spans="2:36" s="17" customFormat="1">
      <c r="B153" s="28">
        <v>150</v>
      </c>
      <c r="C153" s="17">
        <v>1375492</v>
      </c>
      <c r="D153" s="17">
        <v>1376147</v>
      </c>
      <c r="E153" s="18">
        <v>656</v>
      </c>
      <c r="F153" s="17">
        <v>1375779</v>
      </c>
      <c r="G153" s="18">
        <v>4493</v>
      </c>
      <c r="H153" s="19">
        <v>5.6090499999999999</v>
      </c>
      <c r="I153" s="30">
        <v>1765.89111</v>
      </c>
      <c r="J153" s="30">
        <v>1763.4016099999999</v>
      </c>
      <c r="K153" s="16" t="s">
        <v>3686</v>
      </c>
      <c r="L153" s="25" t="s">
        <v>783</v>
      </c>
      <c r="M153" s="28" t="s">
        <v>784</v>
      </c>
      <c r="N153" s="16" t="s">
        <v>3686</v>
      </c>
      <c r="O153" s="19">
        <v>0.97123459105506604</v>
      </c>
      <c r="P153" s="26">
        <v>0.84850979999999998</v>
      </c>
      <c r="Q153" s="22" t="s">
        <v>218</v>
      </c>
      <c r="R153" s="18" t="s">
        <v>64</v>
      </c>
      <c r="S153" s="18" t="s">
        <v>47</v>
      </c>
      <c r="T153" s="23"/>
      <c r="U153" s="16" t="s">
        <v>34</v>
      </c>
      <c r="V153" s="16"/>
      <c r="W153" s="16"/>
      <c r="X153" s="20"/>
      <c r="Y153" s="21"/>
      <c r="Z153" s="22"/>
      <c r="AA153" s="18"/>
      <c r="AB153" s="18"/>
      <c r="AC153" s="18"/>
      <c r="AE153" s="17">
        <v>150</v>
      </c>
      <c r="AF153" s="17">
        <v>188</v>
      </c>
      <c r="AG153" s="16" t="s">
        <v>51</v>
      </c>
      <c r="AH153" s="17" t="s">
        <v>785</v>
      </c>
      <c r="AI153" s="17" t="s">
        <v>786</v>
      </c>
      <c r="AJ153" s="17" t="s">
        <v>38</v>
      </c>
    </row>
    <row r="154" spans="2:36" s="17" customFormat="1">
      <c r="B154" s="28">
        <v>151</v>
      </c>
      <c r="C154" s="17">
        <v>1381150</v>
      </c>
      <c r="D154" s="17">
        <v>1381789</v>
      </c>
      <c r="E154" s="18">
        <v>640</v>
      </c>
      <c r="F154" s="17">
        <v>1381540</v>
      </c>
      <c r="G154" s="18">
        <v>2827</v>
      </c>
      <c r="H154" s="19">
        <v>3.5532300000000001</v>
      </c>
      <c r="I154" s="30">
        <v>677.72338999999999</v>
      </c>
      <c r="J154" s="30">
        <v>675.78563999999994</v>
      </c>
      <c r="K154" s="16" t="s">
        <v>3686</v>
      </c>
      <c r="L154" s="25" t="s">
        <v>787</v>
      </c>
      <c r="M154" s="28" t="s">
        <v>788</v>
      </c>
      <c r="N154" s="16" t="s">
        <v>3686</v>
      </c>
      <c r="O154" s="19">
        <v>1.12689898624146</v>
      </c>
      <c r="P154" s="26">
        <v>0.4282456</v>
      </c>
      <c r="Q154" s="22" t="s">
        <v>789</v>
      </c>
      <c r="R154" s="18" t="s">
        <v>41</v>
      </c>
      <c r="S154" s="18" t="s">
        <v>47</v>
      </c>
      <c r="T154" s="23"/>
      <c r="U154" s="16" t="s">
        <v>34</v>
      </c>
      <c r="V154" s="16"/>
      <c r="W154" s="16"/>
      <c r="X154" s="20"/>
      <c r="Y154" s="21"/>
      <c r="Z154" s="22"/>
      <c r="AA154" s="18"/>
      <c r="AB154" s="18"/>
      <c r="AC154" s="18"/>
      <c r="AE154" s="17">
        <v>151</v>
      </c>
      <c r="AF154" s="17">
        <v>153</v>
      </c>
      <c r="AG154" s="16" t="s">
        <v>35</v>
      </c>
      <c r="AH154" s="17" t="s">
        <v>787</v>
      </c>
      <c r="AI154" s="17" t="s">
        <v>788</v>
      </c>
    </row>
    <row r="155" spans="2:36" s="17" customFormat="1">
      <c r="B155" s="28">
        <v>152</v>
      </c>
      <c r="C155" s="17">
        <v>1394897</v>
      </c>
      <c r="D155" s="17">
        <v>1395551</v>
      </c>
      <c r="E155" s="18">
        <v>655</v>
      </c>
      <c r="F155" s="17">
        <v>1395086</v>
      </c>
      <c r="G155" s="18">
        <v>1485</v>
      </c>
      <c r="H155" s="19">
        <v>2.0112000000000001</v>
      </c>
      <c r="I155" s="30">
        <v>128.58353</v>
      </c>
      <c r="J155" s="30">
        <v>127.33110000000001</v>
      </c>
      <c r="K155" s="16" t="s">
        <v>3686</v>
      </c>
      <c r="L155" s="25" t="s">
        <v>790</v>
      </c>
      <c r="M155" s="28" t="s">
        <v>791</v>
      </c>
      <c r="N155" s="16" t="s">
        <v>3686</v>
      </c>
      <c r="O155" s="19">
        <v>0.98231823122888895</v>
      </c>
      <c r="P155" s="26">
        <v>0.90713869999999996</v>
      </c>
      <c r="Q155" s="22" t="s">
        <v>218</v>
      </c>
      <c r="R155" s="18" t="s">
        <v>64</v>
      </c>
      <c r="S155" s="18" t="s">
        <v>47</v>
      </c>
      <c r="T155" s="23"/>
      <c r="U155" s="16" t="s">
        <v>34</v>
      </c>
      <c r="V155" s="16"/>
      <c r="W155" s="16"/>
      <c r="X155" s="20"/>
      <c r="Y155" s="21"/>
      <c r="Z155" s="22"/>
      <c r="AA155" s="18"/>
      <c r="AB155" s="18"/>
      <c r="AC155" s="18"/>
      <c r="AE155" s="17">
        <v>152</v>
      </c>
      <c r="AF155" s="17">
        <v>276</v>
      </c>
      <c r="AG155" s="16" t="s">
        <v>35</v>
      </c>
      <c r="AH155" s="17" t="s">
        <v>790</v>
      </c>
      <c r="AI155" s="17" t="s">
        <v>791</v>
      </c>
    </row>
    <row r="156" spans="2:36" s="17" customFormat="1">
      <c r="B156" s="28">
        <v>153</v>
      </c>
      <c r="C156" s="17">
        <v>1409311</v>
      </c>
      <c r="D156" s="17">
        <v>1409701</v>
      </c>
      <c r="E156" s="18">
        <v>391</v>
      </c>
      <c r="F156" s="17">
        <v>1409489</v>
      </c>
      <c r="G156" s="18">
        <v>1803</v>
      </c>
      <c r="H156" s="19">
        <v>2.5824099999999999</v>
      </c>
      <c r="I156" s="30">
        <v>265.71481</v>
      </c>
      <c r="J156" s="30">
        <v>264.19430999999997</v>
      </c>
      <c r="K156" s="16" t="s">
        <v>3686</v>
      </c>
      <c r="L156" s="25" t="s">
        <v>792</v>
      </c>
      <c r="M156" s="28" t="s">
        <v>793</v>
      </c>
      <c r="N156" s="16" t="s">
        <v>3686</v>
      </c>
      <c r="O156" s="19">
        <v>1.2901279913412</v>
      </c>
      <c r="P156" s="26">
        <v>1.7305149999999998E-2</v>
      </c>
      <c r="Q156" s="22" t="s">
        <v>794</v>
      </c>
      <c r="R156" s="18" t="s">
        <v>102</v>
      </c>
      <c r="S156" s="18" t="s">
        <v>32</v>
      </c>
      <c r="T156" s="23" t="s">
        <v>795</v>
      </c>
      <c r="U156" s="16" t="s">
        <v>34</v>
      </c>
      <c r="V156" s="16"/>
      <c r="W156" s="16"/>
      <c r="X156" s="20"/>
      <c r="Y156" s="21"/>
      <c r="Z156" s="22"/>
      <c r="AA156" s="18"/>
      <c r="AB156" s="18"/>
      <c r="AC156" s="18"/>
      <c r="AE156" s="17">
        <v>153</v>
      </c>
      <c r="AF156" s="17">
        <v>468</v>
      </c>
      <c r="AG156" s="16" t="s">
        <v>35</v>
      </c>
      <c r="AH156" s="17" t="s">
        <v>792</v>
      </c>
      <c r="AI156" s="17" t="s">
        <v>793</v>
      </c>
      <c r="AJ156" s="17" t="s">
        <v>38</v>
      </c>
    </row>
    <row r="157" spans="2:36" s="17" customFormat="1">
      <c r="B157" s="28">
        <v>154</v>
      </c>
      <c r="C157" s="17">
        <v>1416845</v>
      </c>
      <c r="D157" s="17">
        <v>1417652</v>
      </c>
      <c r="E157" s="18">
        <v>808</v>
      </c>
      <c r="F157" s="17">
        <v>1416998</v>
      </c>
      <c r="G157" s="18">
        <v>1518</v>
      </c>
      <c r="H157" s="19">
        <v>2.0040499999999999</v>
      </c>
      <c r="I157" s="30">
        <v>130.21252000000001</v>
      </c>
      <c r="J157" s="30">
        <v>128.95604</v>
      </c>
      <c r="K157" s="16" t="s">
        <v>39</v>
      </c>
      <c r="L157" s="25" t="s">
        <v>796</v>
      </c>
      <c r="M157" s="28" t="s">
        <v>797</v>
      </c>
      <c r="N157" s="16" t="s">
        <v>3688</v>
      </c>
      <c r="O157" s="19">
        <v>1.0449042885834099</v>
      </c>
      <c r="P157" s="26">
        <v>0.73880749999999995</v>
      </c>
      <c r="Q157" s="22" t="s">
        <v>798</v>
      </c>
      <c r="R157" s="18" t="s">
        <v>102</v>
      </c>
      <c r="S157" s="18" t="s">
        <v>32</v>
      </c>
      <c r="T157" s="23" t="s">
        <v>799</v>
      </c>
      <c r="U157" s="16" t="s">
        <v>800</v>
      </c>
      <c r="V157" s="16" t="s">
        <v>801</v>
      </c>
      <c r="W157" s="16" t="s">
        <v>3689</v>
      </c>
      <c r="X157" s="20">
        <v>1.25472091138245</v>
      </c>
      <c r="Y157" s="21">
        <v>1.2790360000000001E-2</v>
      </c>
      <c r="Z157" s="22" t="s">
        <v>802</v>
      </c>
      <c r="AA157" s="18" t="s">
        <v>139</v>
      </c>
      <c r="AB157" s="18" t="s">
        <v>32</v>
      </c>
      <c r="AC157" s="18" t="s">
        <v>799</v>
      </c>
      <c r="AE157" s="17">
        <v>154</v>
      </c>
      <c r="AF157" s="17">
        <v>2709</v>
      </c>
      <c r="AG157" s="16" t="s">
        <v>35</v>
      </c>
      <c r="AH157" s="17" t="s">
        <v>800</v>
      </c>
      <c r="AI157" s="17" t="s">
        <v>801</v>
      </c>
      <c r="AJ157" s="17" t="s">
        <v>38</v>
      </c>
    </row>
    <row r="158" spans="2:36" s="17" customFormat="1">
      <c r="B158" s="28">
        <v>155</v>
      </c>
      <c r="C158" s="17">
        <v>1418084</v>
      </c>
      <c r="D158" s="17">
        <v>1418790</v>
      </c>
      <c r="E158" s="18">
        <v>707</v>
      </c>
      <c r="F158" s="17">
        <v>1418351</v>
      </c>
      <c r="G158" s="18">
        <v>3105</v>
      </c>
      <c r="H158" s="19">
        <v>3.5135100000000001</v>
      </c>
      <c r="I158" s="30">
        <v>733.16814999999997</v>
      </c>
      <c r="J158" s="30">
        <v>731.18975999999998</v>
      </c>
      <c r="K158" s="16" t="s">
        <v>3686</v>
      </c>
      <c r="L158" s="25" t="s">
        <v>800</v>
      </c>
      <c r="M158" s="28" t="s">
        <v>801</v>
      </c>
      <c r="N158" s="16" t="s">
        <v>3686</v>
      </c>
      <c r="O158" s="19">
        <v>1.25472091138245</v>
      </c>
      <c r="P158" s="26">
        <v>1.2790360000000001E-2</v>
      </c>
      <c r="Q158" s="22" t="s">
        <v>802</v>
      </c>
      <c r="R158" s="18" t="s">
        <v>139</v>
      </c>
      <c r="S158" s="18" t="s">
        <v>32</v>
      </c>
      <c r="T158" s="23" t="s">
        <v>799</v>
      </c>
      <c r="U158" s="16" t="s">
        <v>34</v>
      </c>
      <c r="V158" s="16"/>
      <c r="W158" s="16"/>
      <c r="X158" s="20"/>
      <c r="Y158" s="21"/>
      <c r="Z158" s="22"/>
      <c r="AA158" s="18"/>
      <c r="AB158" s="18"/>
      <c r="AC158" s="18"/>
      <c r="AE158" s="17">
        <v>155</v>
      </c>
      <c r="AF158" s="17">
        <v>1356</v>
      </c>
      <c r="AG158" s="16" t="s">
        <v>35</v>
      </c>
      <c r="AH158" s="17" t="s">
        <v>800</v>
      </c>
      <c r="AI158" s="17" t="s">
        <v>801</v>
      </c>
      <c r="AJ158" s="17" t="s">
        <v>38</v>
      </c>
    </row>
    <row r="159" spans="2:36" s="17" customFormat="1">
      <c r="B159" s="28">
        <v>156</v>
      </c>
      <c r="C159" s="17">
        <v>1419601</v>
      </c>
      <c r="D159" s="17">
        <v>1422034</v>
      </c>
      <c r="E159" s="18">
        <v>2434</v>
      </c>
      <c r="F159" s="17">
        <v>1420668</v>
      </c>
      <c r="G159" s="18">
        <v>3040</v>
      </c>
      <c r="H159" s="19">
        <v>3.30768</v>
      </c>
      <c r="I159" s="30">
        <v>661.44884999999999</v>
      </c>
      <c r="J159" s="30">
        <v>659.52306999999996</v>
      </c>
      <c r="K159" s="16" t="s">
        <v>39</v>
      </c>
      <c r="L159" s="25" t="s">
        <v>803</v>
      </c>
      <c r="M159" s="28" t="s">
        <v>804</v>
      </c>
      <c r="N159" s="16" t="s">
        <v>3688</v>
      </c>
      <c r="O159" s="19">
        <v>1.1556043982920601</v>
      </c>
      <c r="P159" s="26">
        <v>0.1628983</v>
      </c>
      <c r="Q159" s="22" t="s">
        <v>805</v>
      </c>
      <c r="R159" s="18" t="s">
        <v>55</v>
      </c>
      <c r="S159" s="18" t="s">
        <v>47</v>
      </c>
      <c r="T159" s="23"/>
      <c r="U159" s="16" t="s">
        <v>806</v>
      </c>
      <c r="V159" s="16" t="s">
        <v>807</v>
      </c>
      <c r="W159" s="16" t="s">
        <v>3690</v>
      </c>
      <c r="X159" s="20">
        <v>0.94167201449052595</v>
      </c>
      <c r="Y159" s="21">
        <v>0.70898879999999997</v>
      </c>
      <c r="Z159" s="22" t="s">
        <v>808</v>
      </c>
      <c r="AA159" s="18" t="s">
        <v>55</v>
      </c>
      <c r="AB159" s="18" t="s">
        <v>47</v>
      </c>
      <c r="AC159" s="18"/>
      <c r="AE159" s="17">
        <v>156</v>
      </c>
      <c r="AF159" s="17">
        <v>-8</v>
      </c>
      <c r="AG159" s="16" t="s">
        <v>35</v>
      </c>
      <c r="AH159" s="17" t="s">
        <v>803</v>
      </c>
      <c r="AI159" s="17" t="s">
        <v>804</v>
      </c>
    </row>
    <row r="160" spans="2:36" s="17" customFormat="1">
      <c r="B160" s="28">
        <v>157</v>
      </c>
      <c r="C160" s="17">
        <v>1422394</v>
      </c>
      <c r="D160" s="17">
        <v>1425025</v>
      </c>
      <c r="E160" s="18">
        <v>2632</v>
      </c>
      <c r="F160" s="17">
        <v>1424238</v>
      </c>
      <c r="G160" s="18">
        <v>7020</v>
      </c>
      <c r="H160" s="19">
        <v>8.92896</v>
      </c>
      <c r="I160" s="30">
        <v>3973.6013200000002</v>
      </c>
      <c r="J160" s="30">
        <v>3970.5366199999999</v>
      </c>
      <c r="K160" s="16" t="s">
        <v>3686</v>
      </c>
      <c r="L160" s="25" t="s">
        <v>809</v>
      </c>
      <c r="M160" s="28" t="s">
        <v>810</v>
      </c>
      <c r="N160" s="16" t="s">
        <v>3686</v>
      </c>
      <c r="O160" s="19">
        <v>0.96683221510689299</v>
      </c>
      <c r="P160" s="26">
        <v>0.78763899999999998</v>
      </c>
      <c r="Q160" s="22" t="s">
        <v>811</v>
      </c>
      <c r="R160" s="18" t="s">
        <v>812</v>
      </c>
      <c r="S160" s="18" t="s">
        <v>32</v>
      </c>
      <c r="T160" s="23" t="s">
        <v>813</v>
      </c>
      <c r="U160" s="16" t="s">
        <v>34</v>
      </c>
      <c r="V160" s="16"/>
      <c r="W160" s="16"/>
      <c r="X160" s="20"/>
      <c r="Y160" s="21"/>
      <c r="Z160" s="22"/>
      <c r="AA160" s="18"/>
      <c r="AB160" s="18"/>
      <c r="AC160" s="18"/>
      <c r="AE160" s="17">
        <v>157</v>
      </c>
      <c r="AF160" s="17">
        <v>-1376</v>
      </c>
      <c r="AG160" s="16" t="s">
        <v>51</v>
      </c>
      <c r="AH160" s="17" t="s">
        <v>814</v>
      </c>
      <c r="AI160" s="17" t="s">
        <v>815</v>
      </c>
      <c r="AJ160" s="17" t="s">
        <v>38</v>
      </c>
    </row>
    <row r="161" spans="2:36" s="17" customFormat="1">
      <c r="B161" s="28">
        <v>158</v>
      </c>
      <c r="C161" s="17">
        <v>1427900</v>
      </c>
      <c r="D161" s="17">
        <v>1429477</v>
      </c>
      <c r="E161" s="18">
        <v>1578</v>
      </c>
      <c r="F161" s="17">
        <v>1428221</v>
      </c>
      <c r="G161" s="18">
        <v>3463</v>
      </c>
      <c r="H161" s="19">
        <v>4.4184799999999997</v>
      </c>
      <c r="I161" s="30">
        <v>1074.85059</v>
      </c>
      <c r="J161" s="30">
        <v>1072.6585700000001</v>
      </c>
      <c r="K161" s="16" t="s">
        <v>3686</v>
      </c>
      <c r="L161" s="25" t="s">
        <v>816</v>
      </c>
      <c r="M161" s="28" t="s">
        <v>817</v>
      </c>
      <c r="N161" s="16" t="s">
        <v>3686</v>
      </c>
      <c r="O161" s="19">
        <v>1.0712830697501501</v>
      </c>
      <c r="P161" s="26">
        <v>0.59777340000000001</v>
      </c>
      <c r="Q161" s="22" t="s">
        <v>818</v>
      </c>
      <c r="R161" s="18" t="e">
        <f>#N/A</f>
        <v>#N/A</v>
      </c>
      <c r="S161" s="18" t="s">
        <v>32</v>
      </c>
      <c r="T161" s="23" t="s">
        <v>813</v>
      </c>
      <c r="U161" s="16" t="s">
        <v>34</v>
      </c>
      <c r="V161" s="16"/>
      <c r="W161" s="16"/>
      <c r="X161" s="20"/>
      <c r="Y161" s="21"/>
      <c r="Z161" s="22"/>
      <c r="AA161" s="18"/>
      <c r="AB161" s="18"/>
      <c r="AC161" s="18"/>
      <c r="AE161" s="17">
        <v>158</v>
      </c>
      <c r="AF161" s="17">
        <v>153</v>
      </c>
      <c r="AG161" s="16" t="s">
        <v>51</v>
      </c>
      <c r="AH161" s="17" t="s">
        <v>819</v>
      </c>
      <c r="AI161" s="17" t="s">
        <v>820</v>
      </c>
    </row>
    <row r="162" spans="2:36" s="17" customFormat="1">
      <c r="B162" s="28">
        <v>159</v>
      </c>
      <c r="C162" s="17">
        <v>1430660</v>
      </c>
      <c r="D162" s="17">
        <v>1431497</v>
      </c>
      <c r="E162" s="18">
        <v>838</v>
      </c>
      <c r="F162" s="17">
        <v>1431294</v>
      </c>
      <c r="G162" s="18">
        <v>1851</v>
      </c>
      <c r="H162" s="19">
        <v>2.3806400000000001</v>
      </c>
      <c r="I162" s="30">
        <v>233.57567</v>
      </c>
      <c r="J162" s="30">
        <v>232.10774000000001</v>
      </c>
      <c r="K162" s="16" t="s">
        <v>3686</v>
      </c>
      <c r="L162" s="25" t="s">
        <v>821</v>
      </c>
      <c r="M162" s="28" t="s">
        <v>822</v>
      </c>
      <c r="N162" s="16" t="s">
        <v>3686</v>
      </c>
      <c r="O162" s="19">
        <v>1.07197688697018</v>
      </c>
      <c r="P162" s="26">
        <v>0.51346610000000004</v>
      </c>
      <c r="Q162" s="22" t="s">
        <v>823</v>
      </c>
      <c r="R162" s="18" t="s">
        <v>358</v>
      </c>
      <c r="S162" s="18" t="s">
        <v>32</v>
      </c>
      <c r="T162" s="23" t="s">
        <v>824</v>
      </c>
      <c r="U162" s="16" t="s">
        <v>34</v>
      </c>
      <c r="V162" s="16"/>
      <c r="W162" s="16"/>
      <c r="X162" s="20"/>
      <c r="Y162" s="21"/>
      <c r="Z162" s="22"/>
      <c r="AA162" s="18"/>
      <c r="AB162" s="18"/>
      <c r="AC162" s="18"/>
      <c r="AE162" s="17">
        <v>159</v>
      </c>
      <c r="AF162" s="17">
        <v>-475</v>
      </c>
      <c r="AG162" s="16" t="s">
        <v>51</v>
      </c>
      <c r="AH162" s="17" t="s">
        <v>821</v>
      </c>
      <c r="AI162" s="17" t="s">
        <v>822</v>
      </c>
      <c r="AJ162" s="17" t="s">
        <v>38</v>
      </c>
    </row>
    <row r="163" spans="2:36" s="17" customFormat="1">
      <c r="B163" s="28">
        <v>160</v>
      </c>
      <c r="C163" s="17">
        <v>1431921</v>
      </c>
      <c r="D163" s="17">
        <v>1433652</v>
      </c>
      <c r="E163" s="18">
        <v>1732</v>
      </c>
      <c r="F163" s="17">
        <v>1432476</v>
      </c>
      <c r="G163" s="18">
        <v>1909</v>
      </c>
      <c r="H163" s="19">
        <v>2.1976</v>
      </c>
      <c r="I163" s="30">
        <v>203.37529000000001</v>
      </c>
      <c r="J163" s="30">
        <v>201.96039999999999</v>
      </c>
      <c r="K163" s="16" t="s">
        <v>3686</v>
      </c>
      <c r="L163" s="25" t="s">
        <v>825</v>
      </c>
      <c r="M163" s="28" t="s">
        <v>826</v>
      </c>
      <c r="N163" s="16" t="s">
        <v>3686</v>
      </c>
      <c r="O163" s="19">
        <v>1.5961963166986</v>
      </c>
      <c r="P163" s="26">
        <v>1.562495E-5</v>
      </c>
      <c r="Q163" s="22" t="s">
        <v>827</v>
      </c>
      <c r="R163" s="18" t="s">
        <v>828</v>
      </c>
      <c r="S163" s="18" t="s">
        <v>32</v>
      </c>
      <c r="T163" s="23" t="s">
        <v>829</v>
      </c>
      <c r="U163" s="16" t="s">
        <v>34</v>
      </c>
      <c r="V163" s="16"/>
      <c r="W163" s="16"/>
      <c r="X163" s="20"/>
      <c r="Y163" s="21"/>
      <c r="Z163" s="22"/>
      <c r="AA163" s="18"/>
      <c r="AB163" s="18"/>
      <c r="AC163" s="18"/>
      <c r="AE163" s="17">
        <v>160</v>
      </c>
      <c r="AF163" s="17">
        <v>-44</v>
      </c>
      <c r="AG163" s="16" t="s">
        <v>51</v>
      </c>
      <c r="AH163" s="17" t="s">
        <v>825</v>
      </c>
      <c r="AI163" s="17" t="s">
        <v>826</v>
      </c>
      <c r="AJ163" s="17" t="s">
        <v>38</v>
      </c>
    </row>
    <row r="164" spans="2:36" s="17" customFormat="1">
      <c r="B164" s="28">
        <v>161</v>
      </c>
      <c r="C164" s="17">
        <v>1436479</v>
      </c>
      <c r="D164" s="17">
        <v>1439651</v>
      </c>
      <c r="E164" s="18">
        <v>3173</v>
      </c>
      <c r="F164" s="17">
        <v>1438141</v>
      </c>
      <c r="G164" s="18">
        <v>2990</v>
      </c>
      <c r="H164" s="19">
        <v>4.0583299999999998</v>
      </c>
      <c r="I164" s="30">
        <v>844.01189999999997</v>
      </c>
      <c r="J164" s="30">
        <v>841.94799999999998</v>
      </c>
      <c r="K164" s="16" t="s">
        <v>3686</v>
      </c>
      <c r="L164" s="25" t="s">
        <v>830</v>
      </c>
      <c r="M164" s="28" t="s">
        <v>831</v>
      </c>
      <c r="N164" s="16" t="s">
        <v>3686</v>
      </c>
      <c r="O164" s="19">
        <v>1.0675722201754401</v>
      </c>
      <c r="P164" s="26">
        <v>0.6143324</v>
      </c>
      <c r="Q164" s="22" t="s">
        <v>832</v>
      </c>
      <c r="R164" s="18" t="s">
        <v>31</v>
      </c>
      <c r="S164" s="18" t="s">
        <v>47</v>
      </c>
      <c r="T164" s="23"/>
      <c r="U164" s="16" t="s">
        <v>34</v>
      </c>
      <c r="V164" s="16"/>
      <c r="W164" s="16"/>
      <c r="X164" s="20"/>
      <c r="Y164" s="21"/>
      <c r="Z164" s="22"/>
      <c r="AA164" s="18"/>
      <c r="AB164" s="18"/>
      <c r="AC164" s="18"/>
      <c r="AE164" s="17">
        <v>161</v>
      </c>
      <c r="AF164" s="17">
        <v>-989</v>
      </c>
      <c r="AG164" s="16" t="s">
        <v>51</v>
      </c>
      <c r="AH164" s="17" t="s">
        <v>830</v>
      </c>
      <c r="AI164" s="17" t="s">
        <v>831</v>
      </c>
    </row>
    <row r="165" spans="2:36" s="17" customFormat="1">
      <c r="B165" s="28">
        <v>162</v>
      </c>
      <c r="C165" s="17">
        <v>1444786</v>
      </c>
      <c r="D165" s="17">
        <v>1446559</v>
      </c>
      <c r="E165" s="18">
        <v>1774</v>
      </c>
      <c r="F165" s="17">
        <v>1445004</v>
      </c>
      <c r="G165" s="18">
        <v>1996</v>
      </c>
      <c r="H165" s="19">
        <v>2.4554200000000002</v>
      </c>
      <c r="I165" s="30">
        <v>267.46436</v>
      </c>
      <c r="J165" s="30">
        <v>265.94098000000002</v>
      </c>
      <c r="K165" s="16" t="s">
        <v>3686</v>
      </c>
      <c r="L165" s="25" t="s">
        <v>833</v>
      </c>
      <c r="M165" s="28" t="s">
        <v>834</v>
      </c>
      <c r="N165" s="16" t="s">
        <v>3686</v>
      </c>
      <c r="O165" s="19">
        <v>1.1516642639488299</v>
      </c>
      <c r="P165" s="26">
        <v>0.33457120000000001</v>
      </c>
      <c r="Q165" s="22" t="s">
        <v>835</v>
      </c>
      <c r="R165" s="18" t="s">
        <v>836</v>
      </c>
      <c r="S165" s="18" t="s">
        <v>32</v>
      </c>
      <c r="T165" s="23" t="s">
        <v>837</v>
      </c>
      <c r="U165" s="16" t="s">
        <v>34</v>
      </c>
      <c r="V165" s="16"/>
      <c r="W165" s="16"/>
      <c r="X165" s="20"/>
      <c r="Y165" s="21"/>
      <c r="Z165" s="22"/>
      <c r="AA165" s="18"/>
      <c r="AB165" s="18"/>
      <c r="AC165" s="18"/>
      <c r="AE165" s="17">
        <v>162</v>
      </c>
      <c r="AF165" s="17">
        <v>859</v>
      </c>
      <c r="AG165" s="16" t="s">
        <v>51</v>
      </c>
      <c r="AH165" s="17" t="s">
        <v>838</v>
      </c>
      <c r="AI165" s="17" t="s">
        <v>839</v>
      </c>
    </row>
    <row r="166" spans="2:36" s="17" customFormat="1">
      <c r="B166" s="28">
        <v>163</v>
      </c>
      <c r="C166" s="17">
        <v>1454217</v>
      </c>
      <c r="D166" s="17">
        <v>1455433</v>
      </c>
      <c r="E166" s="18">
        <v>1217</v>
      </c>
      <c r="F166" s="17">
        <v>1454361</v>
      </c>
      <c r="G166" s="18">
        <v>1943</v>
      </c>
      <c r="H166" s="19">
        <v>2.5790999999999999</v>
      </c>
      <c r="I166" s="30">
        <v>285.49315999999999</v>
      </c>
      <c r="J166" s="30">
        <v>283.94312000000002</v>
      </c>
      <c r="K166" s="16" t="s">
        <v>3686</v>
      </c>
      <c r="L166" s="25" t="s">
        <v>840</v>
      </c>
      <c r="M166" s="28" t="s">
        <v>841</v>
      </c>
      <c r="N166" s="16" t="s">
        <v>3686</v>
      </c>
      <c r="O166" s="19">
        <v>1.0578816751753899</v>
      </c>
      <c r="P166" s="26">
        <v>0.64501370000000002</v>
      </c>
      <c r="Q166" s="22" t="s">
        <v>842</v>
      </c>
      <c r="R166" s="18" t="s">
        <v>41</v>
      </c>
      <c r="S166" s="18" t="s">
        <v>32</v>
      </c>
      <c r="T166" s="23" t="s">
        <v>843</v>
      </c>
      <c r="U166" s="16" t="s">
        <v>34</v>
      </c>
      <c r="V166" s="16"/>
      <c r="W166" s="16"/>
      <c r="X166" s="20"/>
      <c r="Y166" s="21"/>
      <c r="Z166" s="22"/>
      <c r="AA166" s="18"/>
      <c r="AB166" s="18"/>
      <c r="AC166" s="18"/>
      <c r="AE166" s="17">
        <v>163</v>
      </c>
      <c r="AF166" s="17">
        <v>-1430</v>
      </c>
      <c r="AG166" s="16" t="s">
        <v>51</v>
      </c>
      <c r="AH166" s="17" t="s">
        <v>844</v>
      </c>
      <c r="AI166" s="17" t="s">
        <v>845</v>
      </c>
      <c r="AJ166" s="17" t="s">
        <v>38</v>
      </c>
    </row>
    <row r="167" spans="2:36" s="17" customFormat="1">
      <c r="B167" s="28">
        <v>164</v>
      </c>
      <c r="C167" s="17">
        <v>1456154</v>
      </c>
      <c r="D167" s="17">
        <v>1457425</v>
      </c>
      <c r="E167" s="18">
        <v>1272</v>
      </c>
      <c r="F167" s="17">
        <v>1456573</v>
      </c>
      <c r="G167" s="18">
        <v>2732</v>
      </c>
      <c r="H167" s="19">
        <v>3.2888899999999999</v>
      </c>
      <c r="I167" s="30">
        <v>590.01300000000003</v>
      </c>
      <c r="J167" s="30">
        <v>588.14251999999999</v>
      </c>
      <c r="K167" s="16" t="s">
        <v>3686</v>
      </c>
      <c r="L167" s="25" t="s">
        <v>846</v>
      </c>
      <c r="M167" s="28" t="s">
        <v>847</v>
      </c>
      <c r="N167" s="16" t="s">
        <v>3686</v>
      </c>
      <c r="O167" s="19">
        <v>0.95510272231911797</v>
      </c>
      <c r="P167" s="26">
        <v>0.73286839999999998</v>
      </c>
      <c r="Q167" s="22" t="s">
        <v>848</v>
      </c>
      <c r="R167" s="18" t="s">
        <v>41</v>
      </c>
      <c r="S167" s="18" t="s">
        <v>47</v>
      </c>
      <c r="T167" s="23"/>
      <c r="U167" s="16" t="s">
        <v>34</v>
      </c>
      <c r="V167" s="16"/>
      <c r="W167" s="16"/>
      <c r="X167" s="20"/>
      <c r="Y167" s="21"/>
      <c r="Z167" s="22"/>
      <c r="AA167" s="18"/>
      <c r="AB167" s="18"/>
      <c r="AC167" s="18"/>
      <c r="AE167" s="17">
        <v>164</v>
      </c>
      <c r="AF167" s="17">
        <v>343</v>
      </c>
      <c r="AG167" s="16" t="s">
        <v>51</v>
      </c>
      <c r="AH167" s="17" t="s">
        <v>849</v>
      </c>
      <c r="AI167" s="17" t="s">
        <v>850</v>
      </c>
    </row>
    <row r="168" spans="2:36" s="17" customFormat="1">
      <c r="B168" s="28">
        <v>165</v>
      </c>
      <c r="C168" s="17">
        <v>1457664</v>
      </c>
      <c r="D168" s="17">
        <v>1459086</v>
      </c>
      <c r="E168" s="18">
        <v>1423</v>
      </c>
      <c r="F168" s="17">
        <v>1458229</v>
      </c>
      <c r="G168" s="18">
        <v>3477</v>
      </c>
      <c r="H168" s="19">
        <v>4.1298399999999997</v>
      </c>
      <c r="I168" s="30">
        <v>1000.89734</v>
      </c>
      <c r="J168" s="30">
        <v>998.74170000000004</v>
      </c>
      <c r="K168" s="16" t="s">
        <v>39</v>
      </c>
      <c r="L168" s="25" t="s">
        <v>849</v>
      </c>
      <c r="M168" s="28" t="s">
        <v>850</v>
      </c>
      <c r="N168" s="16" t="s">
        <v>3687</v>
      </c>
      <c r="O168" s="19">
        <v>0.77288062204066998</v>
      </c>
      <c r="P168" s="26">
        <v>2.2847880000000001E-2</v>
      </c>
      <c r="Q168" s="22" t="s">
        <v>851</v>
      </c>
      <c r="R168" s="18" t="s">
        <v>64</v>
      </c>
      <c r="S168" s="18" t="s">
        <v>47</v>
      </c>
      <c r="T168" s="23"/>
      <c r="U168" s="16" t="s">
        <v>852</v>
      </c>
      <c r="V168" s="16" t="s">
        <v>853</v>
      </c>
      <c r="W168" s="16" t="s">
        <v>3689</v>
      </c>
      <c r="X168" s="20">
        <v>1.0796994700671201</v>
      </c>
      <c r="Y168" s="21">
        <v>0.56402189999999996</v>
      </c>
      <c r="Z168" s="22" t="s">
        <v>854</v>
      </c>
      <c r="AA168" s="18" t="s">
        <v>669</v>
      </c>
      <c r="AB168" s="18" t="s">
        <v>47</v>
      </c>
      <c r="AC168" s="18"/>
      <c r="AE168" s="17">
        <v>165</v>
      </c>
      <c r="AF168" s="17">
        <v>443</v>
      </c>
      <c r="AG168" s="16" t="s">
        <v>35</v>
      </c>
      <c r="AH168" s="17" t="s">
        <v>852</v>
      </c>
      <c r="AI168" s="17" t="s">
        <v>853</v>
      </c>
    </row>
    <row r="169" spans="2:36" s="17" customFormat="1">
      <c r="B169" s="28">
        <v>166</v>
      </c>
      <c r="C169" s="17">
        <v>1469690</v>
      </c>
      <c r="D169" s="17">
        <v>1470825</v>
      </c>
      <c r="E169" s="18">
        <v>1136</v>
      </c>
      <c r="F169" s="17">
        <v>1469935</v>
      </c>
      <c r="G169" s="18">
        <v>2222</v>
      </c>
      <c r="H169" s="19">
        <v>3.04705</v>
      </c>
      <c r="I169" s="30">
        <v>429.85998999999998</v>
      </c>
      <c r="J169" s="30">
        <v>428.14008000000001</v>
      </c>
      <c r="K169" s="16" t="s">
        <v>39</v>
      </c>
      <c r="L169" s="25" t="s">
        <v>855</v>
      </c>
      <c r="M169" s="28" t="s">
        <v>856</v>
      </c>
      <c r="N169" s="16" t="s">
        <v>3687</v>
      </c>
      <c r="O169" s="19">
        <v>0.64318287508414396</v>
      </c>
      <c r="P169" s="26">
        <v>1.941199E-2</v>
      </c>
      <c r="Q169" s="22" t="s">
        <v>857</v>
      </c>
      <c r="R169" s="18" t="s">
        <v>41</v>
      </c>
      <c r="S169" s="18" t="s">
        <v>47</v>
      </c>
      <c r="T169" s="23"/>
      <c r="U169" s="16" t="s">
        <v>858</v>
      </c>
      <c r="V169" s="16" t="s">
        <v>859</v>
      </c>
      <c r="W169" s="16" t="s">
        <v>3689</v>
      </c>
      <c r="X169" s="20">
        <v>1.38913951469125</v>
      </c>
      <c r="Y169" s="21">
        <v>5.0236709999999997E-2</v>
      </c>
      <c r="Z169" s="22" t="s">
        <v>45</v>
      </c>
      <c r="AA169" s="18" t="s">
        <v>41</v>
      </c>
      <c r="AB169" s="18" t="s">
        <v>32</v>
      </c>
      <c r="AC169" s="18" t="s">
        <v>860</v>
      </c>
      <c r="AE169" s="17">
        <v>166</v>
      </c>
      <c r="AF169" s="17">
        <v>736</v>
      </c>
      <c r="AG169" s="16" t="s">
        <v>35</v>
      </c>
      <c r="AH169" s="17" t="s">
        <v>861</v>
      </c>
      <c r="AI169" s="17" t="s">
        <v>862</v>
      </c>
      <c r="AJ169" s="17" t="s">
        <v>38</v>
      </c>
    </row>
    <row r="170" spans="2:36" s="17" customFormat="1">
      <c r="B170" s="28">
        <v>167</v>
      </c>
      <c r="C170" s="17">
        <v>1479243</v>
      </c>
      <c r="D170" s="17">
        <v>1480118</v>
      </c>
      <c r="E170" s="18">
        <v>876</v>
      </c>
      <c r="F170" s="17">
        <v>1479758</v>
      </c>
      <c r="G170" s="18">
        <v>3662</v>
      </c>
      <c r="H170" s="19">
        <v>4.2145599999999996</v>
      </c>
      <c r="I170" s="30">
        <v>1078.56592</v>
      </c>
      <c r="J170" s="30">
        <v>1076.37231</v>
      </c>
      <c r="K170" s="16" t="s">
        <v>39</v>
      </c>
      <c r="L170" s="25" t="s">
        <v>863</v>
      </c>
      <c r="M170" s="28" t="s">
        <v>864</v>
      </c>
      <c r="N170" s="16" t="s">
        <v>3688</v>
      </c>
      <c r="O170" s="19">
        <v>0.84290865405381599</v>
      </c>
      <c r="P170" s="26">
        <v>7.2155670000000005E-2</v>
      </c>
      <c r="Q170" s="22" t="s">
        <v>865</v>
      </c>
      <c r="R170" s="18" t="s">
        <v>46</v>
      </c>
      <c r="S170" s="18" t="s">
        <v>47</v>
      </c>
      <c r="T170" s="23"/>
      <c r="U170" s="16" t="s">
        <v>866</v>
      </c>
      <c r="V170" s="16" t="s">
        <v>867</v>
      </c>
      <c r="W170" s="16" t="s">
        <v>3690</v>
      </c>
      <c r="X170" s="20">
        <v>0.88588589989975497</v>
      </c>
      <c r="Y170" s="21">
        <v>0.71437879999999998</v>
      </c>
      <c r="Z170" s="22" t="s">
        <v>868</v>
      </c>
      <c r="AA170" s="18" t="s">
        <v>55</v>
      </c>
      <c r="AB170" s="18" t="s">
        <v>32</v>
      </c>
      <c r="AC170" s="18" t="s">
        <v>869</v>
      </c>
      <c r="AE170" s="17">
        <v>167</v>
      </c>
      <c r="AF170" s="17">
        <v>50</v>
      </c>
      <c r="AG170" s="16" t="s">
        <v>51</v>
      </c>
      <c r="AH170" s="17" t="s">
        <v>866</v>
      </c>
      <c r="AI170" s="17" t="s">
        <v>867</v>
      </c>
      <c r="AJ170" s="17" t="s">
        <v>38</v>
      </c>
    </row>
    <row r="171" spans="2:36" s="17" customFormat="1">
      <c r="B171" s="28">
        <v>168</v>
      </c>
      <c r="C171" s="17">
        <v>1485607</v>
      </c>
      <c r="D171" s="17">
        <v>1486353</v>
      </c>
      <c r="E171" s="18">
        <v>747</v>
      </c>
      <c r="F171" s="17">
        <v>1485771</v>
      </c>
      <c r="G171" s="18">
        <v>1734</v>
      </c>
      <c r="H171" s="19">
        <v>2.3120400000000001</v>
      </c>
      <c r="I171" s="30">
        <v>206.27710999999999</v>
      </c>
      <c r="J171" s="30">
        <v>204.85684000000001</v>
      </c>
      <c r="K171" s="16" t="s">
        <v>3686</v>
      </c>
      <c r="L171" s="25" t="s">
        <v>870</v>
      </c>
      <c r="M171" s="28" t="s">
        <v>871</v>
      </c>
      <c r="N171" s="16" t="s">
        <v>3686</v>
      </c>
      <c r="O171" s="19">
        <v>0.85745442677607797</v>
      </c>
      <c r="P171" s="26">
        <v>0.55564820000000004</v>
      </c>
      <c r="Q171" s="22" t="s">
        <v>212</v>
      </c>
      <c r="R171" s="18" t="s">
        <v>358</v>
      </c>
      <c r="S171" s="18" t="s">
        <v>47</v>
      </c>
      <c r="T171" s="23"/>
      <c r="U171" s="16" t="s">
        <v>34</v>
      </c>
      <c r="V171" s="16"/>
      <c r="W171" s="16"/>
      <c r="X171" s="20"/>
      <c r="Y171" s="21"/>
      <c r="Z171" s="22"/>
      <c r="AA171" s="18"/>
      <c r="AB171" s="18"/>
      <c r="AC171" s="18"/>
      <c r="AE171" s="17">
        <v>168</v>
      </c>
      <c r="AF171" s="17">
        <v>261</v>
      </c>
      <c r="AG171" s="16" t="s">
        <v>51</v>
      </c>
      <c r="AH171" s="17" t="s">
        <v>872</v>
      </c>
    </row>
    <row r="172" spans="2:36" s="17" customFormat="1">
      <c r="B172" s="28">
        <v>169</v>
      </c>
      <c r="C172" s="17">
        <v>1502898</v>
      </c>
      <c r="D172" s="17">
        <v>1503428</v>
      </c>
      <c r="E172" s="18">
        <v>531</v>
      </c>
      <c r="F172" s="17">
        <v>1503144</v>
      </c>
      <c r="G172" s="18">
        <v>2266</v>
      </c>
      <c r="H172" s="19">
        <v>2.9565299999999999</v>
      </c>
      <c r="I172" s="30">
        <v>418.47293000000002</v>
      </c>
      <c r="J172" s="30">
        <v>416.76422000000002</v>
      </c>
      <c r="K172" s="16" t="s">
        <v>39</v>
      </c>
      <c r="L172" s="25" t="s">
        <v>873</v>
      </c>
      <c r="M172" s="28" t="s">
        <v>874</v>
      </c>
      <c r="N172" s="16" t="s">
        <v>3688</v>
      </c>
      <c r="O172" s="19">
        <v>0.60067261616428502</v>
      </c>
      <c r="P172" s="26">
        <v>3.217972E-6</v>
      </c>
      <c r="Q172" s="22" t="s">
        <v>875</v>
      </c>
      <c r="R172" s="18" t="s">
        <v>107</v>
      </c>
      <c r="S172" s="18" t="s">
        <v>32</v>
      </c>
      <c r="T172" s="23" t="s">
        <v>876</v>
      </c>
      <c r="U172" s="16" t="s">
        <v>877</v>
      </c>
      <c r="V172" s="16" t="s">
        <v>878</v>
      </c>
      <c r="W172" s="16" t="s">
        <v>3690</v>
      </c>
      <c r="X172" s="20">
        <v>0.79887616983887699</v>
      </c>
      <c r="Y172" s="21">
        <v>5.0919109999999997E-2</v>
      </c>
      <c r="Z172" s="22" t="s">
        <v>879</v>
      </c>
      <c r="AA172" s="18" t="s">
        <v>41</v>
      </c>
      <c r="AB172" s="18" t="s">
        <v>47</v>
      </c>
      <c r="AC172" s="18"/>
      <c r="AE172" s="17">
        <v>169</v>
      </c>
      <c r="AF172" s="17">
        <v>-118</v>
      </c>
      <c r="AG172" s="16" t="s">
        <v>35</v>
      </c>
      <c r="AH172" s="17" t="s">
        <v>873</v>
      </c>
      <c r="AI172" s="17" t="s">
        <v>874</v>
      </c>
      <c r="AJ172" s="17" t="s">
        <v>38</v>
      </c>
    </row>
    <row r="173" spans="2:36" s="17" customFormat="1">
      <c r="B173" s="28">
        <v>170</v>
      </c>
      <c r="C173" s="17">
        <v>1506151</v>
      </c>
      <c r="D173" s="17">
        <v>1507160</v>
      </c>
      <c r="E173" s="18">
        <v>1010</v>
      </c>
      <c r="F173" s="17">
        <v>1506364</v>
      </c>
      <c r="G173" s="18">
        <v>2103</v>
      </c>
      <c r="H173" s="19">
        <v>2.85744</v>
      </c>
      <c r="I173" s="30">
        <v>368.08391999999998</v>
      </c>
      <c r="J173" s="30">
        <v>366.42914000000002</v>
      </c>
      <c r="K173" s="16" t="s">
        <v>39</v>
      </c>
      <c r="L173" s="25" t="s">
        <v>880</v>
      </c>
      <c r="M173" s="28" t="s">
        <v>881</v>
      </c>
      <c r="N173" s="16" t="s">
        <v>3687</v>
      </c>
      <c r="O173" s="19">
        <v>0.870837114104969</v>
      </c>
      <c r="P173" s="26">
        <v>0.24046609999999999</v>
      </c>
      <c r="Q173" s="22" t="s">
        <v>882</v>
      </c>
      <c r="R173" s="18" t="s">
        <v>41</v>
      </c>
      <c r="S173" s="18" t="s">
        <v>47</v>
      </c>
      <c r="T173" s="23"/>
      <c r="U173" s="16" t="s">
        <v>883</v>
      </c>
      <c r="V173" s="16"/>
      <c r="W173" s="16" t="s">
        <v>3690</v>
      </c>
      <c r="X173" s="20">
        <v>1.0116397075558801</v>
      </c>
      <c r="Y173" s="21">
        <v>0.96353929999999999</v>
      </c>
      <c r="Z173" s="22" t="s">
        <v>45</v>
      </c>
      <c r="AA173" s="18"/>
      <c r="AB173" s="18" t="s">
        <v>47</v>
      </c>
      <c r="AC173" s="18"/>
      <c r="AE173" s="17">
        <v>170</v>
      </c>
      <c r="AF173" s="17">
        <v>147</v>
      </c>
      <c r="AG173" s="16" t="s">
        <v>51</v>
      </c>
      <c r="AH173" s="17" t="s">
        <v>883</v>
      </c>
    </row>
    <row r="174" spans="2:36" s="17" customFormat="1">
      <c r="B174" s="28">
        <v>171</v>
      </c>
      <c r="C174" s="17">
        <v>1509156</v>
      </c>
      <c r="D174" s="17">
        <v>1509688</v>
      </c>
      <c r="E174" s="18">
        <v>533</v>
      </c>
      <c r="F174" s="17">
        <v>1509430</v>
      </c>
      <c r="G174" s="18">
        <v>3041</v>
      </c>
      <c r="H174" s="19">
        <v>3.94312</v>
      </c>
      <c r="I174" s="30">
        <v>829.76031</v>
      </c>
      <c r="J174" s="30">
        <v>827.70727999999997</v>
      </c>
      <c r="K174" s="16" t="s">
        <v>39</v>
      </c>
      <c r="L174" s="25" t="s">
        <v>884</v>
      </c>
      <c r="M174" s="28" t="s">
        <v>885</v>
      </c>
      <c r="N174" s="16" t="s">
        <v>3688</v>
      </c>
      <c r="O174" s="19">
        <v>1.14797848198005</v>
      </c>
      <c r="P174" s="26">
        <v>0.23351089999999999</v>
      </c>
      <c r="Q174" s="22" t="s">
        <v>886</v>
      </c>
      <c r="R174" s="18" t="s">
        <v>887</v>
      </c>
      <c r="S174" s="18" t="s">
        <v>47</v>
      </c>
      <c r="T174" s="23"/>
      <c r="U174" s="16" t="s">
        <v>888</v>
      </c>
      <c r="V174" s="16" t="s">
        <v>889</v>
      </c>
      <c r="W174" s="16" t="s">
        <v>3690</v>
      </c>
      <c r="X174" s="20">
        <v>0.98814764866400995</v>
      </c>
      <c r="Y174" s="21">
        <v>0.95147139999999997</v>
      </c>
      <c r="Z174" s="22" t="s">
        <v>890</v>
      </c>
      <c r="AA174" s="18" t="s">
        <v>891</v>
      </c>
      <c r="AB174" s="18" t="s">
        <v>47</v>
      </c>
      <c r="AC174" s="18"/>
      <c r="AE174" s="17">
        <v>171</v>
      </c>
      <c r="AF174" s="17">
        <v>-108</v>
      </c>
      <c r="AG174" s="16" t="s">
        <v>35</v>
      </c>
      <c r="AH174" s="17" t="s">
        <v>884</v>
      </c>
      <c r="AI174" s="17" t="s">
        <v>885</v>
      </c>
    </row>
    <row r="175" spans="2:36" s="17" customFormat="1">
      <c r="B175" s="28">
        <v>172</v>
      </c>
      <c r="C175" s="17">
        <v>1520957</v>
      </c>
      <c r="D175" s="17">
        <v>1521345</v>
      </c>
      <c r="E175" s="18">
        <v>389</v>
      </c>
      <c r="F175" s="17">
        <v>1521139</v>
      </c>
      <c r="G175" s="18">
        <v>1346</v>
      </c>
      <c r="H175" s="19">
        <v>2.2610899999999998</v>
      </c>
      <c r="I175" s="30">
        <v>153.25310999999999</v>
      </c>
      <c r="J175" s="30">
        <v>151.94084000000001</v>
      </c>
      <c r="K175" s="16" t="s">
        <v>39</v>
      </c>
      <c r="L175" s="25" t="s">
        <v>892</v>
      </c>
      <c r="M175" s="28" t="s">
        <v>893</v>
      </c>
      <c r="N175" s="16" t="s">
        <v>3688</v>
      </c>
      <c r="O175" s="19">
        <v>1.01972881834829</v>
      </c>
      <c r="P175" s="26">
        <v>0.89629999999999999</v>
      </c>
      <c r="Q175" s="22" t="s">
        <v>894</v>
      </c>
      <c r="R175" s="18" t="s">
        <v>895</v>
      </c>
      <c r="S175" s="18" t="s">
        <v>32</v>
      </c>
      <c r="T175" s="23" t="s">
        <v>896</v>
      </c>
      <c r="U175" s="16" t="s">
        <v>897</v>
      </c>
      <c r="V175" s="16" t="s">
        <v>898</v>
      </c>
      <c r="W175" s="16" t="s">
        <v>3690</v>
      </c>
      <c r="X175" s="20">
        <v>0.66198370038718501</v>
      </c>
      <c r="Y175" s="21">
        <v>4.1254189999999998E-6</v>
      </c>
      <c r="Z175" s="22" t="s">
        <v>899</v>
      </c>
      <c r="AA175" s="18" t="s">
        <v>900</v>
      </c>
      <c r="AB175" s="18" t="s">
        <v>32</v>
      </c>
      <c r="AC175" s="18" t="s">
        <v>901</v>
      </c>
      <c r="AE175" s="17">
        <v>172</v>
      </c>
      <c r="AF175" s="17">
        <v>-46</v>
      </c>
      <c r="AG175" s="16" t="s">
        <v>35</v>
      </c>
      <c r="AH175" s="17" t="s">
        <v>892</v>
      </c>
      <c r="AI175" s="17" t="s">
        <v>893</v>
      </c>
      <c r="AJ175" s="17" t="s">
        <v>38</v>
      </c>
    </row>
    <row r="176" spans="2:36" s="17" customFormat="1">
      <c r="B176" s="28">
        <v>173</v>
      </c>
      <c r="C176" s="17">
        <v>1526830</v>
      </c>
      <c r="D176" s="17">
        <v>1527314</v>
      </c>
      <c r="E176" s="18">
        <v>485</v>
      </c>
      <c r="F176" s="17">
        <v>1527057</v>
      </c>
      <c r="G176" s="18">
        <v>1781</v>
      </c>
      <c r="H176" s="19">
        <v>2.8201900000000002</v>
      </c>
      <c r="I176" s="30">
        <v>305.52866</v>
      </c>
      <c r="J176" s="30">
        <v>303.95114000000001</v>
      </c>
      <c r="K176" s="16" t="s">
        <v>39</v>
      </c>
      <c r="L176" s="25" t="s">
        <v>902</v>
      </c>
      <c r="M176" s="28" t="s">
        <v>903</v>
      </c>
      <c r="N176" s="16" t="s">
        <v>3687</v>
      </c>
      <c r="O176" s="19">
        <v>0.69146450480112098</v>
      </c>
      <c r="P176" s="26">
        <v>4.4849810000000001E-4</v>
      </c>
      <c r="Q176" s="22" t="s">
        <v>904</v>
      </c>
      <c r="R176" s="18" t="s">
        <v>905</v>
      </c>
      <c r="S176" s="18" t="s">
        <v>32</v>
      </c>
      <c r="T176" s="23" t="s">
        <v>901</v>
      </c>
      <c r="U176" s="16" t="s">
        <v>906</v>
      </c>
      <c r="V176" s="16" t="s">
        <v>907</v>
      </c>
      <c r="W176" s="16" t="s">
        <v>3689</v>
      </c>
      <c r="X176" s="20">
        <v>1.42653901073137</v>
      </c>
      <c r="Y176" s="21">
        <v>4.6212800000000002E-3</v>
      </c>
      <c r="Z176" s="22" t="s">
        <v>908</v>
      </c>
      <c r="AA176" s="18" t="s">
        <v>102</v>
      </c>
      <c r="AB176" s="18" t="s">
        <v>32</v>
      </c>
      <c r="AC176" s="18" t="s">
        <v>909</v>
      </c>
      <c r="AE176" s="17">
        <v>173</v>
      </c>
      <c r="AF176" s="17">
        <v>-5638</v>
      </c>
      <c r="AG176" s="16" t="s">
        <v>51</v>
      </c>
      <c r="AH176" s="17" t="s">
        <v>897</v>
      </c>
      <c r="AI176" s="17" t="s">
        <v>898</v>
      </c>
      <c r="AJ176" s="17" t="s">
        <v>38</v>
      </c>
    </row>
    <row r="177" spans="2:36" s="17" customFormat="1">
      <c r="B177" s="28">
        <v>174</v>
      </c>
      <c r="C177" s="17">
        <v>1535792</v>
      </c>
      <c r="D177" s="17">
        <v>1537086</v>
      </c>
      <c r="E177" s="18">
        <v>1295</v>
      </c>
      <c r="F177" s="17">
        <v>1536218</v>
      </c>
      <c r="G177" s="18">
        <v>4818</v>
      </c>
      <c r="H177" s="19">
        <v>6.3308299999999997</v>
      </c>
      <c r="I177" s="30">
        <v>2104.44092</v>
      </c>
      <c r="J177" s="30">
        <v>2101.8359399999999</v>
      </c>
      <c r="K177" s="16" t="s">
        <v>39</v>
      </c>
      <c r="L177" s="25" t="s">
        <v>910</v>
      </c>
      <c r="M177" s="28" t="s">
        <v>911</v>
      </c>
      <c r="N177" s="16" t="s">
        <v>3688</v>
      </c>
      <c r="O177" s="19">
        <v>1.1484279119140699</v>
      </c>
      <c r="P177" s="26">
        <v>0.2800049</v>
      </c>
      <c r="Q177" s="22" t="s">
        <v>912</v>
      </c>
      <c r="R177" s="18" t="s">
        <v>913</v>
      </c>
      <c r="S177" s="18" t="s">
        <v>32</v>
      </c>
      <c r="T177" s="23" t="s">
        <v>909</v>
      </c>
      <c r="U177" s="16" t="s">
        <v>914</v>
      </c>
      <c r="V177" s="16" t="s">
        <v>915</v>
      </c>
      <c r="W177" s="16" t="s">
        <v>3689</v>
      </c>
      <c r="X177" s="20">
        <v>0.86893086430624</v>
      </c>
      <c r="Y177" s="21">
        <v>0.56232950000000004</v>
      </c>
      <c r="Z177" s="22" t="s">
        <v>916</v>
      </c>
      <c r="AA177" s="18" t="s">
        <v>917</v>
      </c>
      <c r="AB177" s="18" t="s">
        <v>47</v>
      </c>
      <c r="AC177" s="18"/>
      <c r="AE177" s="17">
        <v>174</v>
      </c>
      <c r="AF177" s="17">
        <v>-246</v>
      </c>
      <c r="AG177" s="16" t="s">
        <v>35</v>
      </c>
      <c r="AH177" s="17" t="s">
        <v>910</v>
      </c>
      <c r="AI177" s="17" t="s">
        <v>911</v>
      </c>
      <c r="AJ177" s="17" t="s">
        <v>38</v>
      </c>
    </row>
    <row r="178" spans="2:36" s="17" customFormat="1">
      <c r="B178" s="28">
        <v>175</v>
      </c>
      <c r="C178" s="17">
        <v>1562968</v>
      </c>
      <c r="D178" s="17">
        <v>1564407</v>
      </c>
      <c r="E178" s="18">
        <v>1440</v>
      </c>
      <c r="F178" s="17">
        <v>1563446</v>
      </c>
      <c r="G178" s="18">
        <v>2694</v>
      </c>
      <c r="H178" s="19">
        <v>3.5318499999999999</v>
      </c>
      <c r="I178" s="30">
        <v>640.90436</v>
      </c>
      <c r="J178" s="30">
        <v>638.99370999999996</v>
      </c>
      <c r="K178" s="16" t="s">
        <v>3686</v>
      </c>
      <c r="L178" s="25" t="s">
        <v>918</v>
      </c>
      <c r="M178" s="28" t="s">
        <v>919</v>
      </c>
      <c r="N178" s="16" t="s">
        <v>3686</v>
      </c>
      <c r="O178" s="19">
        <v>1.03989455000293</v>
      </c>
      <c r="P178" s="26">
        <v>0.80690379999999995</v>
      </c>
      <c r="Q178" s="22" t="s">
        <v>920</v>
      </c>
      <c r="R178" s="18" t="s">
        <v>41</v>
      </c>
      <c r="S178" s="18" t="s">
        <v>47</v>
      </c>
      <c r="T178" s="23"/>
      <c r="U178" s="16" t="s">
        <v>34</v>
      </c>
      <c r="V178" s="16"/>
      <c r="W178" s="16"/>
      <c r="X178" s="20"/>
      <c r="Y178" s="21"/>
      <c r="Z178" s="22"/>
      <c r="AA178" s="18"/>
      <c r="AB178" s="18"/>
      <c r="AC178" s="18"/>
      <c r="AE178" s="17">
        <v>175</v>
      </c>
      <c r="AF178" s="17">
        <v>-3</v>
      </c>
      <c r="AG178" s="16" t="s">
        <v>51</v>
      </c>
      <c r="AH178" s="17" t="s">
        <v>918</v>
      </c>
      <c r="AI178" s="17" t="s">
        <v>919</v>
      </c>
    </row>
    <row r="179" spans="2:36" s="17" customFormat="1">
      <c r="B179" s="28">
        <v>176</v>
      </c>
      <c r="C179" s="17">
        <v>1569806</v>
      </c>
      <c r="D179" s="17">
        <v>1570211</v>
      </c>
      <c r="E179" s="18">
        <v>406</v>
      </c>
      <c r="F179" s="17">
        <v>1570012</v>
      </c>
      <c r="G179" s="18">
        <v>1579</v>
      </c>
      <c r="H179" s="19">
        <v>2.1795900000000001</v>
      </c>
      <c r="I179" s="30">
        <v>165.51581999999999</v>
      </c>
      <c r="J179" s="30">
        <v>164.1765</v>
      </c>
      <c r="K179" s="16" t="s">
        <v>3686</v>
      </c>
      <c r="L179" s="25" t="s">
        <v>921</v>
      </c>
      <c r="M179" s="28" t="s">
        <v>922</v>
      </c>
      <c r="N179" s="16" t="s">
        <v>3686</v>
      </c>
      <c r="O179" s="19">
        <v>1.1156020573163701</v>
      </c>
      <c r="P179" s="26">
        <v>0.2981415</v>
      </c>
      <c r="Q179" s="22" t="s">
        <v>923</v>
      </c>
      <c r="R179" s="18" t="s">
        <v>139</v>
      </c>
      <c r="S179" s="18" t="s">
        <v>47</v>
      </c>
      <c r="T179" s="23"/>
      <c r="U179" s="16" t="s">
        <v>34</v>
      </c>
      <c r="V179" s="16"/>
      <c r="W179" s="16"/>
      <c r="X179" s="20"/>
      <c r="Y179" s="21"/>
      <c r="Z179" s="22"/>
      <c r="AA179" s="18"/>
      <c r="AB179" s="18"/>
      <c r="AC179" s="18"/>
      <c r="AE179" s="17">
        <v>176</v>
      </c>
      <c r="AF179" s="17">
        <v>-61</v>
      </c>
      <c r="AG179" s="16" t="s">
        <v>51</v>
      </c>
      <c r="AH179" s="17" t="s">
        <v>921</v>
      </c>
      <c r="AI179" s="17" t="s">
        <v>922</v>
      </c>
    </row>
    <row r="180" spans="2:36" s="17" customFormat="1">
      <c r="B180" s="28">
        <v>177</v>
      </c>
      <c r="C180" s="17">
        <v>1572985</v>
      </c>
      <c r="D180" s="17">
        <v>1573630</v>
      </c>
      <c r="E180" s="18">
        <v>646</v>
      </c>
      <c r="F180" s="17">
        <v>1573238</v>
      </c>
      <c r="G180" s="18">
        <v>2039</v>
      </c>
      <c r="H180" s="19">
        <v>2.86565</v>
      </c>
      <c r="I180" s="30">
        <v>358.61950999999999</v>
      </c>
      <c r="J180" s="30">
        <v>356.97606999999999</v>
      </c>
      <c r="K180" s="16" t="s">
        <v>3686</v>
      </c>
      <c r="L180" s="25" t="s">
        <v>924</v>
      </c>
      <c r="M180" s="28" t="s">
        <v>925</v>
      </c>
      <c r="N180" s="16" t="s">
        <v>3686</v>
      </c>
      <c r="O180" s="19">
        <v>0.80942454326875701</v>
      </c>
      <c r="P180" s="26">
        <v>0.23295850000000001</v>
      </c>
      <c r="Q180" s="22" t="s">
        <v>926</v>
      </c>
      <c r="R180" s="18" t="s">
        <v>358</v>
      </c>
      <c r="S180" s="18" t="s">
        <v>32</v>
      </c>
      <c r="T180" s="23" t="s">
        <v>927</v>
      </c>
      <c r="U180" s="16" t="s">
        <v>34</v>
      </c>
      <c r="V180" s="16"/>
      <c r="W180" s="16"/>
      <c r="X180" s="20"/>
      <c r="Y180" s="21"/>
      <c r="Z180" s="22"/>
      <c r="AA180" s="18"/>
      <c r="AB180" s="18"/>
      <c r="AC180" s="18"/>
      <c r="AE180" s="17">
        <v>177</v>
      </c>
      <c r="AF180" s="17">
        <v>-1215</v>
      </c>
      <c r="AG180" s="16" t="s">
        <v>51</v>
      </c>
      <c r="AH180" s="17" t="s">
        <v>928</v>
      </c>
      <c r="AI180" s="17" t="s">
        <v>929</v>
      </c>
      <c r="AJ180" s="17" t="s">
        <v>38</v>
      </c>
    </row>
    <row r="181" spans="2:36" s="17" customFormat="1">
      <c r="B181" s="28">
        <v>178</v>
      </c>
      <c r="C181" s="17">
        <v>1578834</v>
      </c>
      <c r="D181" s="17">
        <v>1579267</v>
      </c>
      <c r="E181" s="18">
        <v>434</v>
      </c>
      <c r="F181" s="17">
        <v>1579044</v>
      </c>
      <c r="G181" s="18">
        <v>2340</v>
      </c>
      <c r="H181" s="19">
        <v>2.5618500000000002</v>
      </c>
      <c r="I181" s="30">
        <v>339.14447000000001</v>
      </c>
      <c r="J181" s="30">
        <v>337.52431999999999</v>
      </c>
      <c r="K181" s="16" t="s">
        <v>3686</v>
      </c>
      <c r="L181" s="25" t="s">
        <v>930</v>
      </c>
      <c r="M181" s="28" t="s">
        <v>931</v>
      </c>
      <c r="N181" s="16" t="s">
        <v>3686</v>
      </c>
      <c r="O181" s="19">
        <v>1.0233902473446399</v>
      </c>
      <c r="P181" s="26">
        <v>0.95737190000000005</v>
      </c>
      <c r="Q181" s="22" t="s">
        <v>45</v>
      </c>
      <c r="R181" s="18" t="s">
        <v>41</v>
      </c>
      <c r="S181" s="18" t="s">
        <v>32</v>
      </c>
      <c r="T181" s="23" t="s">
        <v>932</v>
      </c>
      <c r="U181" s="16" t="s">
        <v>34</v>
      </c>
      <c r="V181" s="16"/>
      <c r="W181" s="16"/>
      <c r="X181" s="20"/>
      <c r="Y181" s="21"/>
      <c r="Z181" s="22"/>
      <c r="AA181" s="18"/>
      <c r="AB181" s="18"/>
      <c r="AC181" s="18"/>
      <c r="AE181" s="17">
        <v>178</v>
      </c>
      <c r="AF181" s="17">
        <v>-51</v>
      </c>
      <c r="AG181" s="16" t="s">
        <v>51</v>
      </c>
      <c r="AH181" s="17" t="s">
        <v>930</v>
      </c>
      <c r="AI181" s="17" t="s">
        <v>931</v>
      </c>
      <c r="AJ181" s="17" t="s">
        <v>38</v>
      </c>
    </row>
    <row r="182" spans="2:36" s="17" customFormat="1">
      <c r="B182" s="28">
        <v>179</v>
      </c>
      <c r="C182" s="17">
        <v>1600525</v>
      </c>
      <c r="D182" s="17">
        <v>1602316</v>
      </c>
      <c r="E182" s="18">
        <v>1792</v>
      </c>
      <c r="F182" s="17">
        <v>1601980</v>
      </c>
      <c r="G182" s="18">
        <v>2666</v>
      </c>
      <c r="H182" s="19">
        <v>3.15645</v>
      </c>
      <c r="I182" s="30">
        <v>542.93480999999997</v>
      </c>
      <c r="J182" s="30">
        <v>541.10608000000002</v>
      </c>
      <c r="K182" s="16" t="s">
        <v>39</v>
      </c>
      <c r="L182" s="25" t="s">
        <v>933</v>
      </c>
      <c r="M182" s="28" t="s">
        <v>934</v>
      </c>
      <c r="N182" s="16" t="s">
        <v>3688</v>
      </c>
      <c r="O182" s="19">
        <v>0.77800207061904103</v>
      </c>
      <c r="P182" s="26">
        <v>0.2329446</v>
      </c>
      <c r="Q182" s="22" t="s">
        <v>45</v>
      </c>
      <c r="R182" s="18" t="s">
        <v>41</v>
      </c>
      <c r="S182" s="18" t="s">
        <v>47</v>
      </c>
      <c r="T182" s="23"/>
      <c r="U182" s="16" t="s">
        <v>935</v>
      </c>
      <c r="V182" s="16" t="s">
        <v>936</v>
      </c>
      <c r="W182" s="16" t="s">
        <v>3689</v>
      </c>
      <c r="X182" s="20">
        <v>1.4088341641691999</v>
      </c>
      <c r="Y182" s="21">
        <v>2.2226160000000002E-3</v>
      </c>
      <c r="Z182" s="22" t="s">
        <v>937</v>
      </c>
      <c r="AA182" s="18" t="s">
        <v>31</v>
      </c>
      <c r="AB182" s="18" t="s">
        <v>32</v>
      </c>
      <c r="AC182" s="18" t="s">
        <v>938</v>
      </c>
      <c r="AE182" s="17">
        <v>179</v>
      </c>
      <c r="AF182" s="17">
        <v>-23</v>
      </c>
      <c r="AG182" s="16" t="s">
        <v>35</v>
      </c>
      <c r="AH182" s="17" t="s">
        <v>933</v>
      </c>
      <c r="AI182" s="17" t="s">
        <v>934</v>
      </c>
    </row>
    <row r="183" spans="2:36" s="17" customFormat="1">
      <c r="B183" s="28">
        <v>180</v>
      </c>
      <c r="C183" s="17">
        <v>1609152</v>
      </c>
      <c r="D183" s="17">
        <v>1610654</v>
      </c>
      <c r="E183" s="18">
        <v>1503</v>
      </c>
      <c r="F183" s="17">
        <v>1610081</v>
      </c>
      <c r="G183" s="18">
        <v>2369</v>
      </c>
      <c r="H183" s="19">
        <v>2.4466000000000001</v>
      </c>
      <c r="I183" s="30">
        <v>314.80176</v>
      </c>
      <c r="J183" s="30">
        <v>313.21249</v>
      </c>
      <c r="K183" s="16" t="s">
        <v>3686</v>
      </c>
      <c r="L183" s="25" t="s">
        <v>939</v>
      </c>
      <c r="M183" s="28" t="s">
        <v>940</v>
      </c>
      <c r="N183" s="16" t="s">
        <v>3686</v>
      </c>
      <c r="O183" s="19">
        <v>1.57554449704733</v>
      </c>
      <c r="P183" s="26">
        <v>1.552718E-3</v>
      </c>
      <c r="Q183" s="22" t="s">
        <v>941</v>
      </c>
      <c r="R183" s="18" t="s">
        <v>942</v>
      </c>
      <c r="S183" s="18" t="s">
        <v>32</v>
      </c>
      <c r="T183" s="23" t="s">
        <v>943</v>
      </c>
      <c r="U183" s="16" t="s">
        <v>34</v>
      </c>
      <c r="V183" s="16"/>
      <c r="W183" s="16"/>
      <c r="X183" s="20"/>
      <c r="Y183" s="21"/>
      <c r="Z183" s="22"/>
      <c r="AA183" s="18"/>
      <c r="AB183" s="18"/>
      <c r="AC183" s="18"/>
      <c r="AE183" s="17">
        <v>180</v>
      </c>
      <c r="AF183" s="17">
        <v>-303</v>
      </c>
      <c r="AG183" s="16" t="s">
        <v>35</v>
      </c>
      <c r="AH183" s="17" t="s">
        <v>944</v>
      </c>
      <c r="AI183" s="17" t="s">
        <v>945</v>
      </c>
    </row>
    <row r="184" spans="2:36" s="17" customFormat="1">
      <c r="B184" s="28">
        <v>181</v>
      </c>
      <c r="C184" s="17">
        <v>1613017</v>
      </c>
      <c r="D184" s="17">
        <v>1613828</v>
      </c>
      <c r="E184" s="18">
        <v>812</v>
      </c>
      <c r="F184" s="17">
        <v>1613550</v>
      </c>
      <c r="G184" s="18">
        <v>3945</v>
      </c>
      <c r="H184" s="19">
        <v>5.3793800000000003</v>
      </c>
      <c r="I184" s="30">
        <v>1492.3271500000001</v>
      </c>
      <c r="J184" s="30">
        <v>1489.9438500000001</v>
      </c>
      <c r="K184" s="16" t="s">
        <v>3686</v>
      </c>
      <c r="L184" s="25" t="s">
        <v>946</v>
      </c>
      <c r="M184" s="28" t="s">
        <v>947</v>
      </c>
      <c r="N184" s="16" t="s">
        <v>3686</v>
      </c>
      <c r="O184" s="19">
        <v>1.6034650407159601</v>
      </c>
      <c r="P184" s="26">
        <v>7.7678549999999995E-4</v>
      </c>
      <c r="Q184" s="22" t="s">
        <v>233</v>
      </c>
      <c r="R184" s="18" t="s">
        <v>41</v>
      </c>
      <c r="S184" s="18" t="s">
        <v>32</v>
      </c>
      <c r="T184" s="23" t="s">
        <v>943</v>
      </c>
      <c r="U184" s="16" t="s">
        <v>34</v>
      </c>
      <c r="V184" s="16"/>
      <c r="W184" s="16"/>
      <c r="X184" s="20"/>
      <c r="Y184" s="21"/>
      <c r="Z184" s="22"/>
      <c r="AA184" s="18"/>
      <c r="AB184" s="18"/>
      <c r="AC184" s="18"/>
      <c r="AE184" s="17">
        <v>181</v>
      </c>
      <c r="AF184" s="17">
        <v>2049</v>
      </c>
      <c r="AG184" s="16" t="s">
        <v>35</v>
      </c>
      <c r="AH184" s="17" t="s">
        <v>946</v>
      </c>
      <c r="AI184" s="17" t="s">
        <v>947</v>
      </c>
      <c r="AJ184" s="17" t="s">
        <v>38</v>
      </c>
    </row>
    <row r="185" spans="2:36" s="17" customFormat="1">
      <c r="B185" s="28">
        <v>182</v>
      </c>
      <c r="C185" s="17">
        <v>1617069</v>
      </c>
      <c r="D185" s="17">
        <v>1617565</v>
      </c>
      <c r="E185" s="18">
        <v>497</v>
      </c>
      <c r="F185" s="17">
        <v>1617294</v>
      </c>
      <c r="G185" s="18">
        <v>2583</v>
      </c>
      <c r="H185" s="19">
        <v>3.7589100000000002</v>
      </c>
      <c r="I185" s="30">
        <v>665.46227999999996</v>
      </c>
      <c r="J185" s="30">
        <v>663.53368999999998</v>
      </c>
      <c r="K185" s="16" t="s">
        <v>3686</v>
      </c>
      <c r="L185" s="25" t="s">
        <v>948</v>
      </c>
      <c r="M185" s="28" t="s">
        <v>949</v>
      </c>
      <c r="N185" s="16" t="s">
        <v>3686</v>
      </c>
      <c r="O185" s="19">
        <v>1.8416395226684601</v>
      </c>
      <c r="P185" s="26">
        <v>8.9780239999999994E-3</v>
      </c>
      <c r="Q185" s="22" t="s">
        <v>45</v>
      </c>
      <c r="R185" s="18" t="s">
        <v>75</v>
      </c>
      <c r="S185" s="18" t="s">
        <v>32</v>
      </c>
      <c r="T185" s="23" t="s">
        <v>950</v>
      </c>
      <c r="U185" s="16" t="s">
        <v>34</v>
      </c>
      <c r="V185" s="16"/>
      <c r="W185" s="16"/>
      <c r="X185" s="20"/>
      <c r="Y185" s="21"/>
      <c r="Z185" s="22"/>
      <c r="AA185" s="18"/>
      <c r="AB185" s="18"/>
      <c r="AC185" s="18"/>
      <c r="AE185" s="17">
        <v>182</v>
      </c>
      <c r="AF185" s="17">
        <v>260</v>
      </c>
      <c r="AG185" s="16" t="s">
        <v>35</v>
      </c>
      <c r="AH185" s="17" t="s">
        <v>948</v>
      </c>
      <c r="AI185" s="17" t="s">
        <v>949</v>
      </c>
      <c r="AJ185" s="17" t="s">
        <v>38</v>
      </c>
    </row>
    <row r="186" spans="2:36" s="17" customFormat="1">
      <c r="B186" s="28">
        <v>183</v>
      </c>
      <c r="C186" s="17">
        <v>1629814</v>
      </c>
      <c r="D186" s="17">
        <v>1630731</v>
      </c>
      <c r="E186" s="18">
        <v>918</v>
      </c>
      <c r="F186" s="17">
        <v>1630150</v>
      </c>
      <c r="G186" s="18">
        <v>3715</v>
      </c>
      <c r="H186" s="19">
        <v>4.6980300000000002</v>
      </c>
      <c r="I186" s="30">
        <v>1230.2016599999999</v>
      </c>
      <c r="J186" s="30">
        <v>1227.93579</v>
      </c>
      <c r="K186" s="16" t="s">
        <v>39</v>
      </c>
      <c r="L186" s="25" t="s">
        <v>951</v>
      </c>
      <c r="M186" s="28" t="s">
        <v>952</v>
      </c>
      <c r="N186" s="16" t="s">
        <v>3688</v>
      </c>
      <c r="O186" s="19">
        <v>1.0633869671504701</v>
      </c>
      <c r="P186" s="26">
        <v>0.63759710000000003</v>
      </c>
      <c r="Q186" s="22" t="s">
        <v>953</v>
      </c>
      <c r="R186" s="18" t="s">
        <v>41</v>
      </c>
      <c r="S186" s="18" t="s">
        <v>47</v>
      </c>
      <c r="T186" s="23"/>
      <c r="U186" s="16" t="s">
        <v>954</v>
      </c>
      <c r="V186" s="16"/>
      <c r="W186" s="16" t="s">
        <v>3689</v>
      </c>
      <c r="X186" s="20">
        <v>1.15049849792464</v>
      </c>
      <c r="Y186" s="21">
        <v>0.64275760000000004</v>
      </c>
      <c r="Z186" s="22" t="s">
        <v>955</v>
      </c>
      <c r="AA186" s="18"/>
      <c r="AB186" s="18" t="s">
        <v>47</v>
      </c>
      <c r="AC186" s="18"/>
      <c r="AE186" s="17">
        <v>183</v>
      </c>
      <c r="AF186" s="17">
        <v>-28</v>
      </c>
      <c r="AG186" s="16" t="s">
        <v>35</v>
      </c>
      <c r="AH186" s="17" t="s">
        <v>951</v>
      </c>
      <c r="AI186" s="17" t="s">
        <v>952</v>
      </c>
    </row>
    <row r="187" spans="2:36" s="17" customFormat="1">
      <c r="B187" s="28">
        <v>184</v>
      </c>
      <c r="C187" s="17">
        <v>1640603</v>
      </c>
      <c r="D187" s="17">
        <v>1642190</v>
      </c>
      <c r="E187" s="18">
        <v>1588</v>
      </c>
      <c r="F187" s="17">
        <v>1641623</v>
      </c>
      <c r="G187" s="18">
        <v>6792</v>
      </c>
      <c r="H187" s="19">
        <v>9.0345600000000008</v>
      </c>
      <c r="I187" s="30">
        <v>3875.6122999999998</v>
      </c>
      <c r="J187" s="30">
        <v>3872.5715300000002</v>
      </c>
      <c r="K187" s="16" t="s">
        <v>39</v>
      </c>
      <c r="L187" s="25" t="s">
        <v>956</v>
      </c>
      <c r="M187" s="28" t="s">
        <v>957</v>
      </c>
      <c r="N187" s="16" t="s">
        <v>3687</v>
      </c>
      <c r="O187" s="19">
        <v>1.01695383570456</v>
      </c>
      <c r="P187" s="26">
        <v>0.93893230000000005</v>
      </c>
      <c r="Q187" s="22" t="s">
        <v>958</v>
      </c>
      <c r="R187" s="18" t="s">
        <v>41</v>
      </c>
      <c r="S187" s="18" t="s">
        <v>47</v>
      </c>
      <c r="T187" s="23"/>
      <c r="U187" s="16" t="s">
        <v>959</v>
      </c>
      <c r="V187" s="16" t="s">
        <v>960</v>
      </c>
      <c r="W187" s="16" t="s">
        <v>3689</v>
      </c>
      <c r="X187" s="20">
        <v>0.933115692462957</v>
      </c>
      <c r="Y187" s="21">
        <v>0.83920030000000001</v>
      </c>
      <c r="Z187" s="22" t="s">
        <v>961</v>
      </c>
      <c r="AA187" s="18" t="s">
        <v>41</v>
      </c>
      <c r="AB187" s="18" t="s">
        <v>47</v>
      </c>
      <c r="AC187" s="18"/>
      <c r="AE187" s="17">
        <v>184</v>
      </c>
      <c r="AF187" s="17">
        <v>603</v>
      </c>
      <c r="AG187" s="16" t="s">
        <v>35</v>
      </c>
      <c r="AH187" s="17" t="s">
        <v>959</v>
      </c>
      <c r="AI187" s="17" t="s">
        <v>960</v>
      </c>
    </row>
    <row r="188" spans="2:36" s="17" customFormat="1">
      <c r="B188" s="28">
        <v>185</v>
      </c>
      <c r="C188" s="17">
        <v>1649563</v>
      </c>
      <c r="D188" s="17">
        <v>1650302</v>
      </c>
      <c r="E188" s="18">
        <v>740</v>
      </c>
      <c r="F188" s="17">
        <v>1649965</v>
      </c>
      <c r="G188" s="18">
        <v>1813</v>
      </c>
      <c r="H188" s="19">
        <v>2.4306299999999998</v>
      </c>
      <c r="I188" s="30">
        <v>238.42304999999999</v>
      </c>
      <c r="J188" s="30">
        <v>236.94746000000001</v>
      </c>
      <c r="K188" s="16" t="s">
        <v>39</v>
      </c>
      <c r="L188" s="25" t="s">
        <v>962</v>
      </c>
      <c r="M188" s="28" t="s">
        <v>963</v>
      </c>
      <c r="N188" s="16" t="s">
        <v>3688</v>
      </c>
      <c r="O188" s="19">
        <v>1.1554024027569001</v>
      </c>
      <c r="P188" s="26">
        <v>0.25320480000000001</v>
      </c>
      <c r="Q188" s="22" t="s">
        <v>964</v>
      </c>
      <c r="R188" s="18" t="s">
        <v>139</v>
      </c>
      <c r="S188" s="18" t="s">
        <v>47</v>
      </c>
      <c r="T188" s="23"/>
      <c r="U188" s="16" t="s">
        <v>965</v>
      </c>
      <c r="V188" s="16" t="s">
        <v>966</v>
      </c>
      <c r="W188" s="16" t="s">
        <v>3690</v>
      </c>
      <c r="X188" s="20">
        <v>0.79167862234070896</v>
      </c>
      <c r="Y188" s="21">
        <v>0.1229973</v>
      </c>
      <c r="Z188" s="22" t="s">
        <v>221</v>
      </c>
      <c r="AA188" s="18" t="s">
        <v>64</v>
      </c>
      <c r="AB188" s="18" t="s">
        <v>47</v>
      </c>
      <c r="AC188" s="18"/>
      <c r="AE188" s="17">
        <v>185</v>
      </c>
      <c r="AF188" s="17">
        <v>-29</v>
      </c>
      <c r="AG188" s="16" t="s">
        <v>35</v>
      </c>
      <c r="AH188" s="17" t="s">
        <v>962</v>
      </c>
      <c r="AI188" s="17" t="s">
        <v>963</v>
      </c>
    </row>
    <row r="189" spans="2:36" s="17" customFormat="1">
      <c r="B189" s="28">
        <v>186</v>
      </c>
      <c r="C189" s="17">
        <v>1654809</v>
      </c>
      <c r="D189" s="17">
        <v>1655444</v>
      </c>
      <c r="E189" s="18">
        <v>636</v>
      </c>
      <c r="F189" s="17">
        <v>1655218</v>
      </c>
      <c r="G189" s="18">
        <v>2024</v>
      </c>
      <c r="H189" s="19">
        <v>2.7201399999999998</v>
      </c>
      <c r="I189" s="30">
        <v>326.51208000000003</v>
      </c>
      <c r="J189" s="30">
        <v>324.90793000000002</v>
      </c>
      <c r="K189" s="16" t="s">
        <v>39</v>
      </c>
      <c r="L189" s="25" t="s">
        <v>967</v>
      </c>
      <c r="M189" s="28" t="s">
        <v>968</v>
      </c>
      <c r="N189" s="16" t="s">
        <v>3687</v>
      </c>
      <c r="O189" s="19">
        <v>1.07955526482104</v>
      </c>
      <c r="P189" s="26">
        <v>0.58093459999999997</v>
      </c>
      <c r="Q189" s="22" t="s">
        <v>969</v>
      </c>
      <c r="R189" s="18" t="s">
        <v>41</v>
      </c>
      <c r="S189" s="18" t="s">
        <v>32</v>
      </c>
      <c r="T189" s="23" t="s">
        <v>970</v>
      </c>
      <c r="U189" s="16" t="s">
        <v>971</v>
      </c>
      <c r="V189" s="16" t="s">
        <v>972</v>
      </c>
      <c r="W189" s="16" t="s">
        <v>3690</v>
      </c>
      <c r="X189" s="20">
        <v>0.89160443626604002</v>
      </c>
      <c r="Y189" s="21">
        <v>0.56589610000000001</v>
      </c>
      <c r="Z189" s="22" t="s">
        <v>973</v>
      </c>
      <c r="AA189" s="18" t="s">
        <v>102</v>
      </c>
      <c r="AB189" s="18" t="s">
        <v>47</v>
      </c>
      <c r="AC189" s="18"/>
      <c r="AE189" s="17">
        <v>186</v>
      </c>
      <c r="AF189" s="17">
        <v>90</v>
      </c>
      <c r="AG189" s="16" t="s">
        <v>51</v>
      </c>
      <c r="AH189" s="17" t="s">
        <v>971</v>
      </c>
      <c r="AI189" s="17" t="s">
        <v>972</v>
      </c>
    </row>
    <row r="190" spans="2:36" s="17" customFormat="1">
      <c r="B190" s="28">
        <v>187</v>
      </c>
      <c r="C190" s="17">
        <v>1657171</v>
      </c>
      <c r="D190" s="17">
        <v>1657652</v>
      </c>
      <c r="E190" s="18">
        <v>482</v>
      </c>
      <c r="F190" s="17">
        <v>1657410</v>
      </c>
      <c r="G190" s="18">
        <v>1553</v>
      </c>
      <c r="H190" s="19">
        <v>2.3292799999999998</v>
      </c>
      <c r="I190" s="30">
        <v>187.84261000000001</v>
      </c>
      <c r="J190" s="30">
        <v>186.45721</v>
      </c>
      <c r="K190" s="16" t="s">
        <v>39</v>
      </c>
      <c r="L190" s="25" t="s">
        <v>974</v>
      </c>
      <c r="M190" s="28" t="s">
        <v>975</v>
      </c>
      <c r="N190" s="16" t="s">
        <v>3687</v>
      </c>
      <c r="O190" s="19">
        <v>0.954712960790981</v>
      </c>
      <c r="P190" s="26">
        <v>0.73118050000000001</v>
      </c>
      <c r="Q190" s="22" t="s">
        <v>976</v>
      </c>
      <c r="R190" s="18" t="s">
        <v>41</v>
      </c>
      <c r="S190" s="18" t="s">
        <v>47</v>
      </c>
      <c r="T190" s="23"/>
      <c r="U190" s="16" t="s">
        <v>977</v>
      </c>
      <c r="V190" s="16" t="s">
        <v>978</v>
      </c>
      <c r="W190" s="16" t="s">
        <v>3689</v>
      </c>
      <c r="X190" s="20">
        <v>0.25935426505769599</v>
      </c>
      <c r="Y190" s="21">
        <v>5.2700699999999996E-56</v>
      </c>
      <c r="Z190" s="22" t="s">
        <v>979</v>
      </c>
      <c r="AA190" s="18" t="s">
        <v>980</v>
      </c>
      <c r="AB190" s="18" t="s">
        <v>47</v>
      </c>
      <c r="AC190" s="18"/>
      <c r="AE190" s="17">
        <v>187</v>
      </c>
      <c r="AF190" s="17">
        <v>-788</v>
      </c>
      <c r="AG190" s="16" t="s">
        <v>51</v>
      </c>
      <c r="AH190" s="17" t="s">
        <v>974</v>
      </c>
      <c r="AI190" s="17" t="s">
        <v>975</v>
      </c>
    </row>
    <row r="191" spans="2:36" s="17" customFormat="1">
      <c r="B191" s="28">
        <v>188</v>
      </c>
      <c r="C191" s="17">
        <v>1658299</v>
      </c>
      <c r="D191" s="17">
        <v>1660434</v>
      </c>
      <c r="E191" s="18">
        <v>2136</v>
      </c>
      <c r="F191" s="17">
        <v>1659423</v>
      </c>
      <c r="G191" s="18">
        <v>4884</v>
      </c>
      <c r="H191" s="19">
        <v>6.0479000000000003</v>
      </c>
      <c r="I191" s="30">
        <v>2051.7558600000002</v>
      </c>
      <c r="J191" s="30">
        <v>2049.16626</v>
      </c>
      <c r="K191" s="16" t="s">
        <v>3686</v>
      </c>
      <c r="L191" s="25" t="s">
        <v>981</v>
      </c>
      <c r="M191" s="28" t="s">
        <v>982</v>
      </c>
      <c r="N191" s="16" t="s">
        <v>3686</v>
      </c>
      <c r="O191" s="19">
        <v>0.65302412677423105</v>
      </c>
      <c r="P191" s="26">
        <v>5.9444520000000001E-2</v>
      </c>
      <c r="Q191" s="22" t="s">
        <v>45</v>
      </c>
      <c r="R191" s="18" t="s">
        <v>41</v>
      </c>
      <c r="S191" s="18" t="s">
        <v>47</v>
      </c>
      <c r="T191" s="23"/>
      <c r="U191" s="16" t="s">
        <v>34</v>
      </c>
      <c r="V191" s="16"/>
      <c r="W191" s="16"/>
      <c r="X191" s="20"/>
      <c r="Y191" s="21"/>
      <c r="Z191" s="22"/>
      <c r="AA191" s="18"/>
      <c r="AB191" s="18"/>
      <c r="AC191" s="18"/>
      <c r="AE191" s="17">
        <v>188</v>
      </c>
      <c r="AF191" s="17">
        <v>72</v>
      </c>
      <c r="AG191" s="16" t="s">
        <v>35</v>
      </c>
      <c r="AH191" s="17" t="s">
        <v>981</v>
      </c>
      <c r="AI191" s="17" t="s">
        <v>982</v>
      </c>
    </row>
    <row r="192" spans="2:36" s="17" customFormat="1">
      <c r="B192" s="28">
        <v>189</v>
      </c>
      <c r="C192" s="17">
        <v>1663023</v>
      </c>
      <c r="D192" s="17">
        <v>1663628</v>
      </c>
      <c r="E192" s="18">
        <v>606</v>
      </c>
      <c r="F192" s="17">
        <v>1663288</v>
      </c>
      <c r="G192" s="18">
        <v>3888</v>
      </c>
      <c r="H192" s="19">
        <v>5.5353500000000002</v>
      </c>
      <c r="I192" s="30">
        <v>1510.3232399999999</v>
      </c>
      <c r="J192" s="30">
        <v>1507.93164</v>
      </c>
      <c r="K192" s="16" t="s">
        <v>39</v>
      </c>
      <c r="L192" s="25" t="s">
        <v>983</v>
      </c>
      <c r="M192" s="28" t="s">
        <v>984</v>
      </c>
      <c r="N192" s="16" t="s">
        <v>3687</v>
      </c>
      <c r="O192" s="19" t="e">
        <f>#N/A</f>
        <v>#N/A</v>
      </c>
      <c r="P192" s="26" t="e">
        <f>#N/A</f>
        <v>#N/A</v>
      </c>
      <c r="Q192" s="22" t="s">
        <v>985</v>
      </c>
      <c r="R192" s="18" t="s">
        <v>107</v>
      </c>
      <c r="S192" s="18" t="s">
        <v>32</v>
      </c>
      <c r="T192" s="23" t="s">
        <v>986</v>
      </c>
      <c r="U192" s="16" t="s">
        <v>987</v>
      </c>
      <c r="V192" s="16" t="s">
        <v>988</v>
      </c>
      <c r="W192" s="16" t="s">
        <v>3690</v>
      </c>
      <c r="X192" s="20">
        <v>2.1622360053163199</v>
      </c>
      <c r="Y192" s="21">
        <v>1.359126E-3</v>
      </c>
      <c r="Z192" s="22" t="s">
        <v>989</v>
      </c>
      <c r="AA192" s="18" t="s">
        <v>41</v>
      </c>
      <c r="AB192" s="18" t="s">
        <v>47</v>
      </c>
      <c r="AC192" s="18"/>
      <c r="AE192" s="17">
        <v>189</v>
      </c>
      <c r="AF192" s="17">
        <v>29</v>
      </c>
      <c r="AG192" s="16" t="s">
        <v>51</v>
      </c>
      <c r="AH192" s="17" t="s">
        <v>987</v>
      </c>
      <c r="AI192" s="17" t="s">
        <v>988</v>
      </c>
    </row>
    <row r="193" spans="2:36" s="17" customFormat="1">
      <c r="B193" s="28">
        <v>190</v>
      </c>
      <c r="C193" s="17">
        <v>1671581</v>
      </c>
      <c r="D193" s="17">
        <v>1672917</v>
      </c>
      <c r="E193" s="18">
        <v>1337</v>
      </c>
      <c r="F193" s="17">
        <v>1672323</v>
      </c>
      <c r="G193" s="18">
        <v>10842</v>
      </c>
      <c r="H193" s="19">
        <v>14.30912</v>
      </c>
      <c r="I193" s="30">
        <v>8158.5205100000003</v>
      </c>
      <c r="J193" s="30">
        <v>8154.5747099999999</v>
      </c>
      <c r="K193" s="16" t="s">
        <v>39</v>
      </c>
      <c r="L193" s="25" t="s">
        <v>990</v>
      </c>
      <c r="M193" s="28" t="s">
        <v>991</v>
      </c>
      <c r="N193" s="16" t="s">
        <v>3687</v>
      </c>
      <c r="O193" s="19">
        <v>0.98899666418632903</v>
      </c>
      <c r="P193" s="26">
        <v>0.93585700000000005</v>
      </c>
      <c r="Q193" s="22" t="s">
        <v>992</v>
      </c>
      <c r="R193" s="18" t="s">
        <v>41</v>
      </c>
      <c r="S193" s="18" t="s">
        <v>47</v>
      </c>
      <c r="T193" s="23"/>
      <c r="U193" s="16" t="s">
        <v>993</v>
      </c>
      <c r="V193" s="16" t="s">
        <v>994</v>
      </c>
      <c r="W193" s="16" t="s">
        <v>3690</v>
      </c>
      <c r="X193" s="20">
        <v>0.82268172440690501</v>
      </c>
      <c r="Y193" s="21">
        <v>0.1431992</v>
      </c>
      <c r="Z193" s="22" t="s">
        <v>342</v>
      </c>
      <c r="AA193" s="18" t="s">
        <v>225</v>
      </c>
      <c r="AB193" s="18" t="s">
        <v>47</v>
      </c>
      <c r="AC193" s="18"/>
      <c r="AE193" s="17">
        <v>190</v>
      </c>
      <c r="AF193" s="17">
        <v>217</v>
      </c>
      <c r="AG193" s="16" t="s">
        <v>51</v>
      </c>
      <c r="AH193" s="17" t="s">
        <v>993</v>
      </c>
      <c r="AI193" s="17" t="s">
        <v>994</v>
      </c>
    </row>
    <row r="194" spans="2:36" s="17" customFormat="1">
      <c r="B194" s="28">
        <v>191</v>
      </c>
      <c r="C194" s="17">
        <v>1673174</v>
      </c>
      <c r="D194" s="17">
        <v>1674334</v>
      </c>
      <c r="E194" s="18">
        <v>1161</v>
      </c>
      <c r="F194" s="17">
        <v>1673899</v>
      </c>
      <c r="G194" s="18">
        <v>11955</v>
      </c>
      <c r="H194" s="19">
        <v>15.861039999999999</v>
      </c>
      <c r="I194" s="30">
        <v>9494.9775399999999</v>
      </c>
      <c r="J194" s="30">
        <v>9490.5166000000008</v>
      </c>
      <c r="K194" s="16" t="s">
        <v>39</v>
      </c>
      <c r="L194" s="25" t="s">
        <v>993</v>
      </c>
      <c r="M194" s="28" t="s">
        <v>994</v>
      </c>
      <c r="N194" s="16" t="s">
        <v>3687</v>
      </c>
      <c r="O194" s="19">
        <v>0.82268172440690501</v>
      </c>
      <c r="P194" s="26">
        <v>0.1431992</v>
      </c>
      <c r="Q194" s="22" t="s">
        <v>342</v>
      </c>
      <c r="R194" s="18" t="s">
        <v>225</v>
      </c>
      <c r="S194" s="18" t="s">
        <v>47</v>
      </c>
      <c r="T194" s="23"/>
      <c r="U194" s="16" t="s">
        <v>995</v>
      </c>
      <c r="V194" s="16" t="s">
        <v>996</v>
      </c>
      <c r="W194" s="16" t="s">
        <v>3689</v>
      </c>
      <c r="X194" s="20">
        <v>0.99808008928766101</v>
      </c>
      <c r="Y194" s="21">
        <v>0.9922742</v>
      </c>
      <c r="Z194" s="22" t="s">
        <v>63</v>
      </c>
      <c r="AA194" s="18" t="s">
        <v>64</v>
      </c>
      <c r="AB194" s="18" t="s">
        <v>47</v>
      </c>
      <c r="AC194" s="18"/>
      <c r="AE194" s="17">
        <v>191</v>
      </c>
      <c r="AF194" s="17">
        <v>1089</v>
      </c>
      <c r="AG194" s="16" t="s">
        <v>35</v>
      </c>
      <c r="AH194" s="17" t="s">
        <v>995</v>
      </c>
      <c r="AI194" s="17" t="s">
        <v>996</v>
      </c>
    </row>
    <row r="195" spans="2:36" s="17" customFormat="1">
      <c r="B195" s="28">
        <v>192</v>
      </c>
      <c r="C195" s="17">
        <v>1682614</v>
      </c>
      <c r="D195" s="17">
        <v>1683302</v>
      </c>
      <c r="E195" s="18">
        <v>689</v>
      </c>
      <c r="F195" s="17">
        <v>1682891</v>
      </c>
      <c r="G195" s="18">
        <v>3900</v>
      </c>
      <c r="H195" s="19">
        <v>5.2930599999999997</v>
      </c>
      <c r="I195" s="30">
        <v>1453.04358</v>
      </c>
      <c r="J195" s="30">
        <v>1450.67651</v>
      </c>
      <c r="K195" s="16" t="s">
        <v>3686</v>
      </c>
      <c r="L195" s="25" t="s">
        <v>997</v>
      </c>
      <c r="M195" s="28" t="s">
        <v>998</v>
      </c>
      <c r="N195" s="16" t="s">
        <v>3686</v>
      </c>
      <c r="O195" s="19">
        <v>1.14451081846239</v>
      </c>
      <c r="P195" s="26">
        <v>0.35265580000000002</v>
      </c>
      <c r="Q195" s="22" t="s">
        <v>191</v>
      </c>
      <c r="R195" s="18" t="s">
        <v>64</v>
      </c>
      <c r="S195" s="18" t="s">
        <v>47</v>
      </c>
      <c r="T195" s="23"/>
      <c r="U195" s="16" t="s">
        <v>34</v>
      </c>
      <c r="V195" s="16"/>
      <c r="W195" s="16"/>
      <c r="X195" s="20"/>
      <c r="Y195" s="21"/>
      <c r="Z195" s="22"/>
      <c r="AA195" s="18"/>
      <c r="AB195" s="18"/>
      <c r="AC195" s="18"/>
      <c r="AE195" s="17">
        <v>192</v>
      </c>
      <c r="AF195" s="17">
        <v>1</v>
      </c>
      <c r="AG195" s="16" t="s">
        <v>35</v>
      </c>
      <c r="AH195" s="17" t="s">
        <v>997</v>
      </c>
      <c r="AI195" s="17" t="s">
        <v>998</v>
      </c>
    </row>
    <row r="196" spans="2:36" s="17" customFormat="1">
      <c r="B196" s="28">
        <v>193</v>
      </c>
      <c r="C196" s="17">
        <v>1712056</v>
      </c>
      <c r="D196" s="17">
        <v>1712751</v>
      </c>
      <c r="E196" s="18">
        <v>696</v>
      </c>
      <c r="F196" s="17">
        <v>1712377</v>
      </c>
      <c r="G196" s="18">
        <v>11882</v>
      </c>
      <c r="H196" s="19">
        <v>14.396699999999999</v>
      </c>
      <c r="I196" s="30">
        <v>8969.6093799999999</v>
      </c>
      <c r="J196" s="30">
        <v>8965.3935500000007</v>
      </c>
      <c r="K196" s="16" t="s">
        <v>39</v>
      </c>
      <c r="L196" s="25" t="s">
        <v>999</v>
      </c>
      <c r="M196" s="28" t="s">
        <v>1000</v>
      </c>
      <c r="N196" s="16" t="s">
        <v>3688</v>
      </c>
      <c r="O196" s="19">
        <v>0.59368526021635204</v>
      </c>
      <c r="P196" s="26">
        <v>1.416649E-6</v>
      </c>
      <c r="Q196" s="22" t="s">
        <v>63</v>
      </c>
      <c r="R196" s="18" t="s">
        <v>64</v>
      </c>
      <c r="S196" s="18" t="s">
        <v>47</v>
      </c>
      <c r="T196" s="23"/>
      <c r="U196" s="16" t="s">
        <v>1001</v>
      </c>
      <c r="V196" s="16" t="s">
        <v>1002</v>
      </c>
      <c r="W196" s="16" t="s">
        <v>3690</v>
      </c>
      <c r="X196" s="20">
        <v>0.86590610552608505</v>
      </c>
      <c r="Y196" s="21">
        <v>0.24450189999999999</v>
      </c>
      <c r="Z196" s="22" t="s">
        <v>1003</v>
      </c>
      <c r="AA196" s="18" t="s">
        <v>1004</v>
      </c>
      <c r="AB196" s="18" t="s">
        <v>47</v>
      </c>
      <c r="AC196" s="18"/>
      <c r="AE196" s="17">
        <v>193</v>
      </c>
      <c r="AF196" s="17">
        <v>110</v>
      </c>
      <c r="AG196" s="16" t="s">
        <v>51</v>
      </c>
      <c r="AH196" s="17" t="s">
        <v>1001</v>
      </c>
      <c r="AI196" s="17" t="s">
        <v>1002</v>
      </c>
    </row>
    <row r="197" spans="2:36" s="17" customFormat="1">
      <c r="B197" s="28">
        <v>194</v>
      </c>
      <c r="C197" s="17">
        <v>1722892</v>
      </c>
      <c r="D197" s="17">
        <v>1724901</v>
      </c>
      <c r="E197" s="18">
        <v>2010</v>
      </c>
      <c r="F197" s="17">
        <v>1723621</v>
      </c>
      <c r="G197" s="18">
        <v>5839</v>
      </c>
      <c r="H197" s="19">
        <v>7.4446399999999997</v>
      </c>
      <c r="I197" s="30">
        <v>2900.9936499999999</v>
      </c>
      <c r="J197" s="30">
        <v>2898.18408</v>
      </c>
      <c r="K197" s="16" t="s">
        <v>39</v>
      </c>
      <c r="L197" s="25" t="s">
        <v>1005</v>
      </c>
      <c r="M197" s="28" t="s">
        <v>1006</v>
      </c>
      <c r="N197" s="16" t="s">
        <v>3688</v>
      </c>
      <c r="O197" s="19">
        <v>0.88295339799413997</v>
      </c>
      <c r="P197" s="26">
        <v>0.46645700000000001</v>
      </c>
      <c r="Q197" s="22" t="s">
        <v>1007</v>
      </c>
      <c r="R197" s="18" t="s">
        <v>1008</v>
      </c>
      <c r="S197" s="18" t="s">
        <v>47</v>
      </c>
      <c r="T197" s="23"/>
      <c r="U197" s="16" t="s">
        <v>1009</v>
      </c>
      <c r="V197" s="16" t="s">
        <v>1010</v>
      </c>
      <c r="W197" s="16" t="s">
        <v>3689</v>
      </c>
      <c r="X197" s="20">
        <v>0.83089028853762503</v>
      </c>
      <c r="Y197" s="21">
        <v>9.8059110000000005E-2</v>
      </c>
      <c r="Z197" s="22" t="s">
        <v>1011</v>
      </c>
      <c r="AA197" s="18" t="s">
        <v>41</v>
      </c>
      <c r="AB197" s="18" t="s">
        <v>47</v>
      </c>
      <c r="AC197" s="18"/>
      <c r="AE197" s="17">
        <v>194</v>
      </c>
      <c r="AF197" s="17">
        <v>-78</v>
      </c>
      <c r="AG197" s="16" t="s">
        <v>35</v>
      </c>
      <c r="AH197" s="17" t="s">
        <v>1005</v>
      </c>
      <c r="AI197" s="17" t="s">
        <v>1006</v>
      </c>
    </row>
    <row r="198" spans="2:36" s="17" customFormat="1">
      <c r="B198" s="28">
        <v>195</v>
      </c>
      <c r="C198" s="17">
        <v>1737469</v>
      </c>
      <c r="D198" s="17">
        <v>1738527</v>
      </c>
      <c r="E198" s="18">
        <v>1059</v>
      </c>
      <c r="F198" s="17">
        <v>1737811</v>
      </c>
      <c r="G198" s="18">
        <v>2087</v>
      </c>
      <c r="H198" s="19">
        <v>2.6554099999999998</v>
      </c>
      <c r="I198" s="30">
        <v>322.84894000000003</v>
      </c>
      <c r="J198" s="30">
        <v>321.24950999999999</v>
      </c>
      <c r="K198" s="16" t="s">
        <v>39</v>
      </c>
      <c r="L198" s="25" t="s">
        <v>1012</v>
      </c>
      <c r="M198" s="28" t="s">
        <v>1013</v>
      </c>
      <c r="N198" s="16" t="s">
        <v>3688</v>
      </c>
      <c r="O198" s="19">
        <v>1.15605753493412</v>
      </c>
      <c r="P198" s="26">
        <v>0.37903360000000003</v>
      </c>
      <c r="Q198" s="22" t="s">
        <v>45</v>
      </c>
      <c r="R198" s="18" t="s">
        <v>41</v>
      </c>
      <c r="S198" s="18" t="s">
        <v>47</v>
      </c>
      <c r="T198" s="23"/>
      <c r="U198" s="16" t="s">
        <v>1014</v>
      </c>
      <c r="V198" s="16" t="s">
        <v>1015</v>
      </c>
      <c r="W198" s="16" t="s">
        <v>3690</v>
      </c>
      <c r="X198" s="20">
        <v>0.66578805858939005</v>
      </c>
      <c r="Y198" s="21">
        <v>6.776242E-3</v>
      </c>
      <c r="Z198" s="22" t="s">
        <v>1016</v>
      </c>
      <c r="AA198" s="18" t="s">
        <v>130</v>
      </c>
      <c r="AB198" s="18" t="s">
        <v>47</v>
      </c>
      <c r="AC198" s="18"/>
      <c r="AE198" s="17">
        <v>195</v>
      </c>
      <c r="AF198" s="17">
        <v>20</v>
      </c>
      <c r="AG198" s="16" t="s">
        <v>51</v>
      </c>
      <c r="AH198" s="17" t="s">
        <v>1014</v>
      </c>
      <c r="AI198" s="17" t="s">
        <v>1015</v>
      </c>
    </row>
    <row r="199" spans="2:36" s="17" customFormat="1">
      <c r="B199" s="28">
        <v>196</v>
      </c>
      <c r="C199" s="17">
        <v>1752552</v>
      </c>
      <c r="D199" s="17">
        <v>1755361</v>
      </c>
      <c r="E199" s="18">
        <v>2810</v>
      </c>
      <c r="F199" s="17">
        <v>1753908</v>
      </c>
      <c r="G199" s="18">
        <v>1943</v>
      </c>
      <c r="H199" s="19">
        <v>2.51999</v>
      </c>
      <c r="I199" s="30">
        <v>273.56551999999999</v>
      </c>
      <c r="J199" s="30">
        <v>272.03296</v>
      </c>
      <c r="K199" s="16" t="s">
        <v>39</v>
      </c>
      <c r="L199" s="25" t="s">
        <v>1017</v>
      </c>
      <c r="M199" s="28" t="s">
        <v>1018</v>
      </c>
      <c r="N199" s="16" t="s">
        <v>3688</v>
      </c>
      <c r="O199" s="19">
        <v>0.89405897223846997</v>
      </c>
      <c r="P199" s="26">
        <v>0.46629280000000001</v>
      </c>
      <c r="Q199" s="22" t="s">
        <v>1019</v>
      </c>
      <c r="R199" s="18" t="s">
        <v>41</v>
      </c>
      <c r="S199" s="18" t="s">
        <v>47</v>
      </c>
      <c r="T199" s="23"/>
      <c r="U199" s="16" t="s">
        <v>1020</v>
      </c>
      <c r="V199" s="16" t="s">
        <v>1021</v>
      </c>
      <c r="W199" s="16" t="s">
        <v>3690</v>
      </c>
      <c r="X199" s="20">
        <v>0.98861265547198196</v>
      </c>
      <c r="Y199" s="21">
        <v>0.93893230000000005</v>
      </c>
      <c r="Z199" s="22" t="s">
        <v>1022</v>
      </c>
      <c r="AA199" s="18" t="s">
        <v>1023</v>
      </c>
      <c r="AB199" s="18" t="s">
        <v>47</v>
      </c>
      <c r="AC199" s="18"/>
      <c r="AE199" s="17">
        <v>196</v>
      </c>
      <c r="AF199" s="17">
        <v>-36</v>
      </c>
      <c r="AG199" s="16" t="s">
        <v>35</v>
      </c>
      <c r="AH199" s="17" t="s">
        <v>1017</v>
      </c>
      <c r="AI199" s="17" t="s">
        <v>1018</v>
      </c>
    </row>
    <row r="200" spans="2:36" s="17" customFormat="1">
      <c r="B200" s="28">
        <v>197</v>
      </c>
      <c r="C200" s="17">
        <v>1757234</v>
      </c>
      <c r="D200" s="17">
        <v>1757575</v>
      </c>
      <c r="E200" s="18">
        <v>342</v>
      </c>
      <c r="F200" s="17">
        <v>1757414</v>
      </c>
      <c r="G200" s="18">
        <v>1410</v>
      </c>
      <c r="H200" s="19">
        <v>2.0323699999999998</v>
      </c>
      <c r="I200" s="30">
        <v>125.44667</v>
      </c>
      <c r="J200" s="30">
        <v>124.20227</v>
      </c>
      <c r="K200" s="16" t="s">
        <v>3686</v>
      </c>
      <c r="L200" s="25" t="s">
        <v>1024</v>
      </c>
      <c r="M200" s="28" t="s">
        <v>1025</v>
      </c>
      <c r="N200" s="16" t="s">
        <v>3686</v>
      </c>
      <c r="O200" s="19">
        <v>0.99950372215956795</v>
      </c>
      <c r="P200" s="26">
        <v>0.99763590000000002</v>
      </c>
      <c r="Q200" s="22" t="s">
        <v>1026</v>
      </c>
      <c r="R200" s="18" t="s">
        <v>654</v>
      </c>
      <c r="S200" s="18" t="s">
        <v>32</v>
      </c>
      <c r="T200" s="23" t="s">
        <v>1027</v>
      </c>
      <c r="U200" s="16" t="s">
        <v>34</v>
      </c>
      <c r="V200" s="16"/>
      <c r="W200" s="16"/>
      <c r="X200" s="20"/>
      <c r="Y200" s="21"/>
      <c r="Z200" s="22"/>
      <c r="AA200" s="18"/>
      <c r="AB200" s="18"/>
      <c r="AC200" s="18"/>
      <c r="AE200" s="17">
        <v>197</v>
      </c>
      <c r="AF200" s="17">
        <v>823</v>
      </c>
      <c r="AG200" s="16" t="s">
        <v>51</v>
      </c>
      <c r="AH200" s="17" t="s">
        <v>1028</v>
      </c>
      <c r="AI200" s="17" t="s">
        <v>1029</v>
      </c>
    </row>
    <row r="201" spans="2:36" s="17" customFormat="1">
      <c r="B201" s="28">
        <v>198</v>
      </c>
      <c r="C201" s="17">
        <v>1763004</v>
      </c>
      <c r="D201" s="17">
        <v>1764470</v>
      </c>
      <c r="E201" s="18">
        <v>1467</v>
      </c>
      <c r="F201" s="17">
        <v>1763316</v>
      </c>
      <c r="G201" s="18">
        <v>1782</v>
      </c>
      <c r="H201" s="19">
        <v>2.39507</v>
      </c>
      <c r="I201" s="30">
        <v>227.68283</v>
      </c>
      <c r="J201" s="30">
        <v>226.22498999999999</v>
      </c>
      <c r="K201" s="16" t="s">
        <v>39</v>
      </c>
      <c r="L201" s="25" t="s">
        <v>1030</v>
      </c>
      <c r="M201" s="28" t="s">
        <v>1031</v>
      </c>
      <c r="N201" s="16" t="s">
        <v>3687</v>
      </c>
      <c r="O201" s="19">
        <v>1.17573253358025</v>
      </c>
      <c r="P201" s="26">
        <v>0.2960544</v>
      </c>
      <c r="Q201" s="22" t="s">
        <v>1032</v>
      </c>
      <c r="R201" s="18" t="s">
        <v>46</v>
      </c>
      <c r="S201" s="18" t="s">
        <v>47</v>
      </c>
      <c r="T201" s="23"/>
      <c r="U201" s="16" t="s">
        <v>1033</v>
      </c>
      <c r="V201" s="16" t="s">
        <v>1034</v>
      </c>
      <c r="W201" s="16" t="s">
        <v>3690</v>
      </c>
      <c r="X201" s="20">
        <v>0.84875595695798201</v>
      </c>
      <c r="Y201" s="21">
        <v>0.1792309</v>
      </c>
      <c r="Z201" s="22" t="s">
        <v>221</v>
      </c>
      <c r="AA201" s="18" t="s">
        <v>64</v>
      </c>
      <c r="AB201" s="18" t="s">
        <v>47</v>
      </c>
      <c r="AC201" s="18"/>
      <c r="AE201" s="17">
        <v>198</v>
      </c>
      <c r="AF201" s="17">
        <v>36</v>
      </c>
      <c r="AG201" s="16" t="s">
        <v>51</v>
      </c>
      <c r="AH201" s="17" t="s">
        <v>1033</v>
      </c>
      <c r="AI201" s="17" t="s">
        <v>1034</v>
      </c>
    </row>
    <row r="202" spans="2:36" s="17" customFormat="1">
      <c r="B202" s="28">
        <v>199</v>
      </c>
      <c r="C202" s="17">
        <v>1810393</v>
      </c>
      <c r="D202" s="17">
        <v>1811091</v>
      </c>
      <c r="E202" s="18">
        <v>699</v>
      </c>
      <c r="F202" s="17">
        <v>1810578</v>
      </c>
      <c r="G202" s="18">
        <v>1865</v>
      </c>
      <c r="H202" s="19">
        <v>2.1197400000000002</v>
      </c>
      <c r="I202" s="30">
        <v>183.00342000000001</v>
      </c>
      <c r="J202" s="30">
        <v>181.62782000000001</v>
      </c>
      <c r="K202" s="16" t="s">
        <v>39</v>
      </c>
      <c r="L202" s="25" t="s">
        <v>1035</v>
      </c>
      <c r="M202" s="28" t="s">
        <v>1036</v>
      </c>
      <c r="N202" s="16" t="s">
        <v>3687</v>
      </c>
      <c r="O202" s="19">
        <v>1.2813551506405501</v>
      </c>
      <c r="P202" s="26">
        <v>5.8556230000000001E-2</v>
      </c>
      <c r="Q202" s="22" t="s">
        <v>1037</v>
      </c>
      <c r="R202" s="18" t="s">
        <v>41</v>
      </c>
      <c r="S202" s="18" t="s">
        <v>47</v>
      </c>
      <c r="T202" s="23"/>
      <c r="U202" s="16" t="s">
        <v>1038</v>
      </c>
      <c r="V202" s="16" t="s">
        <v>1039</v>
      </c>
      <c r="W202" s="16" t="s">
        <v>3690</v>
      </c>
      <c r="X202" s="20">
        <v>0.96183135306795198</v>
      </c>
      <c r="Y202" s="21">
        <v>0.78472260000000005</v>
      </c>
      <c r="Z202" s="22" t="s">
        <v>1040</v>
      </c>
      <c r="AA202" s="18" t="s">
        <v>46</v>
      </c>
      <c r="AB202" s="18" t="s">
        <v>32</v>
      </c>
      <c r="AC202" s="18" t="s">
        <v>1041</v>
      </c>
      <c r="AE202" s="17">
        <v>199</v>
      </c>
      <c r="AF202" s="17">
        <v>91</v>
      </c>
      <c r="AG202" s="16" t="s">
        <v>51</v>
      </c>
      <c r="AH202" s="17" t="s">
        <v>1038</v>
      </c>
      <c r="AI202" s="17" t="s">
        <v>1039</v>
      </c>
      <c r="AJ202" s="17" t="s">
        <v>38</v>
      </c>
    </row>
    <row r="203" spans="2:36" s="17" customFormat="1">
      <c r="B203" s="28">
        <v>200</v>
      </c>
      <c r="C203" s="17">
        <v>1815411</v>
      </c>
      <c r="D203" s="17">
        <v>1818907</v>
      </c>
      <c r="E203" s="18">
        <v>3497</v>
      </c>
      <c r="F203" s="17">
        <v>1816607</v>
      </c>
      <c r="G203" s="18">
        <v>10080</v>
      </c>
      <c r="H203" s="19">
        <v>13.64392</v>
      </c>
      <c r="I203" s="30">
        <v>7391.9467800000002</v>
      </c>
      <c r="J203" s="30">
        <v>7388.1835899999996</v>
      </c>
      <c r="K203" s="16" t="s">
        <v>39</v>
      </c>
      <c r="L203" s="25" t="s">
        <v>1042</v>
      </c>
      <c r="M203" s="28" t="s">
        <v>1043</v>
      </c>
      <c r="N203" s="16" t="s">
        <v>3688</v>
      </c>
      <c r="O203" s="19">
        <v>1.0470927936763901</v>
      </c>
      <c r="P203" s="26">
        <v>0.72323749999999998</v>
      </c>
      <c r="Q203" s="22" t="s">
        <v>620</v>
      </c>
      <c r="R203" s="18" t="s">
        <v>102</v>
      </c>
      <c r="S203" s="18" t="s">
        <v>32</v>
      </c>
      <c r="T203" s="23" t="s">
        <v>1044</v>
      </c>
      <c r="U203" s="16" t="s">
        <v>1045</v>
      </c>
      <c r="V203" s="16" t="s">
        <v>1046</v>
      </c>
      <c r="W203" s="16" t="s">
        <v>3690</v>
      </c>
      <c r="X203" s="20">
        <v>1.0414134322649</v>
      </c>
      <c r="Y203" s="21">
        <v>0.81035029999999997</v>
      </c>
      <c r="Z203" s="22" t="s">
        <v>1047</v>
      </c>
      <c r="AA203" s="18" t="s">
        <v>248</v>
      </c>
      <c r="AB203" s="18" t="s">
        <v>47</v>
      </c>
      <c r="AC203" s="18"/>
      <c r="AE203" s="17">
        <v>200</v>
      </c>
      <c r="AF203" s="17">
        <v>101</v>
      </c>
      <c r="AG203" s="16" t="s">
        <v>51</v>
      </c>
      <c r="AH203" s="17" t="s">
        <v>1045</v>
      </c>
      <c r="AI203" s="17" t="s">
        <v>1046</v>
      </c>
    </row>
    <row r="204" spans="2:36" s="17" customFormat="1">
      <c r="B204" s="28">
        <v>201</v>
      </c>
      <c r="C204" s="17">
        <v>1826213</v>
      </c>
      <c r="D204" s="17">
        <v>1826677</v>
      </c>
      <c r="E204" s="18">
        <v>465</v>
      </c>
      <c r="F204" s="17">
        <v>1826397</v>
      </c>
      <c r="G204" s="18">
        <v>1693</v>
      </c>
      <c r="H204" s="19">
        <v>2.2391299999999998</v>
      </c>
      <c r="I204" s="30">
        <v>188.19910999999999</v>
      </c>
      <c r="J204" s="30">
        <v>186.81299000000001</v>
      </c>
      <c r="K204" s="16" t="s">
        <v>39</v>
      </c>
      <c r="L204" s="25" t="s">
        <v>1048</v>
      </c>
      <c r="M204" s="28" t="s">
        <v>1049</v>
      </c>
      <c r="N204" s="16" t="s">
        <v>3688</v>
      </c>
      <c r="O204" s="19">
        <v>1.1326965388807</v>
      </c>
      <c r="P204" s="26">
        <v>0.66221399999999997</v>
      </c>
      <c r="Q204" s="22" t="s">
        <v>1050</v>
      </c>
      <c r="R204" s="18" t="s">
        <v>485</v>
      </c>
      <c r="S204" s="18" t="s">
        <v>47</v>
      </c>
      <c r="T204" s="23"/>
      <c r="U204" s="16" t="s">
        <v>1051</v>
      </c>
      <c r="V204" s="16" t="s">
        <v>1052</v>
      </c>
      <c r="W204" s="16" t="s">
        <v>3690</v>
      </c>
      <c r="X204" s="20">
        <v>0.99761366569075804</v>
      </c>
      <c r="Y204" s="21">
        <v>0.98758990000000002</v>
      </c>
      <c r="Z204" s="22" t="s">
        <v>1053</v>
      </c>
      <c r="AA204" s="18" t="s">
        <v>102</v>
      </c>
      <c r="AB204" s="18" t="s">
        <v>47</v>
      </c>
      <c r="AC204" s="18"/>
      <c r="AE204" s="17">
        <v>201</v>
      </c>
      <c r="AF204" s="17">
        <v>-85</v>
      </c>
      <c r="AG204" s="16" t="s">
        <v>35</v>
      </c>
      <c r="AH204" s="17" t="s">
        <v>1048</v>
      </c>
      <c r="AI204" s="17" t="s">
        <v>1049</v>
      </c>
    </row>
    <row r="205" spans="2:36" s="17" customFormat="1">
      <c r="B205" s="28">
        <v>202</v>
      </c>
      <c r="C205" s="17">
        <v>1830038</v>
      </c>
      <c r="D205" s="17">
        <v>1830464</v>
      </c>
      <c r="E205" s="18">
        <v>427</v>
      </c>
      <c r="F205" s="17">
        <v>1830212</v>
      </c>
      <c r="G205" s="18">
        <v>1920</v>
      </c>
      <c r="H205" s="19">
        <v>2.2635700000000001</v>
      </c>
      <c r="I205" s="30">
        <v>218.18526</v>
      </c>
      <c r="J205" s="30">
        <v>216.74343999999999</v>
      </c>
      <c r="K205" s="16" t="s">
        <v>3686</v>
      </c>
      <c r="L205" s="25" t="s">
        <v>1054</v>
      </c>
      <c r="M205" s="28" t="s">
        <v>1055</v>
      </c>
      <c r="N205" s="16" t="s">
        <v>3686</v>
      </c>
      <c r="O205" s="19">
        <v>2.6107385725794301</v>
      </c>
      <c r="P205" s="26">
        <v>9.0550119999999995E-9</v>
      </c>
      <c r="Q205" s="22" t="s">
        <v>1056</v>
      </c>
      <c r="R205" s="18" t="s">
        <v>41</v>
      </c>
      <c r="S205" s="18" t="s">
        <v>32</v>
      </c>
      <c r="T205" s="23" t="s">
        <v>1057</v>
      </c>
      <c r="U205" s="16" t="s">
        <v>34</v>
      </c>
      <c r="V205" s="16"/>
      <c r="W205" s="16"/>
      <c r="X205" s="20"/>
      <c r="Y205" s="21"/>
      <c r="Z205" s="22"/>
      <c r="AA205" s="18"/>
      <c r="AB205" s="18"/>
      <c r="AC205" s="18"/>
      <c r="AE205" s="17">
        <v>202</v>
      </c>
      <c r="AF205" s="17">
        <v>-3031</v>
      </c>
      <c r="AG205" s="16" t="s">
        <v>51</v>
      </c>
      <c r="AH205" s="17" t="s">
        <v>1058</v>
      </c>
      <c r="AI205" s="17" t="s">
        <v>1059</v>
      </c>
      <c r="AJ205" s="17" t="s">
        <v>38</v>
      </c>
    </row>
    <row r="206" spans="2:36" s="17" customFormat="1">
      <c r="B206" s="28">
        <v>203</v>
      </c>
      <c r="C206" s="17">
        <v>1832235</v>
      </c>
      <c r="D206" s="17">
        <v>1833076</v>
      </c>
      <c r="E206" s="18">
        <v>842</v>
      </c>
      <c r="F206" s="17">
        <v>1832819</v>
      </c>
      <c r="G206" s="18">
        <v>1853</v>
      </c>
      <c r="H206" s="19">
        <v>2.4225300000000001</v>
      </c>
      <c r="I206" s="30">
        <v>242.04738</v>
      </c>
      <c r="J206" s="30">
        <v>240.56589</v>
      </c>
      <c r="K206" s="16" t="s">
        <v>3686</v>
      </c>
      <c r="L206" s="25" t="s">
        <v>1060</v>
      </c>
      <c r="M206" s="28" t="s">
        <v>1061</v>
      </c>
      <c r="N206" s="16" t="s">
        <v>3686</v>
      </c>
      <c r="O206" s="19">
        <v>1.4599259551174899</v>
      </c>
      <c r="P206" s="26">
        <v>4.4794350000000003E-5</v>
      </c>
      <c r="Q206" s="22" t="s">
        <v>1062</v>
      </c>
      <c r="R206" s="18" t="s">
        <v>75</v>
      </c>
      <c r="S206" s="18" t="s">
        <v>32</v>
      </c>
      <c r="T206" s="23" t="s">
        <v>1057</v>
      </c>
      <c r="U206" s="16" t="s">
        <v>34</v>
      </c>
      <c r="V206" s="16"/>
      <c r="W206" s="16"/>
      <c r="X206" s="20"/>
      <c r="Y206" s="21"/>
      <c r="Z206" s="22"/>
      <c r="AA206" s="18"/>
      <c r="AB206" s="18"/>
      <c r="AC206" s="18"/>
      <c r="AE206" s="17">
        <v>203</v>
      </c>
      <c r="AF206" s="17">
        <v>1965</v>
      </c>
      <c r="AG206" s="16" t="s">
        <v>35</v>
      </c>
      <c r="AH206" s="17" t="s">
        <v>1063</v>
      </c>
      <c r="AI206" s="17" t="s">
        <v>1064</v>
      </c>
    </row>
    <row r="207" spans="2:36" s="17" customFormat="1">
      <c r="B207" s="28">
        <v>204</v>
      </c>
      <c r="C207" s="17">
        <v>1835660</v>
      </c>
      <c r="D207" s="17">
        <v>1836649</v>
      </c>
      <c r="E207" s="18">
        <v>990</v>
      </c>
      <c r="F207" s="17">
        <v>1835908</v>
      </c>
      <c r="G207" s="18">
        <v>2465</v>
      </c>
      <c r="H207" s="19">
        <v>3.5380600000000002</v>
      </c>
      <c r="I207" s="30">
        <v>588.03863999999999</v>
      </c>
      <c r="J207" s="30">
        <v>586.16974000000005</v>
      </c>
      <c r="K207" s="16" t="s">
        <v>39</v>
      </c>
      <c r="L207" s="25" t="s">
        <v>1065</v>
      </c>
      <c r="M207" s="28" t="s">
        <v>1066</v>
      </c>
      <c r="N207" s="16" t="s">
        <v>3688</v>
      </c>
      <c r="O207" s="19">
        <v>0.62498206728885497</v>
      </c>
      <c r="P207" s="26">
        <v>1.8092E-2</v>
      </c>
      <c r="Q207" s="22" t="s">
        <v>1067</v>
      </c>
      <c r="R207" s="18" t="s">
        <v>41</v>
      </c>
      <c r="S207" s="18" t="s">
        <v>47</v>
      </c>
      <c r="T207" s="23"/>
      <c r="U207" s="16" t="s">
        <v>1068</v>
      </c>
      <c r="V207" s="16" t="s">
        <v>1069</v>
      </c>
      <c r="W207" s="16" t="s">
        <v>3690</v>
      </c>
      <c r="X207" s="20">
        <v>0.98219669968383505</v>
      </c>
      <c r="Y207" s="21">
        <v>0.89356500000000005</v>
      </c>
      <c r="Z207" s="22" t="s">
        <v>1070</v>
      </c>
      <c r="AA207" s="18" t="s">
        <v>41</v>
      </c>
      <c r="AB207" s="18" t="s">
        <v>32</v>
      </c>
      <c r="AC207" s="18" t="s">
        <v>1071</v>
      </c>
      <c r="AE207" s="17">
        <v>204</v>
      </c>
      <c r="AF207" s="17">
        <v>-21</v>
      </c>
      <c r="AG207" s="16" t="s">
        <v>35</v>
      </c>
      <c r="AH207" s="17" t="s">
        <v>1065</v>
      </c>
      <c r="AI207" s="17" t="s">
        <v>1066</v>
      </c>
    </row>
    <row r="208" spans="2:36" s="17" customFormat="1">
      <c r="B208" s="28">
        <v>205</v>
      </c>
      <c r="C208" s="17">
        <v>1837230</v>
      </c>
      <c r="D208" s="17">
        <v>1838773</v>
      </c>
      <c r="E208" s="18">
        <v>1544</v>
      </c>
      <c r="F208" s="17">
        <v>1838033</v>
      </c>
      <c r="G208" s="18">
        <v>4678</v>
      </c>
      <c r="H208" s="19">
        <v>7.1160500000000004</v>
      </c>
      <c r="I208" s="30">
        <v>2245.9497099999999</v>
      </c>
      <c r="J208" s="30">
        <v>2243.3034699999998</v>
      </c>
      <c r="K208" s="16" t="s">
        <v>3686</v>
      </c>
      <c r="L208" s="25" t="s">
        <v>1072</v>
      </c>
      <c r="M208" s="28" t="s">
        <v>1073</v>
      </c>
      <c r="N208" s="16" t="s">
        <v>3686</v>
      </c>
      <c r="O208" s="19">
        <v>1.03127396825036</v>
      </c>
      <c r="P208" s="26">
        <v>0.8302197</v>
      </c>
      <c r="Q208" s="22" t="s">
        <v>1074</v>
      </c>
      <c r="R208" s="18" t="s">
        <v>64</v>
      </c>
      <c r="S208" s="18" t="s">
        <v>32</v>
      </c>
      <c r="T208" s="23" t="s">
        <v>1071</v>
      </c>
      <c r="U208" s="16" t="s">
        <v>34</v>
      </c>
      <c r="V208" s="16"/>
      <c r="W208" s="16"/>
      <c r="X208" s="20"/>
      <c r="Y208" s="21"/>
      <c r="Z208" s="22"/>
      <c r="AA208" s="18"/>
      <c r="AB208" s="18"/>
      <c r="AC208" s="18"/>
      <c r="AE208" s="17">
        <v>205</v>
      </c>
      <c r="AF208" s="17">
        <v>716</v>
      </c>
      <c r="AG208" s="16" t="s">
        <v>51</v>
      </c>
      <c r="AH208" s="17" t="s">
        <v>1075</v>
      </c>
      <c r="AI208" s="17" t="s">
        <v>1076</v>
      </c>
      <c r="AJ208" s="17" t="s">
        <v>38</v>
      </c>
    </row>
    <row r="209" spans="2:36" s="17" customFormat="1">
      <c r="B209" s="28">
        <v>206</v>
      </c>
      <c r="C209" s="17">
        <v>1840485</v>
      </c>
      <c r="D209" s="17">
        <v>1842006</v>
      </c>
      <c r="E209" s="18">
        <v>1522</v>
      </c>
      <c r="F209" s="17">
        <v>1841313</v>
      </c>
      <c r="G209" s="18">
        <v>2719</v>
      </c>
      <c r="H209" s="19">
        <v>3.6086200000000002</v>
      </c>
      <c r="I209" s="30">
        <v>665.14568999999995</v>
      </c>
      <c r="J209" s="30">
        <v>663.21735000000001</v>
      </c>
      <c r="K209" s="16" t="s">
        <v>39</v>
      </c>
      <c r="L209" s="25" t="s">
        <v>1077</v>
      </c>
      <c r="M209" s="28" t="s">
        <v>1078</v>
      </c>
      <c r="N209" s="16" t="s">
        <v>3687</v>
      </c>
      <c r="O209" s="19">
        <v>1.25514287682826</v>
      </c>
      <c r="P209" s="26">
        <v>0.25534980000000002</v>
      </c>
      <c r="Q209" s="22" t="s">
        <v>516</v>
      </c>
      <c r="R209" s="18" t="s">
        <v>46</v>
      </c>
      <c r="S209" s="18" t="s">
        <v>32</v>
      </c>
      <c r="T209" s="23" t="s">
        <v>1079</v>
      </c>
      <c r="U209" s="16" t="s">
        <v>1080</v>
      </c>
      <c r="V209" s="16" t="s">
        <v>1081</v>
      </c>
      <c r="W209" s="16" t="s">
        <v>3690</v>
      </c>
      <c r="X209" s="20">
        <v>1.02506056294276</v>
      </c>
      <c r="Y209" s="21">
        <v>0.92720060000000004</v>
      </c>
      <c r="Z209" s="22" t="s">
        <v>1082</v>
      </c>
      <c r="AA209" s="18" t="s">
        <v>107</v>
      </c>
      <c r="AB209" s="18" t="s">
        <v>47</v>
      </c>
      <c r="AC209" s="18"/>
      <c r="AE209" s="17">
        <v>206</v>
      </c>
      <c r="AF209" s="17">
        <v>193</v>
      </c>
      <c r="AG209" s="16" t="s">
        <v>51</v>
      </c>
      <c r="AH209" s="17" t="s">
        <v>1080</v>
      </c>
      <c r="AI209" s="17" t="s">
        <v>1081</v>
      </c>
    </row>
    <row r="210" spans="2:36" s="17" customFormat="1">
      <c r="B210" s="28">
        <v>207</v>
      </c>
      <c r="C210" s="17">
        <v>1844409</v>
      </c>
      <c r="D210" s="17">
        <v>1845531</v>
      </c>
      <c r="E210" s="18">
        <v>1123</v>
      </c>
      <c r="F210" s="17">
        <v>1845165</v>
      </c>
      <c r="G210" s="18">
        <v>1824</v>
      </c>
      <c r="H210" s="19">
        <v>2.6280800000000002</v>
      </c>
      <c r="I210" s="30">
        <v>277.36768000000001</v>
      </c>
      <c r="J210" s="30">
        <v>275.82934999999998</v>
      </c>
      <c r="K210" s="16" t="s">
        <v>39</v>
      </c>
      <c r="L210" s="25" t="s">
        <v>1083</v>
      </c>
      <c r="M210" s="28" t="s">
        <v>1084</v>
      </c>
      <c r="N210" s="16" t="s">
        <v>3687</v>
      </c>
      <c r="O210" s="19">
        <v>0.58845414359100101</v>
      </c>
      <c r="P210" s="26">
        <v>3.1152559999999999E-2</v>
      </c>
      <c r="Q210" s="22" t="s">
        <v>45</v>
      </c>
      <c r="R210" s="18" t="s">
        <v>46</v>
      </c>
      <c r="S210" s="18" t="s">
        <v>47</v>
      </c>
      <c r="T210" s="23"/>
      <c r="U210" s="16" t="s">
        <v>1085</v>
      </c>
      <c r="V210" s="16" t="s">
        <v>1086</v>
      </c>
      <c r="W210" s="16" t="s">
        <v>3690</v>
      </c>
      <c r="X210" s="20">
        <v>0.60053802382589205</v>
      </c>
      <c r="Y210" s="21">
        <v>5.3408200000000001E-5</v>
      </c>
      <c r="Z210" s="22" t="s">
        <v>1087</v>
      </c>
      <c r="AA210" s="18" t="s">
        <v>102</v>
      </c>
      <c r="AB210" s="18" t="s">
        <v>47</v>
      </c>
      <c r="AC210" s="18"/>
      <c r="AE210" s="17">
        <v>207</v>
      </c>
      <c r="AF210" s="17">
        <v>32</v>
      </c>
      <c r="AG210" s="16" t="s">
        <v>51</v>
      </c>
      <c r="AH210" s="17" t="s">
        <v>1085</v>
      </c>
      <c r="AI210" s="17" t="s">
        <v>1086</v>
      </c>
    </row>
    <row r="211" spans="2:36" s="17" customFormat="1">
      <c r="B211" s="28">
        <v>208</v>
      </c>
      <c r="C211" s="17">
        <v>1859584</v>
      </c>
      <c r="D211" s="17">
        <v>1860445</v>
      </c>
      <c r="E211" s="18">
        <v>862</v>
      </c>
      <c r="F211" s="17">
        <v>1859848</v>
      </c>
      <c r="G211" s="18">
        <v>2312</v>
      </c>
      <c r="H211" s="19">
        <v>2.8768799999999999</v>
      </c>
      <c r="I211" s="30">
        <v>408.84525000000002</v>
      </c>
      <c r="J211" s="30">
        <v>407.14636000000002</v>
      </c>
      <c r="K211" s="16" t="s">
        <v>39</v>
      </c>
      <c r="L211" s="25" t="s">
        <v>1088</v>
      </c>
      <c r="M211" s="28" t="s">
        <v>1089</v>
      </c>
      <c r="N211" s="16" t="s">
        <v>3687</v>
      </c>
      <c r="O211" s="19">
        <v>0.99875768977804302</v>
      </c>
      <c r="P211" s="26">
        <v>0.99455819999999995</v>
      </c>
      <c r="Q211" s="22" t="s">
        <v>357</v>
      </c>
      <c r="R211" s="18" t="s">
        <v>358</v>
      </c>
      <c r="S211" s="18" t="s">
        <v>47</v>
      </c>
      <c r="T211" s="23"/>
      <c r="U211" s="16" t="s">
        <v>1090</v>
      </c>
      <c r="V211" s="16" t="s">
        <v>1091</v>
      </c>
      <c r="W211" s="16" t="s">
        <v>3690</v>
      </c>
      <c r="X211" s="20">
        <v>1.1280843139647501</v>
      </c>
      <c r="Y211" s="21">
        <v>0.31344850000000002</v>
      </c>
      <c r="Z211" s="22" t="s">
        <v>212</v>
      </c>
      <c r="AA211" s="18" t="s">
        <v>46</v>
      </c>
      <c r="AB211" s="18" t="s">
        <v>47</v>
      </c>
      <c r="AC211" s="18"/>
      <c r="AE211" s="17">
        <v>208</v>
      </c>
      <c r="AF211" s="17">
        <v>171</v>
      </c>
      <c r="AG211" s="16" t="s">
        <v>51</v>
      </c>
      <c r="AH211" s="17" t="s">
        <v>1090</v>
      </c>
      <c r="AI211" s="17" t="s">
        <v>1091</v>
      </c>
    </row>
    <row r="212" spans="2:36" s="17" customFormat="1">
      <c r="B212" s="28">
        <v>209</v>
      </c>
      <c r="C212" s="17">
        <v>1861909</v>
      </c>
      <c r="D212" s="17">
        <v>1862511</v>
      </c>
      <c r="E212" s="18">
        <v>603</v>
      </c>
      <c r="F212" s="17">
        <v>1862185</v>
      </c>
      <c r="G212" s="18">
        <v>2056</v>
      </c>
      <c r="H212" s="19">
        <v>2.69903</v>
      </c>
      <c r="I212" s="30">
        <v>327.23140999999998</v>
      </c>
      <c r="J212" s="30">
        <v>325.62628000000001</v>
      </c>
      <c r="K212" s="16" t="s">
        <v>39</v>
      </c>
      <c r="L212" s="25" t="s">
        <v>1092</v>
      </c>
      <c r="M212" s="28" t="s">
        <v>1093</v>
      </c>
      <c r="N212" s="16" t="s">
        <v>3688</v>
      </c>
      <c r="O212" s="19">
        <v>2.1648378969506701</v>
      </c>
      <c r="P212" s="26">
        <v>7.6044909999999997E-7</v>
      </c>
      <c r="Q212" s="22" t="s">
        <v>1094</v>
      </c>
      <c r="R212" s="18" t="s">
        <v>1095</v>
      </c>
      <c r="S212" s="18" t="s">
        <v>47</v>
      </c>
      <c r="T212" s="23"/>
      <c r="U212" s="16" t="s">
        <v>1096</v>
      </c>
      <c r="V212" s="16" t="s">
        <v>1097</v>
      </c>
      <c r="W212" s="16" t="s">
        <v>3689</v>
      </c>
      <c r="X212" s="20">
        <v>0.93462383193083598</v>
      </c>
      <c r="Y212" s="21">
        <v>0.71131880000000003</v>
      </c>
      <c r="Z212" s="22" t="s">
        <v>1098</v>
      </c>
      <c r="AA212" s="18" t="s">
        <v>358</v>
      </c>
      <c r="AB212" s="18" t="s">
        <v>47</v>
      </c>
      <c r="AC212" s="18"/>
      <c r="AE212" s="17">
        <v>209</v>
      </c>
      <c r="AF212" s="17">
        <v>-19</v>
      </c>
      <c r="AG212" s="16" t="s">
        <v>35</v>
      </c>
      <c r="AH212" s="17" t="s">
        <v>1092</v>
      </c>
      <c r="AI212" s="17" t="s">
        <v>1093</v>
      </c>
    </row>
    <row r="213" spans="2:36" s="17" customFormat="1">
      <c r="B213" s="28">
        <v>210</v>
      </c>
      <c r="C213" s="17">
        <v>1866193</v>
      </c>
      <c r="D213" s="17">
        <v>1867914</v>
      </c>
      <c r="E213" s="18">
        <v>1722</v>
      </c>
      <c r="F213" s="17">
        <v>1867403</v>
      </c>
      <c r="G213" s="18">
        <v>1543</v>
      </c>
      <c r="H213" s="19">
        <v>2.1436899999999999</v>
      </c>
      <c r="I213" s="30">
        <v>155.78390999999999</v>
      </c>
      <c r="J213" s="30">
        <v>154.46608000000001</v>
      </c>
      <c r="K213" s="16" t="s">
        <v>3686</v>
      </c>
      <c r="L213" s="25" t="s">
        <v>1099</v>
      </c>
      <c r="M213" s="28" t="s">
        <v>1100</v>
      </c>
      <c r="N213" s="16" t="s">
        <v>3686</v>
      </c>
      <c r="O213" s="19">
        <v>0.99516066269702796</v>
      </c>
      <c r="P213" s="26">
        <v>0.97788909999999996</v>
      </c>
      <c r="Q213" s="22" t="s">
        <v>665</v>
      </c>
      <c r="R213" s="18" t="s">
        <v>41</v>
      </c>
      <c r="S213" s="18" t="s">
        <v>47</v>
      </c>
      <c r="T213" s="23"/>
      <c r="U213" s="16" t="s">
        <v>34</v>
      </c>
      <c r="V213" s="16"/>
      <c r="W213" s="16"/>
      <c r="X213" s="20"/>
      <c r="Y213" s="21"/>
      <c r="Z213" s="22"/>
      <c r="AA213" s="18"/>
      <c r="AB213" s="18"/>
      <c r="AC213" s="18"/>
      <c r="AE213" s="17">
        <v>210</v>
      </c>
      <c r="AF213" s="17">
        <v>259</v>
      </c>
      <c r="AG213" s="16" t="s">
        <v>35</v>
      </c>
      <c r="AH213" s="17" t="s">
        <v>1099</v>
      </c>
      <c r="AI213" s="17" t="s">
        <v>1100</v>
      </c>
    </row>
    <row r="214" spans="2:36" s="17" customFormat="1">
      <c r="B214" s="28">
        <v>211</v>
      </c>
      <c r="C214" s="17">
        <v>1872731</v>
      </c>
      <c r="D214" s="17">
        <v>1873105</v>
      </c>
      <c r="E214" s="18">
        <v>375</v>
      </c>
      <c r="F214" s="17">
        <v>1872911</v>
      </c>
      <c r="G214" s="18">
        <v>1473</v>
      </c>
      <c r="H214" s="19">
        <v>2.0412300000000001</v>
      </c>
      <c r="I214" s="30">
        <v>132.38480000000001</v>
      </c>
      <c r="J214" s="30">
        <v>131.12288000000001</v>
      </c>
      <c r="K214" s="16" t="s">
        <v>39</v>
      </c>
      <c r="L214" s="25" t="s">
        <v>1101</v>
      </c>
      <c r="M214" s="28" t="s">
        <v>1102</v>
      </c>
      <c r="N214" s="16" t="s">
        <v>3688</v>
      </c>
      <c r="O214" s="19">
        <v>1.23692977877493</v>
      </c>
      <c r="P214" s="26">
        <v>5.7563219999999998E-2</v>
      </c>
      <c r="Q214" s="22" t="s">
        <v>1103</v>
      </c>
      <c r="R214" s="18" t="s">
        <v>55</v>
      </c>
      <c r="S214" s="18" t="s">
        <v>32</v>
      </c>
      <c r="T214" s="23" t="s">
        <v>1104</v>
      </c>
      <c r="U214" s="16" t="s">
        <v>1105</v>
      </c>
      <c r="V214" s="16" t="s">
        <v>1106</v>
      </c>
      <c r="W214" s="16" t="s">
        <v>3690</v>
      </c>
      <c r="X214" s="20">
        <v>0.80379315680815</v>
      </c>
      <c r="Y214" s="21">
        <v>3.041087E-2</v>
      </c>
      <c r="Z214" s="22" t="s">
        <v>1107</v>
      </c>
      <c r="AA214" s="18" t="s">
        <v>102</v>
      </c>
      <c r="AB214" s="18" t="s">
        <v>47</v>
      </c>
      <c r="AC214" s="18"/>
      <c r="AE214" s="17">
        <v>211</v>
      </c>
      <c r="AF214" s="17">
        <v>-42</v>
      </c>
      <c r="AG214" s="16" t="s">
        <v>35</v>
      </c>
      <c r="AH214" s="17" t="s">
        <v>1101</v>
      </c>
      <c r="AI214" s="17" t="s">
        <v>1102</v>
      </c>
      <c r="AJ214" s="17" t="s">
        <v>38</v>
      </c>
    </row>
    <row r="215" spans="2:36" s="17" customFormat="1">
      <c r="B215" s="28">
        <v>212</v>
      </c>
      <c r="C215" s="17">
        <v>1883041</v>
      </c>
      <c r="D215" s="17">
        <v>1883575</v>
      </c>
      <c r="E215" s="18">
        <v>535</v>
      </c>
      <c r="F215" s="17">
        <v>1883288</v>
      </c>
      <c r="G215" s="18">
        <v>1762</v>
      </c>
      <c r="H215" s="19">
        <v>2.4012199999999999</v>
      </c>
      <c r="I215" s="30">
        <v>226.30121</v>
      </c>
      <c r="J215" s="30">
        <v>224.84572</v>
      </c>
      <c r="K215" s="16" t="s">
        <v>3686</v>
      </c>
      <c r="L215" s="25" t="s">
        <v>1108</v>
      </c>
      <c r="M215" s="28" t="s">
        <v>1109</v>
      </c>
      <c r="N215" s="16" t="s">
        <v>3686</v>
      </c>
      <c r="O215" s="19">
        <v>1.1871736697633299</v>
      </c>
      <c r="P215" s="26">
        <v>6.7436140000000006E-2</v>
      </c>
      <c r="Q215" s="22" t="s">
        <v>1110</v>
      </c>
      <c r="R215" s="18" t="s">
        <v>1111</v>
      </c>
      <c r="S215" s="18" t="s">
        <v>32</v>
      </c>
      <c r="T215" s="23" t="s">
        <v>1112</v>
      </c>
      <c r="U215" s="16" t="s">
        <v>34</v>
      </c>
      <c r="V215" s="16"/>
      <c r="W215" s="16"/>
      <c r="X215" s="20"/>
      <c r="Y215" s="21"/>
      <c r="Z215" s="22"/>
      <c r="AA215" s="18"/>
      <c r="AB215" s="18"/>
      <c r="AC215" s="18"/>
      <c r="AE215" s="17">
        <v>212</v>
      </c>
      <c r="AF215" s="17">
        <v>-243</v>
      </c>
      <c r="AG215" s="16" t="s">
        <v>35</v>
      </c>
      <c r="AH215" s="17" t="s">
        <v>1113</v>
      </c>
      <c r="AI215" s="17" t="s">
        <v>1114</v>
      </c>
    </row>
    <row r="216" spans="2:36" s="17" customFormat="1">
      <c r="B216" s="28">
        <v>213</v>
      </c>
      <c r="C216" s="17">
        <v>1883914</v>
      </c>
      <c r="D216" s="17">
        <v>1884481</v>
      </c>
      <c r="E216" s="18">
        <v>568</v>
      </c>
      <c r="F216" s="17">
        <v>1884240</v>
      </c>
      <c r="G216" s="18">
        <v>1539</v>
      </c>
      <c r="H216" s="19">
        <v>2.1919400000000002</v>
      </c>
      <c r="I216" s="30">
        <v>163.43346</v>
      </c>
      <c r="J216" s="30">
        <v>162.09881999999999</v>
      </c>
      <c r="K216" s="16" t="s">
        <v>39</v>
      </c>
      <c r="L216" s="25" t="s">
        <v>1115</v>
      </c>
      <c r="M216" s="28" t="s">
        <v>1116</v>
      </c>
      <c r="N216" s="16" t="s">
        <v>3688</v>
      </c>
      <c r="O216" s="19">
        <v>1.17958100849303</v>
      </c>
      <c r="P216" s="26">
        <v>0.1201385</v>
      </c>
      <c r="Q216" s="22" t="s">
        <v>1117</v>
      </c>
      <c r="R216" s="18" t="s">
        <v>1111</v>
      </c>
      <c r="S216" s="18" t="s">
        <v>32</v>
      </c>
      <c r="T216" s="23" t="s">
        <v>1112</v>
      </c>
      <c r="U216" s="16" t="s">
        <v>1118</v>
      </c>
      <c r="V216" s="16" t="s">
        <v>1119</v>
      </c>
      <c r="W216" s="16" t="s">
        <v>3689</v>
      </c>
      <c r="X216" s="20">
        <v>1.27244905824184</v>
      </c>
      <c r="Y216" s="21">
        <v>1.3636240000000001E-2</v>
      </c>
      <c r="Z216" s="22" t="s">
        <v>1120</v>
      </c>
      <c r="AA216" s="18" t="s">
        <v>1111</v>
      </c>
      <c r="AB216" s="18" t="s">
        <v>47</v>
      </c>
      <c r="AC216" s="18"/>
      <c r="AE216" s="17">
        <v>213</v>
      </c>
      <c r="AF216" s="17">
        <v>-25</v>
      </c>
      <c r="AG216" s="16" t="s">
        <v>35</v>
      </c>
      <c r="AH216" s="17" t="s">
        <v>1115</v>
      </c>
      <c r="AI216" s="17" t="s">
        <v>1116</v>
      </c>
      <c r="AJ216" s="17" t="s">
        <v>38</v>
      </c>
    </row>
    <row r="217" spans="2:36" s="17" customFormat="1">
      <c r="B217" s="28">
        <v>214</v>
      </c>
      <c r="C217" s="17">
        <v>1887828</v>
      </c>
      <c r="D217" s="17">
        <v>1888713</v>
      </c>
      <c r="E217" s="18">
        <v>886</v>
      </c>
      <c r="F217" s="17">
        <v>1888325</v>
      </c>
      <c r="G217" s="18">
        <v>2235</v>
      </c>
      <c r="H217" s="19">
        <v>3.2524899999999999</v>
      </c>
      <c r="I217" s="30">
        <v>475.69265999999999</v>
      </c>
      <c r="J217" s="30">
        <v>473.92572000000001</v>
      </c>
      <c r="K217" s="16" t="s">
        <v>39</v>
      </c>
      <c r="L217" s="25" t="s">
        <v>1121</v>
      </c>
      <c r="M217" s="28" t="s">
        <v>1122</v>
      </c>
      <c r="N217" s="16" t="s">
        <v>3688</v>
      </c>
      <c r="O217" s="19">
        <v>0.85121088218493102</v>
      </c>
      <c r="P217" s="26">
        <v>0.23053129999999999</v>
      </c>
      <c r="Q217" s="22" t="s">
        <v>1123</v>
      </c>
      <c r="R217" s="18" t="s">
        <v>41</v>
      </c>
      <c r="S217" s="18" t="s">
        <v>47</v>
      </c>
      <c r="T217" s="23"/>
      <c r="U217" s="16" t="s">
        <v>1124</v>
      </c>
      <c r="V217" s="16" t="s">
        <v>1125</v>
      </c>
      <c r="W217" s="16" t="s">
        <v>3689</v>
      </c>
      <c r="X217" s="20">
        <v>1.1169198020334901</v>
      </c>
      <c r="Y217" s="21">
        <v>0.35699560000000002</v>
      </c>
      <c r="Z217" s="22" t="s">
        <v>1126</v>
      </c>
      <c r="AA217" s="18" t="s">
        <v>41</v>
      </c>
      <c r="AB217" s="18" t="s">
        <v>32</v>
      </c>
      <c r="AC217" s="18" t="s">
        <v>1127</v>
      </c>
      <c r="AE217" s="17">
        <v>214</v>
      </c>
      <c r="AF217" s="17">
        <v>-1</v>
      </c>
      <c r="AG217" s="16" t="s">
        <v>35</v>
      </c>
      <c r="AH217" s="17" t="s">
        <v>1121</v>
      </c>
      <c r="AI217" s="17" t="s">
        <v>1122</v>
      </c>
    </row>
    <row r="218" spans="2:36" s="17" customFormat="1">
      <c r="B218" s="28">
        <v>215</v>
      </c>
      <c r="C218" s="17">
        <v>1889475</v>
      </c>
      <c r="D218" s="17">
        <v>1892003</v>
      </c>
      <c r="E218" s="18">
        <v>2529</v>
      </c>
      <c r="F218" s="17">
        <v>1891153</v>
      </c>
      <c r="G218" s="18">
        <v>1659</v>
      </c>
      <c r="H218" s="19">
        <v>2.2978299999999998</v>
      </c>
      <c r="I218" s="30">
        <v>194.92766</v>
      </c>
      <c r="J218" s="30">
        <v>193.52847</v>
      </c>
      <c r="K218" s="16" t="s">
        <v>39</v>
      </c>
      <c r="L218" s="25" t="s">
        <v>1128</v>
      </c>
      <c r="M218" s="28" t="s">
        <v>1129</v>
      </c>
      <c r="N218" s="16" t="s">
        <v>3688</v>
      </c>
      <c r="O218" s="19" t="e">
        <f>#N/A</f>
        <v>#N/A</v>
      </c>
      <c r="P218" s="26" t="e">
        <f>#N/A</f>
        <v>#N/A</v>
      </c>
      <c r="Q218" s="22" t="s">
        <v>1130</v>
      </c>
      <c r="R218" s="18" t="s">
        <v>41</v>
      </c>
      <c r="S218" s="18" t="s">
        <v>47</v>
      </c>
      <c r="T218" s="23"/>
      <c r="U218" s="16" t="s">
        <v>1131</v>
      </c>
      <c r="V218" s="16" t="s">
        <v>1132</v>
      </c>
      <c r="W218" s="16" t="s">
        <v>3690</v>
      </c>
      <c r="X218" s="20">
        <v>0.70242909088739702</v>
      </c>
      <c r="Y218" s="21">
        <v>0.16339509999999999</v>
      </c>
      <c r="Z218" s="22" t="s">
        <v>1133</v>
      </c>
      <c r="AA218" s="18" t="s">
        <v>891</v>
      </c>
      <c r="AB218" s="18" t="s">
        <v>47</v>
      </c>
      <c r="AC218" s="18"/>
      <c r="AE218" s="17">
        <v>215</v>
      </c>
      <c r="AF218" s="17">
        <v>134</v>
      </c>
      <c r="AG218" s="16" t="s">
        <v>51</v>
      </c>
      <c r="AH218" s="17" t="s">
        <v>1131</v>
      </c>
      <c r="AI218" s="17" t="s">
        <v>1132</v>
      </c>
    </row>
    <row r="219" spans="2:36" s="17" customFormat="1">
      <c r="B219" s="28">
        <v>216</v>
      </c>
      <c r="C219" s="17">
        <v>1892223</v>
      </c>
      <c r="D219" s="17">
        <v>1892681</v>
      </c>
      <c r="E219" s="18">
        <v>459</v>
      </c>
      <c r="F219" s="17">
        <v>1892470</v>
      </c>
      <c r="G219" s="18">
        <v>2333</v>
      </c>
      <c r="H219" s="19">
        <v>2.9753099999999999</v>
      </c>
      <c r="I219" s="30">
        <v>435.02947999999998</v>
      </c>
      <c r="J219" s="30">
        <v>433.30468999999999</v>
      </c>
      <c r="K219" s="16" t="s">
        <v>3686</v>
      </c>
      <c r="L219" s="25" t="s">
        <v>1134</v>
      </c>
      <c r="M219" s="28" t="s">
        <v>1135</v>
      </c>
      <c r="N219" s="16" t="s">
        <v>3686</v>
      </c>
      <c r="O219" s="19">
        <v>0.50011115850478505</v>
      </c>
      <c r="P219" s="26">
        <v>1.1844469999999999E-2</v>
      </c>
      <c r="Q219" s="22" t="s">
        <v>1136</v>
      </c>
      <c r="R219" s="18" t="s">
        <v>46</v>
      </c>
      <c r="S219" s="18" t="s">
        <v>32</v>
      </c>
      <c r="T219" s="23" t="s">
        <v>1137</v>
      </c>
      <c r="U219" s="16" t="s">
        <v>34</v>
      </c>
      <c r="V219" s="16"/>
      <c r="W219" s="16"/>
      <c r="X219" s="20"/>
      <c r="Y219" s="21"/>
      <c r="Z219" s="22"/>
      <c r="AA219" s="18"/>
      <c r="AB219" s="18"/>
      <c r="AC219" s="18"/>
      <c r="AE219" s="17">
        <v>216</v>
      </c>
      <c r="AF219" s="17">
        <v>-107</v>
      </c>
      <c r="AG219" s="16" t="s">
        <v>51</v>
      </c>
      <c r="AH219" s="17" t="s">
        <v>1134</v>
      </c>
      <c r="AI219" s="17" t="s">
        <v>1135</v>
      </c>
      <c r="AJ219" s="17" t="s">
        <v>38</v>
      </c>
    </row>
    <row r="220" spans="2:36" s="17" customFormat="1">
      <c r="B220" s="28">
        <v>217</v>
      </c>
      <c r="C220" s="17">
        <v>1896811</v>
      </c>
      <c r="D220" s="17">
        <v>1897485</v>
      </c>
      <c r="E220" s="18">
        <v>675</v>
      </c>
      <c r="F220" s="17">
        <v>1897229</v>
      </c>
      <c r="G220" s="18">
        <v>2434</v>
      </c>
      <c r="H220" s="19">
        <v>3.3677000000000001</v>
      </c>
      <c r="I220" s="30">
        <v>543.53296</v>
      </c>
      <c r="J220" s="30">
        <v>541.70374000000004</v>
      </c>
      <c r="K220" s="16" t="s">
        <v>39</v>
      </c>
      <c r="L220" s="25" t="s">
        <v>1138</v>
      </c>
      <c r="M220" s="28" t="s">
        <v>1139</v>
      </c>
      <c r="N220" s="16" t="s">
        <v>3687</v>
      </c>
      <c r="O220" s="19" t="e">
        <f>#N/A</f>
        <v>#N/A</v>
      </c>
      <c r="P220" s="26" t="e">
        <f>#N/A</f>
        <v>#N/A</v>
      </c>
      <c r="Q220" s="22" t="s">
        <v>1140</v>
      </c>
      <c r="R220" s="18" t="s">
        <v>46</v>
      </c>
      <c r="S220" s="18" t="s">
        <v>47</v>
      </c>
      <c r="T220" s="23"/>
      <c r="U220" s="16" t="s">
        <v>1141</v>
      </c>
      <c r="V220" s="16" t="s">
        <v>1142</v>
      </c>
      <c r="W220" s="16" t="s">
        <v>3690</v>
      </c>
      <c r="X220" s="20">
        <v>1.1955961032264699</v>
      </c>
      <c r="Y220" s="21">
        <v>0.14492540000000001</v>
      </c>
      <c r="Z220" s="22" t="s">
        <v>1143</v>
      </c>
      <c r="AA220" s="18" t="s">
        <v>41</v>
      </c>
      <c r="AB220" s="18" t="s">
        <v>47</v>
      </c>
      <c r="AC220" s="18"/>
      <c r="AE220" s="17">
        <v>217</v>
      </c>
      <c r="AF220" s="17">
        <v>134</v>
      </c>
      <c r="AG220" s="16" t="s">
        <v>51</v>
      </c>
      <c r="AH220" s="17" t="s">
        <v>1141</v>
      </c>
      <c r="AI220" s="17" t="s">
        <v>1142</v>
      </c>
    </row>
    <row r="221" spans="2:36" s="17" customFormat="1">
      <c r="B221" s="28">
        <v>218</v>
      </c>
      <c r="C221" s="17">
        <v>1903262</v>
      </c>
      <c r="D221" s="17">
        <v>1904637</v>
      </c>
      <c r="E221" s="18">
        <v>1376</v>
      </c>
      <c r="F221" s="17">
        <v>1903789</v>
      </c>
      <c r="G221" s="18">
        <v>2357</v>
      </c>
      <c r="H221" s="19">
        <v>3.1595499999999999</v>
      </c>
      <c r="I221" s="30">
        <v>481.02814000000001</v>
      </c>
      <c r="J221" s="30">
        <v>479.25592</v>
      </c>
      <c r="K221" s="16" t="s">
        <v>3686</v>
      </c>
      <c r="L221" s="25" t="s">
        <v>1144</v>
      </c>
      <c r="M221" s="28" t="s">
        <v>1145</v>
      </c>
      <c r="N221" s="16" t="s">
        <v>3686</v>
      </c>
      <c r="O221" s="19">
        <v>1.06350536412149</v>
      </c>
      <c r="P221" s="26">
        <v>0.72440760000000004</v>
      </c>
      <c r="Q221" s="22" t="s">
        <v>1146</v>
      </c>
      <c r="R221" s="18" t="s">
        <v>41</v>
      </c>
      <c r="S221" s="18" t="s">
        <v>47</v>
      </c>
      <c r="T221" s="23"/>
      <c r="U221" s="16" t="s">
        <v>34</v>
      </c>
      <c r="V221" s="16"/>
      <c r="W221" s="16"/>
      <c r="X221" s="20"/>
      <c r="Y221" s="21"/>
      <c r="Z221" s="22"/>
      <c r="AA221" s="18"/>
      <c r="AB221" s="18"/>
      <c r="AC221" s="18"/>
      <c r="AE221" s="17">
        <v>218</v>
      </c>
      <c r="AF221" s="17">
        <v>146</v>
      </c>
      <c r="AG221" s="16" t="s">
        <v>51</v>
      </c>
      <c r="AH221" s="17" t="s">
        <v>1147</v>
      </c>
      <c r="AI221" s="17" t="s">
        <v>1148</v>
      </c>
    </row>
    <row r="222" spans="2:36" s="17" customFormat="1">
      <c r="B222" s="28">
        <v>219</v>
      </c>
      <c r="C222" s="17">
        <v>1924140</v>
      </c>
      <c r="D222" s="17">
        <v>1924915</v>
      </c>
      <c r="E222" s="18">
        <v>776</v>
      </c>
      <c r="F222" s="17">
        <v>1924674</v>
      </c>
      <c r="G222" s="18">
        <v>4192</v>
      </c>
      <c r="H222" s="19">
        <v>5.95228</v>
      </c>
      <c r="I222" s="30">
        <v>1737.4654499999999</v>
      </c>
      <c r="J222" s="30">
        <v>1734.9871800000001</v>
      </c>
      <c r="K222" s="16" t="s">
        <v>3686</v>
      </c>
      <c r="L222" s="25" t="s">
        <v>1149</v>
      </c>
      <c r="M222" s="28" t="s">
        <v>1150</v>
      </c>
      <c r="N222" s="16" t="s">
        <v>3686</v>
      </c>
      <c r="O222" s="19">
        <v>1.3815703246137001</v>
      </c>
      <c r="P222" s="26">
        <v>1.2625600000000001E-2</v>
      </c>
      <c r="Q222" s="22" t="s">
        <v>1151</v>
      </c>
      <c r="R222" s="18" t="s">
        <v>41</v>
      </c>
      <c r="S222" s="18" t="s">
        <v>47</v>
      </c>
      <c r="T222" s="23"/>
      <c r="U222" s="16" t="s">
        <v>34</v>
      </c>
      <c r="V222" s="16"/>
      <c r="W222" s="16"/>
      <c r="X222" s="20"/>
      <c r="Y222" s="21"/>
      <c r="Z222" s="22"/>
      <c r="AA222" s="18"/>
      <c r="AB222" s="18"/>
      <c r="AC222" s="18"/>
      <c r="AE222" s="17">
        <v>219</v>
      </c>
      <c r="AF222" s="17">
        <v>-85</v>
      </c>
      <c r="AG222" s="16" t="s">
        <v>51</v>
      </c>
      <c r="AH222" s="17" t="s">
        <v>1149</v>
      </c>
      <c r="AI222" s="17" t="s">
        <v>1150</v>
      </c>
    </row>
    <row r="223" spans="2:36" s="17" customFormat="1">
      <c r="B223" s="28">
        <v>220</v>
      </c>
      <c r="C223" s="17">
        <v>1930275</v>
      </c>
      <c r="D223" s="17">
        <v>1930685</v>
      </c>
      <c r="E223" s="18">
        <v>411</v>
      </c>
      <c r="F223" s="17">
        <v>1930461</v>
      </c>
      <c r="G223" s="18">
        <v>1514</v>
      </c>
      <c r="H223" s="19">
        <v>2.3583599999999998</v>
      </c>
      <c r="I223" s="30">
        <v>187.87778</v>
      </c>
      <c r="J223" s="30">
        <v>186.49232000000001</v>
      </c>
      <c r="K223" s="16" t="s">
        <v>3686</v>
      </c>
      <c r="L223" s="25" t="s">
        <v>1152</v>
      </c>
      <c r="M223" s="28" t="s">
        <v>1153</v>
      </c>
      <c r="N223" s="16" t="s">
        <v>3686</v>
      </c>
      <c r="O223" s="19">
        <v>0.91836941436359998</v>
      </c>
      <c r="P223" s="26">
        <v>0.46712350000000002</v>
      </c>
      <c r="Q223" s="22" t="s">
        <v>1154</v>
      </c>
      <c r="R223" s="18" t="s">
        <v>1155</v>
      </c>
      <c r="S223" s="18" t="s">
        <v>32</v>
      </c>
      <c r="T223" s="23" t="s">
        <v>1156</v>
      </c>
      <c r="U223" s="16" t="s">
        <v>34</v>
      </c>
      <c r="V223" s="16"/>
      <c r="W223" s="16"/>
      <c r="X223" s="20"/>
      <c r="Y223" s="21"/>
      <c r="Z223" s="22"/>
      <c r="AA223" s="18"/>
      <c r="AB223" s="18"/>
      <c r="AC223" s="18"/>
      <c r="AE223" s="17">
        <v>220</v>
      </c>
      <c r="AF223" s="17">
        <v>-4</v>
      </c>
      <c r="AG223" s="16" t="s">
        <v>51</v>
      </c>
      <c r="AH223" s="17" t="s">
        <v>1152</v>
      </c>
      <c r="AI223" s="17" t="s">
        <v>1153</v>
      </c>
      <c r="AJ223" s="17" t="s">
        <v>38</v>
      </c>
    </row>
    <row r="224" spans="2:36" s="17" customFormat="1">
      <c r="B224" s="28">
        <v>221</v>
      </c>
      <c r="C224" s="17">
        <v>1936848</v>
      </c>
      <c r="D224" s="17">
        <v>1938135</v>
      </c>
      <c r="E224" s="18">
        <v>1288</v>
      </c>
      <c r="F224" s="17">
        <v>1937959</v>
      </c>
      <c r="G224" s="18">
        <v>1493</v>
      </c>
      <c r="H224" s="19">
        <v>2.2053199999999999</v>
      </c>
      <c r="I224" s="30">
        <v>160.77368000000001</v>
      </c>
      <c r="J224" s="30">
        <v>159.44488999999999</v>
      </c>
      <c r="K224" s="16" t="s">
        <v>3686</v>
      </c>
      <c r="L224" s="25" t="s">
        <v>1157</v>
      </c>
      <c r="M224" s="28" t="s">
        <v>1158</v>
      </c>
      <c r="N224" s="16" t="s">
        <v>3686</v>
      </c>
      <c r="O224" s="19">
        <v>0.61282756657343196</v>
      </c>
      <c r="P224" s="26">
        <v>1.6842949999999999E-2</v>
      </c>
      <c r="Q224" s="22" t="s">
        <v>1159</v>
      </c>
      <c r="R224" s="18" t="s">
        <v>107</v>
      </c>
      <c r="S224" s="18" t="s">
        <v>32</v>
      </c>
      <c r="T224" s="23" t="s">
        <v>1160</v>
      </c>
      <c r="U224" s="16" t="s">
        <v>34</v>
      </c>
      <c r="V224" s="16"/>
      <c r="W224" s="16"/>
      <c r="X224" s="20"/>
      <c r="Y224" s="21"/>
      <c r="Z224" s="22"/>
      <c r="AA224" s="18"/>
      <c r="AB224" s="18"/>
      <c r="AC224" s="18"/>
      <c r="AE224" s="17">
        <v>221</v>
      </c>
      <c r="AF224" s="17">
        <v>595</v>
      </c>
      <c r="AG224" s="16" t="s">
        <v>51</v>
      </c>
      <c r="AH224" s="17" t="s">
        <v>1161</v>
      </c>
      <c r="AI224" s="17" t="s">
        <v>1162</v>
      </c>
    </row>
    <row r="225" spans="2:36" s="17" customFormat="1">
      <c r="B225" s="28">
        <v>222</v>
      </c>
      <c r="C225" s="17">
        <v>1941809</v>
      </c>
      <c r="D225" s="17">
        <v>1942240</v>
      </c>
      <c r="E225" s="18">
        <v>432</v>
      </c>
      <c r="F225" s="17">
        <v>1942023</v>
      </c>
      <c r="G225" s="18">
        <v>2019</v>
      </c>
      <c r="H225" s="19">
        <v>2.82647</v>
      </c>
      <c r="I225" s="30">
        <v>347.27444000000003</v>
      </c>
      <c r="J225" s="30">
        <v>345.64420000000001</v>
      </c>
      <c r="K225" s="16" t="s">
        <v>39</v>
      </c>
      <c r="L225" s="25" t="s">
        <v>1163</v>
      </c>
      <c r="M225" s="28" t="s">
        <v>1164</v>
      </c>
      <c r="N225" s="16" t="s">
        <v>3688</v>
      </c>
      <c r="O225" s="19">
        <v>0.99795632339811002</v>
      </c>
      <c r="P225" s="26">
        <v>0.98955269999999995</v>
      </c>
      <c r="Q225" s="22" t="s">
        <v>1165</v>
      </c>
      <c r="R225" s="18" t="s">
        <v>1166</v>
      </c>
      <c r="S225" s="18" t="s">
        <v>47</v>
      </c>
      <c r="T225" s="23"/>
      <c r="U225" s="16" t="s">
        <v>1167</v>
      </c>
      <c r="V225" s="16" t="s">
        <v>1168</v>
      </c>
      <c r="W225" s="16" t="s">
        <v>3690</v>
      </c>
      <c r="X225" s="20">
        <v>0.81442468787918199</v>
      </c>
      <c r="Y225" s="21">
        <v>5.7772539999999997E-2</v>
      </c>
      <c r="Z225" s="22" t="s">
        <v>1169</v>
      </c>
      <c r="AA225" s="18" t="s">
        <v>1170</v>
      </c>
      <c r="AB225" s="18" t="s">
        <v>32</v>
      </c>
      <c r="AC225" s="18" t="s">
        <v>1171</v>
      </c>
      <c r="AE225" s="17">
        <v>222</v>
      </c>
      <c r="AF225" s="17">
        <v>14</v>
      </c>
      <c r="AG225" s="16" t="s">
        <v>51</v>
      </c>
      <c r="AH225" s="17" t="s">
        <v>1167</v>
      </c>
      <c r="AI225" s="17" t="s">
        <v>1168</v>
      </c>
      <c r="AJ225" s="17" t="s">
        <v>38</v>
      </c>
    </row>
    <row r="226" spans="2:36" s="17" customFormat="1">
      <c r="B226" s="28">
        <v>223</v>
      </c>
      <c r="C226" s="17">
        <v>1945784</v>
      </c>
      <c r="D226" s="17">
        <v>1946250</v>
      </c>
      <c r="E226" s="18">
        <v>467</v>
      </c>
      <c r="F226" s="17">
        <v>1945996</v>
      </c>
      <c r="G226" s="18">
        <v>1453</v>
      </c>
      <c r="H226" s="19">
        <v>2.0424799999999999</v>
      </c>
      <c r="I226" s="30">
        <v>130.81327999999999</v>
      </c>
      <c r="J226" s="30">
        <v>129.55520999999999</v>
      </c>
      <c r="K226" s="16" t="s">
        <v>3686</v>
      </c>
      <c r="L226" s="25" t="s">
        <v>1172</v>
      </c>
      <c r="M226" s="28" t="s">
        <v>1173</v>
      </c>
      <c r="N226" s="16" t="s">
        <v>3686</v>
      </c>
      <c r="O226" s="19">
        <v>1.04934718193443</v>
      </c>
      <c r="P226" s="26">
        <v>0.7738526</v>
      </c>
      <c r="Q226" s="22" t="s">
        <v>1174</v>
      </c>
      <c r="R226" s="18" t="s">
        <v>41</v>
      </c>
      <c r="S226" s="18" t="s">
        <v>47</v>
      </c>
      <c r="T226" s="23"/>
      <c r="U226" s="16" t="s">
        <v>34</v>
      </c>
      <c r="V226" s="16"/>
      <c r="W226" s="16"/>
      <c r="X226" s="20"/>
      <c r="Y226" s="21"/>
      <c r="Z226" s="22"/>
      <c r="AA226" s="18"/>
      <c r="AB226" s="18"/>
      <c r="AC226" s="18"/>
      <c r="AE226" s="17">
        <v>223</v>
      </c>
      <c r="AF226" s="17">
        <v>-431</v>
      </c>
      <c r="AG226" s="16" t="s">
        <v>51</v>
      </c>
      <c r="AH226" s="17" t="s">
        <v>1172</v>
      </c>
      <c r="AI226" s="17" t="s">
        <v>1173</v>
      </c>
    </row>
    <row r="227" spans="2:36" s="17" customFormat="1">
      <c r="B227" s="28">
        <v>224</v>
      </c>
      <c r="C227" s="17">
        <v>1955095</v>
      </c>
      <c r="D227" s="17">
        <v>1955457</v>
      </c>
      <c r="E227" s="18">
        <v>363</v>
      </c>
      <c r="F227" s="17">
        <v>1955282</v>
      </c>
      <c r="G227" s="18">
        <v>1500</v>
      </c>
      <c r="H227" s="19">
        <v>2.3505099999999999</v>
      </c>
      <c r="I227" s="30">
        <v>184.90759</v>
      </c>
      <c r="J227" s="30">
        <v>183.52811</v>
      </c>
      <c r="K227" s="16" t="s">
        <v>39</v>
      </c>
      <c r="L227" s="25" t="s">
        <v>1175</v>
      </c>
      <c r="M227" s="28" t="s">
        <v>1176</v>
      </c>
      <c r="N227" s="16" t="s">
        <v>3688</v>
      </c>
      <c r="O227" s="19">
        <v>0.95394212056872596</v>
      </c>
      <c r="P227" s="26">
        <v>0.68140820000000002</v>
      </c>
      <c r="Q227" s="22" t="s">
        <v>1177</v>
      </c>
      <c r="R227" s="18" t="s">
        <v>41</v>
      </c>
      <c r="S227" s="18" t="s">
        <v>47</v>
      </c>
      <c r="T227" s="23"/>
      <c r="U227" s="16" t="s">
        <v>1178</v>
      </c>
      <c r="V227" s="16" t="s">
        <v>1179</v>
      </c>
      <c r="W227" s="16" t="s">
        <v>3690</v>
      </c>
      <c r="X227" s="20">
        <v>1.0142512144445399</v>
      </c>
      <c r="Y227" s="21">
        <v>0.91864789999999996</v>
      </c>
      <c r="Z227" s="22" t="s">
        <v>1180</v>
      </c>
      <c r="AA227" s="18" t="s">
        <v>55</v>
      </c>
      <c r="AB227" s="18" t="s">
        <v>47</v>
      </c>
      <c r="AC227" s="18"/>
      <c r="AE227" s="17">
        <v>224</v>
      </c>
      <c r="AF227" s="17">
        <v>37</v>
      </c>
      <c r="AG227" s="16" t="s">
        <v>51</v>
      </c>
      <c r="AH227" s="17" t="s">
        <v>1178</v>
      </c>
      <c r="AI227" s="17" t="s">
        <v>1179</v>
      </c>
    </row>
    <row r="228" spans="2:36" s="17" customFormat="1">
      <c r="B228" s="28">
        <v>225</v>
      </c>
      <c r="C228" s="17">
        <v>1955951</v>
      </c>
      <c r="D228" s="17">
        <v>1957496</v>
      </c>
      <c r="E228" s="18">
        <v>1546</v>
      </c>
      <c r="F228" s="17">
        <v>1956672</v>
      </c>
      <c r="G228" s="18">
        <v>2622</v>
      </c>
      <c r="H228" s="19">
        <v>3.5278299999999998</v>
      </c>
      <c r="I228" s="30">
        <v>622.92664000000002</v>
      </c>
      <c r="J228" s="30">
        <v>621.03021000000001</v>
      </c>
      <c r="K228" s="16" t="s">
        <v>3686</v>
      </c>
      <c r="L228" s="25" t="s">
        <v>1181</v>
      </c>
      <c r="M228" s="28" t="s">
        <v>1182</v>
      </c>
      <c r="N228" s="16" t="s">
        <v>3686</v>
      </c>
      <c r="O228" s="19">
        <v>1.0047463782442001</v>
      </c>
      <c r="P228" s="26">
        <v>0.97733780000000003</v>
      </c>
      <c r="Q228" s="22" t="s">
        <v>1183</v>
      </c>
      <c r="R228" s="18" t="s">
        <v>31</v>
      </c>
      <c r="S228" s="18" t="s">
        <v>47</v>
      </c>
      <c r="T228" s="23"/>
      <c r="U228" s="16" t="s">
        <v>34</v>
      </c>
      <c r="V228" s="16"/>
      <c r="W228" s="16"/>
      <c r="X228" s="20"/>
      <c r="Y228" s="21"/>
      <c r="Z228" s="22"/>
      <c r="AA228" s="18"/>
      <c r="AB228" s="18"/>
      <c r="AC228" s="18"/>
      <c r="AE228" s="17">
        <v>225</v>
      </c>
      <c r="AF228" s="17">
        <v>-39</v>
      </c>
      <c r="AG228" s="16" t="s">
        <v>51</v>
      </c>
      <c r="AH228" s="17" t="s">
        <v>1181</v>
      </c>
      <c r="AI228" s="17" t="s">
        <v>1182</v>
      </c>
    </row>
    <row r="229" spans="2:36" s="17" customFormat="1">
      <c r="B229" s="28">
        <v>226</v>
      </c>
      <c r="C229" s="17">
        <v>1959441</v>
      </c>
      <c r="D229" s="17">
        <v>1960093</v>
      </c>
      <c r="E229" s="18">
        <v>653</v>
      </c>
      <c r="F229" s="17">
        <v>1959792</v>
      </c>
      <c r="G229" s="18">
        <v>2843</v>
      </c>
      <c r="H229" s="19">
        <v>4.0641100000000003</v>
      </c>
      <c r="I229" s="30">
        <v>804.01251000000002</v>
      </c>
      <c r="J229" s="30">
        <v>801.98071000000004</v>
      </c>
      <c r="K229" s="16" t="s">
        <v>3686</v>
      </c>
      <c r="L229" s="25" t="s">
        <v>1184</v>
      </c>
      <c r="M229" s="28" t="s">
        <v>1185</v>
      </c>
      <c r="N229" s="16" t="s">
        <v>3686</v>
      </c>
      <c r="O229" s="19">
        <v>1.1034741244377999</v>
      </c>
      <c r="P229" s="26">
        <v>0.38702940000000002</v>
      </c>
      <c r="Q229" s="22" t="s">
        <v>1186</v>
      </c>
      <c r="R229" s="18" t="s">
        <v>1187</v>
      </c>
      <c r="S229" s="18" t="s">
        <v>32</v>
      </c>
      <c r="T229" s="23" t="s">
        <v>1188</v>
      </c>
      <c r="U229" s="16" t="s">
        <v>34</v>
      </c>
      <c r="V229" s="16"/>
      <c r="W229" s="16"/>
      <c r="X229" s="20"/>
      <c r="Y229" s="21"/>
      <c r="Z229" s="22"/>
      <c r="AA229" s="18"/>
      <c r="AB229" s="18"/>
      <c r="AC229" s="18"/>
      <c r="AE229" s="17">
        <v>226</v>
      </c>
      <c r="AF229" s="17">
        <v>-300</v>
      </c>
      <c r="AG229" s="16" t="s">
        <v>51</v>
      </c>
      <c r="AH229" s="17" t="s">
        <v>1184</v>
      </c>
      <c r="AI229" s="17" t="s">
        <v>1185</v>
      </c>
      <c r="AJ229" s="17" t="s">
        <v>38</v>
      </c>
    </row>
    <row r="230" spans="2:36" s="17" customFormat="1">
      <c r="B230" s="28">
        <v>227</v>
      </c>
      <c r="C230" s="17">
        <v>1960615</v>
      </c>
      <c r="D230" s="17">
        <v>1961811</v>
      </c>
      <c r="E230" s="18">
        <v>1197</v>
      </c>
      <c r="F230" s="17">
        <v>1961594</v>
      </c>
      <c r="G230" s="18">
        <v>1860</v>
      </c>
      <c r="H230" s="19">
        <v>2.5573800000000002</v>
      </c>
      <c r="I230" s="30">
        <v>269.21625</v>
      </c>
      <c r="J230" s="30">
        <v>267.69015999999999</v>
      </c>
      <c r="K230" s="16" t="s">
        <v>3686</v>
      </c>
      <c r="L230" s="25" t="s">
        <v>1189</v>
      </c>
      <c r="M230" s="28" t="s">
        <v>1190</v>
      </c>
      <c r="N230" s="16" t="s">
        <v>3686</v>
      </c>
      <c r="O230" s="19">
        <v>1.21492124765161</v>
      </c>
      <c r="P230" s="26">
        <v>3.1019109999999999E-2</v>
      </c>
      <c r="Q230" s="22" t="s">
        <v>1191</v>
      </c>
      <c r="R230" s="18" t="s">
        <v>139</v>
      </c>
      <c r="S230" s="18" t="s">
        <v>32</v>
      </c>
      <c r="T230" s="23" t="s">
        <v>1188</v>
      </c>
      <c r="U230" s="16" t="s">
        <v>34</v>
      </c>
      <c r="V230" s="16"/>
      <c r="W230" s="16"/>
      <c r="X230" s="20"/>
      <c r="Y230" s="21"/>
      <c r="Z230" s="22"/>
      <c r="AA230" s="18"/>
      <c r="AB230" s="18"/>
      <c r="AC230" s="18"/>
      <c r="AE230" s="17">
        <v>227</v>
      </c>
      <c r="AF230" s="17">
        <v>148</v>
      </c>
      <c r="AG230" s="16" t="s">
        <v>51</v>
      </c>
      <c r="AH230" s="17" t="s">
        <v>1192</v>
      </c>
      <c r="AI230" s="17" t="s">
        <v>1193</v>
      </c>
      <c r="AJ230" s="17" t="s">
        <v>38</v>
      </c>
    </row>
    <row r="231" spans="2:36" s="17" customFormat="1">
      <c r="B231" s="28">
        <v>228</v>
      </c>
      <c r="C231" s="17">
        <v>1965707</v>
      </c>
      <c r="D231" s="17">
        <v>1978563</v>
      </c>
      <c r="E231" s="18">
        <v>12857</v>
      </c>
      <c r="F231" s="17">
        <v>1970868</v>
      </c>
      <c r="G231" s="18">
        <v>7821</v>
      </c>
      <c r="H231" s="19">
        <v>8.5599299999999996</v>
      </c>
      <c r="I231" s="30">
        <v>4299.16309</v>
      </c>
      <c r="J231" s="30">
        <v>4296.0263699999996</v>
      </c>
      <c r="K231" s="16" t="s">
        <v>3686</v>
      </c>
      <c r="L231" s="25" t="s">
        <v>1194</v>
      </c>
      <c r="M231" s="28" t="s">
        <v>1195</v>
      </c>
      <c r="N231" s="16" t="s">
        <v>3686</v>
      </c>
      <c r="O231" s="19">
        <v>1.4234927053033599</v>
      </c>
      <c r="P231" s="26">
        <v>2.557007E-3</v>
      </c>
      <c r="Q231" s="22" t="s">
        <v>1196</v>
      </c>
      <c r="R231" s="18" t="s">
        <v>1197</v>
      </c>
      <c r="S231" s="18" t="s">
        <v>47</v>
      </c>
      <c r="T231" s="23"/>
      <c r="U231" s="16" t="s">
        <v>34</v>
      </c>
      <c r="V231" s="16"/>
      <c r="W231" s="16"/>
      <c r="X231" s="20"/>
      <c r="Y231" s="21"/>
      <c r="Z231" s="22"/>
      <c r="AA231" s="18"/>
      <c r="AB231" s="18"/>
      <c r="AC231" s="18"/>
      <c r="AE231" s="17">
        <v>228</v>
      </c>
      <c r="AF231" s="17">
        <v>-111</v>
      </c>
      <c r="AG231" s="16" t="s">
        <v>51</v>
      </c>
      <c r="AH231" s="17" t="s">
        <v>1194</v>
      </c>
      <c r="AI231" s="17" t="s">
        <v>1195</v>
      </c>
    </row>
    <row r="232" spans="2:36" s="17" customFormat="1">
      <c r="B232" s="28">
        <v>229</v>
      </c>
      <c r="C232" s="17">
        <v>1978923</v>
      </c>
      <c r="D232" s="17">
        <v>1979870</v>
      </c>
      <c r="E232" s="18">
        <v>948</v>
      </c>
      <c r="F232" s="17">
        <v>1979350</v>
      </c>
      <c r="G232" s="18">
        <v>2013</v>
      </c>
      <c r="H232" s="19">
        <v>2.1774</v>
      </c>
      <c r="I232" s="30">
        <v>209.93773999999999</v>
      </c>
      <c r="J232" s="30">
        <v>208.51047</v>
      </c>
      <c r="K232" s="16" t="s">
        <v>3686</v>
      </c>
      <c r="L232" s="25" t="s">
        <v>1198</v>
      </c>
      <c r="M232" s="28" t="s">
        <v>1199</v>
      </c>
      <c r="N232" s="16" t="s">
        <v>3686</v>
      </c>
      <c r="O232" s="19">
        <v>2.5604830345568601</v>
      </c>
      <c r="P232" s="26">
        <v>4.2918030000000002E-19</v>
      </c>
      <c r="Q232" s="22" t="s">
        <v>1200</v>
      </c>
      <c r="R232" s="18" t="s">
        <v>139</v>
      </c>
      <c r="S232" s="18" t="s">
        <v>32</v>
      </c>
      <c r="T232" s="23" t="s">
        <v>1201</v>
      </c>
      <c r="U232" s="16" t="s">
        <v>34</v>
      </c>
      <c r="V232" s="16"/>
      <c r="W232" s="16"/>
      <c r="X232" s="20"/>
      <c r="Y232" s="21"/>
      <c r="Z232" s="22"/>
      <c r="AA232" s="18"/>
      <c r="AB232" s="18"/>
      <c r="AC232" s="18"/>
      <c r="AE232" s="17">
        <v>229</v>
      </c>
      <c r="AF232" s="17">
        <v>1399</v>
      </c>
      <c r="AG232" s="16" t="s">
        <v>51</v>
      </c>
      <c r="AH232" s="17" t="s">
        <v>1202</v>
      </c>
      <c r="AI232" s="17" t="s">
        <v>1203</v>
      </c>
      <c r="AJ232" s="17" t="s">
        <v>38</v>
      </c>
    </row>
    <row r="233" spans="2:36" s="17" customFormat="1">
      <c r="B233" s="28">
        <v>230</v>
      </c>
      <c r="C233" s="17">
        <v>1982863</v>
      </c>
      <c r="D233" s="17">
        <v>1992118</v>
      </c>
      <c r="E233" s="18">
        <v>9256</v>
      </c>
      <c r="F233" s="17">
        <v>1988991</v>
      </c>
      <c r="G233" s="18">
        <v>8717</v>
      </c>
      <c r="H233" s="19">
        <v>9.9139700000000008</v>
      </c>
      <c r="I233" s="30">
        <v>5287.2084999999997</v>
      </c>
      <c r="J233" s="30">
        <v>5283.8256799999999</v>
      </c>
      <c r="K233" s="16" t="s">
        <v>39</v>
      </c>
      <c r="L233" s="25" t="s">
        <v>1204</v>
      </c>
      <c r="M233" s="28" t="str">
        <f>"NA"</f>
        <v>NA</v>
      </c>
      <c r="N233" s="16" t="s">
        <v>3687</v>
      </c>
      <c r="O233" s="19">
        <v>1.2477673807757801</v>
      </c>
      <c r="P233" s="26">
        <v>1.8800939999999999E-2</v>
      </c>
      <c r="Q233" s="22" t="s">
        <v>224</v>
      </c>
      <c r="R233" s="18" t="e">
        <f>#N/A</f>
        <v>#N/A</v>
      </c>
      <c r="S233" s="18" t="s">
        <v>47</v>
      </c>
      <c r="T233" s="23"/>
      <c r="U233" s="16" t="s">
        <v>1205</v>
      </c>
      <c r="V233" s="16" t="s">
        <v>1206</v>
      </c>
      <c r="W233" s="16" t="s">
        <v>3690</v>
      </c>
      <c r="X233" s="20">
        <v>1.12108790116374</v>
      </c>
      <c r="Y233" s="21">
        <v>0.3050117</v>
      </c>
      <c r="Z233" s="22" t="s">
        <v>1207</v>
      </c>
      <c r="AA233" s="18" t="s">
        <v>1208</v>
      </c>
      <c r="AB233" s="18" t="s">
        <v>47</v>
      </c>
      <c r="AC233" s="18"/>
      <c r="AE233" s="17">
        <v>230</v>
      </c>
      <c r="AF233" s="17">
        <v>161</v>
      </c>
      <c r="AG233" s="16" t="s">
        <v>51</v>
      </c>
      <c r="AH233" s="17" t="s">
        <v>1205</v>
      </c>
      <c r="AI233" s="17" t="s">
        <v>1206</v>
      </c>
    </row>
    <row r="234" spans="2:36" s="17" customFormat="1">
      <c r="B234" s="28">
        <v>231</v>
      </c>
      <c r="C234" s="17">
        <v>1992956</v>
      </c>
      <c r="D234" s="17">
        <v>1993917</v>
      </c>
      <c r="E234" s="18">
        <v>962</v>
      </c>
      <c r="F234" s="17">
        <v>1993158</v>
      </c>
      <c r="G234" s="18">
        <v>1612</v>
      </c>
      <c r="H234" s="19">
        <v>2.1532499999999999</v>
      </c>
      <c r="I234" s="30">
        <v>164.32920999999999</v>
      </c>
      <c r="J234" s="30">
        <v>162.99248</v>
      </c>
      <c r="K234" s="16" t="s">
        <v>39</v>
      </c>
      <c r="L234" s="25" t="s">
        <v>1209</v>
      </c>
      <c r="M234" s="28" t="s">
        <v>1210</v>
      </c>
      <c r="N234" s="16" t="s">
        <v>3688</v>
      </c>
      <c r="O234" s="19">
        <v>1.16814065615065</v>
      </c>
      <c r="P234" s="26">
        <v>0.15381929999999999</v>
      </c>
      <c r="Q234" s="22" t="s">
        <v>1211</v>
      </c>
      <c r="R234" s="18" t="s">
        <v>1212</v>
      </c>
      <c r="S234" s="18" t="s">
        <v>47</v>
      </c>
      <c r="T234" s="23"/>
      <c r="U234" s="16" t="s">
        <v>1213</v>
      </c>
      <c r="V234" s="16" t="s">
        <v>1214</v>
      </c>
      <c r="W234" s="16" t="s">
        <v>3690</v>
      </c>
      <c r="X234" s="20">
        <v>0.82891156692430301</v>
      </c>
      <c r="Y234" s="21">
        <v>4.0300349999999999E-2</v>
      </c>
      <c r="Z234" s="22" t="s">
        <v>1215</v>
      </c>
      <c r="AA234" s="18" t="s">
        <v>31</v>
      </c>
      <c r="AB234" s="18" t="s">
        <v>47</v>
      </c>
      <c r="AC234" s="18"/>
      <c r="AE234" s="17">
        <v>231</v>
      </c>
      <c r="AF234" s="17">
        <v>-73</v>
      </c>
      <c r="AG234" s="16" t="s">
        <v>35</v>
      </c>
      <c r="AH234" s="17" t="s">
        <v>1209</v>
      </c>
      <c r="AI234" s="17" t="s">
        <v>1210</v>
      </c>
    </row>
    <row r="235" spans="2:36" s="17" customFormat="1">
      <c r="B235" s="28">
        <v>232</v>
      </c>
      <c r="C235" s="17">
        <v>1997782</v>
      </c>
      <c r="D235" s="17">
        <v>1998250</v>
      </c>
      <c r="E235" s="18">
        <v>469</v>
      </c>
      <c r="F235" s="17">
        <v>1997976</v>
      </c>
      <c r="G235" s="18">
        <v>1520</v>
      </c>
      <c r="H235" s="19">
        <v>2.1880700000000002</v>
      </c>
      <c r="I235" s="30">
        <v>160.80705</v>
      </c>
      <c r="J235" s="30">
        <v>159.47818000000001</v>
      </c>
      <c r="K235" s="16" t="s">
        <v>3686</v>
      </c>
      <c r="L235" s="25" t="s">
        <v>1216</v>
      </c>
      <c r="M235" s="28" t="s">
        <v>1217</v>
      </c>
      <c r="N235" s="16" t="s">
        <v>3686</v>
      </c>
      <c r="O235" s="19">
        <v>0.92370712406242395</v>
      </c>
      <c r="P235" s="26">
        <v>0.63759710000000003</v>
      </c>
      <c r="Q235" s="22" t="s">
        <v>63</v>
      </c>
      <c r="R235" s="18" t="s">
        <v>64</v>
      </c>
      <c r="S235" s="18" t="s">
        <v>32</v>
      </c>
      <c r="T235" s="23" t="s">
        <v>1218</v>
      </c>
      <c r="U235" s="16" t="s">
        <v>34</v>
      </c>
      <c r="V235" s="16"/>
      <c r="W235" s="16"/>
      <c r="X235" s="20"/>
      <c r="Y235" s="21"/>
      <c r="Z235" s="22"/>
      <c r="AA235" s="18"/>
      <c r="AB235" s="18"/>
      <c r="AC235" s="18"/>
      <c r="AE235" s="17">
        <v>232</v>
      </c>
      <c r="AF235" s="17">
        <v>-3</v>
      </c>
      <c r="AG235" s="16" t="s">
        <v>51</v>
      </c>
      <c r="AH235" s="17" t="s">
        <v>1216</v>
      </c>
      <c r="AI235" s="17" t="s">
        <v>1217</v>
      </c>
      <c r="AJ235" s="17" t="s">
        <v>38</v>
      </c>
    </row>
    <row r="236" spans="2:36" s="17" customFormat="1">
      <c r="B236" s="28">
        <v>233</v>
      </c>
      <c r="C236" s="17">
        <v>1998691</v>
      </c>
      <c r="D236" s="17">
        <v>2001533</v>
      </c>
      <c r="E236" s="18">
        <v>2843</v>
      </c>
      <c r="F236" s="17">
        <v>2001216</v>
      </c>
      <c r="G236" s="18">
        <v>3153</v>
      </c>
      <c r="H236" s="19">
        <v>4.17645</v>
      </c>
      <c r="I236" s="30">
        <v>919.64539000000002</v>
      </c>
      <c r="J236" s="30">
        <v>917.53405999999995</v>
      </c>
      <c r="K236" s="16" t="s">
        <v>39</v>
      </c>
      <c r="L236" s="25" t="s">
        <v>1219</v>
      </c>
      <c r="M236" s="28" t="s">
        <v>1220</v>
      </c>
      <c r="N236" s="16" t="s">
        <v>3687</v>
      </c>
      <c r="O236" s="19">
        <v>1.20871900888408</v>
      </c>
      <c r="P236" s="26">
        <v>0.55132309999999995</v>
      </c>
      <c r="Q236" s="22" t="s">
        <v>1221</v>
      </c>
      <c r="R236" s="18" t="s">
        <v>241</v>
      </c>
      <c r="S236" s="18" t="s">
        <v>47</v>
      </c>
      <c r="T236" s="23"/>
      <c r="U236" s="16" t="s">
        <v>1222</v>
      </c>
      <c r="V236" s="16" t="s">
        <v>1223</v>
      </c>
      <c r="W236" s="16" t="s">
        <v>3690</v>
      </c>
      <c r="X236" s="20">
        <v>0.63790195273892103</v>
      </c>
      <c r="Y236" s="21">
        <v>3.2562610000000001E-4</v>
      </c>
      <c r="Z236" s="22" t="s">
        <v>218</v>
      </c>
      <c r="AA236" s="18" t="s">
        <v>64</v>
      </c>
      <c r="AB236" s="18" t="s">
        <v>32</v>
      </c>
      <c r="AC236" s="18" t="s">
        <v>1224</v>
      </c>
      <c r="AE236" s="17">
        <v>233</v>
      </c>
      <c r="AF236" s="17">
        <v>49</v>
      </c>
      <c r="AG236" s="16" t="s">
        <v>51</v>
      </c>
      <c r="AH236" s="17" t="s">
        <v>1222</v>
      </c>
      <c r="AI236" s="17" t="s">
        <v>1223</v>
      </c>
      <c r="AJ236" s="17" t="s">
        <v>38</v>
      </c>
    </row>
    <row r="237" spans="2:36" s="17" customFormat="1">
      <c r="B237" s="28">
        <v>234</v>
      </c>
      <c r="C237" s="17">
        <v>2002765</v>
      </c>
      <c r="D237" s="17">
        <v>2003442</v>
      </c>
      <c r="E237" s="18">
        <v>678</v>
      </c>
      <c r="F237" s="17">
        <v>2003133</v>
      </c>
      <c r="G237" s="18">
        <v>3552</v>
      </c>
      <c r="H237" s="19">
        <v>5.4622999999999999</v>
      </c>
      <c r="I237" s="30">
        <v>1363.3641399999999</v>
      </c>
      <c r="J237" s="30">
        <v>1361.03442</v>
      </c>
      <c r="K237" s="16" t="s">
        <v>3686</v>
      </c>
      <c r="L237" s="25" t="s">
        <v>1225</v>
      </c>
      <c r="M237" s="28" t="s">
        <v>1226</v>
      </c>
      <c r="N237" s="16" t="s">
        <v>3686</v>
      </c>
      <c r="O237" s="19">
        <v>1.0504856904638</v>
      </c>
      <c r="P237" s="26">
        <v>0.7131613</v>
      </c>
      <c r="Q237" s="22" t="s">
        <v>1227</v>
      </c>
      <c r="R237" s="18" t="s">
        <v>368</v>
      </c>
      <c r="S237" s="18" t="s">
        <v>32</v>
      </c>
      <c r="T237" s="23" t="s">
        <v>1228</v>
      </c>
      <c r="U237" s="16" t="s">
        <v>34</v>
      </c>
      <c r="V237" s="16"/>
      <c r="W237" s="16"/>
      <c r="X237" s="20"/>
      <c r="Y237" s="21"/>
      <c r="Z237" s="22"/>
      <c r="AA237" s="18"/>
      <c r="AB237" s="18"/>
      <c r="AC237" s="18"/>
      <c r="AE237" s="17">
        <v>234</v>
      </c>
      <c r="AF237" s="17">
        <v>-343</v>
      </c>
      <c r="AG237" s="16" t="s">
        <v>51</v>
      </c>
      <c r="AH237" s="17" t="s">
        <v>1225</v>
      </c>
      <c r="AI237" s="17" t="s">
        <v>1226</v>
      </c>
      <c r="AJ237" s="17" t="s">
        <v>38</v>
      </c>
    </row>
    <row r="238" spans="2:36" s="17" customFormat="1">
      <c r="B238" s="28">
        <v>235</v>
      </c>
      <c r="C238" s="17">
        <v>2008363</v>
      </c>
      <c r="D238" s="17">
        <v>2009033</v>
      </c>
      <c r="E238" s="18">
        <v>671</v>
      </c>
      <c r="F238" s="17">
        <v>2008529</v>
      </c>
      <c r="G238" s="18">
        <v>1304</v>
      </c>
      <c r="H238" s="19">
        <v>2.0148899999999998</v>
      </c>
      <c r="I238" s="30">
        <v>113.67872</v>
      </c>
      <c r="J238" s="30">
        <v>112.46507</v>
      </c>
      <c r="K238" s="16" t="s">
        <v>39</v>
      </c>
      <c r="L238" s="25" t="s">
        <v>1229</v>
      </c>
      <c r="M238" s="28" t="s">
        <v>1230</v>
      </c>
      <c r="N238" s="16" t="s">
        <v>3688</v>
      </c>
      <c r="O238" s="19">
        <v>0.84804163416149503</v>
      </c>
      <c r="P238" s="26">
        <v>0.34376010000000001</v>
      </c>
      <c r="Q238" s="22" t="s">
        <v>1231</v>
      </c>
      <c r="R238" s="18" t="s">
        <v>41</v>
      </c>
      <c r="S238" s="18" t="s">
        <v>47</v>
      </c>
      <c r="T238" s="23"/>
      <c r="U238" s="16" t="s">
        <v>1232</v>
      </c>
      <c r="V238" s="16" t="s">
        <v>1233</v>
      </c>
      <c r="W238" s="16" t="s">
        <v>3690</v>
      </c>
      <c r="X238" s="20">
        <v>0.65474906523551402</v>
      </c>
      <c r="Y238" s="21">
        <v>7.9634580000000004E-5</v>
      </c>
      <c r="Z238" s="22" t="s">
        <v>63</v>
      </c>
      <c r="AA238" s="18" t="s">
        <v>64</v>
      </c>
      <c r="AB238" s="18" t="s">
        <v>47</v>
      </c>
      <c r="AC238" s="18"/>
      <c r="AE238" s="17">
        <v>235</v>
      </c>
      <c r="AF238" s="17">
        <v>-41</v>
      </c>
      <c r="AG238" s="16" t="s">
        <v>35</v>
      </c>
      <c r="AH238" s="17" t="s">
        <v>1229</v>
      </c>
      <c r="AI238" s="17" t="s">
        <v>1230</v>
      </c>
    </row>
    <row r="239" spans="2:36" s="17" customFormat="1">
      <c r="B239" s="28">
        <v>236</v>
      </c>
      <c r="C239" s="17">
        <v>2013909</v>
      </c>
      <c r="D239" s="17">
        <v>2015763</v>
      </c>
      <c r="E239" s="18">
        <v>1855</v>
      </c>
      <c r="F239" s="17">
        <v>2014761</v>
      </c>
      <c r="G239" s="18">
        <v>2444</v>
      </c>
      <c r="H239" s="19">
        <v>3.3642099999999999</v>
      </c>
      <c r="I239" s="30">
        <v>544.97888</v>
      </c>
      <c r="J239" s="30">
        <v>543.14832000000001</v>
      </c>
      <c r="K239" s="16" t="s">
        <v>3686</v>
      </c>
      <c r="L239" s="25" t="s">
        <v>1234</v>
      </c>
      <c r="M239" s="28" t="s">
        <v>1235</v>
      </c>
      <c r="N239" s="16" t="s">
        <v>3686</v>
      </c>
      <c r="O239" s="19">
        <v>0.970523653707701</v>
      </c>
      <c r="P239" s="26">
        <v>0.82454039999999995</v>
      </c>
      <c r="Q239" s="22" t="s">
        <v>1236</v>
      </c>
      <c r="R239" s="18" t="s">
        <v>139</v>
      </c>
      <c r="S239" s="18" t="s">
        <v>47</v>
      </c>
      <c r="T239" s="23"/>
      <c r="U239" s="16" t="s">
        <v>34</v>
      </c>
      <c r="V239" s="16"/>
      <c r="W239" s="16"/>
      <c r="X239" s="20"/>
      <c r="Y239" s="21"/>
      <c r="Z239" s="22"/>
      <c r="AA239" s="18"/>
      <c r="AB239" s="18"/>
      <c r="AC239" s="18"/>
      <c r="AE239" s="17">
        <v>236</v>
      </c>
      <c r="AF239" s="17">
        <v>471</v>
      </c>
      <c r="AG239" s="16" t="s">
        <v>51</v>
      </c>
      <c r="AH239" s="17" t="s">
        <v>1237</v>
      </c>
      <c r="AI239" s="17" t="s">
        <v>1238</v>
      </c>
    </row>
    <row r="240" spans="2:36" s="17" customFormat="1">
      <c r="B240" s="28">
        <v>237</v>
      </c>
      <c r="C240" s="17">
        <v>2017107</v>
      </c>
      <c r="D240" s="17">
        <v>2017916</v>
      </c>
      <c r="E240" s="18">
        <v>810</v>
      </c>
      <c r="F240" s="17">
        <v>2017507</v>
      </c>
      <c r="G240" s="18">
        <v>2145</v>
      </c>
      <c r="H240" s="19">
        <v>2.6176599999999999</v>
      </c>
      <c r="I240" s="30">
        <v>323.44808999999998</v>
      </c>
      <c r="J240" s="30">
        <v>321.84789999999998</v>
      </c>
      <c r="K240" s="16" t="s">
        <v>39</v>
      </c>
      <c r="L240" s="25" t="s">
        <v>1239</v>
      </c>
      <c r="M240" s="28" t="s">
        <v>1240</v>
      </c>
      <c r="N240" s="16" t="s">
        <v>3687</v>
      </c>
      <c r="O240" s="19">
        <v>0.99003447586827298</v>
      </c>
      <c r="P240" s="26">
        <v>0.94572679999999998</v>
      </c>
      <c r="Q240" s="22" t="s">
        <v>1241</v>
      </c>
      <c r="R240" s="18" t="s">
        <v>139</v>
      </c>
      <c r="S240" s="18" t="s">
        <v>47</v>
      </c>
      <c r="T240" s="23"/>
      <c r="U240" s="16" t="s">
        <v>1242</v>
      </c>
      <c r="V240" s="16" t="s">
        <v>1243</v>
      </c>
      <c r="W240" s="16" t="s">
        <v>3690</v>
      </c>
      <c r="X240" s="20">
        <v>0.756516471792681</v>
      </c>
      <c r="Y240" s="21">
        <v>9.3697639999999992E-3</v>
      </c>
      <c r="Z240" s="22" t="s">
        <v>1244</v>
      </c>
      <c r="AA240" s="18" t="s">
        <v>1245</v>
      </c>
      <c r="AB240" s="18" t="s">
        <v>32</v>
      </c>
      <c r="AC240" s="18" t="s">
        <v>1246</v>
      </c>
      <c r="AE240" s="17">
        <v>237</v>
      </c>
      <c r="AF240" s="17">
        <v>118</v>
      </c>
      <c r="AG240" s="16" t="s">
        <v>51</v>
      </c>
      <c r="AH240" s="17" t="s">
        <v>1242</v>
      </c>
      <c r="AI240" s="17" t="s">
        <v>1243</v>
      </c>
      <c r="AJ240" s="17" t="s">
        <v>38</v>
      </c>
    </row>
    <row r="241" spans="2:36" s="17" customFormat="1">
      <c r="B241" s="28">
        <v>238</v>
      </c>
      <c r="C241" s="17">
        <v>2020229</v>
      </c>
      <c r="D241" s="17">
        <v>2021626</v>
      </c>
      <c r="E241" s="18">
        <v>1398</v>
      </c>
      <c r="F241" s="17">
        <v>2020863</v>
      </c>
      <c r="G241" s="18">
        <v>1783</v>
      </c>
      <c r="H241" s="19">
        <v>2.6850200000000002</v>
      </c>
      <c r="I241" s="30">
        <v>281.57449000000003</v>
      </c>
      <c r="J241" s="30">
        <v>280.03003000000001</v>
      </c>
      <c r="K241" s="16" t="s">
        <v>3686</v>
      </c>
      <c r="L241" s="25" t="s">
        <v>1247</v>
      </c>
      <c r="M241" s="28" t="s">
        <v>1248</v>
      </c>
      <c r="N241" s="16" t="s">
        <v>3686</v>
      </c>
      <c r="O241" s="19">
        <v>0.92753388959002703</v>
      </c>
      <c r="P241" s="26">
        <v>0.56734269999999998</v>
      </c>
      <c r="Q241" s="22" t="s">
        <v>1249</v>
      </c>
      <c r="R241" s="18" t="s">
        <v>55</v>
      </c>
      <c r="S241" s="18" t="s">
        <v>32</v>
      </c>
      <c r="T241" s="23" t="s">
        <v>1246</v>
      </c>
      <c r="U241" s="16" t="s">
        <v>34</v>
      </c>
      <c r="V241" s="16"/>
      <c r="W241" s="16"/>
      <c r="X241" s="20"/>
      <c r="Y241" s="21"/>
      <c r="Z241" s="22"/>
      <c r="AA241" s="18"/>
      <c r="AB241" s="18"/>
      <c r="AC241" s="18"/>
      <c r="AE241" s="17">
        <v>238</v>
      </c>
      <c r="AF241" s="17">
        <v>490</v>
      </c>
      <c r="AG241" s="16" t="s">
        <v>51</v>
      </c>
      <c r="AH241" s="17" t="s">
        <v>1250</v>
      </c>
      <c r="AI241" s="17" t="s">
        <v>1251</v>
      </c>
    </row>
    <row r="242" spans="2:36" s="17" customFormat="1">
      <c r="B242" s="28">
        <v>239</v>
      </c>
      <c r="C242" s="17">
        <v>2031943</v>
      </c>
      <c r="D242" s="17">
        <v>2032649</v>
      </c>
      <c r="E242" s="18">
        <v>707</v>
      </c>
      <c r="F242" s="17">
        <v>2032384</v>
      </c>
      <c r="G242" s="18">
        <v>5045</v>
      </c>
      <c r="H242" s="19">
        <v>7.4077900000000003</v>
      </c>
      <c r="I242" s="30">
        <v>2497.8029799999999</v>
      </c>
      <c r="J242" s="30">
        <v>2495.0881300000001</v>
      </c>
      <c r="K242" s="16" t="s">
        <v>39</v>
      </c>
      <c r="L242" s="25" t="s">
        <v>1252</v>
      </c>
      <c r="M242" s="28" t="s">
        <v>1253</v>
      </c>
      <c r="N242" s="16" t="s">
        <v>3688</v>
      </c>
      <c r="O242" s="19">
        <v>1.0781582876325499</v>
      </c>
      <c r="P242" s="26">
        <v>0.56279639999999997</v>
      </c>
      <c r="Q242" s="22" t="s">
        <v>1254</v>
      </c>
      <c r="R242" s="18" t="s">
        <v>89</v>
      </c>
      <c r="S242" s="18" t="s">
        <v>32</v>
      </c>
      <c r="T242" s="23" t="s">
        <v>1255</v>
      </c>
      <c r="U242" s="16" t="s">
        <v>1256</v>
      </c>
      <c r="V242" s="16" t="s">
        <v>1257</v>
      </c>
      <c r="W242" s="16" t="s">
        <v>3690</v>
      </c>
      <c r="X242" s="20">
        <v>0.71264653599363204</v>
      </c>
      <c r="Y242" s="21">
        <v>5.915947E-5</v>
      </c>
      <c r="Z242" s="22" t="s">
        <v>1258</v>
      </c>
      <c r="AA242" s="18" t="s">
        <v>89</v>
      </c>
      <c r="AB242" s="18" t="s">
        <v>32</v>
      </c>
      <c r="AC242" s="18" t="s">
        <v>1259</v>
      </c>
      <c r="AE242" s="17">
        <v>239</v>
      </c>
      <c r="AF242" s="17">
        <v>24</v>
      </c>
      <c r="AG242" s="16" t="s">
        <v>51</v>
      </c>
      <c r="AH242" s="17" t="s">
        <v>1256</v>
      </c>
      <c r="AI242" s="17" t="s">
        <v>1257</v>
      </c>
      <c r="AJ242" s="17" t="s">
        <v>38</v>
      </c>
    </row>
    <row r="243" spans="2:36" s="17" customFormat="1">
      <c r="B243" s="28">
        <v>240</v>
      </c>
      <c r="C243" s="17">
        <v>2034881</v>
      </c>
      <c r="D243" s="17">
        <v>2035775</v>
      </c>
      <c r="E243" s="18">
        <v>895</v>
      </c>
      <c r="F243" s="17">
        <v>2035078</v>
      </c>
      <c r="G243" s="18">
        <v>1535</v>
      </c>
      <c r="H243" s="19">
        <v>2.3200500000000002</v>
      </c>
      <c r="I243" s="30">
        <v>184.17625000000001</v>
      </c>
      <c r="J243" s="30">
        <v>182.79822999999999</v>
      </c>
      <c r="K243" s="16" t="s">
        <v>3686</v>
      </c>
      <c r="L243" s="25" t="s">
        <v>1260</v>
      </c>
      <c r="M243" s="28" t="s">
        <v>1261</v>
      </c>
      <c r="N243" s="16" t="s">
        <v>3686</v>
      </c>
      <c r="O243" s="19">
        <v>0.743803530035125</v>
      </c>
      <c r="P243" s="26">
        <v>8.3854519999999998E-3</v>
      </c>
      <c r="Q243" s="22" t="s">
        <v>1262</v>
      </c>
      <c r="R243" s="18" t="s">
        <v>89</v>
      </c>
      <c r="S243" s="18" t="s">
        <v>32</v>
      </c>
      <c r="T243" s="23" t="s">
        <v>1259</v>
      </c>
      <c r="U243" s="16" t="s">
        <v>34</v>
      </c>
      <c r="V243" s="16"/>
      <c r="W243" s="16"/>
      <c r="X243" s="20"/>
      <c r="Y243" s="21"/>
      <c r="Z243" s="22"/>
      <c r="AA243" s="18"/>
      <c r="AB243" s="18"/>
      <c r="AC243" s="18"/>
      <c r="AE243" s="17">
        <v>240</v>
      </c>
      <c r="AF243" s="17">
        <v>-2669</v>
      </c>
      <c r="AG243" s="16" t="s">
        <v>51</v>
      </c>
      <c r="AH243" s="17" t="s">
        <v>1256</v>
      </c>
      <c r="AI243" s="17" t="s">
        <v>1257</v>
      </c>
      <c r="AJ243" s="17" t="s">
        <v>38</v>
      </c>
    </row>
    <row r="244" spans="2:36" s="17" customFormat="1">
      <c r="B244" s="28">
        <v>241</v>
      </c>
      <c r="C244" s="17">
        <v>2052543</v>
      </c>
      <c r="D244" s="17">
        <v>2053814</v>
      </c>
      <c r="E244" s="18">
        <v>1272</v>
      </c>
      <c r="F244" s="17">
        <v>2052743</v>
      </c>
      <c r="G244" s="18">
        <v>1433</v>
      </c>
      <c r="H244" s="19">
        <v>2.1492200000000001</v>
      </c>
      <c r="I244" s="30">
        <v>145.68893</v>
      </c>
      <c r="J244" s="30">
        <v>144.39436000000001</v>
      </c>
      <c r="K244" s="16" t="s">
        <v>3686</v>
      </c>
      <c r="L244" s="25" t="s">
        <v>1263</v>
      </c>
      <c r="M244" s="28" t="s">
        <v>1264</v>
      </c>
      <c r="N244" s="16" t="s">
        <v>3686</v>
      </c>
      <c r="O244" s="19">
        <v>1.1387906870636799</v>
      </c>
      <c r="P244" s="26">
        <v>0.1862953</v>
      </c>
      <c r="Q244" s="22" t="s">
        <v>1265</v>
      </c>
      <c r="R244" s="18" t="s">
        <v>41</v>
      </c>
      <c r="S244" s="18" t="s">
        <v>32</v>
      </c>
      <c r="T244" s="23" t="s">
        <v>1266</v>
      </c>
      <c r="U244" s="16" t="s">
        <v>34</v>
      </c>
      <c r="V244" s="16"/>
      <c r="W244" s="16"/>
      <c r="X244" s="20"/>
      <c r="Y244" s="21"/>
      <c r="Z244" s="22"/>
      <c r="AA244" s="18"/>
      <c r="AB244" s="18"/>
      <c r="AC244" s="18"/>
      <c r="AE244" s="17">
        <v>241</v>
      </c>
      <c r="AF244" s="17">
        <v>-1064</v>
      </c>
      <c r="AG244" s="16" t="s">
        <v>51</v>
      </c>
      <c r="AH244" s="17" t="s">
        <v>1267</v>
      </c>
      <c r="AI244" s="17" t="s">
        <v>1268</v>
      </c>
      <c r="AJ244" s="17" t="s">
        <v>38</v>
      </c>
    </row>
    <row r="245" spans="2:36" s="17" customFormat="1">
      <c r="B245" s="28">
        <v>242</v>
      </c>
      <c r="C245" s="17">
        <v>2055361</v>
      </c>
      <c r="D245" s="17">
        <v>2056351</v>
      </c>
      <c r="E245" s="18">
        <v>991</v>
      </c>
      <c r="F245" s="17">
        <v>2055671</v>
      </c>
      <c r="G245" s="18">
        <v>2279</v>
      </c>
      <c r="H245" s="19">
        <v>3.0398800000000001</v>
      </c>
      <c r="I245" s="30">
        <v>439.24713000000003</v>
      </c>
      <c r="J245" s="30">
        <v>437.51787999999999</v>
      </c>
      <c r="K245" s="16" t="s">
        <v>3686</v>
      </c>
      <c r="L245" s="25" t="s">
        <v>1269</v>
      </c>
      <c r="M245" s="28" t="str">
        <f>"NA"</f>
        <v>NA</v>
      </c>
      <c r="N245" s="16" t="s">
        <v>3686</v>
      </c>
      <c r="O245" s="19">
        <v>1.0822683786274001</v>
      </c>
      <c r="P245" s="26">
        <v>0.73722679999999996</v>
      </c>
      <c r="Q245" s="22" t="s">
        <v>1270</v>
      </c>
      <c r="R245" s="18" t="e">
        <f>#N/A</f>
        <v>#N/A</v>
      </c>
      <c r="S245" s="18" t="s">
        <v>47</v>
      </c>
      <c r="T245" s="23"/>
      <c r="U245" s="16" t="s">
        <v>34</v>
      </c>
      <c r="V245" s="16"/>
      <c r="W245" s="16"/>
      <c r="X245" s="20"/>
      <c r="Y245" s="21"/>
      <c r="Z245" s="22"/>
      <c r="AA245" s="18"/>
      <c r="AB245" s="18"/>
      <c r="AC245" s="18"/>
      <c r="AE245" s="17">
        <v>242</v>
      </c>
      <c r="AF245" s="17">
        <v>200</v>
      </c>
      <c r="AG245" s="16" t="s">
        <v>35</v>
      </c>
      <c r="AH245" s="17" t="s">
        <v>1269</v>
      </c>
    </row>
    <row r="246" spans="2:36" s="17" customFormat="1">
      <c r="B246" s="28">
        <v>243</v>
      </c>
      <c r="C246" s="17">
        <v>2058865</v>
      </c>
      <c r="D246" s="17">
        <v>2059680</v>
      </c>
      <c r="E246" s="18">
        <v>816</v>
      </c>
      <c r="F246" s="17">
        <v>2059434</v>
      </c>
      <c r="G246" s="18">
        <v>3415</v>
      </c>
      <c r="H246" s="19">
        <v>5.3157800000000002</v>
      </c>
      <c r="I246" s="30">
        <v>1278.02295</v>
      </c>
      <c r="J246" s="30">
        <v>1275.73352</v>
      </c>
      <c r="K246" s="16" t="s">
        <v>39</v>
      </c>
      <c r="L246" s="25" t="s">
        <v>1271</v>
      </c>
      <c r="M246" s="28" t="s">
        <v>1272</v>
      </c>
      <c r="N246" s="16" t="s">
        <v>3687</v>
      </c>
      <c r="O246" s="19">
        <v>1.13476149289179</v>
      </c>
      <c r="P246" s="26">
        <v>0.2358557</v>
      </c>
      <c r="Q246" s="22" t="s">
        <v>1273</v>
      </c>
      <c r="R246" s="18" t="s">
        <v>41</v>
      </c>
      <c r="S246" s="18" t="s">
        <v>47</v>
      </c>
      <c r="T246" s="23"/>
      <c r="U246" s="16" t="s">
        <v>1274</v>
      </c>
      <c r="V246" s="16" t="s">
        <v>1275</v>
      </c>
      <c r="W246" s="16" t="s">
        <v>3690</v>
      </c>
      <c r="X246" s="20">
        <v>0.89403629097708903</v>
      </c>
      <c r="Y246" s="21">
        <v>0.54784239999999995</v>
      </c>
      <c r="Z246" s="22" t="s">
        <v>45</v>
      </c>
      <c r="AA246" s="18" t="s">
        <v>41</v>
      </c>
      <c r="AB246" s="18" t="s">
        <v>32</v>
      </c>
      <c r="AC246" s="18" t="s">
        <v>1276</v>
      </c>
      <c r="AE246" s="17">
        <v>243</v>
      </c>
      <c r="AF246" s="17">
        <v>33</v>
      </c>
      <c r="AG246" s="16" t="s">
        <v>51</v>
      </c>
      <c r="AH246" s="17" t="s">
        <v>1274</v>
      </c>
      <c r="AI246" s="17" t="s">
        <v>1275</v>
      </c>
      <c r="AJ246" s="17" t="s">
        <v>38</v>
      </c>
    </row>
    <row r="247" spans="2:36" s="17" customFormat="1">
      <c r="B247" s="28">
        <v>244</v>
      </c>
      <c r="C247" s="17">
        <v>2079082</v>
      </c>
      <c r="D247" s="17">
        <v>2080860</v>
      </c>
      <c r="E247" s="18">
        <v>1779</v>
      </c>
      <c r="F247" s="17">
        <v>2079380</v>
      </c>
      <c r="G247" s="18">
        <v>4012</v>
      </c>
      <c r="H247" s="19">
        <v>5.8433999999999999</v>
      </c>
      <c r="I247" s="30">
        <v>1636.28577</v>
      </c>
      <c r="J247" s="30">
        <v>1633.8470500000001</v>
      </c>
      <c r="K247" s="16" t="s">
        <v>39</v>
      </c>
      <c r="L247" s="25" t="s">
        <v>1277</v>
      </c>
      <c r="M247" s="28" t="s">
        <v>1278</v>
      </c>
      <c r="N247" s="16" t="s">
        <v>3687</v>
      </c>
      <c r="O247" s="19">
        <v>0.65134860827963403</v>
      </c>
      <c r="P247" s="26">
        <v>7.5154789999999996E-4</v>
      </c>
      <c r="Q247" s="22" t="s">
        <v>1279</v>
      </c>
      <c r="R247" s="18" t="s">
        <v>139</v>
      </c>
      <c r="S247" s="18" t="s">
        <v>47</v>
      </c>
      <c r="T247" s="23"/>
      <c r="U247" s="16" t="s">
        <v>1280</v>
      </c>
      <c r="V247" s="16" t="s">
        <v>1281</v>
      </c>
      <c r="W247" s="16" t="s">
        <v>3690</v>
      </c>
      <c r="X247" s="20">
        <v>0.92761290751646497</v>
      </c>
      <c r="Y247" s="21">
        <v>0.52838200000000002</v>
      </c>
      <c r="Z247" s="22" t="s">
        <v>221</v>
      </c>
      <c r="AA247" s="18" t="s">
        <v>64</v>
      </c>
      <c r="AB247" s="18" t="s">
        <v>47</v>
      </c>
      <c r="AC247" s="18"/>
      <c r="AE247" s="17">
        <v>244</v>
      </c>
      <c r="AF247" s="17">
        <v>20</v>
      </c>
      <c r="AG247" s="16" t="s">
        <v>51</v>
      </c>
      <c r="AH247" s="17" t="s">
        <v>1280</v>
      </c>
      <c r="AI247" s="17" t="s">
        <v>1281</v>
      </c>
    </row>
    <row r="248" spans="2:36" s="17" customFormat="1">
      <c r="B248" s="28">
        <v>245</v>
      </c>
      <c r="C248" s="17">
        <v>2092803</v>
      </c>
      <c r="D248" s="17">
        <v>2093450</v>
      </c>
      <c r="E248" s="18">
        <v>648</v>
      </c>
      <c r="F248" s="17">
        <v>2093191</v>
      </c>
      <c r="G248" s="18">
        <v>1545</v>
      </c>
      <c r="H248" s="19">
        <v>2.1245099999999999</v>
      </c>
      <c r="I248" s="30">
        <v>152.76463000000001</v>
      </c>
      <c r="J248" s="30">
        <v>151.45345</v>
      </c>
      <c r="K248" s="16" t="s">
        <v>3686</v>
      </c>
      <c r="L248" s="25" t="s">
        <v>1282</v>
      </c>
      <c r="M248" s="28" t="s">
        <v>1283</v>
      </c>
      <c r="N248" s="16" t="s">
        <v>3686</v>
      </c>
      <c r="O248" s="19">
        <v>2.15931392463072</v>
      </c>
      <c r="P248" s="26">
        <v>6.9056709999999998E-7</v>
      </c>
      <c r="Q248" s="22" t="s">
        <v>1284</v>
      </c>
      <c r="R248" s="18" t="s">
        <v>612</v>
      </c>
      <c r="S248" s="18" t="s">
        <v>32</v>
      </c>
      <c r="T248" s="23" t="s">
        <v>1285</v>
      </c>
      <c r="U248" s="16" t="s">
        <v>34</v>
      </c>
      <c r="V248" s="16"/>
      <c r="W248" s="16"/>
      <c r="X248" s="20"/>
      <c r="Y248" s="21"/>
      <c r="Z248" s="22"/>
      <c r="AA248" s="18"/>
      <c r="AB248" s="18"/>
      <c r="AC248" s="18"/>
      <c r="AE248" s="17">
        <v>245</v>
      </c>
      <c r="AF248" s="17">
        <v>1204</v>
      </c>
      <c r="AG248" s="16" t="s">
        <v>35</v>
      </c>
      <c r="AH248" s="17" t="s">
        <v>1286</v>
      </c>
      <c r="AI248" s="17" t="s">
        <v>1287</v>
      </c>
    </row>
    <row r="249" spans="2:36" s="17" customFormat="1">
      <c r="B249" s="28">
        <v>246</v>
      </c>
      <c r="C249" s="17">
        <v>2093979</v>
      </c>
      <c r="D249" s="17">
        <v>2094669</v>
      </c>
      <c r="E249" s="18">
        <v>691</v>
      </c>
      <c r="F249" s="17">
        <v>2094336</v>
      </c>
      <c r="G249" s="18">
        <v>2370</v>
      </c>
      <c r="H249" s="19">
        <v>3.2209300000000001</v>
      </c>
      <c r="I249" s="30">
        <v>497.29559</v>
      </c>
      <c r="J249" s="30">
        <v>495.50833</v>
      </c>
      <c r="K249" s="16" t="s">
        <v>3686</v>
      </c>
      <c r="L249" s="25" t="s">
        <v>1286</v>
      </c>
      <c r="M249" s="28" t="s">
        <v>1287</v>
      </c>
      <c r="N249" s="16" t="s">
        <v>3686</v>
      </c>
      <c r="O249" s="19">
        <v>1.4364260280533701</v>
      </c>
      <c r="P249" s="26">
        <v>0.21644720000000001</v>
      </c>
      <c r="Q249" s="22" t="s">
        <v>45</v>
      </c>
      <c r="R249" s="18" t="s">
        <v>41</v>
      </c>
      <c r="S249" s="18" t="s">
        <v>47</v>
      </c>
      <c r="T249" s="23"/>
      <c r="U249" s="16" t="s">
        <v>34</v>
      </c>
      <c r="V249" s="16"/>
      <c r="W249" s="16"/>
      <c r="X249" s="20"/>
      <c r="Y249" s="21"/>
      <c r="Z249" s="22"/>
      <c r="AA249" s="18"/>
      <c r="AB249" s="18"/>
      <c r="AC249" s="18"/>
      <c r="AE249" s="17">
        <v>246</v>
      </c>
      <c r="AF249" s="17">
        <v>59</v>
      </c>
      <c r="AG249" s="16" t="s">
        <v>35</v>
      </c>
      <c r="AH249" s="17" t="s">
        <v>1286</v>
      </c>
      <c r="AI249" s="17" t="s">
        <v>1287</v>
      </c>
    </row>
    <row r="250" spans="2:36" s="17" customFormat="1">
      <c r="B250" s="28">
        <v>247</v>
      </c>
      <c r="C250" s="17">
        <v>2099632</v>
      </c>
      <c r="D250" s="17">
        <v>2100241</v>
      </c>
      <c r="E250" s="18">
        <v>610</v>
      </c>
      <c r="F250" s="17">
        <v>2099839</v>
      </c>
      <c r="G250" s="18">
        <v>1474</v>
      </c>
      <c r="H250" s="19">
        <v>2.4187799999999999</v>
      </c>
      <c r="I250" s="30">
        <v>192.42852999999999</v>
      </c>
      <c r="J250" s="30">
        <v>191.03424000000001</v>
      </c>
      <c r="K250" s="16" t="s">
        <v>3686</v>
      </c>
      <c r="L250" s="25" t="s">
        <v>1288</v>
      </c>
      <c r="M250" s="28" t="s">
        <v>1289</v>
      </c>
      <c r="N250" s="16" t="s">
        <v>3686</v>
      </c>
      <c r="O250" s="19">
        <v>1.2358259733597401</v>
      </c>
      <c r="P250" s="26">
        <v>0.35708669999999998</v>
      </c>
      <c r="Q250" s="22" t="s">
        <v>1290</v>
      </c>
      <c r="R250" s="18" t="s">
        <v>41</v>
      </c>
      <c r="S250" s="18" t="s">
        <v>47</v>
      </c>
      <c r="T250" s="23"/>
      <c r="U250" s="16" t="s">
        <v>34</v>
      </c>
      <c r="V250" s="16"/>
      <c r="W250" s="16"/>
      <c r="X250" s="20"/>
      <c r="Y250" s="21"/>
      <c r="Z250" s="22"/>
      <c r="AA250" s="18"/>
      <c r="AB250" s="18"/>
      <c r="AC250" s="18"/>
      <c r="AE250" s="17">
        <v>247</v>
      </c>
      <c r="AF250" s="17">
        <v>-79</v>
      </c>
      <c r="AG250" s="16" t="s">
        <v>35</v>
      </c>
      <c r="AH250" s="17" t="s">
        <v>1291</v>
      </c>
      <c r="AI250" s="17" t="s">
        <v>1292</v>
      </c>
    </row>
    <row r="251" spans="2:36" s="17" customFormat="1">
      <c r="B251" s="28">
        <v>248</v>
      </c>
      <c r="C251" s="17">
        <v>2101003</v>
      </c>
      <c r="D251" s="17">
        <v>2102023</v>
      </c>
      <c r="E251" s="18">
        <v>1021</v>
      </c>
      <c r="F251" s="17">
        <v>2101649</v>
      </c>
      <c r="G251" s="18">
        <v>3831</v>
      </c>
      <c r="H251" s="19">
        <v>5.3549300000000004</v>
      </c>
      <c r="I251" s="30">
        <v>1443.1447800000001</v>
      </c>
      <c r="J251" s="30">
        <v>1440.78235</v>
      </c>
      <c r="K251" s="16" t="s">
        <v>3686</v>
      </c>
      <c r="L251" s="25" t="s">
        <v>1293</v>
      </c>
      <c r="M251" s="28" t="str">
        <f>"NA"</f>
        <v>NA</v>
      </c>
      <c r="N251" s="16" t="s">
        <v>3686</v>
      </c>
      <c r="O251" s="19" t="e">
        <f>#N/A</f>
        <v>#N/A</v>
      </c>
      <c r="P251" s="26" t="e">
        <f>#N/A</f>
        <v>#N/A</v>
      </c>
      <c r="Q251" s="22" t="s">
        <v>45</v>
      </c>
      <c r="R251" s="18" t="e">
        <f>#N/A</f>
        <v>#N/A</v>
      </c>
      <c r="S251" s="18" t="s">
        <v>47</v>
      </c>
      <c r="T251" s="23"/>
      <c r="U251" s="16" t="s">
        <v>34</v>
      </c>
      <c r="V251" s="16"/>
      <c r="W251" s="16"/>
      <c r="X251" s="20"/>
      <c r="Y251" s="21"/>
      <c r="Z251" s="22"/>
      <c r="AA251" s="18"/>
      <c r="AB251" s="18"/>
      <c r="AC251" s="18"/>
      <c r="AE251" s="17">
        <v>248</v>
      </c>
      <c r="AF251" s="17">
        <v>131</v>
      </c>
      <c r="AG251" s="16" t="s">
        <v>35</v>
      </c>
      <c r="AH251" s="17" t="s">
        <v>1293</v>
      </c>
    </row>
    <row r="252" spans="2:36" s="17" customFormat="1">
      <c r="B252" s="28">
        <v>249</v>
      </c>
      <c r="C252" s="17">
        <v>2104971</v>
      </c>
      <c r="D252" s="17">
        <v>2107533</v>
      </c>
      <c r="E252" s="18">
        <v>2563</v>
      </c>
      <c r="F252" s="17">
        <v>2107135</v>
      </c>
      <c r="G252" s="18">
        <v>4521</v>
      </c>
      <c r="H252" s="19">
        <v>5.7988900000000001</v>
      </c>
      <c r="I252" s="30">
        <v>1830.8607199999999</v>
      </c>
      <c r="J252" s="30">
        <v>1828.34692</v>
      </c>
      <c r="K252" s="16" t="s">
        <v>3686</v>
      </c>
      <c r="L252" s="25" t="s">
        <v>1294</v>
      </c>
      <c r="M252" s="28" t="s">
        <v>1295</v>
      </c>
      <c r="N252" s="16" t="s">
        <v>3686</v>
      </c>
      <c r="O252" s="19">
        <v>2.4600472063484</v>
      </c>
      <c r="P252" s="26">
        <v>1.56358E-7</v>
      </c>
      <c r="Q252" s="22" t="s">
        <v>550</v>
      </c>
      <c r="R252" s="18" t="s">
        <v>1296</v>
      </c>
      <c r="S252" s="18" t="s">
        <v>32</v>
      </c>
      <c r="T252" s="23" t="s">
        <v>1297</v>
      </c>
      <c r="U252" s="16" t="s">
        <v>34</v>
      </c>
      <c r="V252" s="16"/>
      <c r="W252" s="16"/>
      <c r="X252" s="20"/>
      <c r="Y252" s="21"/>
      <c r="Z252" s="22"/>
      <c r="AA252" s="18"/>
      <c r="AB252" s="18"/>
      <c r="AC252" s="18"/>
      <c r="AE252" s="17">
        <v>249</v>
      </c>
      <c r="AF252" s="17">
        <v>-499</v>
      </c>
      <c r="AG252" s="16" t="s">
        <v>51</v>
      </c>
      <c r="AH252" s="17" t="s">
        <v>1294</v>
      </c>
      <c r="AI252" s="17" t="s">
        <v>1295</v>
      </c>
      <c r="AJ252" s="17" t="s">
        <v>38</v>
      </c>
    </row>
    <row r="253" spans="2:36" s="17" customFormat="1">
      <c r="B253" s="28">
        <v>250</v>
      </c>
      <c r="C253" s="17">
        <v>2112201</v>
      </c>
      <c r="D253" s="17">
        <v>2112765</v>
      </c>
      <c r="E253" s="18">
        <v>565</v>
      </c>
      <c r="F253" s="17">
        <v>2112493</v>
      </c>
      <c r="G253" s="18">
        <v>2689</v>
      </c>
      <c r="H253" s="19">
        <v>3.97255</v>
      </c>
      <c r="I253" s="30">
        <v>740.60601999999994</v>
      </c>
      <c r="J253" s="30">
        <v>738.62212999999997</v>
      </c>
      <c r="K253" s="16" t="s">
        <v>3686</v>
      </c>
      <c r="L253" s="25" t="s">
        <v>1298</v>
      </c>
      <c r="M253" s="28" t="s">
        <v>1299</v>
      </c>
      <c r="N253" s="16" t="s">
        <v>3686</v>
      </c>
      <c r="O253" s="19">
        <v>0.51688480617140597</v>
      </c>
      <c r="P253" s="26">
        <v>2.7320460000000002E-4</v>
      </c>
      <c r="Q253" s="22" t="s">
        <v>1300</v>
      </c>
      <c r="R253" s="18" t="s">
        <v>358</v>
      </c>
      <c r="S253" s="18" t="s">
        <v>32</v>
      </c>
      <c r="T253" s="23" t="s">
        <v>1301</v>
      </c>
      <c r="U253" s="16" t="s">
        <v>34</v>
      </c>
      <c r="V253" s="16"/>
      <c r="W253" s="16"/>
      <c r="X253" s="20"/>
      <c r="Y253" s="21"/>
      <c r="Z253" s="22"/>
      <c r="AA253" s="18"/>
      <c r="AB253" s="18"/>
      <c r="AC253" s="18"/>
      <c r="AE253" s="17">
        <v>250</v>
      </c>
      <c r="AF253" s="17">
        <v>-461</v>
      </c>
      <c r="AG253" s="16" t="s">
        <v>51</v>
      </c>
      <c r="AH253" s="17" t="s">
        <v>1302</v>
      </c>
    </row>
    <row r="254" spans="2:36" s="17" customFormat="1">
      <c r="B254" s="28">
        <v>251</v>
      </c>
      <c r="C254" s="17">
        <v>2138658</v>
      </c>
      <c r="D254" s="17">
        <v>2139602</v>
      </c>
      <c r="E254" s="18">
        <v>945</v>
      </c>
      <c r="F254" s="17">
        <v>2138942</v>
      </c>
      <c r="G254" s="18">
        <v>2014</v>
      </c>
      <c r="H254" s="19">
        <v>2.5994899999999999</v>
      </c>
      <c r="I254" s="30">
        <v>300.07666</v>
      </c>
      <c r="J254" s="30">
        <v>298.50632000000002</v>
      </c>
      <c r="K254" s="16" t="s">
        <v>39</v>
      </c>
      <c r="L254" s="25" t="s">
        <v>1303</v>
      </c>
      <c r="M254" s="28" t="s">
        <v>1304</v>
      </c>
      <c r="N254" s="16" t="s">
        <v>3688</v>
      </c>
      <c r="O254" s="19">
        <v>0.76748337250147802</v>
      </c>
      <c r="P254" s="26">
        <v>1.4013670000000001E-2</v>
      </c>
      <c r="Q254" s="22" t="s">
        <v>45</v>
      </c>
      <c r="R254" s="18" t="s">
        <v>41</v>
      </c>
      <c r="S254" s="18" t="s">
        <v>47</v>
      </c>
      <c r="T254" s="23"/>
      <c r="U254" s="16" t="s">
        <v>1305</v>
      </c>
      <c r="V254" s="16" t="s">
        <v>1306</v>
      </c>
      <c r="W254" s="16" t="s">
        <v>3690</v>
      </c>
      <c r="X254" s="20">
        <v>0.68383264437442304</v>
      </c>
      <c r="Y254" s="21">
        <v>4.07167E-4</v>
      </c>
      <c r="Z254" s="22" t="s">
        <v>1307</v>
      </c>
      <c r="AA254" s="18" t="s">
        <v>1308</v>
      </c>
      <c r="AB254" s="18" t="s">
        <v>32</v>
      </c>
      <c r="AC254" s="18" t="s">
        <v>1309</v>
      </c>
      <c r="AE254" s="17">
        <v>251</v>
      </c>
      <c r="AF254" s="17">
        <v>-156</v>
      </c>
      <c r="AG254" s="16" t="s">
        <v>35</v>
      </c>
      <c r="AH254" s="17" t="s">
        <v>1303</v>
      </c>
      <c r="AI254" s="17" t="s">
        <v>1304</v>
      </c>
    </row>
    <row r="255" spans="2:36" s="17" customFormat="1">
      <c r="B255" s="28">
        <v>252</v>
      </c>
      <c r="C255" s="17">
        <v>2139923</v>
      </c>
      <c r="D255" s="17">
        <v>2144764</v>
      </c>
      <c r="E255" s="18">
        <v>4842</v>
      </c>
      <c r="F255" s="17">
        <v>2143087</v>
      </c>
      <c r="G255" s="18">
        <v>2850</v>
      </c>
      <c r="H255" s="19">
        <v>4.1518699999999997</v>
      </c>
      <c r="I255" s="30">
        <v>826.03723000000002</v>
      </c>
      <c r="J255" s="30">
        <v>823.98706000000004</v>
      </c>
      <c r="K255" s="16" t="s">
        <v>39</v>
      </c>
      <c r="L255" s="25" t="s">
        <v>1310</v>
      </c>
      <c r="M255" s="28" t="s">
        <v>1311</v>
      </c>
      <c r="N255" s="16" t="s">
        <v>3687</v>
      </c>
      <c r="O255" s="19">
        <v>1.01788583546888</v>
      </c>
      <c r="P255" s="26">
        <v>0.90863839999999996</v>
      </c>
      <c r="Q255" s="22" t="s">
        <v>1312</v>
      </c>
      <c r="R255" s="18" t="s">
        <v>41</v>
      </c>
      <c r="S255" s="18" t="s">
        <v>47</v>
      </c>
      <c r="T255" s="23"/>
      <c r="U255" s="16" t="s">
        <v>1313</v>
      </c>
      <c r="V255" s="16" t="s">
        <v>1314</v>
      </c>
      <c r="W255" s="16" t="s">
        <v>3690</v>
      </c>
      <c r="X255" s="20">
        <v>1.2234642109542</v>
      </c>
      <c r="Y255" s="21">
        <v>6.9639199999999998E-2</v>
      </c>
      <c r="Z255" s="22" t="s">
        <v>1315</v>
      </c>
      <c r="AA255" s="18" t="s">
        <v>31</v>
      </c>
      <c r="AB255" s="18" t="s">
        <v>47</v>
      </c>
      <c r="AC255" s="18"/>
      <c r="AE255" s="17">
        <v>252</v>
      </c>
      <c r="AF255" s="17">
        <v>25</v>
      </c>
      <c r="AG255" s="16" t="s">
        <v>51</v>
      </c>
      <c r="AH255" s="17" t="s">
        <v>1313</v>
      </c>
      <c r="AI255" s="17" t="s">
        <v>1314</v>
      </c>
    </row>
    <row r="256" spans="2:36" s="17" customFormat="1">
      <c r="B256" s="28">
        <v>253</v>
      </c>
      <c r="C256" s="17">
        <v>2145110</v>
      </c>
      <c r="D256" s="17">
        <v>2147006</v>
      </c>
      <c r="E256" s="18">
        <v>1897</v>
      </c>
      <c r="F256" s="17">
        <v>2146821</v>
      </c>
      <c r="G256" s="18">
        <v>1561</v>
      </c>
      <c r="H256" s="19">
        <v>2.3592499999999998</v>
      </c>
      <c r="I256" s="30">
        <v>193.78856999999999</v>
      </c>
      <c r="J256" s="30">
        <v>192.39162999999999</v>
      </c>
      <c r="K256" s="16" t="s">
        <v>3686</v>
      </c>
      <c r="L256" s="25" t="s">
        <v>1316</v>
      </c>
      <c r="M256" s="28" t="s">
        <v>1317</v>
      </c>
      <c r="N256" s="16" t="s">
        <v>3686</v>
      </c>
      <c r="O256" s="19">
        <v>1.3440404892575399</v>
      </c>
      <c r="P256" s="26">
        <v>3.7238380000000001E-3</v>
      </c>
      <c r="Q256" s="22" t="s">
        <v>1318</v>
      </c>
      <c r="R256" s="18" t="s">
        <v>41</v>
      </c>
      <c r="S256" s="18" t="s">
        <v>32</v>
      </c>
      <c r="T256" s="23" t="s">
        <v>1319</v>
      </c>
      <c r="U256" s="16" t="s">
        <v>34</v>
      </c>
      <c r="V256" s="16"/>
      <c r="W256" s="16"/>
      <c r="X256" s="20"/>
      <c r="Y256" s="21"/>
      <c r="Z256" s="22"/>
      <c r="AA256" s="18"/>
      <c r="AB256" s="18"/>
      <c r="AC256" s="18"/>
      <c r="AE256" s="17">
        <v>253</v>
      </c>
      <c r="AF256" s="17">
        <v>-271</v>
      </c>
      <c r="AG256" s="16" t="s">
        <v>51</v>
      </c>
      <c r="AH256" s="17" t="s">
        <v>1320</v>
      </c>
      <c r="AI256" s="17" t="s">
        <v>1321</v>
      </c>
    </row>
    <row r="257" spans="2:36" s="17" customFormat="1">
      <c r="B257" s="28">
        <v>254</v>
      </c>
      <c r="C257" s="17">
        <v>2147814</v>
      </c>
      <c r="D257" s="17">
        <v>2148746</v>
      </c>
      <c r="E257" s="18">
        <v>933</v>
      </c>
      <c r="F257" s="17">
        <v>2148241</v>
      </c>
      <c r="G257" s="18">
        <v>1589</v>
      </c>
      <c r="H257" s="19">
        <v>2.0438499999999999</v>
      </c>
      <c r="I257" s="30">
        <v>143.10524000000001</v>
      </c>
      <c r="J257" s="30">
        <v>141.81676999999999</v>
      </c>
      <c r="K257" s="16" t="s">
        <v>3686</v>
      </c>
      <c r="L257" s="25" t="s">
        <v>1322</v>
      </c>
      <c r="M257" s="28" t="s">
        <v>1323</v>
      </c>
      <c r="N257" s="16" t="s">
        <v>3686</v>
      </c>
      <c r="O257" s="19">
        <v>0.82166384981395602</v>
      </c>
      <c r="P257" s="26">
        <v>0.1573406</v>
      </c>
      <c r="Q257" s="22" t="s">
        <v>218</v>
      </c>
      <c r="R257" s="18" t="s">
        <v>64</v>
      </c>
      <c r="S257" s="18" t="s">
        <v>47</v>
      </c>
      <c r="T257" s="23"/>
      <c r="U257" s="16" t="s">
        <v>34</v>
      </c>
      <c r="V257" s="16"/>
      <c r="W257" s="16"/>
      <c r="X257" s="20"/>
      <c r="Y257" s="21"/>
      <c r="Z257" s="22"/>
      <c r="AA257" s="18"/>
      <c r="AB257" s="18"/>
      <c r="AC257" s="18"/>
      <c r="AE257" s="17">
        <v>254</v>
      </c>
      <c r="AF257" s="17">
        <v>-93</v>
      </c>
      <c r="AG257" s="16" t="s">
        <v>51</v>
      </c>
      <c r="AH257" s="17" t="s">
        <v>1322</v>
      </c>
      <c r="AI257" s="17" t="s">
        <v>1323</v>
      </c>
    </row>
    <row r="258" spans="2:36" s="17" customFormat="1">
      <c r="B258" s="28">
        <v>255</v>
      </c>
      <c r="C258" s="17">
        <v>2149654</v>
      </c>
      <c r="D258" s="17">
        <v>2151257</v>
      </c>
      <c r="E258" s="18">
        <v>1604</v>
      </c>
      <c r="F258" s="17">
        <v>2150440</v>
      </c>
      <c r="G258" s="18">
        <v>1599</v>
      </c>
      <c r="H258" s="19">
        <v>2.5485799999999998</v>
      </c>
      <c r="I258" s="30">
        <v>230.31493</v>
      </c>
      <c r="J258" s="30">
        <v>228.85254</v>
      </c>
      <c r="K258" s="16" t="s">
        <v>3686</v>
      </c>
      <c r="L258" s="25" t="s">
        <v>1324</v>
      </c>
      <c r="M258" s="28" t="s">
        <v>1325</v>
      </c>
      <c r="N258" s="16" t="s">
        <v>3686</v>
      </c>
      <c r="O258" s="19">
        <v>1.04924263028744</v>
      </c>
      <c r="P258" s="26">
        <v>0.74641749999999996</v>
      </c>
      <c r="Q258" s="22" t="s">
        <v>1326</v>
      </c>
      <c r="R258" s="18" t="s">
        <v>315</v>
      </c>
      <c r="S258" s="18" t="s">
        <v>32</v>
      </c>
      <c r="T258" s="23" t="s">
        <v>1327</v>
      </c>
      <c r="U258" s="16" t="s">
        <v>34</v>
      </c>
      <c r="V258" s="16"/>
      <c r="W258" s="16"/>
      <c r="X258" s="20"/>
      <c r="Y258" s="21"/>
      <c r="Z258" s="22"/>
      <c r="AA258" s="18"/>
      <c r="AB258" s="18"/>
      <c r="AC258" s="18"/>
      <c r="AE258" s="17">
        <v>255</v>
      </c>
      <c r="AF258" s="17">
        <v>-1375</v>
      </c>
      <c r="AG258" s="16" t="s">
        <v>51</v>
      </c>
      <c r="AH258" s="17" t="s">
        <v>1328</v>
      </c>
      <c r="AI258" s="17" t="s">
        <v>1329</v>
      </c>
      <c r="AJ258" s="17" t="s">
        <v>38</v>
      </c>
    </row>
    <row r="259" spans="2:36" s="17" customFormat="1">
      <c r="B259" s="28">
        <v>256</v>
      </c>
      <c r="C259" s="17">
        <v>2154893</v>
      </c>
      <c r="D259" s="17">
        <v>2158673</v>
      </c>
      <c r="E259" s="18">
        <v>3781</v>
      </c>
      <c r="F259" s="17">
        <v>2158207</v>
      </c>
      <c r="G259" s="18">
        <v>3207</v>
      </c>
      <c r="H259" s="19">
        <v>4.5660600000000002</v>
      </c>
      <c r="I259" s="30">
        <v>1031.3120100000001</v>
      </c>
      <c r="J259" s="30">
        <v>1029.1408699999999</v>
      </c>
      <c r="K259" s="16" t="s">
        <v>39</v>
      </c>
      <c r="L259" s="25" t="s">
        <v>1330</v>
      </c>
      <c r="M259" s="28" t="s">
        <v>1331</v>
      </c>
      <c r="N259" s="16" t="s">
        <v>3687</v>
      </c>
      <c r="O259" s="19">
        <v>1.41655822280048</v>
      </c>
      <c r="P259" s="26">
        <v>6.7902739999999998E-3</v>
      </c>
      <c r="Q259" s="22" t="s">
        <v>1332</v>
      </c>
      <c r="R259" s="18" t="s">
        <v>107</v>
      </c>
      <c r="S259" s="18" t="s">
        <v>47</v>
      </c>
      <c r="T259" s="23"/>
      <c r="U259" s="16" t="s">
        <v>1333</v>
      </c>
      <c r="V259" s="16" t="s">
        <v>1334</v>
      </c>
      <c r="W259" s="16" t="s">
        <v>3690</v>
      </c>
      <c r="X259" s="20">
        <v>0.77880772535338905</v>
      </c>
      <c r="Y259" s="21">
        <v>7.7651250000000003E-3</v>
      </c>
      <c r="Z259" s="22" t="s">
        <v>1335</v>
      </c>
      <c r="AA259" s="18" t="s">
        <v>669</v>
      </c>
      <c r="AB259" s="18" t="s">
        <v>32</v>
      </c>
      <c r="AC259" s="18" t="s">
        <v>1336</v>
      </c>
      <c r="AE259" s="17">
        <v>256</v>
      </c>
      <c r="AF259" s="17">
        <v>112</v>
      </c>
      <c r="AG259" s="16" t="s">
        <v>51</v>
      </c>
      <c r="AH259" s="17" t="s">
        <v>1333</v>
      </c>
      <c r="AI259" s="17" t="s">
        <v>1334</v>
      </c>
      <c r="AJ259" s="17" t="s">
        <v>38</v>
      </c>
    </row>
    <row r="260" spans="2:36" s="17" customFormat="1">
      <c r="B260" s="28">
        <v>257</v>
      </c>
      <c r="C260" s="17">
        <v>2161674</v>
      </c>
      <c r="D260" s="17">
        <v>2164208</v>
      </c>
      <c r="E260" s="18">
        <v>2535</v>
      </c>
      <c r="F260" s="17">
        <v>2163501</v>
      </c>
      <c r="G260" s="18">
        <v>1488</v>
      </c>
      <c r="H260" s="19">
        <v>2.2285499999999998</v>
      </c>
      <c r="I260" s="30">
        <v>163.97546</v>
      </c>
      <c r="J260" s="30">
        <v>162.63951</v>
      </c>
      <c r="K260" s="16" t="s">
        <v>3686</v>
      </c>
      <c r="L260" s="25" t="s">
        <v>1337</v>
      </c>
      <c r="M260" s="28" t="s">
        <v>1338</v>
      </c>
      <c r="N260" s="16" t="s">
        <v>3686</v>
      </c>
      <c r="O260" s="19">
        <v>1.03993376226088</v>
      </c>
      <c r="P260" s="26">
        <v>0.74011229999999995</v>
      </c>
      <c r="Q260" s="22" t="s">
        <v>1339</v>
      </c>
      <c r="R260" s="18" t="s">
        <v>669</v>
      </c>
      <c r="S260" s="18" t="s">
        <v>32</v>
      </c>
      <c r="T260" s="23" t="s">
        <v>1336</v>
      </c>
      <c r="U260" s="16" t="s">
        <v>34</v>
      </c>
      <c r="V260" s="16"/>
      <c r="W260" s="16"/>
      <c r="X260" s="20"/>
      <c r="Y260" s="21"/>
      <c r="Z260" s="22"/>
      <c r="AA260" s="18"/>
      <c r="AB260" s="18"/>
      <c r="AC260" s="18"/>
      <c r="AE260" s="17">
        <v>257</v>
      </c>
      <c r="AF260" s="17">
        <v>2085</v>
      </c>
      <c r="AG260" s="16" t="s">
        <v>51</v>
      </c>
      <c r="AH260" s="17" t="s">
        <v>1340</v>
      </c>
      <c r="AI260" s="17" t="s">
        <v>1341</v>
      </c>
    </row>
    <row r="261" spans="2:36" s="17" customFormat="1">
      <c r="B261" s="28">
        <v>258</v>
      </c>
      <c r="C261" s="17">
        <v>2168269</v>
      </c>
      <c r="D261" s="17">
        <v>2170150</v>
      </c>
      <c r="E261" s="18">
        <v>1882</v>
      </c>
      <c r="F261" s="17">
        <v>2168871</v>
      </c>
      <c r="G261" s="18">
        <v>2446</v>
      </c>
      <c r="H261" s="19">
        <v>3.3370600000000001</v>
      </c>
      <c r="I261" s="30">
        <v>539.36688000000004</v>
      </c>
      <c r="J261" s="30">
        <v>537.54138</v>
      </c>
      <c r="K261" s="16" t="s">
        <v>3686</v>
      </c>
      <c r="L261" s="25" t="s">
        <v>1342</v>
      </c>
      <c r="M261" s="28" t="s">
        <v>1343</v>
      </c>
      <c r="N261" s="16" t="s">
        <v>3686</v>
      </c>
      <c r="O261" s="19">
        <v>1.4215671020774701</v>
      </c>
      <c r="P261" s="26">
        <v>3.312813E-4</v>
      </c>
      <c r="Q261" s="22" t="s">
        <v>1344</v>
      </c>
      <c r="R261" s="18" t="s">
        <v>46</v>
      </c>
      <c r="S261" s="18" t="s">
        <v>32</v>
      </c>
      <c r="T261" s="23" t="s">
        <v>1345</v>
      </c>
      <c r="U261" s="16" t="s">
        <v>34</v>
      </c>
      <c r="V261" s="16"/>
      <c r="W261" s="16"/>
      <c r="X261" s="20"/>
      <c r="Y261" s="21"/>
      <c r="Z261" s="22"/>
      <c r="AA261" s="18"/>
      <c r="AB261" s="18"/>
      <c r="AC261" s="18"/>
      <c r="AE261" s="17">
        <v>258</v>
      </c>
      <c r="AF261" s="17">
        <v>-91</v>
      </c>
      <c r="AG261" s="16" t="s">
        <v>51</v>
      </c>
      <c r="AH261" s="17" t="s">
        <v>1342</v>
      </c>
      <c r="AI261" s="17" t="s">
        <v>1343</v>
      </c>
      <c r="AJ261" s="17" t="s">
        <v>38</v>
      </c>
    </row>
    <row r="262" spans="2:36" s="17" customFormat="1">
      <c r="B262" s="28">
        <v>259</v>
      </c>
      <c r="C262" s="17">
        <v>2170631</v>
      </c>
      <c r="D262" s="17">
        <v>2172889</v>
      </c>
      <c r="E262" s="18">
        <v>2259</v>
      </c>
      <c r="F262" s="17">
        <v>2172660</v>
      </c>
      <c r="G262" s="18">
        <v>2384</v>
      </c>
      <c r="H262" s="19">
        <v>3.5646</v>
      </c>
      <c r="I262" s="30">
        <v>574.39191000000005</v>
      </c>
      <c r="J262" s="30">
        <v>572.53448000000003</v>
      </c>
      <c r="K262" s="16" t="s">
        <v>39</v>
      </c>
      <c r="L262" s="25" t="s">
        <v>1346</v>
      </c>
      <c r="M262" s="28" t="s">
        <v>1347</v>
      </c>
      <c r="N262" s="16" t="s">
        <v>3688</v>
      </c>
      <c r="O262" s="19">
        <v>0.90514084109202397</v>
      </c>
      <c r="P262" s="26">
        <v>0.5607955</v>
      </c>
      <c r="Q262" s="22" t="s">
        <v>1348</v>
      </c>
      <c r="R262" s="18" t="s">
        <v>46</v>
      </c>
      <c r="S262" s="18" t="s">
        <v>47</v>
      </c>
      <c r="T262" s="23"/>
      <c r="U262" s="16" t="s">
        <v>1349</v>
      </c>
      <c r="V262" s="16" t="s">
        <v>1350</v>
      </c>
      <c r="W262" s="16" t="s">
        <v>3690</v>
      </c>
      <c r="X262" s="20">
        <v>0.72862287798625802</v>
      </c>
      <c r="Y262" s="21">
        <v>7.5719800000000004E-2</v>
      </c>
      <c r="Z262" s="22" t="s">
        <v>1351</v>
      </c>
      <c r="AA262" s="18" t="s">
        <v>46</v>
      </c>
      <c r="AB262" s="18" t="s">
        <v>47</v>
      </c>
      <c r="AC262" s="18"/>
      <c r="AE262" s="17">
        <v>259</v>
      </c>
      <c r="AF262" s="17">
        <v>-17</v>
      </c>
      <c r="AG262" s="16" t="s">
        <v>35</v>
      </c>
      <c r="AH262" s="17" t="s">
        <v>1346</v>
      </c>
      <c r="AI262" s="17" t="s">
        <v>1347</v>
      </c>
    </row>
    <row r="263" spans="2:36" s="17" customFormat="1">
      <c r="B263" s="28">
        <v>260</v>
      </c>
      <c r="C263" s="17">
        <v>2182787</v>
      </c>
      <c r="D263" s="17">
        <v>2184488</v>
      </c>
      <c r="E263" s="18">
        <v>1702</v>
      </c>
      <c r="F263" s="17">
        <v>2183958</v>
      </c>
      <c r="G263" s="18">
        <v>1983</v>
      </c>
      <c r="H263" s="19">
        <v>2.9902199999999999</v>
      </c>
      <c r="I263" s="30">
        <v>373.04503999999997</v>
      </c>
      <c r="J263" s="30">
        <v>371.38427999999999</v>
      </c>
      <c r="K263" s="16" t="s">
        <v>3686</v>
      </c>
      <c r="L263" s="25" t="s">
        <v>1352</v>
      </c>
      <c r="M263" s="28" t="s">
        <v>1353</v>
      </c>
      <c r="N263" s="16" t="s">
        <v>3686</v>
      </c>
      <c r="O263" s="19">
        <v>1.1332210455452101</v>
      </c>
      <c r="P263" s="26">
        <v>0.27724409999999999</v>
      </c>
      <c r="Q263" s="22" t="s">
        <v>1354</v>
      </c>
      <c r="R263" s="18" t="s">
        <v>497</v>
      </c>
      <c r="S263" s="18" t="s">
        <v>32</v>
      </c>
      <c r="T263" s="23" t="s">
        <v>1355</v>
      </c>
      <c r="U263" s="16" t="s">
        <v>34</v>
      </c>
      <c r="V263" s="16"/>
      <c r="W263" s="16"/>
      <c r="X263" s="20"/>
      <c r="Y263" s="21"/>
      <c r="Z263" s="22"/>
      <c r="AA263" s="18"/>
      <c r="AB263" s="18"/>
      <c r="AC263" s="18"/>
      <c r="AE263" s="17">
        <v>260</v>
      </c>
      <c r="AF263" s="17">
        <v>-443</v>
      </c>
      <c r="AG263" s="16" t="s">
        <v>51</v>
      </c>
      <c r="AH263" s="17" t="s">
        <v>1352</v>
      </c>
      <c r="AI263" s="17" t="s">
        <v>1353</v>
      </c>
      <c r="AJ263" s="17" t="s">
        <v>38</v>
      </c>
    </row>
    <row r="264" spans="2:36" s="17" customFormat="1">
      <c r="B264" s="28">
        <v>261</v>
      </c>
      <c r="C264" s="17">
        <v>2184828</v>
      </c>
      <c r="D264" s="17">
        <v>2189083</v>
      </c>
      <c r="E264" s="18">
        <v>4256</v>
      </c>
      <c r="F264" s="17">
        <v>2186925</v>
      </c>
      <c r="G264" s="18">
        <v>3587</v>
      </c>
      <c r="H264" s="19">
        <v>5.2817999999999996</v>
      </c>
      <c r="I264" s="30">
        <v>1334.0625</v>
      </c>
      <c r="J264" s="30">
        <v>1331.7456099999999</v>
      </c>
      <c r="K264" s="16" t="s">
        <v>3686</v>
      </c>
      <c r="L264" s="25" t="s">
        <v>1356</v>
      </c>
      <c r="M264" s="28" t="s">
        <v>1357</v>
      </c>
      <c r="N264" s="16" t="s">
        <v>3686</v>
      </c>
      <c r="O264" s="19">
        <v>1.2178924188187501</v>
      </c>
      <c r="P264" s="26">
        <v>0.21194470000000001</v>
      </c>
      <c r="Q264" s="22" t="s">
        <v>1358</v>
      </c>
      <c r="R264" s="18" t="s">
        <v>41</v>
      </c>
      <c r="S264" s="18" t="s">
        <v>32</v>
      </c>
      <c r="T264" s="23" t="s">
        <v>1359</v>
      </c>
      <c r="U264" s="16" t="s">
        <v>34</v>
      </c>
      <c r="V264" s="16"/>
      <c r="W264" s="16"/>
      <c r="X264" s="20"/>
      <c r="Y264" s="21"/>
      <c r="Z264" s="22"/>
      <c r="AA264" s="18"/>
      <c r="AB264" s="18"/>
      <c r="AC264" s="18"/>
      <c r="AE264" s="17">
        <v>261</v>
      </c>
      <c r="AF264" s="17">
        <v>-41</v>
      </c>
      <c r="AG264" s="16" t="s">
        <v>51</v>
      </c>
      <c r="AH264" s="17" t="s">
        <v>1356</v>
      </c>
      <c r="AI264" s="17" t="s">
        <v>1357</v>
      </c>
      <c r="AJ264" s="17" t="s">
        <v>38</v>
      </c>
    </row>
    <row r="265" spans="2:36" s="17" customFormat="1">
      <c r="B265" s="28">
        <v>262</v>
      </c>
      <c r="C265" s="17">
        <v>2189849</v>
      </c>
      <c r="D265" s="17">
        <v>2191542</v>
      </c>
      <c r="E265" s="18">
        <v>1694</v>
      </c>
      <c r="F265" s="17">
        <v>2190543</v>
      </c>
      <c r="G265" s="18">
        <v>4762</v>
      </c>
      <c r="H265" s="19">
        <v>5.9655800000000001</v>
      </c>
      <c r="I265" s="30">
        <v>1976.9514200000001</v>
      </c>
      <c r="J265" s="30">
        <v>1974.3853799999999</v>
      </c>
      <c r="K265" s="16" t="s">
        <v>39</v>
      </c>
      <c r="L265" s="25" t="s">
        <v>1360</v>
      </c>
      <c r="M265" s="28" t="s">
        <v>1361</v>
      </c>
      <c r="N265" s="16" t="s">
        <v>3687</v>
      </c>
      <c r="O265" s="19">
        <v>0.94773524118605001</v>
      </c>
      <c r="P265" s="26">
        <v>0.692998</v>
      </c>
      <c r="Q265" s="22" t="s">
        <v>1362</v>
      </c>
      <c r="R265" s="18" t="s">
        <v>248</v>
      </c>
      <c r="S265" s="18" t="s">
        <v>32</v>
      </c>
      <c r="T265" s="23" t="s">
        <v>1363</v>
      </c>
      <c r="U265" s="16" t="s">
        <v>1364</v>
      </c>
      <c r="V265" s="16" t="s">
        <v>1365</v>
      </c>
      <c r="W265" s="16" t="s">
        <v>3690</v>
      </c>
      <c r="X265" s="20">
        <v>1.0192254943894199</v>
      </c>
      <c r="Y265" s="21">
        <v>0.91706719999999997</v>
      </c>
      <c r="Z265" s="22" t="s">
        <v>1366</v>
      </c>
      <c r="AA265" s="18" t="s">
        <v>248</v>
      </c>
      <c r="AB265" s="18" t="s">
        <v>47</v>
      </c>
      <c r="AC265" s="18"/>
      <c r="AE265" s="17">
        <v>262</v>
      </c>
      <c r="AF265" s="17">
        <v>92</v>
      </c>
      <c r="AG265" s="16" t="s">
        <v>51</v>
      </c>
      <c r="AH265" s="17" t="s">
        <v>1364</v>
      </c>
      <c r="AI265" s="17" t="s">
        <v>1365</v>
      </c>
    </row>
    <row r="266" spans="2:36" s="17" customFormat="1">
      <c r="B266" s="28">
        <v>263</v>
      </c>
      <c r="C266" s="17">
        <v>2198092</v>
      </c>
      <c r="D266" s="17">
        <v>2199359</v>
      </c>
      <c r="E266" s="18">
        <v>1268</v>
      </c>
      <c r="F266" s="17">
        <v>2198331</v>
      </c>
      <c r="G266" s="18">
        <v>1767</v>
      </c>
      <c r="H266" s="19">
        <v>2.4998999999999998</v>
      </c>
      <c r="I266" s="30">
        <v>245.29408000000001</v>
      </c>
      <c r="J266" s="30">
        <v>243.80713</v>
      </c>
      <c r="K266" s="16" t="s">
        <v>39</v>
      </c>
      <c r="L266" s="25" t="s">
        <v>1367</v>
      </c>
      <c r="M266" s="28" t="s">
        <v>1368</v>
      </c>
      <c r="N266" s="16" t="s">
        <v>3688</v>
      </c>
      <c r="O266" s="19">
        <v>0.86405981961800105</v>
      </c>
      <c r="P266" s="26">
        <v>0.20448369999999999</v>
      </c>
      <c r="Q266" s="22" t="s">
        <v>1369</v>
      </c>
      <c r="R266" s="18" t="s">
        <v>41</v>
      </c>
      <c r="S266" s="18" t="s">
        <v>47</v>
      </c>
      <c r="T266" s="23"/>
      <c r="U266" s="16" t="s">
        <v>1370</v>
      </c>
      <c r="V266" s="16" t="s">
        <v>1371</v>
      </c>
      <c r="W266" s="16" t="s">
        <v>3690</v>
      </c>
      <c r="X266" s="20">
        <v>0.99343870617499896</v>
      </c>
      <c r="Y266" s="21">
        <v>0.96744260000000004</v>
      </c>
      <c r="Z266" s="22" t="s">
        <v>218</v>
      </c>
      <c r="AA266" s="18" t="s">
        <v>64</v>
      </c>
      <c r="AB266" s="18" t="s">
        <v>47</v>
      </c>
      <c r="AC266" s="18"/>
      <c r="AE266" s="17">
        <v>263</v>
      </c>
      <c r="AF266" s="17">
        <v>-34</v>
      </c>
      <c r="AG266" s="16" t="s">
        <v>35</v>
      </c>
      <c r="AH266" s="17" t="s">
        <v>1367</v>
      </c>
      <c r="AI266" s="17" t="s">
        <v>1368</v>
      </c>
    </row>
    <row r="267" spans="2:36" s="17" customFormat="1">
      <c r="B267" s="28">
        <v>264</v>
      </c>
      <c r="C267" s="17">
        <v>2202154</v>
      </c>
      <c r="D267" s="17">
        <v>2203606</v>
      </c>
      <c r="E267" s="18">
        <v>1453</v>
      </c>
      <c r="F267" s="17">
        <v>2203320</v>
      </c>
      <c r="G267" s="18">
        <v>4646</v>
      </c>
      <c r="H267" s="19">
        <v>6.4602300000000001</v>
      </c>
      <c r="I267" s="30">
        <v>2063.98828</v>
      </c>
      <c r="J267" s="30">
        <v>2061.3947800000001</v>
      </c>
      <c r="K267" s="16" t="s">
        <v>39</v>
      </c>
      <c r="L267" s="25" t="s">
        <v>1372</v>
      </c>
      <c r="M267" s="28" t="s">
        <v>1373</v>
      </c>
      <c r="N267" s="16" t="s">
        <v>3688</v>
      </c>
      <c r="O267" s="19">
        <v>0.77660257718231696</v>
      </c>
      <c r="P267" s="26">
        <v>8.8178389999999992E-3</v>
      </c>
      <c r="Q267" s="22" t="s">
        <v>1374</v>
      </c>
      <c r="R267" s="18" t="s">
        <v>669</v>
      </c>
      <c r="S267" s="18" t="s">
        <v>47</v>
      </c>
      <c r="T267" s="23"/>
      <c r="U267" s="16" t="s">
        <v>1375</v>
      </c>
      <c r="V267" s="16" t="s">
        <v>1376</v>
      </c>
      <c r="W267" s="16" t="s">
        <v>3690</v>
      </c>
      <c r="X267" s="20">
        <v>0.83656497376809102</v>
      </c>
      <c r="Y267" s="21">
        <v>0.12907060000000001</v>
      </c>
      <c r="Z267" s="22" t="s">
        <v>1377</v>
      </c>
      <c r="AA267" s="18" t="s">
        <v>669</v>
      </c>
      <c r="AB267" s="18" t="s">
        <v>32</v>
      </c>
      <c r="AC267" s="18" t="s">
        <v>1378</v>
      </c>
      <c r="AE267" s="17">
        <v>264</v>
      </c>
      <c r="AF267" s="17">
        <v>28</v>
      </c>
      <c r="AG267" s="16" t="s">
        <v>51</v>
      </c>
      <c r="AH267" s="17" t="s">
        <v>1375</v>
      </c>
      <c r="AI267" s="17" t="s">
        <v>1376</v>
      </c>
      <c r="AJ267" s="17" t="s">
        <v>38</v>
      </c>
    </row>
    <row r="268" spans="2:36" s="17" customFormat="1">
      <c r="B268" s="28">
        <v>265</v>
      </c>
      <c r="C268" s="17">
        <v>2204985</v>
      </c>
      <c r="D268" s="17">
        <v>2205556</v>
      </c>
      <c r="E268" s="18">
        <v>572</v>
      </c>
      <c r="F268" s="17">
        <v>2205216</v>
      </c>
      <c r="G268" s="18">
        <v>1562</v>
      </c>
      <c r="H268" s="19">
        <v>2.2187999999999999</v>
      </c>
      <c r="I268" s="30">
        <v>170.37855999999999</v>
      </c>
      <c r="J268" s="30">
        <v>169.02885000000001</v>
      </c>
      <c r="K268" s="16" t="s">
        <v>3686</v>
      </c>
      <c r="L268" s="25" t="s">
        <v>1379</v>
      </c>
      <c r="M268" s="28" t="s">
        <v>1380</v>
      </c>
      <c r="N268" s="16" t="s">
        <v>3686</v>
      </c>
      <c r="O268" s="19">
        <v>1.0373905911338901</v>
      </c>
      <c r="P268" s="26">
        <v>0.79297550000000006</v>
      </c>
      <c r="Q268" s="22" t="s">
        <v>1381</v>
      </c>
      <c r="R268" s="18" t="s">
        <v>1382</v>
      </c>
      <c r="S268" s="18" t="s">
        <v>47</v>
      </c>
      <c r="T268" s="23"/>
      <c r="U268" s="16" t="s">
        <v>34</v>
      </c>
      <c r="V268" s="16"/>
      <c r="W268" s="16"/>
      <c r="X268" s="20"/>
      <c r="Y268" s="21"/>
      <c r="Z268" s="22"/>
      <c r="AA268" s="18"/>
      <c r="AB268" s="18"/>
      <c r="AC268" s="18"/>
      <c r="AE268" s="17">
        <v>265</v>
      </c>
      <c r="AF268" s="17">
        <v>-4</v>
      </c>
      <c r="AG268" s="16" t="s">
        <v>51</v>
      </c>
      <c r="AH268" s="17" t="s">
        <v>1379</v>
      </c>
      <c r="AI268" s="17" t="s">
        <v>1380</v>
      </c>
    </row>
    <row r="269" spans="2:36" s="17" customFormat="1">
      <c r="B269" s="28">
        <v>266</v>
      </c>
      <c r="C269" s="17">
        <v>2207390</v>
      </c>
      <c r="D269" s="17">
        <v>2207721</v>
      </c>
      <c r="E269" s="18">
        <v>332</v>
      </c>
      <c r="F269" s="17">
        <v>2207562</v>
      </c>
      <c r="G269" s="18">
        <v>1395</v>
      </c>
      <c r="H269" s="19">
        <v>2.3496000000000001</v>
      </c>
      <c r="I269" s="30">
        <v>171.98495</v>
      </c>
      <c r="J269" s="30">
        <v>170.63181</v>
      </c>
      <c r="K269" s="16" t="s">
        <v>3686</v>
      </c>
      <c r="L269" s="25" t="s">
        <v>1383</v>
      </c>
      <c r="M269" s="28" t="s">
        <v>1384</v>
      </c>
      <c r="N269" s="16" t="s">
        <v>3686</v>
      </c>
      <c r="O269" s="19">
        <v>1.12158510877183</v>
      </c>
      <c r="P269" s="26">
        <v>0.48350130000000002</v>
      </c>
      <c r="Q269" s="22" t="s">
        <v>1385</v>
      </c>
      <c r="R269" s="18" t="s">
        <v>390</v>
      </c>
      <c r="S269" s="18" t="s">
        <v>32</v>
      </c>
      <c r="T269" s="23" t="s">
        <v>1386</v>
      </c>
      <c r="U269" s="16" t="s">
        <v>34</v>
      </c>
      <c r="V269" s="16"/>
      <c r="W269" s="16"/>
      <c r="X269" s="20"/>
      <c r="Y269" s="21"/>
      <c r="Z269" s="22"/>
      <c r="AA269" s="18"/>
      <c r="AB269" s="18"/>
      <c r="AC269" s="18"/>
      <c r="AE269" s="17">
        <v>266</v>
      </c>
      <c r="AF269" s="17">
        <v>-132</v>
      </c>
      <c r="AG269" s="16" t="s">
        <v>35</v>
      </c>
      <c r="AH269" s="17" t="s">
        <v>1387</v>
      </c>
      <c r="AI269" s="17" t="s">
        <v>1388</v>
      </c>
    </row>
    <row r="270" spans="2:36" s="17" customFormat="1">
      <c r="B270" s="28">
        <v>267</v>
      </c>
      <c r="C270" s="17">
        <v>2218411</v>
      </c>
      <c r="D270" s="17">
        <v>2218924</v>
      </c>
      <c r="E270" s="18">
        <v>514</v>
      </c>
      <c r="F270" s="17">
        <v>2218657</v>
      </c>
      <c r="G270" s="18">
        <v>2011</v>
      </c>
      <c r="H270" s="19">
        <v>3.1244399999999999</v>
      </c>
      <c r="I270" s="30">
        <v>404.15465999999998</v>
      </c>
      <c r="J270" s="30">
        <v>402.46051</v>
      </c>
      <c r="K270" s="16" t="s">
        <v>39</v>
      </c>
      <c r="L270" s="25" t="s">
        <v>1389</v>
      </c>
      <c r="M270" s="28" t="s">
        <v>1390</v>
      </c>
      <c r="N270" s="16" t="s">
        <v>3687</v>
      </c>
      <c r="O270" s="19">
        <v>1.0525328783630801</v>
      </c>
      <c r="P270" s="26">
        <v>0.77344840000000004</v>
      </c>
      <c r="Q270" s="22" t="s">
        <v>1391</v>
      </c>
      <c r="R270" s="18" t="s">
        <v>41</v>
      </c>
      <c r="S270" s="18" t="s">
        <v>32</v>
      </c>
      <c r="T270" s="23" t="s">
        <v>1392</v>
      </c>
      <c r="U270" s="16" t="s">
        <v>1393</v>
      </c>
      <c r="V270" s="16" t="s">
        <v>1394</v>
      </c>
      <c r="W270" s="16" t="s">
        <v>3690</v>
      </c>
      <c r="X270" s="20">
        <v>0.73363679340244403</v>
      </c>
      <c r="Y270" s="21">
        <v>6.2389609999999998E-2</v>
      </c>
      <c r="Z270" s="22" t="s">
        <v>973</v>
      </c>
      <c r="AA270" s="18" t="s">
        <v>102</v>
      </c>
      <c r="AB270" s="18" t="s">
        <v>47</v>
      </c>
      <c r="AC270" s="18"/>
      <c r="AE270" s="17">
        <v>267</v>
      </c>
      <c r="AF270" s="17">
        <v>43</v>
      </c>
      <c r="AG270" s="16" t="s">
        <v>51</v>
      </c>
      <c r="AH270" s="17" t="s">
        <v>1393</v>
      </c>
      <c r="AI270" s="17" t="s">
        <v>1394</v>
      </c>
    </row>
    <row r="271" spans="2:36" s="17" customFormat="1">
      <c r="B271" s="28">
        <v>268</v>
      </c>
      <c r="C271" s="17">
        <v>2221489</v>
      </c>
      <c r="D271" s="17">
        <v>2222170</v>
      </c>
      <c r="E271" s="18">
        <v>682</v>
      </c>
      <c r="F271" s="17">
        <v>2221908</v>
      </c>
      <c r="G271" s="18">
        <v>1731</v>
      </c>
      <c r="H271" s="19">
        <v>2.6145299999999998</v>
      </c>
      <c r="I271" s="30">
        <v>260.93808000000001</v>
      </c>
      <c r="J271" s="30">
        <v>259.42532</v>
      </c>
      <c r="K271" s="16" t="s">
        <v>3686</v>
      </c>
      <c r="L271" s="25" t="s">
        <v>1395</v>
      </c>
      <c r="M271" s="28" t="str">
        <f>"NA"</f>
        <v>NA</v>
      </c>
      <c r="N271" s="16" t="s">
        <v>3686</v>
      </c>
      <c r="O271" s="19" t="e">
        <f>#N/A</f>
        <v>#N/A</v>
      </c>
      <c r="P271" s="26" t="e">
        <f>#N/A</f>
        <v>#N/A</v>
      </c>
      <c r="Q271" s="22" t="s">
        <v>1396</v>
      </c>
      <c r="R271" s="18" t="e">
        <f>#N/A</f>
        <v>#N/A</v>
      </c>
      <c r="S271" s="18" t="s">
        <v>47</v>
      </c>
      <c r="T271" s="23"/>
      <c r="U271" s="16" t="s">
        <v>34</v>
      </c>
      <c r="V271" s="16"/>
      <c r="W271" s="16"/>
      <c r="X271" s="20"/>
      <c r="Y271" s="21"/>
      <c r="Z271" s="22"/>
      <c r="AA271" s="18"/>
      <c r="AB271" s="18"/>
      <c r="AC271" s="18"/>
      <c r="AE271" s="17">
        <v>268</v>
      </c>
      <c r="AF271" s="17">
        <v>129</v>
      </c>
      <c r="AG271" s="16" t="s">
        <v>51</v>
      </c>
      <c r="AH271" s="17" t="s">
        <v>1397</v>
      </c>
      <c r="AI271" s="17" t="s">
        <v>1398</v>
      </c>
    </row>
    <row r="272" spans="2:36" s="17" customFormat="1">
      <c r="B272" s="28">
        <v>269</v>
      </c>
      <c r="C272" s="17">
        <v>2224391</v>
      </c>
      <c r="D272" s="17">
        <v>2225015</v>
      </c>
      <c r="E272" s="18">
        <v>625</v>
      </c>
      <c r="F272" s="17">
        <v>2224615</v>
      </c>
      <c r="G272" s="18">
        <v>2197</v>
      </c>
      <c r="H272" s="19">
        <v>2.9948000000000001</v>
      </c>
      <c r="I272" s="30">
        <v>413.98361</v>
      </c>
      <c r="J272" s="30">
        <v>412.27963</v>
      </c>
      <c r="K272" s="16" t="s">
        <v>39</v>
      </c>
      <c r="L272" s="25" t="s">
        <v>1399</v>
      </c>
      <c r="M272" s="28" t="s">
        <v>1400</v>
      </c>
      <c r="N272" s="16" t="s">
        <v>3688</v>
      </c>
      <c r="O272" s="19" t="e">
        <f>#N/A</f>
        <v>#N/A</v>
      </c>
      <c r="P272" s="26" t="e">
        <f>#N/A</f>
        <v>#N/A</v>
      </c>
      <c r="Q272" s="22" t="s">
        <v>1401</v>
      </c>
      <c r="R272" s="18" t="s">
        <v>46</v>
      </c>
      <c r="S272" s="18" t="s">
        <v>47</v>
      </c>
      <c r="T272" s="23"/>
      <c r="U272" s="16" t="s">
        <v>1402</v>
      </c>
      <c r="V272" s="16" t="s">
        <v>1403</v>
      </c>
      <c r="W272" s="16" t="s">
        <v>3690</v>
      </c>
      <c r="X272" s="20"/>
      <c r="Y272" s="21"/>
      <c r="Z272" s="22" t="s">
        <v>45</v>
      </c>
      <c r="AA272" s="18" t="s">
        <v>41</v>
      </c>
      <c r="AB272" s="18" t="s">
        <v>47</v>
      </c>
      <c r="AC272" s="18"/>
      <c r="AE272" s="17">
        <v>269</v>
      </c>
      <c r="AF272" s="17">
        <v>30</v>
      </c>
      <c r="AG272" s="16" t="s">
        <v>51</v>
      </c>
      <c r="AH272" s="17" t="s">
        <v>1402</v>
      </c>
      <c r="AI272" s="17" t="s">
        <v>1403</v>
      </c>
    </row>
    <row r="273" spans="2:35" s="17" customFormat="1">
      <c r="B273" s="28">
        <v>270</v>
      </c>
      <c r="C273" s="17">
        <v>2228256</v>
      </c>
      <c r="D273" s="17">
        <v>2228787</v>
      </c>
      <c r="E273" s="18">
        <v>532</v>
      </c>
      <c r="F273" s="17">
        <v>2228566</v>
      </c>
      <c r="G273" s="18">
        <v>2182</v>
      </c>
      <c r="H273" s="19">
        <v>3.2223700000000002</v>
      </c>
      <c r="I273" s="30">
        <v>458.36849999999998</v>
      </c>
      <c r="J273" s="30">
        <v>456.61966000000001</v>
      </c>
      <c r="K273" s="16" t="s">
        <v>39</v>
      </c>
      <c r="L273" s="25" t="s">
        <v>1404</v>
      </c>
      <c r="M273" s="28" t="s">
        <v>1405</v>
      </c>
      <c r="N273" s="16" t="s">
        <v>3688</v>
      </c>
      <c r="O273" s="19">
        <v>0.76413264443798401</v>
      </c>
      <c r="P273" s="26">
        <v>0.21826409999999999</v>
      </c>
      <c r="Q273" s="22" t="s">
        <v>1406</v>
      </c>
      <c r="R273" s="18" t="s">
        <v>130</v>
      </c>
      <c r="S273" s="18" t="s">
        <v>47</v>
      </c>
      <c r="T273" s="23"/>
      <c r="U273" s="16" t="s">
        <v>1407</v>
      </c>
      <c r="V273" s="16" t="s">
        <v>1408</v>
      </c>
      <c r="W273" s="16" t="s">
        <v>3690</v>
      </c>
      <c r="X273" s="20">
        <v>0.80279993221602297</v>
      </c>
      <c r="Y273" s="21">
        <v>0.21108979999999999</v>
      </c>
      <c r="Z273" s="22" t="s">
        <v>218</v>
      </c>
      <c r="AA273" s="18" t="s">
        <v>64</v>
      </c>
      <c r="AB273" s="18" t="s">
        <v>47</v>
      </c>
      <c r="AC273" s="18"/>
      <c r="AE273" s="17">
        <v>270</v>
      </c>
      <c r="AF273" s="17">
        <v>38</v>
      </c>
      <c r="AG273" s="16" t="s">
        <v>51</v>
      </c>
      <c r="AH273" s="17" t="s">
        <v>1407</v>
      </c>
      <c r="AI273" s="17" t="s">
        <v>1408</v>
      </c>
    </row>
    <row r="274" spans="2:35" s="17" customFormat="1">
      <c r="B274" s="28">
        <v>271</v>
      </c>
      <c r="C274" s="17">
        <v>2261167</v>
      </c>
      <c r="D274" s="17">
        <v>2261777</v>
      </c>
      <c r="E274" s="18">
        <v>611</v>
      </c>
      <c r="F274" s="17">
        <v>2261391</v>
      </c>
      <c r="G274" s="18">
        <v>2654</v>
      </c>
      <c r="H274" s="19">
        <v>4.4233500000000001</v>
      </c>
      <c r="I274" s="30">
        <v>825.58056999999997</v>
      </c>
      <c r="J274" s="30">
        <v>823.53070000000002</v>
      </c>
      <c r="K274" s="16" t="s">
        <v>39</v>
      </c>
      <c r="L274" s="25" t="s">
        <v>1409</v>
      </c>
      <c r="M274" s="28" t="s">
        <v>1410</v>
      </c>
      <c r="N274" s="16" t="s">
        <v>3687</v>
      </c>
      <c r="O274" s="19">
        <v>0.90403121941063502</v>
      </c>
      <c r="P274" s="26">
        <v>0.33620990000000001</v>
      </c>
      <c r="Q274" s="22" t="s">
        <v>789</v>
      </c>
      <c r="R274" s="18" t="s">
        <v>358</v>
      </c>
      <c r="S274" s="18" t="s">
        <v>32</v>
      </c>
      <c r="T274" s="23" t="s">
        <v>1411</v>
      </c>
      <c r="U274" s="16" t="s">
        <v>1412</v>
      </c>
      <c r="V274" s="16" t="s">
        <v>1413</v>
      </c>
      <c r="W274" s="16" t="s">
        <v>3690</v>
      </c>
      <c r="X274" s="20">
        <v>0.832781543262331</v>
      </c>
      <c r="Y274" s="21">
        <v>0.34013399999999999</v>
      </c>
      <c r="Z274" s="22" t="s">
        <v>550</v>
      </c>
      <c r="AA274" s="18" t="s">
        <v>64</v>
      </c>
      <c r="AB274" s="18" t="s">
        <v>47</v>
      </c>
      <c r="AC274" s="18"/>
      <c r="AE274" s="17">
        <v>271</v>
      </c>
      <c r="AF274" s="17">
        <v>23</v>
      </c>
      <c r="AG274" s="16" t="s">
        <v>51</v>
      </c>
      <c r="AH274" s="17" t="s">
        <v>1412</v>
      </c>
      <c r="AI274" s="17" t="s">
        <v>1413</v>
      </c>
    </row>
    <row r="275" spans="2:35" s="17" customFormat="1">
      <c r="B275" s="28">
        <v>272</v>
      </c>
      <c r="C275" s="17">
        <v>2279198</v>
      </c>
      <c r="D275" s="17">
        <v>2280264</v>
      </c>
      <c r="E275" s="18">
        <v>1067</v>
      </c>
      <c r="F275" s="17">
        <v>2280051</v>
      </c>
      <c r="G275" s="18">
        <v>1997</v>
      </c>
      <c r="H275" s="19">
        <v>2.9779100000000001</v>
      </c>
      <c r="I275" s="30">
        <v>373.27355999999997</v>
      </c>
      <c r="J275" s="30">
        <v>371.61255</v>
      </c>
      <c r="K275" s="16" t="s">
        <v>39</v>
      </c>
      <c r="L275" s="25" t="s">
        <v>1414</v>
      </c>
      <c r="M275" s="28" t="s">
        <v>1415</v>
      </c>
      <c r="N275" s="16" t="s">
        <v>3688</v>
      </c>
      <c r="O275" s="19">
        <v>0.79271830731604997</v>
      </c>
      <c r="P275" s="26">
        <v>0.30033910000000003</v>
      </c>
      <c r="Q275" s="22" t="s">
        <v>1416</v>
      </c>
      <c r="R275" s="18" t="s">
        <v>41</v>
      </c>
      <c r="S275" s="18" t="s">
        <v>47</v>
      </c>
      <c r="T275" s="23"/>
      <c r="U275" s="16" t="s">
        <v>1417</v>
      </c>
      <c r="V275" s="16" t="s">
        <v>1418</v>
      </c>
      <c r="W275" s="16" t="s">
        <v>3690</v>
      </c>
      <c r="X275" s="20">
        <v>0.82514627728791701</v>
      </c>
      <c r="Y275" s="21">
        <v>0.52462500000000001</v>
      </c>
      <c r="Z275" s="22" t="s">
        <v>1419</v>
      </c>
      <c r="AA275" s="18" t="s">
        <v>547</v>
      </c>
      <c r="AB275" s="18" t="s">
        <v>32</v>
      </c>
      <c r="AC275" s="18" t="s">
        <v>1420</v>
      </c>
      <c r="AE275" s="17">
        <v>272</v>
      </c>
      <c r="AF275" s="17">
        <v>-24</v>
      </c>
      <c r="AG275" s="16" t="s">
        <v>35</v>
      </c>
      <c r="AH275" s="17" t="s">
        <v>1414</v>
      </c>
      <c r="AI275" s="17" t="s">
        <v>1415</v>
      </c>
    </row>
    <row r="276" spans="2:35" s="17" customFormat="1">
      <c r="B276" s="28">
        <v>273</v>
      </c>
      <c r="C276" s="17">
        <v>2296009</v>
      </c>
      <c r="D276" s="17">
        <v>2296471</v>
      </c>
      <c r="E276" s="18">
        <v>463</v>
      </c>
      <c r="F276" s="17">
        <v>2296254</v>
      </c>
      <c r="G276" s="18">
        <v>2199</v>
      </c>
      <c r="H276" s="19">
        <v>3.5928900000000001</v>
      </c>
      <c r="I276" s="30">
        <v>535.51337000000001</v>
      </c>
      <c r="J276" s="30">
        <v>533.69122000000004</v>
      </c>
      <c r="K276" s="16" t="s">
        <v>39</v>
      </c>
      <c r="L276" s="25" t="s">
        <v>1421</v>
      </c>
      <c r="M276" s="28" t="s">
        <v>1422</v>
      </c>
      <c r="N276" s="16" t="s">
        <v>3688</v>
      </c>
      <c r="O276" s="19">
        <v>0.83797214891271599</v>
      </c>
      <c r="P276" s="26">
        <v>0.21907070000000001</v>
      </c>
      <c r="Q276" s="22" t="s">
        <v>1423</v>
      </c>
      <c r="R276" s="18" t="s">
        <v>150</v>
      </c>
      <c r="S276" s="18" t="s">
        <v>47</v>
      </c>
      <c r="T276" s="23"/>
      <c r="U276" s="16" t="s">
        <v>1424</v>
      </c>
      <c r="V276" s="16" t="s">
        <v>1425</v>
      </c>
      <c r="W276" s="16" t="s">
        <v>3689</v>
      </c>
      <c r="X276" s="20">
        <v>0.84400186968752799</v>
      </c>
      <c r="Y276" s="21">
        <v>0.1131332</v>
      </c>
      <c r="Z276" s="22" t="s">
        <v>1426</v>
      </c>
      <c r="AA276" s="18" t="s">
        <v>89</v>
      </c>
      <c r="AB276" s="18" t="s">
        <v>47</v>
      </c>
      <c r="AC276" s="18"/>
      <c r="AE276" s="17">
        <v>273</v>
      </c>
      <c r="AF276" s="17">
        <v>-41</v>
      </c>
      <c r="AG276" s="16" t="s">
        <v>35</v>
      </c>
      <c r="AH276" s="17" t="s">
        <v>1421</v>
      </c>
      <c r="AI276" s="17" t="s">
        <v>1422</v>
      </c>
    </row>
    <row r="277" spans="2:35" s="17" customFormat="1">
      <c r="B277" s="28">
        <v>274</v>
      </c>
      <c r="C277" s="17">
        <v>2296978</v>
      </c>
      <c r="D277" s="17">
        <v>2297477</v>
      </c>
      <c r="E277" s="18">
        <v>500</v>
      </c>
      <c r="F277" s="17">
        <v>2297250</v>
      </c>
      <c r="G277" s="18">
        <v>2568</v>
      </c>
      <c r="H277" s="19">
        <v>4.0125999999999999</v>
      </c>
      <c r="I277" s="30">
        <v>715.83704</v>
      </c>
      <c r="J277" s="30">
        <v>713.87170000000003</v>
      </c>
      <c r="K277" s="16" t="s">
        <v>39</v>
      </c>
      <c r="L277" s="25" t="s">
        <v>1424</v>
      </c>
      <c r="M277" s="28" t="s">
        <v>1425</v>
      </c>
      <c r="N277" s="16" t="s">
        <v>3688</v>
      </c>
      <c r="O277" s="19">
        <v>0.84400186968752799</v>
      </c>
      <c r="P277" s="26">
        <v>0.1131332</v>
      </c>
      <c r="Q277" s="22" t="s">
        <v>1426</v>
      </c>
      <c r="R277" s="18" t="s">
        <v>89</v>
      </c>
      <c r="S277" s="18" t="s">
        <v>47</v>
      </c>
      <c r="T277" s="23"/>
      <c r="U277" s="16" t="s">
        <v>1427</v>
      </c>
      <c r="V277" s="16" t="s">
        <v>1428</v>
      </c>
      <c r="W277" s="16" t="s">
        <v>3690</v>
      </c>
      <c r="X277" s="20">
        <v>0.86642927811787596</v>
      </c>
      <c r="Y277" s="21">
        <v>0.1767251</v>
      </c>
      <c r="Z277" s="22" t="s">
        <v>1429</v>
      </c>
      <c r="AA277" s="18" t="s">
        <v>102</v>
      </c>
      <c r="AB277" s="18" t="s">
        <v>47</v>
      </c>
      <c r="AC277" s="18"/>
      <c r="AE277" s="17">
        <v>274</v>
      </c>
      <c r="AF277" s="17">
        <v>-95</v>
      </c>
      <c r="AG277" s="16" t="s">
        <v>35</v>
      </c>
      <c r="AH277" s="17" t="s">
        <v>1424</v>
      </c>
      <c r="AI277" s="17" t="s">
        <v>1425</v>
      </c>
    </row>
    <row r="278" spans="2:35" s="17" customFormat="1">
      <c r="B278" s="28">
        <v>275</v>
      </c>
      <c r="C278" s="17">
        <v>2298561</v>
      </c>
      <c r="D278" s="17">
        <v>2299555</v>
      </c>
      <c r="E278" s="18">
        <v>995</v>
      </c>
      <c r="F278" s="17">
        <v>2298904</v>
      </c>
      <c r="G278" s="18">
        <v>3569</v>
      </c>
      <c r="H278" s="19">
        <v>5.0880400000000003</v>
      </c>
      <c r="I278" s="30">
        <v>1280.5332000000001</v>
      </c>
      <c r="J278" s="30">
        <v>1278.2423100000001</v>
      </c>
      <c r="K278" s="16" t="s">
        <v>39</v>
      </c>
      <c r="L278" s="25" t="s">
        <v>1427</v>
      </c>
      <c r="M278" s="28" t="s">
        <v>1428</v>
      </c>
      <c r="N278" s="16" t="s">
        <v>3687</v>
      </c>
      <c r="O278" s="19">
        <v>0.86642927811787596</v>
      </c>
      <c r="P278" s="26">
        <v>0.1767251</v>
      </c>
      <c r="Q278" s="22" t="s">
        <v>1429</v>
      </c>
      <c r="R278" s="18" t="s">
        <v>102</v>
      </c>
      <c r="S278" s="18" t="s">
        <v>47</v>
      </c>
      <c r="T278" s="23"/>
      <c r="U278" s="16" t="s">
        <v>1430</v>
      </c>
      <c r="V278" s="16" t="s">
        <v>1431</v>
      </c>
      <c r="W278" s="16" t="s">
        <v>3690</v>
      </c>
      <c r="X278" s="20">
        <v>1.09206157217446</v>
      </c>
      <c r="Y278" s="21">
        <v>0.67054559999999996</v>
      </c>
      <c r="Z278" s="22" t="s">
        <v>516</v>
      </c>
      <c r="AA278" s="18" t="s">
        <v>41</v>
      </c>
      <c r="AB278" s="18" t="s">
        <v>47</v>
      </c>
      <c r="AC278" s="18"/>
      <c r="AE278" s="17">
        <v>275</v>
      </c>
      <c r="AF278" s="17">
        <v>24</v>
      </c>
      <c r="AG278" s="16" t="s">
        <v>51</v>
      </c>
      <c r="AH278" s="17" t="s">
        <v>1430</v>
      </c>
      <c r="AI278" s="17" t="s">
        <v>1431</v>
      </c>
    </row>
    <row r="279" spans="2:35" s="17" customFormat="1">
      <c r="B279" s="28">
        <v>276</v>
      </c>
      <c r="C279" s="17">
        <v>2307755</v>
      </c>
      <c r="D279" s="17">
        <v>2309535</v>
      </c>
      <c r="E279" s="18">
        <v>1781</v>
      </c>
      <c r="F279" s="17">
        <v>2309346</v>
      </c>
      <c r="G279" s="18">
        <v>1565</v>
      </c>
      <c r="H279" s="19">
        <v>2.25583</v>
      </c>
      <c r="I279" s="30">
        <v>176.94952000000001</v>
      </c>
      <c r="J279" s="30">
        <v>175.58637999999999</v>
      </c>
      <c r="K279" s="16" t="s">
        <v>3686</v>
      </c>
      <c r="L279" s="25" t="s">
        <v>1432</v>
      </c>
      <c r="M279" s="28" t="s">
        <v>1433</v>
      </c>
      <c r="N279" s="16" t="s">
        <v>3686</v>
      </c>
      <c r="O279" s="19">
        <v>2.5084114324441198</v>
      </c>
      <c r="P279" s="26">
        <v>1.9809219999999999E-2</v>
      </c>
      <c r="Q279" s="22" t="s">
        <v>1434</v>
      </c>
      <c r="R279" s="18" t="s">
        <v>241</v>
      </c>
      <c r="S279" s="18" t="s">
        <v>47</v>
      </c>
      <c r="T279" s="23"/>
      <c r="U279" s="16" t="s">
        <v>34</v>
      </c>
      <c r="V279" s="16"/>
      <c r="W279" s="16"/>
      <c r="X279" s="20"/>
      <c r="Y279" s="21"/>
      <c r="Z279" s="22"/>
      <c r="AA279" s="18"/>
      <c r="AB279" s="18"/>
      <c r="AC279" s="18"/>
      <c r="AE279" s="17">
        <v>276</v>
      </c>
      <c r="AF279" s="17">
        <v>65</v>
      </c>
      <c r="AG279" s="16" t="s">
        <v>35</v>
      </c>
      <c r="AH279" s="17" t="s">
        <v>1432</v>
      </c>
      <c r="AI279" s="17" t="s">
        <v>1433</v>
      </c>
    </row>
    <row r="280" spans="2:35" s="17" customFormat="1">
      <c r="B280" s="28">
        <v>277</v>
      </c>
      <c r="C280" s="17">
        <v>2310458</v>
      </c>
      <c r="D280" s="17">
        <v>2311982</v>
      </c>
      <c r="E280" s="18">
        <v>1525</v>
      </c>
      <c r="F280" s="17">
        <v>2310755</v>
      </c>
      <c r="G280" s="18">
        <v>1478</v>
      </c>
      <c r="H280" s="19">
        <v>2.0376500000000002</v>
      </c>
      <c r="I280" s="30">
        <v>132.25067000000001</v>
      </c>
      <c r="J280" s="30">
        <v>130.98909</v>
      </c>
      <c r="K280" s="16" t="s">
        <v>3686</v>
      </c>
      <c r="L280" s="25" t="s">
        <v>1435</v>
      </c>
      <c r="M280" s="28" t="s">
        <v>1436</v>
      </c>
      <c r="N280" s="16" t="s">
        <v>3686</v>
      </c>
      <c r="O280" s="19">
        <v>1.26079428465772</v>
      </c>
      <c r="P280" s="26">
        <v>4.6037849999999998E-2</v>
      </c>
      <c r="Q280" s="22" t="s">
        <v>1437</v>
      </c>
      <c r="R280" s="18" t="s">
        <v>55</v>
      </c>
      <c r="S280" s="18" t="s">
        <v>47</v>
      </c>
      <c r="T280" s="23"/>
      <c r="U280" s="16" t="s">
        <v>34</v>
      </c>
      <c r="V280" s="16"/>
      <c r="W280" s="16"/>
      <c r="X280" s="20"/>
      <c r="Y280" s="21"/>
      <c r="Z280" s="22"/>
      <c r="AA280" s="18"/>
      <c r="AB280" s="18"/>
      <c r="AC280" s="18"/>
      <c r="AE280" s="17">
        <v>277</v>
      </c>
      <c r="AF280" s="17">
        <v>-16</v>
      </c>
      <c r="AG280" s="16" t="s">
        <v>51</v>
      </c>
      <c r="AH280" s="17" t="s">
        <v>1435</v>
      </c>
      <c r="AI280" s="17" t="s">
        <v>1436</v>
      </c>
    </row>
    <row r="281" spans="2:35" s="17" customFormat="1">
      <c r="B281" s="28">
        <v>278</v>
      </c>
      <c r="C281" s="17">
        <v>2315022</v>
      </c>
      <c r="D281" s="17">
        <v>2315399</v>
      </c>
      <c r="E281" s="18">
        <v>378</v>
      </c>
      <c r="F281" s="17">
        <v>2315189</v>
      </c>
      <c r="G281" s="18">
        <v>1355</v>
      </c>
      <c r="H281" s="19">
        <v>2.0099</v>
      </c>
      <c r="I281" s="30">
        <v>117.30901</v>
      </c>
      <c r="J281" s="30">
        <v>116.08557999999999</v>
      </c>
      <c r="K281" s="16" t="s">
        <v>39</v>
      </c>
      <c r="L281" s="25" t="s">
        <v>1438</v>
      </c>
      <c r="M281" s="28" t="s">
        <v>1439</v>
      </c>
      <c r="N281" s="16" t="s">
        <v>3688</v>
      </c>
      <c r="O281" s="19">
        <v>0.91341158945506695</v>
      </c>
      <c r="P281" s="26">
        <v>0.64522360000000001</v>
      </c>
      <c r="Q281" s="22" t="s">
        <v>63</v>
      </c>
      <c r="R281" s="18" t="s">
        <v>64</v>
      </c>
      <c r="S281" s="18" t="s">
        <v>47</v>
      </c>
      <c r="T281" s="23"/>
      <c r="U281" s="16" t="s">
        <v>1440</v>
      </c>
      <c r="V281" s="16" t="s">
        <v>1441</v>
      </c>
      <c r="W281" s="16" t="s">
        <v>3690</v>
      </c>
      <c r="X281" s="20"/>
      <c r="Y281" s="21"/>
      <c r="Z281" s="22" t="s">
        <v>1442</v>
      </c>
      <c r="AA281" s="18" t="s">
        <v>41</v>
      </c>
      <c r="AB281" s="18" t="s">
        <v>47</v>
      </c>
      <c r="AC281" s="18"/>
      <c r="AE281" s="17">
        <v>278</v>
      </c>
      <c r="AF281" s="17">
        <v>-18</v>
      </c>
      <c r="AG281" s="16" t="s">
        <v>35</v>
      </c>
      <c r="AH281" s="17" t="s">
        <v>1438</v>
      </c>
      <c r="AI281" s="17" t="s">
        <v>1439</v>
      </c>
    </row>
    <row r="282" spans="2:35" s="17" customFormat="1">
      <c r="B282" s="28">
        <v>279</v>
      </c>
      <c r="C282" s="17">
        <v>2321899</v>
      </c>
      <c r="D282" s="17">
        <v>2322399</v>
      </c>
      <c r="E282" s="18">
        <v>501</v>
      </c>
      <c r="F282" s="17">
        <v>2322187</v>
      </c>
      <c r="G282" s="18">
        <v>1386</v>
      </c>
      <c r="H282" s="19">
        <v>2.1854499999999999</v>
      </c>
      <c r="I282" s="30">
        <v>146.42412999999999</v>
      </c>
      <c r="J282" s="30">
        <v>145.12773000000001</v>
      </c>
      <c r="K282" s="16" t="s">
        <v>39</v>
      </c>
      <c r="L282" s="25" t="s">
        <v>1443</v>
      </c>
      <c r="M282" s="28" t="s">
        <v>1444</v>
      </c>
      <c r="N282" s="16" t="s">
        <v>3687</v>
      </c>
      <c r="O282" s="19">
        <v>0.87124507451238997</v>
      </c>
      <c r="P282" s="26">
        <v>0.2850569</v>
      </c>
      <c r="Q282" s="22" t="s">
        <v>1445</v>
      </c>
      <c r="R282" s="18" t="s">
        <v>497</v>
      </c>
      <c r="S282" s="18" t="s">
        <v>47</v>
      </c>
      <c r="T282" s="23"/>
      <c r="U282" s="16" t="s">
        <v>1446</v>
      </c>
      <c r="V282" s="16" t="s">
        <v>1447</v>
      </c>
      <c r="W282" s="16" t="s">
        <v>3689</v>
      </c>
      <c r="X282" s="20">
        <v>0.77350584577261605</v>
      </c>
      <c r="Y282" s="21">
        <v>0.11480609999999999</v>
      </c>
      <c r="Z282" s="22" t="s">
        <v>1448</v>
      </c>
      <c r="AA282" s="18" t="s">
        <v>41</v>
      </c>
      <c r="AB282" s="18" t="s">
        <v>47</v>
      </c>
      <c r="AC282" s="18"/>
      <c r="AE282" s="17">
        <v>279</v>
      </c>
      <c r="AF282" s="17">
        <v>884</v>
      </c>
      <c r="AG282" s="16" t="s">
        <v>35</v>
      </c>
      <c r="AH282" s="17" t="s">
        <v>1446</v>
      </c>
      <c r="AI282" s="17" t="s">
        <v>1447</v>
      </c>
    </row>
    <row r="283" spans="2:35" s="17" customFormat="1">
      <c r="B283" s="28">
        <v>280</v>
      </c>
      <c r="C283" s="17">
        <v>2331597</v>
      </c>
      <c r="D283" s="17">
        <v>2333162</v>
      </c>
      <c r="E283" s="18">
        <v>1566</v>
      </c>
      <c r="F283" s="17">
        <v>2332911</v>
      </c>
      <c r="G283" s="18">
        <v>3525</v>
      </c>
      <c r="H283" s="19">
        <v>5.7150100000000004</v>
      </c>
      <c r="I283" s="30">
        <v>1410.00549</v>
      </c>
      <c r="J283" s="30">
        <v>1407.6563699999999</v>
      </c>
      <c r="K283" s="16" t="s">
        <v>39</v>
      </c>
      <c r="L283" s="25" t="s">
        <v>1449</v>
      </c>
      <c r="M283" s="28" t="s">
        <v>1450</v>
      </c>
      <c r="N283" s="16" t="s">
        <v>3688</v>
      </c>
      <c r="O283" s="19">
        <v>0.779957165589653</v>
      </c>
      <c r="P283" s="26">
        <v>1.891199E-2</v>
      </c>
      <c r="Q283" s="22" t="s">
        <v>1451</v>
      </c>
      <c r="R283" s="18" t="s">
        <v>59</v>
      </c>
      <c r="S283" s="18" t="s">
        <v>47</v>
      </c>
      <c r="T283" s="23"/>
      <c r="U283" s="16" t="s">
        <v>1452</v>
      </c>
      <c r="V283" s="16" t="s">
        <v>1453</v>
      </c>
      <c r="W283" s="16" t="s">
        <v>3689</v>
      </c>
      <c r="X283" s="20">
        <v>1.1288247303258401</v>
      </c>
      <c r="Y283" s="21">
        <v>0.49896239999999997</v>
      </c>
      <c r="Z283" s="22" t="s">
        <v>45</v>
      </c>
      <c r="AA283" s="18" t="s">
        <v>41</v>
      </c>
      <c r="AB283" s="18" t="s">
        <v>47</v>
      </c>
      <c r="AC283" s="18"/>
      <c r="AE283" s="17">
        <v>280</v>
      </c>
      <c r="AF283" s="17">
        <v>-76</v>
      </c>
      <c r="AG283" s="16" t="s">
        <v>35</v>
      </c>
      <c r="AH283" s="17" t="s">
        <v>1449</v>
      </c>
      <c r="AI283" s="17" t="s">
        <v>1450</v>
      </c>
    </row>
    <row r="284" spans="2:35" s="17" customFormat="1">
      <c r="B284" s="28">
        <v>281</v>
      </c>
      <c r="C284" s="17">
        <v>2334053</v>
      </c>
      <c r="D284" s="17">
        <v>2335864</v>
      </c>
      <c r="E284" s="18">
        <v>1812</v>
      </c>
      <c r="F284" s="17">
        <v>2334786</v>
      </c>
      <c r="G284" s="18">
        <v>2034</v>
      </c>
      <c r="H284" s="19">
        <v>2.9393099999999999</v>
      </c>
      <c r="I284" s="30">
        <v>372.48491999999999</v>
      </c>
      <c r="J284" s="30">
        <v>370.82477</v>
      </c>
      <c r="K284" s="16" t="s">
        <v>39</v>
      </c>
      <c r="L284" s="25" t="s">
        <v>1454</v>
      </c>
      <c r="M284" s="28" t="s">
        <v>1455</v>
      </c>
      <c r="N284" s="16" t="s">
        <v>3688</v>
      </c>
      <c r="O284" s="19">
        <v>0.92332259694271701</v>
      </c>
      <c r="P284" s="26">
        <v>0.47137639999999997</v>
      </c>
      <c r="Q284" s="22" t="s">
        <v>1456</v>
      </c>
      <c r="R284" s="18" t="s">
        <v>102</v>
      </c>
      <c r="S284" s="18" t="s">
        <v>47</v>
      </c>
      <c r="T284" s="23"/>
      <c r="U284" s="16" t="s">
        <v>1457</v>
      </c>
      <c r="V284" s="16" t="s">
        <v>1458</v>
      </c>
      <c r="W284" s="16" t="s">
        <v>3690</v>
      </c>
      <c r="X284" s="20">
        <v>0.64062228926586995</v>
      </c>
      <c r="Y284" s="21">
        <v>5.7994999999999998E-4</v>
      </c>
      <c r="Z284" s="22" t="s">
        <v>1459</v>
      </c>
      <c r="AA284" s="18" t="s">
        <v>41</v>
      </c>
      <c r="AB284" s="18" t="s">
        <v>47</v>
      </c>
      <c r="AC284" s="18"/>
      <c r="AE284" s="17">
        <v>281</v>
      </c>
      <c r="AF284" s="17">
        <v>80</v>
      </c>
      <c r="AG284" s="16" t="s">
        <v>51</v>
      </c>
      <c r="AH284" s="17" t="s">
        <v>1457</v>
      </c>
      <c r="AI284" s="17" t="s">
        <v>1458</v>
      </c>
    </row>
    <row r="285" spans="2:35" s="17" customFormat="1">
      <c r="B285" s="28">
        <v>282</v>
      </c>
      <c r="C285" s="17">
        <v>2338486</v>
      </c>
      <c r="D285" s="17">
        <v>2338830</v>
      </c>
      <c r="E285" s="18">
        <v>345</v>
      </c>
      <c r="F285" s="17">
        <v>2338681</v>
      </c>
      <c r="G285" s="18">
        <v>1427</v>
      </c>
      <c r="H285" s="19">
        <v>2.2911999999999999</v>
      </c>
      <c r="I285" s="30">
        <v>166.96342000000001</v>
      </c>
      <c r="J285" s="30">
        <v>165.62110999999999</v>
      </c>
      <c r="K285" s="16" t="s">
        <v>3686</v>
      </c>
      <c r="L285" s="25" t="s">
        <v>1460</v>
      </c>
      <c r="M285" s="28" t="s">
        <v>1461</v>
      </c>
      <c r="N285" s="16" t="s">
        <v>3686</v>
      </c>
      <c r="O285" s="19">
        <v>1.3813686621233301</v>
      </c>
      <c r="P285" s="26">
        <v>2.342373E-3</v>
      </c>
      <c r="Q285" s="22" t="s">
        <v>645</v>
      </c>
      <c r="R285" s="18" t="s">
        <v>1462</v>
      </c>
      <c r="S285" s="18" t="s">
        <v>47</v>
      </c>
      <c r="T285" s="23"/>
      <c r="U285" s="16" t="s">
        <v>34</v>
      </c>
      <c r="V285" s="16"/>
      <c r="W285" s="16"/>
      <c r="X285" s="20"/>
      <c r="Y285" s="21"/>
      <c r="Z285" s="22"/>
      <c r="AA285" s="18"/>
      <c r="AB285" s="18"/>
      <c r="AC285" s="18"/>
      <c r="AE285" s="17">
        <v>282</v>
      </c>
      <c r="AF285" s="17">
        <v>49</v>
      </c>
      <c r="AG285" s="16" t="s">
        <v>35</v>
      </c>
      <c r="AH285" s="17" t="s">
        <v>1460</v>
      </c>
      <c r="AI285" s="17" t="s">
        <v>1461</v>
      </c>
    </row>
    <row r="286" spans="2:35" s="17" customFormat="1">
      <c r="B286" s="28">
        <v>283</v>
      </c>
      <c r="C286" s="17">
        <v>2340640</v>
      </c>
      <c r="D286" s="17">
        <v>2341145</v>
      </c>
      <c r="E286" s="18">
        <v>506</v>
      </c>
      <c r="F286" s="17">
        <v>2340873</v>
      </c>
      <c r="G286" s="18">
        <v>1970</v>
      </c>
      <c r="H286" s="19">
        <v>2.9623200000000001</v>
      </c>
      <c r="I286" s="30">
        <v>365.27456999999998</v>
      </c>
      <c r="J286" s="30">
        <v>363.62329</v>
      </c>
      <c r="K286" s="16" t="s">
        <v>39</v>
      </c>
      <c r="L286" s="25" t="s">
        <v>1463</v>
      </c>
      <c r="M286" s="28" t="s">
        <v>1464</v>
      </c>
      <c r="N286" s="16" t="s">
        <v>3688</v>
      </c>
      <c r="O286" s="19">
        <v>0.87435144999678005</v>
      </c>
      <c r="P286" s="26">
        <v>0.26608959999999998</v>
      </c>
      <c r="Q286" s="22" t="s">
        <v>361</v>
      </c>
      <c r="R286" s="18" t="s">
        <v>485</v>
      </c>
      <c r="S286" s="18" t="s">
        <v>47</v>
      </c>
      <c r="T286" s="23"/>
      <c r="U286" s="16" t="s">
        <v>1465</v>
      </c>
      <c r="V286" s="16" t="s">
        <v>1466</v>
      </c>
      <c r="W286" s="16" t="s">
        <v>3689</v>
      </c>
      <c r="X286" s="20">
        <v>1.0985805082987501</v>
      </c>
      <c r="Y286" s="21">
        <v>0.42349680000000001</v>
      </c>
      <c r="Z286" s="22" t="s">
        <v>45</v>
      </c>
      <c r="AA286" s="18" t="s">
        <v>41</v>
      </c>
      <c r="AB286" s="18" t="s">
        <v>47</v>
      </c>
      <c r="AC286" s="18"/>
      <c r="AE286" s="17">
        <v>283</v>
      </c>
      <c r="AF286" s="17">
        <v>-18</v>
      </c>
      <c r="AG286" s="16" t="s">
        <v>35</v>
      </c>
      <c r="AH286" s="17" t="s">
        <v>1463</v>
      </c>
      <c r="AI286" s="17" t="s">
        <v>1464</v>
      </c>
    </row>
    <row r="287" spans="2:35" s="17" customFormat="1">
      <c r="B287" s="28">
        <v>284</v>
      </c>
      <c r="C287" s="17">
        <v>2341468</v>
      </c>
      <c r="D287" s="17">
        <v>2342231</v>
      </c>
      <c r="E287" s="18">
        <v>764</v>
      </c>
      <c r="F287" s="17">
        <v>2341641</v>
      </c>
      <c r="G287" s="18">
        <v>1599</v>
      </c>
      <c r="H287" s="19">
        <v>2.2387700000000001</v>
      </c>
      <c r="I287" s="30">
        <v>177.80875</v>
      </c>
      <c r="J287" s="30">
        <v>176.44379000000001</v>
      </c>
      <c r="K287" s="16" t="s">
        <v>3686</v>
      </c>
      <c r="L287" s="25" t="s">
        <v>1465</v>
      </c>
      <c r="M287" s="28" t="s">
        <v>1466</v>
      </c>
      <c r="N287" s="16" t="s">
        <v>3686</v>
      </c>
      <c r="O287" s="19">
        <v>1.0985805082987501</v>
      </c>
      <c r="P287" s="26">
        <v>0.42349680000000001</v>
      </c>
      <c r="Q287" s="22" t="s">
        <v>45</v>
      </c>
      <c r="R287" s="18" t="s">
        <v>41</v>
      </c>
      <c r="S287" s="18" t="s">
        <v>47</v>
      </c>
      <c r="T287" s="23"/>
      <c r="U287" s="16" t="s">
        <v>34</v>
      </c>
      <c r="V287" s="16"/>
      <c r="W287" s="16"/>
      <c r="X287" s="20"/>
      <c r="Y287" s="21"/>
      <c r="Z287" s="22"/>
      <c r="AA287" s="18"/>
      <c r="AB287" s="18"/>
      <c r="AC287" s="18"/>
      <c r="AE287" s="17">
        <v>284</v>
      </c>
      <c r="AF287" s="17">
        <v>48</v>
      </c>
      <c r="AG287" s="16" t="s">
        <v>35</v>
      </c>
      <c r="AH287" s="17" t="s">
        <v>1465</v>
      </c>
      <c r="AI287" s="17" t="s">
        <v>1466</v>
      </c>
    </row>
    <row r="288" spans="2:35" s="17" customFormat="1">
      <c r="B288" s="28">
        <v>285</v>
      </c>
      <c r="C288" s="17">
        <v>2353654</v>
      </c>
      <c r="D288" s="17">
        <v>2354679</v>
      </c>
      <c r="E288" s="18">
        <v>1026</v>
      </c>
      <c r="F288" s="17">
        <v>2354468</v>
      </c>
      <c r="G288" s="18">
        <v>1219</v>
      </c>
      <c r="H288" s="19">
        <v>2.0430000000000001</v>
      </c>
      <c r="I288" s="30">
        <v>110.13723</v>
      </c>
      <c r="J288" s="30">
        <v>108.93304000000001</v>
      </c>
      <c r="K288" s="16" t="s">
        <v>3686</v>
      </c>
      <c r="L288" s="25" t="s">
        <v>1467</v>
      </c>
      <c r="M288" s="28" t="s">
        <v>1468</v>
      </c>
      <c r="N288" s="16" t="s">
        <v>3686</v>
      </c>
      <c r="O288" s="19">
        <v>1.11531227095756</v>
      </c>
      <c r="P288" s="26">
        <v>0.3669211</v>
      </c>
      <c r="Q288" s="22" t="s">
        <v>1469</v>
      </c>
      <c r="R288" s="18" t="s">
        <v>41</v>
      </c>
      <c r="S288" s="18" t="s">
        <v>47</v>
      </c>
      <c r="T288" s="23"/>
      <c r="U288" s="16" t="s">
        <v>34</v>
      </c>
      <c r="V288" s="16"/>
      <c r="W288" s="16"/>
      <c r="X288" s="20"/>
      <c r="Y288" s="21"/>
      <c r="Z288" s="22"/>
      <c r="AA288" s="18"/>
      <c r="AB288" s="18"/>
      <c r="AC288" s="18"/>
      <c r="AE288" s="17">
        <v>285</v>
      </c>
      <c r="AF288" s="17">
        <v>-130</v>
      </c>
      <c r="AG288" s="16" t="s">
        <v>51</v>
      </c>
      <c r="AH288" s="17" t="s">
        <v>1467</v>
      </c>
      <c r="AI288" s="17" t="s">
        <v>1468</v>
      </c>
    </row>
    <row r="289" spans="2:36" s="17" customFormat="1">
      <c r="B289" s="28">
        <v>286</v>
      </c>
      <c r="C289" s="17">
        <v>2356801</v>
      </c>
      <c r="D289" s="17">
        <v>2357274</v>
      </c>
      <c r="E289" s="18">
        <v>474</v>
      </c>
      <c r="F289" s="17">
        <v>2357013</v>
      </c>
      <c r="G289" s="18">
        <v>1958</v>
      </c>
      <c r="H289" s="19">
        <v>2.94841</v>
      </c>
      <c r="I289" s="30">
        <v>360.40893999999997</v>
      </c>
      <c r="J289" s="30">
        <v>358.76337000000001</v>
      </c>
      <c r="K289" s="16" t="s">
        <v>39</v>
      </c>
      <c r="L289" s="25" t="s">
        <v>1470</v>
      </c>
      <c r="M289" s="28" t="s">
        <v>1471</v>
      </c>
      <c r="N289" s="16" t="s">
        <v>3688</v>
      </c>
      <c r="O289" s="19" t="e">
        <f>#N/A</f>
        <v>#N/A</v>
      </c>
      <c r="P289" s="26" t="e">
        <f>#N/A</f>
        <v>#N/A</v>
      </c>
      <c r="Q289" s="22" t="s">
        <v>1472</v>
      </c>
      <c r="R289" s="18" t="s">
        <v>41</v>
      </c>
      <c r="S289" s="18" t="s">
        <v>32</v>
      </c>
      <c r="T289" s="23" t="s">
        <v>1473</v>
      </c>
      <c r="U289" s="16" t="s">
        <v>1474</v>
      </c>
      <c r="V289" s="16" t="s">
        <v>1475</v>
      </c>
      <c r="W289" s="16" t="s">
        <v>3690</v>
      </c>
      <c r="X289" s="20">
        <v>1.0578132855076801</v>
      </c>
      <c r="Y289" s="21">
        <v>0.66384699999999996</v>
      </c>
      <c r="Z289" s="22" t="s">
        <v>1476</v>
      </c>
      <c r="AA289" s="18" t="s">
        <v>64</v>
      </c>
      <c r="AB289" s="18" t="s">
        <v>47</v>
      </c>
      <c r="AC289" s="18"/>
      <c r="AE289" s="17">
        <v>286</v>
      </c>
      <c r="AF289" s="17">
        <v>13</v>
      </c>
      <c r="AG289" s="16" t="s">
        <v>51</v>
      </c>
      <c r="AH289" s="17" t="s">
        <v>1474</v>
      </c>
      <c r="AI289" s="17" t="s">
        <v>1475</v>
      </c>
    </row>
    <row r="290" spans="2:36" s="17" customFormat="1">
      <c r="B290" s="28">
        <v>287</v>
      </c>
      <c r="C290" s="17">
        <v>2357961</v>
      </c>
      <c r="D290" s="17">
        <v>2361227</v>
      </c>
      <c r="E290" s="18">
        <v>3267</v>
      </c>
      <c r="F290" s="17">
        <v>2359384</v>
      </c>
      <c r="G290" s="18">
        <v>1812</v>
      </c>
      <c r="H290" s="19">
        <v>2.6363699999999999</v>
      </c>
      <c r="I290" s="30">
        <v>277.10109999999997</v>
      </c>
      <c r="J290" s="30">
        <v>275.56317000000001</v>
      </c>
      <c r="K290" s="16" t="s">
        <v>39</v>
      </c>
      <c r="L290" s="25" t="s">
        <v>1477</v>
      </c>
      <c r="M290" s="28" t="s">
        <v>1478</v>
      </c>
      <c r="N290" s="16" t="s">
        <v>3688</v>
      </c>
      <c r="O290" s="19">
        <v>0.75013751530247497</v>
      </c>
      <c r="P290" s="26">
        <v>9.5368289999999994E-2</v>
      </c>
      <c r="Q290" s="22" t="s">
        <v>50</v>
      </c>
      <c r="R290" s="18" t="s">
        <v>41</v>
      </c>
      <c r="S290" s="18" t="s">
        <v>47</v>
      </c>
      <c r="T290" s="23"/>
      <c r="U290" s="16" t="s">
        <v>1479</v>
      </c>
      <c r="V290" s="16" t="s">
        <v>1480</v>
      </c>
      <c r="W290" s="16" t="s">
        <v>3690</v>
      </c>
      <c r="X290" s="20">
        <v>1.4515197479622599</v>
      </c>
      <c r="Y290" s="21">
        <v>2.466381E-5</v>
      </c>
      <c r="Z290" s="22" t="s">
        <v>1026</v>
      </c>
      <c r="AA290" s="18" t="s">
        <v>1296</v>
      </c>
      <c r="AB290" s="18" t="s">
        <v>32</v>
      </c>
      <c r="AC290" s="18" t="s">
        <v>1481</v>
      </c>
      <c r="AE290" s="17">
        <v>287</v>
      </c>
      <c r="AF290" s="17">
        <v>-66</v>
      </c>
      <c r="AG290" s="16" t="s">
        <v>35</v>
      </c>
      <c r="AH290" s="17" t="s">
        <v>1477</v>
      </c>
      <c r="AI290" s="17" t="s">
        <v>1478</v>
      </c>
    </row>
    <row r="291" spans="2:36" s="17" customFormat="1">
      <c r="B291" s="28">
        <v>288</v>
      </c>
      <c r="C291" s="17">
        <v>2363124</v>
      </c>
      <c r="D291" s="17">
        <v>2363822</v>
      </c>
      <c r="E291" s="18">
        <v>699</v>
      </c>
      <c r="F291" s="17">
        <v>2363459</v>
      </c>
      <c r="G291" s="18">
        <v>1896</v>
      </c>
      <c r="H291" s="19">
        <v>2.4561099999999998</v>
      </c>
      <c r="I291" s="30">
        <v>254.31898000000001</v>
      </c>
      <c r="J291" s="30">
        <v>252.81725</v>
      </c>
      <c r="K291" s="16" t="s">
        <v>39</v>
      </c>
      <c r="L291" s="25" t="s">
        <v>1482</v>
      </c>
      <c r="M291" s="28" t="s">
        <v>1483</v>
      </c>
      <c r="N291" s="16" t="s">
        <v>3688</v>
      </c>
      <c r="O291" s="19">
        <v>1.33614659367318</v>
      </c>
      <c r="P291" s="26">
        <v>1.5116910000000001E-2</v>
      </c>
      <c r="Q291" s="22" t="s">
        <v>1484</v>
      </c>
      <c r="R291" s="18" t="s">
        <v>41</v>
      </c>
      <c r="S291" s="18" t="s">
        <v>47</v>
      </c>
      <c r="T291" s="23"/>
      <c r="U291" s="16" t="s">
        <v>1485</v>
      </c>
      <c r="V291" s="16" t="s">
        <v>1486</v>
      </c>
      <c r="W291" s="16" t="s">
        <v>3690</v>
      </c>
      <c r="X291" s="20">
        <v>1.7236600906297499</v>
      </c>
      <c r="Y291" s="21">
        <v>6.4196880000000002E-6</v>
      </c>
      <c r="Z291" s="22" t="s">
        <v>1487</v>
      </c>
      <c r="AA291" s="18" t="s">
        <v>1488</v>
      </c>
      <c r="AB291" s="18" t="s">
        <v>47</v>
      </c>
      <c r="AC291" s="18"/>
      <c r="AE291" s="17">
        <v>288</v>
      </c>
      <c r="AF291" s="17">
        <v>-142</v>
      </c>
      <c r="AG291" s="16" t="s">
        <v>35</v>
      </c>
      <c r="AH291" s="17" t="s">
        <v>1482</v>
      </c>
      <c r="AI291" s="17" t="s">
        <v>1483</v>
      </c>
    </row>
    <row r="292" spans="2:36" s="17" customFormat="1">
      <c r="B292" s="28">
        <v>289</v>
      </c>
      <c r="C292" s="17">
        <v>2364319</v>
      </c>
      <c r="D292" s="17">
        <v>2366669</v>
      </c>
      <c r="E292" s="18">
        <v>2351</v>
      </c>
      <c r="F292" s="17">
        <v>2365298</v>
      </c>
      <c r="G292" s="18">
        <v>2566</v>
      </c>
      <c r="H292" s="19">
        <v>3.6878899999999999</v>
      </c>
      <c r="I292" s="30">
        <v>645.51604999999995</v>
      </c>
      <c r="J292" s="30">
        <v>643.60181</v>
      </c>
      <c r="K292" s="16" t="s">
        <v>39</v>
      </c>
      <c r="L292" s="25" t="s">
        <v>1485</v>
      </c>
      <c r="M292" s="28" t="s">
        <v>1486</v>
      </c>
      <c r="N292" s="16" t="s">
        <v>3687</v>
      </c>
      <c r="O292" s="19">
        <v>1.7236600906297499</v>
      </c>
      <c r="P292" s="26">
        <v>6.4196880000000002E-6</v>
      </c>
      <c r="Q292" s="22" t="s">
        <v>1487</v>
      </c>
      <c r="R292" s="18" t="s">
        <v>1488</v>
      </c>
      <c r="S292" s="18" t="s">
        <v>47</v>
      </c>
      <c r="T292" s="23"/>
      <c r="U292" s="16" t="s">
        <v>1489</v>
      </c>
      <c r="V292" s="16" t="s">
        <v>1490</v>
      </c>
      <c r="W292" s="16" t="s">
        <v>3690</v>
      </c>
      <c r="X292" s="20">
        <v>1.2038495467743799</v>
      </c>
      <c r="Y292" s="21">
        <v>0.2358557</v>
      </c>
      <c r="Z292" s="22" t="s">
        <v>45</v>
      </c>
      <c r="AA292" s="18" t="s">
        <v>41</v>
      </c>
      <c r="AB292" s="18" t="s">
        <v>47</v>
      </c>
      <c r="AC292" s="18"/>
      <c r="AE292" s="17">
        <v>289</v>
      </c>
      <c r="AF292" s="17">
        <v>86</v>
      </c>
      <c r="AG292" s="16" t="s">
        <v>51</v>
      </c>
      <c r="AH292" s="17" t="s">
        <v>1489</v>
      </c>
      <c r="AI292" s="17" t="s">
        <v>1490</v>
      </c>
    </row>
    <row r="293" spans="2:36" s="17" customFormat="1">
      <c r="B293" s="28">
        <v>290</v>
      </c>
      <c r="C293" s="17">
        <v>2367837</v>
      </c>
      <c r="D293" s="17">
        <v>2368561</v>
      </c>
      <c r="E293" s="18">
        <v>725</v>
      </c>
      <c r="F293" s="17">
        <v>2368202</v>
      </c>
      <c r="G293" s="18">
        <v>1805</v>
      </c>
      <c r="H293" s="19">
        <v>2.71814</v>
      </c>
      <c r="I293" s="30">
        <v>291.09017999999998</v>
      </c>
      <c r="J293" s="30">
        <v>289.53235000000001</v>
      </c>
      <c r="K293" s="16" t="s">
        <v>39</v>
      </c>
      <c r="L293" s="25" t="s">
        <v>1491</v>
      </c>
      <c r="M293" s="28" t="s">
        <v>1492</v>
      </c>
      <c r="N293" s="16" t="s">
        <v>3688</v>
      </c>
      <c r="O293" s="19">
        <v>1.0977507346784801</v>
      </c>
      <c r="P293" s="26">
        <v>0.62915220000000005</v>
      </c>
      <c r="Q293" s="22" t="s">
        <v>45</v>
      </c>
      <c r="R293" s="18" t="s">
        <v>41</v>
      </c>
      <c r="S293" s="18" t="s">
        <v>47</v>
      </c>
      <c r="T293" s="23"/>
      <c r="U293" s="16" t="s">
        <v>1493</v>
      </c>
      <c r="V293" s="16" t="s">
        <v>1494</v>
      </c>
      <c r="W293" s="16" t="s">
        <v>3689</v>
      </c>
      <c r="X293" s="20">
        <v>1.22660428841101</v>
      </c>
      <c r="Y293" s="21">
        <v>8.4320839999999994E-2</v>
      </c>
      <c r="Z293" s="22" t="s">
        <v>45</v>
      </c>
      <c r="AA293" s="18" t="s">
        <v>41</v>
      </c>
      <c r="AB293" s="18" t="s">
        <v>47</v>
      </c>
      <c r="AC293" s="18"/>
      <c r="AE293" s="17">
        <v>290</v>
      </c>
      <c r="AF293" s="17">
        <v>-146</v>
      </c>
      <c r="AG293" s="16" t="s">
        <v>35</v>
      </c>
      <c r="AH293" s="17" t="s">
        <v>1491</v>
      </c>
      <c r="AI293" s="17" t="s">
        <v>1492</v>
      </c>
    </row>
    <row r="294" spans="2:36" s="17" customFormat="1">
      <c r="B294" s="28">
        <v>291</v>
      </c>
      <c r="C294" s="17">
        <v>2377555</v>
      </c>
      <c r="D294" s="17">
        <v>2378966</v>
      </c>
      <c r="E294" s="18">
        <v>1412</v>
      </c>
      <c r="F294" s="17">
        <v>2378709</v>
      </c>
      <c r="G294" s="18">
        <v>2476</v>
      </c>
      <c r="H294" s="19">
        <v>4.3373299999999997</v>
      </c>
      <c r="I294" s="30">
        <v>754.10742000000005</v>
      </c>
      <c r="J294" s="30">
        <v>752.11346000000003</v>
      </c>
      <c r="K294" s="16" t="s">
        <v>3686</v>
      </c>
      <c r="L294" s="25" t="s">
        <v>1495</v>
      </c>
      <c r="M294" s="28" t="s">
        <v>1496</v>
      </c>
      <c r="N294" s="16" t="s">
        <v>3686</v>
      </c>
      <c r="O294" s="19">
        <v>0.78481319348372502</v>
      </c>
      <c r="P294" s="26">
        <v>7.0702230000000005E-2</v>
      </c>
      <c r="Q294" s="22" t="s">
        <v>45</v>
      </c>
      <c r="R294" s="18" t="s">
        <v>41</v>
      </c>
      <c r="S294" s="18" t="s">
        <v>47</v>
      </c>
      <c r="T294" s="23"/>
      <c r="U294" s="16" t="s">
        <v>34</v>
      </c>
      <c r="V294" s="16"/>
      <c r="W294" s="16"/>
      <c r="X294" s="20"/>
      <c r="Y294" s="21"/>
      <c r="Z294" s="22"/>
      <c r="AA294" s="18"/>
      <c r="AB294" s="18"/>
      <c r="AC294" s="18"/>
      <c r="AE294" s="17">
        <v>291</v>
      </c>
      <c r="AF294" s="17">
        <v>146</v>
      </c>
      <c r="AG294" s="16" t="s">
        <v>51</v>
      </c>
      <c r="AH294" s="17" t="s">
        <v>1497</v>
      </c>
      <c r="AI294" s="17" t="s">
        <v>1498</v>
      </c>
    </row>
    <row r="295" spans="2:36" s="17" customFormat="1">
      <c r="B295" s="28">
        <v>292</v>
      </c>
      <c r="C295" s="17">
        <v>2380186</v>
      </c>
      <c r="D295" s="17">
        <v>2380734</v>
      </c>
      <c r="E295" s="18">
        <v>549</v>
      </c>
      <c r="F295" s="17">
        <v>2380408</v>
      </c>
      <c r="G295" s="18">
        <v>1433</v>
      </c>
      <c r="H295" s="19">
        <v>2.1225800000000001</v>
      </c>
      <c r="I295" s="30">
        <v>141.54164</v>
      </c>
      <c r="J295" s="30">
        <v>140.25702999999999</v>
      </c>
      <c r="K295" s="16" t="s">
        <v>3686</v>
      </c>
      <c r="L295" s="25" t="s">
        <v>1499</v>
      </c>
      <c r="M295" s="28" t="s">
        <v>1500</v>
      </c>
      <c r="N295" s="16" t="s">
        <v>3686</v>
      </c>
      <c r="O295" s="19">
        <v>1.2428495800044701</v>
      </c>
      <c r="P295" s="26">
        <v>0.17993139999999999</v>
      </c>
      <c r="Q295" s="22" t="s">
        <v>45</v>
      </c>
      <c r="R295" s="18" t="s">
        <v>46</v>
      </c>
      <c r="S295" s="18" t="s">
        <v>47</v>
      </c>
      <c r="T295" s="23"/>
      <c r="U295" s="16" t="s">
        <v>34</v>
      </c>
      <c r="V295" s="16"/>
      <c r="W295" s="16"/>
      <c r="X295" s="20"/>
      <c r="Y295" s="21"/>
      <c r="Z295" s="22"/>
      <c r="AA295" s="18"/>
      <c r="AB295" s="18"/>
      <c r="AC295" s="18"/>
      <c r="AE295" s="17">
        <v>292</v>
      </c>
      <c r="AF295" s="17">
        <v>-589</v>
      </c>
      <c r="AG295" s="16" t="s">
        <v>51</v>
      </c>
      <c r="AH295" s="17" t="s">
        <v>1499</v>
      </c>
      <c r="AI295" s="17" t="s">
        <v>1500</v>
      </c>
    </row>
    <row r="296" spans="2:36" s="17" customFormat="1">
      <c r="B296" s="28">
        <v>293</v>
      </c>
      <c r="C296" s="17">
        <v>2383707</v>
      </c>
      <c r="D296" s="17">
        <v>2385661</v>
      </c>
      <c r="E296" s="18">
        <v>1955</v>
      </c>
      <c r="F296" s="17">
        <v>2384872</v>
      </c>
      <c r="G296" s="18">
        <v>12527</v>
      </c>
      <c r="H296" s="19">
        <v>20.093489999999999</v>
      </c>
      <c r="I296" s="30">
        <v>11165.33887</v>
      </c>
      <c r="J296" s="30">
        <v>11160.50684</v>
      </c>
      <c r="K296" s="16" t="s">
        <v>3686</v>
      </c>
      <c r="L296" s="25" t="s">
        <v>1501</v>
      </c>
      <c r="M296" s="28" t="s">
        <v>1502</v>
      </c>
      <c r="N296" s="16" t="s">
        <v>3686</v>
      </c>
      <c r="O296" s="19">
        <v>1.1039114872559801</v>
      </c>
      <c r="P296" s="26">
        <v>0.57739249999999998</v>
      </c>
      <c r="Q296" s="22" t="s">
        <v>45</v>
      </c>
      <c r="R296" s="18" t="s">
        <v>41</v>
      </c>
      <c r="S296" s="18" t="s">
        <v>47</v>
      </c>
      <c r="T296" s="23"/>
      <c r="U296" s="16" t="s">
        <v>34</v>
      </c>
      <c r="V296" s="16"/>
      <c r="W296" s="16"/>
      <c r="X296" s="20"/>
      <c r="Y296" s="21"/>
      <c r="Z296" s="22"/>
      <c r="AA296" s="18"/>
      <c r="AB296" s="18"/>
      <c r="AC296" s="18"/>
      <c r="AE296" s="17">
        <v>293</v>
      </c>
      <c r="AF296" s="17">
        <v>-212</v>
      </c>
      <c r="AG296" s="16" t="s">
        <v>51</v>
      </c>
      <c r="AH296" s="17" t="s">
        <v>1501</v>
      </c>
      <c r="AI296" s="17" t="s">
        <v>1502</v>
      </c>
    </row>
    <row r="297" spans="2:36" s="17" customFormat="1">
      <c r="B297" s="28">
        <v>294</v>
      </c>
      <c r="C297" s="17">
        <v>2388987</v>
      </c>
      <c r="D297" s="17">
        <v>2389869</v>
      </c>
      <c r="E297" s="18">
        <v>883</v>
      </c>
      <c r="F297" s="17">
        <v>2389611</v>
      </c>
      <c r="G297" s="18">
        <v>2990</v>
      </c>
      <c r="H297" s="19">
        <v>4.4765499999999996</v>
      </c>
      <c r="I297" s="30">
        <v>941.70965999999999</v>
      </c>
      <c r="J297" s="30">
        <v>939.58623999999998</v>
      </c>
      <c r="K297" s="16" t="s">
        <v>39</v>
      </c>
      <c r="L297" s="25" t="s">
        <v>1503</v>
      </c>
      <c r="M297" s="28" t="s">
        <v>1504</v>
      </c>
      <c r="N297" s="16" t="s">
        <v>3688</v>
      </c>
      <c r="O297" s="19">
        <v>1.21067329452842</v>
      </c>
      <c r="P297" s="26">
        <v>0.52068119999999996</v>
      </c>
      <c r="Q297" s="22" t="s">
        <v>1505</v>
      </c>
      <c r="R297" s="18" t="s">
        <v>102</v>
      </c>
      <c r="S297" s="18" t="s">
        <v>32</v>
      </c>
      <c r="T297" s="23" t="s">
        <v>1506</v>
      </c>
      <c r="U297" s="16" t="s">
        <v>1507</v>
      </c>
      <c r="V297" s="16" t="s">
        <v>1508</v>
      </c>
      <c r="W297" s="16" t="s">
        <v>3690</v>
      </c>
      <c r="X297" s="20">
        <v>1.0048624322633299</v>
      </c>
      <c r="Y297" s="21">
        <v>0.98248709999999995</v>
      </c>
      <c r="Z297" s="22" t="s">
        <v>218</v>
      </c>
      <c r="AA297" s="18" t="s">
        <v>64</v>
      </c>
      <c r="AB297" s="18" t="s">
        <v>47</v>
      </c>
      <c r="AC297" s="18"/>
      <c r="AE297" s="17">
        <v>294</v>
      </c>
      <c r="AF297" s="17">
        <v>-42</v>
      </c>
      <c r="AG297" s="16" t="s">
        <v>35</v>
      </c>
      <c r="AH297" s="17" t="s">
        <v>1503</v>
      </c>
      <c r="AI297" s="17" t="s">
        <v>1504</v>
      </c>
      <c r="AJ297" s="17" t="s">
        <v>38</v>
      </c>
    </row>
    <row r="298" spans="2:36" s="17" customFormat="1">
      <c r="B298" s="28">
        <v>295</v>
      </c>
      <c r="C298" s="17">
        <v>2391840</v>
      </c>
      <c r="D298" s="17">
        <v>2392619</v>
      </c>
      <c r="E298" s="18">
        <v>780</v>
      </c>
      <c r="F298" s="17">
        <v>2392361</v>
      </c>
      <c r="G298" s="18">
        <v>2281</v>
      </c>
      <c r="H298" s="19">
        <v>3.5490300000000001</v>
      </c>
      <c r="I298" s="30">
        <v>546.58196999999996</v>
      </c>
      <c r="J298" s="30">
        <v>544.75012000000004</v>
      </c>
      <c r="K298" s="16" t="s">
        <v>39</v>
      </c>
      <c r="L298" s="25" t="s">
        <v>1509</v>
      </c>
      <c r="M298" s="28" t="s">
        <v>1510</v>
      </c>
      <c r="N298" s="16" t="s">
        <v>3688</v>
      </c>
      <c r="O298" s="19">
        <v>1.0523157106994501</v>
      </c>
      <c r="P298" s="26">
        <v>0.77438890000000005</v>
      </c>
      <c r="Q298" s="22" t="s">
        <v>620</v>
      </c>
      <c r="R298" s="18" t="s">
        <v>41</v>
      </c>
      <c r="S298" s="18" t="s">
        <v>47</v>
      </c>
      <c r="T298" s="23"/>
      <c r="U298" s="16" t="s">
        <v>1511</v>
      </c>
      <c r="V298" s="16"/>
      <c r="W298" s="16" t="s">
        <v>3690</v>
      </c>
      <c r="X298" s="20">
        <v>0.84598664862440798</v>
      </c>
      <c r="Y298" s="21">
        <v>0.4364114</v>
      </c>
      <c r="Z298" s="22" t="s">
        <v>45</v>
      </c>
      <c r="AA298" s="18"/>
      <c r="AB298" s="18" t="s">
        <v>47</v>
      </c>
      <c r="AC298" s="18"/>
      <c r="AE298" s="17">
        <v>295</v>
      </c>
      <c r="AF298" s="17">
        <v>-139</v>
      </c>
      <c r="AG298" s="16" t="s">
        <v>35</v>
      </c>
      <c r="AH298" s="17" t="s">
        <v>1509</v>
      </c>
      <c r="AI298" s="17" t="s">
        <v>1510</v>
      </c>
    </row>
    <row r="299" spans="2:36" s="17" customFormat="1">
      <c r="B299" s="28">
        <v>296</v>
      </c>
      <c r="C299" s="17">
        <v>2394885</v>
      </c>
      <c r="D299" s="17">
        <v>2396741</v>
      </c>
      <c r="E299" s="18">
        <v>1857</v>
      </c>
      <c r="F299" s="17">
        <v>2396006</v>
      </c>
      <c r="G299" s="18">
        <v>5872</v>
      </c>
      <c r="H299" s="19">
        <v>7.9889299999999999</v>
      </c>
      <c r="I299" s="30">
        <v>3074.2363300000002</v>
      </c>
      <c r="J299" s="30">
        <v>3071.3874500000002</v>
      </c>
      <c r="K299" s="16" t="s">
        <v>39</v>
      </c>
      <c r="L299" s="25" t="s">
        <v>1512</v>
      </c>
      <c r="M299" s="28" t="s">
        <v>1513</v>
      </c>
      <c r="N299" s="16" t="s">
        <v>3688</v>
      </c>
      <c r="O299" s="19">
        <v>0.72670664324326495</v>
      </c>
      <c r="P299" s="26">
        <v>1.1359950000000001E-2</v>
      </c>
      <c r="Q299" s="22" t="s">
        <v>209</v>
      </c>
      <c r="R299" s="18" t="s">
        <v>1514</v>
      </c>
      <c r="S299" s="18" t="s">
        <v>47</v>
      </c>
      <c r="T299" s="23"/>
      <c r="U299" s="16" t="s">
        <v>1515</v>
      </c>
      <c r="V299" s="16" t="s">
        <v>1516</v>
      </c>
      <c r="W299" s="16" t="s">
        <v>3690</v>
      </c>
      <c r="X299" s="20">
        <v>1.1721020624926899</v>
      </c>
      <c r="Y299" s="21">
        <v>0.44046489999999999</v>
      </c>
      <c r="Z299" s="22" t="s">
        <v>45</v>
      </c>
      <c r="AA299" s="18" t="s">
        <v>41</v>
      </c>
      <c r="AB299" s="18" t="s">
        <v>47</v>
      </c>
      <c r="AC299" s="18"/>
      <c r="AE299" s="17">
        <v>296</v>
      </c>
      <c r="AF299" s="17">
        <v>104</v>
      </c>
      <c r="AG299" s="16" t="s">
        <v>51</v>
      </c>
      <c r="AH299" s="17" t="s">
        <v>1515</v>
      </c>
      <c r="AI299" s="17" t="s">
        <v>1516</v>
      </c>
    </row>
    <row r="300" spans="2:36" s="17" customFormat="1">
      <c r="B300" s="28">
        <v>297</v>
      </c>
      <c r="C300" s="17">
        <v>2409120</v>
      </c>
      <c r="D300" s="17">
        <v>2412469</v>
      </c>
      <c r="E300" s="18">
        <v>3350</v>
      </c>
      <c r="F300" s="17">
        <v>2411820</v>
      </c>
      <c r="G300" s="18">
        <v>4327</v>
      </c>
      <c r="H300" s="19">
        <v>5.4461300000000001</v>
      </c>
      <c r="I300" s="30">
        <v>1655.3559600000001</v>
      </c>
      <c r="J300" s="30">
        <v>1652.90967</v>
      </c>
      <c r="K300" s="16" t="s">
        <v>39</v>
      </c>
      <c r="L300" s="25" t="s">
        <v>1517</v>
      </c>
      <c r="M300" s="28" t="s">
        <v>1518</v>
      </c>
      <c r="N300" s="16" t="s">
        <v>3687</v>
      </c>
      <c r="O300" s="19">
        <v>1.1509249015998599</v>
      </c>
      <c r="P300" s="26">
        <v>0.34846060000000001</v>
      </c>
      <c r="Q300" s="22" t="s">
        <v>1519</v>
      </c>
      <c r="R300" s="18" t="s">
        <v>55</v>
      </c>
      <c r="S300" s="18" t="s">
        <v>32</v>
      </c>
      <c r="T300" s="23" t="s">
        <v>1520</v>
      </c>
      <c r="U300" s="16" t="s">
        <v>1521</v>
      </c>
      <c r="V300" s="16" t="s">
        <v>1522</v>
      </c>
      <c r="W300" s="16"/>
      <c r="X300" s="20">
        <v>1.07128142127524</v>
      </c>
      <c r="Y300" s="21">
        <v>0.69757840000000004</v>
      </c>
      <c r="Z300" s="22" t="s">
        <v>1523</v>
      </c>
      <c r="AA300" s="18" t="s">
        <v>55</v>
      </c>
      <c r="AB300" s="18" t="s">
        <v>32</v>
      </c>
      <c r="AC300" s="18" t="s">
        <v>1520</v>
      </c>
      <c r="AE300" s="17">
        <v>297</v>
      </c>
      <c r="AF300" s="17">
        <v>-218</v>
      </c>
      <c r="AG300" s="16" t="s">
        <v>51</v>
      </c>
      <c r="AH300" s="17" t="s">
        <v>1517</v>
      </c>
      <c r="AI300" s="17" t="s">
        <v>1518</v>
      </c>
      <c r="AJ300" s="17" t="s">
        <v>38</v>
      </c>
    </row>
    <row r="301" spans="2:36" s="17" customFormat="1">
      <c r="B301" s="28">
        <v>298</v>
      </c>
      <c r="C301" s="17">
        <v>2415398</v>
      </c>
      <c r="D301" s="17">
        <v>2423486</v>
      </c>
      <c r="E301" s="18">
        <v>8089</v>
      </c>
      <c r="F301" s="17">
        <v>2417293</v>
      </c>
      <c r="G301" s="18">
        <v>4988</v>
      </c>
      <c r="H301" s="19">
        <v>6.7122099999999998</v>
      </c>
      <c r="I301" s="30">
        <v>2285.99683</v>
      </c>
      <c r="J301" s="30">
        <v>2283.33887</v>
      </c>
      <c r="K301" s="16" t="s">
        <v>39</v>
      </c>
      <c r="L301" s="25" t="s">
        <v>1524</v>
      </c>
      <c r="M301" s="28" t="s">
        <v>1525</v>
      </c>
      <c r="N301" s="16" t="s">
        <v>3687</v>
      </c>
      <c r="O301" s="19">
        <v>1.10133051946815</v>
      </c>
      <c r="P301" s="26">
        <v>0.4317897</v>
      </c>
      <c r="Q301" s="22" t="s">
        <v>98</v>
      </c>
      <c r="R301" s="18" t="s">
        <v>41</v>
      </c>
      <c r="S301" s="18" t="s">
        <v>47</v>
      </c>
      <c r="T301" s="23"/>
      <c r="U301" s="16" t="s">
        <v>1526</v>
      </c>
      <c r="V301" s="16" t="s">
        <v>1527</v>
      </c>
      <c r="W301" s="16" t="s">
        <v>3690</v>
      </c>
      <c r="X301" s="20">
        <v>1.35686397642933</v>
      </c>
      <c r="Y301" s="21">
        <v>1.295376E-3</v>
      </c>
      <c r="Z301" s="22" t="s">
        <v>1528</v>
      </c>
      <c r="AA301" s="18" t="s">
        <v>102</v>
      </c>
      <c r="AB301" s="18" t="s">
        <v>47</v>
      </c>
      <c r="AC301" s="18"/>
      <c r="AE301" s="17">
        <v>298</v>
      </c>
      <c r="AF301" s="17">
        <v>17</v>
      </c>
      <c r="AG301" s="16" t="s">
        <v>51</v>
      </c>
      <c r="AH301" s="17" t="s">
        <v>1526</v>
      </c>
      <c r="AI301" s="17" t="s">
        <v>1527</v>
      </c>
    </row>
    <row r="302" spans="2:36" s="17" customFormat="1">
      <c r="B302" s="28">
        <v>299</v>
      </c>
      <c r="C302" s="17">
        <v>2423721</v>
      </c>
      <c r="D302" s="17">
        <v>2426363</v>
      </c>
      <c r="E302" s="18">
        <v>2643</v>
      </c>
      <c r="F302" s="17">
        <v>2426162</v>
      </c>
      <c r="G302" s="18">
        <v>1989</v>
      </c>
      <c r="H302" s="19">
        <v>2.4953500000000002</v>
      </c>
      <c r="I302" s="30">
        <v>274.86493000000002</v>
      </c>
      <c r="J302" s="30">
        <v>273.33035000000001</v>
      </c>
      <c r="K302" s="16" t="s">
        <v>3686</v>
      </c>
      <c r="L302" s="25" t="s">
        <v>1529</v>
      </c>
      <c r="M302" s="28" t="s">
        <v>1530</v>
      </c>
      <c r="N302" s="16" t="s">
        <v>3686</v>
      </c>
      <c r="O302" s="19">
        <v>1.6437275611225901</v>
      </c>
      <c r="P302" s="26">
        <v>4.902152E-8</v>
      </c>
      <c r="Q302" s="22" t="s">
        <v>45</v>
      </c>
      <c r="R302" s="18" t="s">
        <v>41</v>
      </c>
      <c r="S302" s="18" t="s">
        <v>32</v>
      </c>
      <c r="T302" s="23" t="s">
        <v>1531</v>
      </c>
      <c r="U302" s="16" t="s">
        <v>34</v>
      </c>
      <c r="V302" s="16"/>
      <c r="W302" s="16"/>
      <c r="X302" s="20"/>
      <c r="Y302" s="21"/>
      <c r="Z302" s="22"/>
      <c r="AA302" s="18"/>
      <c r="AB302" s="18"/>
      <c r="AC302" s="18"/>
      <c r="AE302" s="17">
        <v>299</v>
      </c>
      <c r="AF302" s="17">
        <v>1845</v>
      </c>
      <c r="AG302" s="16" t="s">
        <v>35</v>
      </c>
      <c r="AH302" s="17" t="s">
        <v>1532</v>
      </c>
    </row>
    <row r="303" spans="2:36" s="17" customFormat="1">
      <c r="B303" s="28">
        <v>300</v>
      </c>
      <c r="C303" s="17">
        <v>2427224</v>
      </c>
      <c r="D303" s="17">
        <v>2428295</v>
      </c>
      <c r="E303" s="18">
        <v>1072</v>
      </c>
      <c r="F303" s="17">
        <v>2427957</v>
      </c>
      <c r="G303" s="18">
        <v>5941</v>
      </c>
      <c r="H303" s="19">
        <v>8.4124099999999995</v>
      </c>
      <c r="I303" s="30">
        <v>3227.5104999999999</v>
      </c>
      <c r="J303" s="30">
        <v>3224.62842</v>
      </c>
      <c r="K303" s="16" t="s">
        <v>3686</v>
      </c>
      <c r="L303" s="25" t="s">
        <v>1532</v>
      </c>
      <c r="M303" s="28" t="str">
        <f>"NA"</f>
        <v>NA</v>
      </c>
      <c r="N303" s="16" t="s">
        <v>3686</v>
      </c>
      <c r="O303" s="19">
        <v>0.93490275220683305</v>
      </c>
      <c r="P303" s="26">
        <v>0.71592820000000001</v>
      </c>
      <c r="Q303" s="22" t="s">
        <v>1533</v>
      </c>
      <c r="R303" s="18" t="e">
        <f>#N/A</f>
        <v>#N/A</v>
      </c>
      <c r="S303" s="18" t="s">
        <v>47</v>
      </c>
      <c r="T303" s="23"/>
      <c r="U303" s="16" t="s">
        <v>34</v>
      </c>
      <c r="V303" s="16"/>
      <c r="W303" s="16"/>
      <c r="X303" s="20"/>
      <c r="Y303" s="21"/>
      <c r="Z303" s="22"/>
      <c r="AA303" s="18"/>
      <c r="AB303" s="18"/>
      <c r="AC303" s="18"/>
      <c r="AE303" s="17">
        <v>300</v>
      </c>
      <c r="AF303" s="17">
        <v>50</v>
      </c>
      <c r="AG303" s="16" t="s">
        <v>35</v>
      </c>
      <c r="AH303" s="17" t="s">
        <v>1532</v>
      </c>
    </row>
    <row r="304" spans="2:36" s="17" customFormat="1">
      <c r="B304" s="28">
        <v>301</v>
      </c>
      <c r="C304" s="17">
        <v>2447786</v>
      </c>
      <c r="D304" s="17">
        <v>2448134</v>
      </c>
      <c r="E304" s="18">
        <v>349</v>
      </c>
      <c r="F304" s="17">
        <v>2447983</v>
      </c>
      <c r="G304" s="18">
        <v>1230</v>
      </c>
      <c r="H304" s="19">
        <v>2.0472600000000001</v>
      </c>
      <c r="I304" s="30">
        <v>111.68505</v>
      </c>
      <c r="J304" s="30">
        <v>110.47674000000001</v>
      </c>
      <c r="K304" s="16" t="s">
        <v>39</v>
      </c>
      <c r="L304" s="25" t="s">
        <v>1534</v>
      </c>
      <c r="M304" s="28" t="s">
        <v>1535</v>
      </c>
      <c r="N304" s="16" t="s">
        <v>3688</v>
      </c>
      <c r="O304" s="19">
        <v>0.75708033493984095</v>
      </c>
      <c r="P304" s="26">
        <v>9.0336739999999999E-2</v>
      </c>
      <c r="Q304" s="22" t="s">
        <v>1536</v>
      </c>
      <c r="R304" s="18" t="s">
        <v>669</v>
      </c>
      <c r="S304" s="18" t="s">
        <v>32</v>
      </c>
      <c r="T304" s="23" t="s">
        <v>1537</v>
      </c>
      <c r="U304" s="16" t="s">
        <v>1538</v>
      </c>
      <c r="V304" s="16" t="s">
        <v>1539</v>
      </c>
      <c r="W304" s="16" t="s">
        <v>3690</v>
      </c>
      <c r="X304" s="20">
        <v>0.72912385066525598</v>
      </c>
      <c r="Y304" s="21">
        <v>3.409918E-2</v>
      </c>
      <c r="Z304" s="22" t="s">
        <v>98</v>
      </c>
      <c r="AA304" s="18" t="s">
        <v>41</v>
      </c>
      <c r="AB304" s="18" t="s">
        <v>47</v>
      </c>
      <c r="AC304" s="18"/>
      <c r="AE304" s="17">
        <v>301</v>
      </c>
      <c r="AF304" s="17">
        <v>150</v>
      </c>
      <c r="AG304" s="16" t="s">
        <v>51</v>
      </c>
      <c r="AH304" s="17" t="s">
        <v>1538</v>
      </c>
      <c r="AI304" s="17" t="s">
        <v>1539</v>
      </c>
    </row>
    <row r="305" spans="2:36" s="17" customFormat="1">
      <c r="B305" s="28">
        <v>302</v>
      </c>
      <c r="C305" s="17">
        <v>2453837</v>
      </c>
      <c r="D305" s="17">
        <v>2454936</v>
      </c>
      <c r="E305" s="18">
        <v>1100</v>
      </c>
      <c r="F305" s="17">
        <v>2454144</v>
      </c>
      <c r="G305" s="18">
        <v>1634</v>
      </c>
      <c r="H305" s="19">
        <v>2.6995300000000002</v>
      </c>
      <c r="I305" s="30">
        <v>260.66519</v>
      </c>
      <c r="J305" s="30">
        <v>259.15289000000001</v>
      </c>
      <c r="K305" s="16" t="s">
        <v>39</v>
      </c>
      <c r="L305" s="25" t="s">
        <v>1540</v>
      </c>
      <c r="M305" s="28" t="s">
        <v>1541</v>
      </c>
      <c r="N305" s="16" t="s">
        <v>3687</v>
      </c>
      <c r="O305" s="19">
        <v>0.929355453902595</v>
      </c>
      <c r="P305" s="26">
        <v>0.74964850000000005</v>
      </c>
      <c r="Q305" s="22" t="s">
        <v>1542</v>
      </c>
      <c r="R305" s="18" t="s">
        <v>41</v>
      </c>
      <c r="S305" s="18" t="s">
        <v>47</v>
      </c>
      <c r="T305" s="23"/>
      <c r="U305" s="16" t="s">
        <v>1543</v>
      </c>
      <c r="V305" s="16" t="s">
        <v>1544</v>
      </c>
      <c r="W305" s="16" t="s">
        <v>3690</v>
      </c>
      <c r="X305" s="20">
        <v>0.79165299613957796</v>
      </c>
      <c r="Y305" s="21">
        <v>1.7305149999999998E-2</v>
      </c>
      <c r="Z305" s="22" t="s">
        <v>1545</v>
      </c>
      <c r="AA305" s="18" t="s">
        <v>41</v>
      </c>
      <c r="AB305" s="18" t="s">
        <v>47</v>
      </c>
      <c r="AC305" s="18"/>
      <c r="AE305" s="17">
        <v>302</v>
      </c>
      <c r="AF305" s="17">
        <v>105</v>
      </c>
      <c r="AG305" s="16" t="s">
        <v>51</v>
      </c>
      <c r="AH305" s="17" t="s">
        <v>1543</v>
      </c>
      <c r="AI305" s="17" t="s">
        <v>1544</v>
      </c>
    </row>
    <row r="306" spans="2:36" s="17" customFormat="1">
      <c r="B306" s="28">
        <v>303</v>
      </c>
      <c r="C306" s="17">
        <v>2464005</v>
      </c>
      <c r="D306" s="17">
        <v>2464747</v>
      </c>
      <c r="E306" s="18">
        <v>743</v>
      </c>
      <c r="F306" s="17">
        <v>2464370</v>
      </c>
      <c r="G306" s="18">
        <v>2694</v>
      </c>
      <c r="H306" s="19">
        <v>3.72729</v>
      </c>
      <c r="I306" s="30">
        <v>686.65972999999997</v>
      </c>
      <c r="J306" s="30">
        <v>684.71576000000005</v>
      </c>
      <c r="K306" s="16" t="s">
        <v>39</v>
      </c>
      <c r="L306" s="25" t="s">
        <v>1546</v>
      </c>
      <c r="M306" s="28" t="s">
        <v>1547</v>
      </c>
      <c r="N306" s="16" t="s">
        <v>3688</v>
      </c>
      <c r="O306" s="19">
        <v>0.751680665049267</v>
      </c>
      <c r="P306" s="26">
        <v>0.1580925</v>
      </c>
      <c r="Q306" s="22" t="s">
        <v>1548</v>
      </c>
      <c r="R306" s="18" t="s">
        <v>41</v>
      </c>
      <c r="S306" s="18" t="s">
        <v>47</v>
      </c>
      <c r="T306" s="23"/>
      <c r="U306" s="16" t="s">
        <v>1549</v>
      </c>
      <c r="V306" s="16" t="s">
        <v>1550</v>
      </c>
      <c r="W306" s="16" t="s">
        <v>3690</v>
      </c>
      <c r="X306" s="20">
        <v>1.0103260911757801</v>
      </c>
      <c r="Y306" s="21">
        <v>0.96808170000000004</v>
      </c>
      <c r="Z306" s="22" t="s">
        <v>1551</v>
      </c>
      <c r="AA306" s="18" t="s">
        <v>102</v>
      </c>
      <c r="AB306" s="18" t="s">
        <v>47</v>
      </c>
      <c r="AC306" s="18"/>
      <c r="AE306" s="17">
        <v>303</v>
      </c>
      <c r="AF306" s="17">
        <v>100</v>
      </c>
      <c r="AG306" s="16" t="s">
        <v>51</v>
      </c>
      <c r="AH306" s="17" t="s">
        <v>1549</v>
      </c>
      <c r="AI306" s="17" t="s">
        <v>1550</v>
      </c>
    </row>
    <row r="307" spans="2:36" s="17" customFormat="1">
      <c r="B307" s="28">
        <v>304</v>
      </c>
      <c r="C307" s="17">
        <v>2465330</v>
      </c>
      <c r="D307" s="17">
        <v>2466125</v>
      </c>
      <c r="E307" s="18">
        <v>796</v>
      </c>
      <c r="F307" s="17">
        <v>2465516</v>
      </c>
      <c r="G307" s="18">
        <v>1861</v>
      </c>
      <c r="H307" s="19">
        <v>2.7335099999999999</v>
      </c>
      <c r="I307" s="30">
        <v>302.93957999999998</v>
      </c>
      <c r="J307" s="30">
        <v>301.36545000000001</v>
      </c>
      <c r="K307" s="16" t="s">
        <v>39</v>
      </c>
      <c r="L307" s="25" t="s">
        <v>1552</v>
      </c>
      <c r="M307" s="28" t="s">
        <v>1553</v>
      </c>
      <c r="N307" s="16" t="s">
        <v>3687</v>
      </c>
      <c r="O307" s="19">
        <v>0.84189744005476497</v>
      </c>
      <c r="P307" s="26">
        <v>0.52430049999999995</v>
      </c>
      <c r="Q307" s="22" t="s">
        <v>1554</v>
      </c>
      <c r="R307" s="18" t="s">
        <v>46</v>
      </c>
      <c r="S307" s="18" t="s">
        <v>47</v>
      </c>
      <c r="T307" s="23"/>
      <c r="U307" s="16" t="s">
        <v>1555</v>
      </c>
      <c r="V307" s="16" t="s">
        <v>1556</v>
      </c>
      <c r="W307" s="16" t="s">
        <v>3690</v>
      </c>
      <c r="X307" s="20">
        <v>1.0876955519418501</v>
      </c>
      <c r="Y307" s="21">
        <v>0.72022529999999996</v>
      </c>
      <c r="Z307" s="22" t="s">
        <v>678</v>
      </c>
      <c r="AA307" s="18" t="s">
        <v>64</v>
      </c>
      <c r="AB307" s="18" t="s">
        <v>47</v>
      </c>
      <c r="AC307" s="18"/>
      <c r="AE307" s="17">
        <v>304</v>
      </c>
      <c r="AF307" s="17">
        <v>142</v>
      </c>
      <c r="AG307" s="16" t="s">
        <v>51</v>
      </c>
      <c r="AH307" s="17" t="s">
        <v>1555</v>
      </c>
      <c r="AI307" s="17" t="s">
        <v>1556</v>
      </c>
    </row>
    <row r="308" spans="2:36" s="17" customFormat="1">
      <c r="B308" s="28">
        <v>305</v>
      </c>
      <c r="C308" s="17">
        <v>2471732</v>
      </c>
      <c r="D308" s="17">
        <v>2472548</v>
      </c>
      <c r="E308" s="18">
        <v>817</v>
      </c>
      <c r="F308" s="17">
        <v>2472278</v>
      </c>
      <c r="G308" s="18">
        <v>2308</v>
      </c>
      <c r="H308" s="19">
        <v>2.7848799999999998</v>
      </c>
      <c r="I308" s="30">
        <v>387.01889</v>
      </c>
      <c r="J308" s="30">
        <v>385.34273999999999</v>
      </c>
      <c r="K308" s="16" t="s">
        <v>39</v>
      </c>
      <c r="L308" s="25" t="s">
        <v>1557</v>
      </c>
      <c r="M308" s="28" t="s">
        <v>1558</v>
      </c>
      <c r="N308" s="16" t="s">
        <v>3687</v>
      </c>
      <c r="O308" s="19">
        <v>0.80221213779984601</v>
      </c>
      <c r="P308" s="26">
        <v>6.9265900000000005E-2</v>
      </c>
      <c r="Q308" s="22" t="s">
        <v>342</v>
      </c>
      <c r="R308" s="18" t="s">
        <v>225</v>
      </c>
      <c r="S308" s="18" t="s">
        <v>47</v>
      </c>
      <c r="T308" s="23"/>
      <c r="U308" s="16" t="s">
        <v>1559</v>
      </c>
      <c r="V308" s="16" t="s">
        <v>1560</v>
      </c>
      <c r="W308" s="16" t="s">
        <v>3689</v>
      </c>
      <c r="X308" s="20"/>
      <c r="Y308" s="21"/>
      <c r="Z308" s="22" t="s">
        <v>620</v>
      </c>
      <c r="AA308" s="18" t="s">
        <v>41</v>
      </c>
      <c r="AB308" s="18" t="s">
        <v>32</v>
      </c>
      <c r="AC308" s="18" t="s">
        <v>1561</v>
      </c>
      <c r="AE308" s="17">
        <v>305</v>
      </c>
      <c r="AF308" s="17">
        <v>-1224</v>
      </c>
      <c r="AG308" s="16" t="s">
        <v>51</v>
      </c>
      <c r="AH308" s="17" t="s">
        <v>1557</v>
      </c>
      <c r="AI308" s="17" t="s">
        <v>1558</v>
      </c>
    </row>
    <row r="309" spans="2:36" s="17" customFormat="1">
      <c r="B309" s="28">
        <v>306</v>
      </c>
      <c r="C309" s="17">
        <v>2479491</v>
      </c>
      <c r="D309" s="17">
        <v>2480063</v>
      </c>
      <c r="E309" s="18">
        <v>573</v>
      </c>
      <c r="F309" s="17">
        <v>2479788</v>
      </c>
      <c r="G309" s="18">
        <v>1515</v>
      </c>
      <c r="H309" s="19">
        <v>2.1779700000000002</v>
      </c>
      <c r="I309" s="30">
        <v>158.62691000000001</v>
      </c>
      <c r="J309" s="30">
        <v>157.30284</v>
      </c>
      <c r="K309" s="16" t="s">
        <v>3686</v>
      </c>
      <c r="L309" s="25" t="s">
        <v>1562</v>
      </c>
      <c r="M309" s="28" t="s">
        <v>1563</v>
      </c>
      <c r="N309" s="16" t="s">
        <v>3686</v>
      </c>
      <c r="O309" s="19">
        <v>1.4503483965856401</v>
      </c>
      <c r="P309" s="26">
        <v>4.5068190000000001E-2</v>
      </c>
      <c r="Q309" s="22" t="s">
        <v>233</v>
      </c>
      <c r="R309" s="18" t="s">
        <v>89</v>
      </c>
      <c r="S309" s="18" t="s">
        <v>47</v>
      </c>
      <c r="T309" s="23"/>
      <c r="U309" s="16" t="s">
        <v>34</v>
      </c>
      <c r="V309" s="16"/>
      <c r="W309" s="16"/>
      <c r="X309" s="20"/>
      <c r="Y309" s="21"/>
      <c r="Z309" s="22"/>
      <c r="AA309" s="18"/>
      <c r="AB309" s="18"/>
      <c r="AC309" s="18"/>
      <c r="AE309" s="17">
        <v>306</v>
      </c>
      <c r="AF309" s="17">
        <v>329</v>
      </c>
      <c r="AG309" s="16" t="s">
        <v>51</v>
      </c>
      <c r="AH309" s="17" t="s">
        <v>1564</v>
      </c>
      <c r="AI309" s="17" t="s">
        <v>1565</v>
      </c>
      <c r="AJ309" s="17" t="s">
        <v>38</v>
      </c>
    </row>
    <row r="310" spans="2:36" s="17" customFormat="1">
      <c r="B310" s="28">
        <v>307</v>
      </c>
      <c r="C310" s="17">
        <v>2490261</v>
      </c>
      <c r="D310" s="17">
        <v>2492463</v>
      </c>
      <c r="E310" s="18">
        <v>2203</v>
      </c>
      <c r="F310" s="17">
        <v>2491704</v>
      </c>
      <c r="G310" s="18">
        <v>1713</v>
      </c>
      <c r="H310" s="19">
        <v>2.8216399999999999</v>
      </c>
      <c r="I310" s="30">
        <v>294.2099</v>
      </c>
      <c r="J310" s="30">
        <v>292.64771000000002</v>
      </c>
      <c r="K310" s="16" t="s">
        <v>3686</v>
      </c>
      <c r="L310" s="25" t="s">
        <v>1566</v>
      </c>
      <c r="M310" s="28" t="s">
        <v>1567</v>
      </c>
      <c r="N310" s="16" t="s">
        <v>3686</v>
      </c>
      <c r="O310" s="19">
        <v>0.91819189349721797</v>
      </c>
      <c r="P310" s="26">
        <v>0.82267420000000002</v>
      </c>
      <c r="Q310" s="22" t="s">
        <v>1568</v>
      </c>
      <c r="R310" s="18" t="s">
        <v>89</v>
      </c>
      <c r="S310" s="18" t="s">
        <v>32</v>
      </c>
      <c r="T310" s="23" t="s">
        <v>1569</v>
      </c>
      <c r="U310" s="16" t="s">
        <v>34</v>
      </c>
      <c r="V310" s="16"/>
      <c r="W310" s="16"/>
      <c r="X310" s="20"/>
      <c r="Y310" s="21"/>
      <c r="Z310" s="22"/>
      <c r="AA310" s="18"/>
      <c r="AB310" s="18"/>
      <c r="AC310" s="18"/>
      <c r="AE310" s="17">
        <v>307</v>
      </c>
      <c r="AF310" s="17">
        <v>-1392</v>
      </c>
      <c r="AG310" s="16" t="s">
        <v>51</v>
      </c>
      <c r="AH310" s="17" t="s">
        <v>1570</v>
      </c>
      <c r="AI310" s="17" t="s">
        <v>1571</v>
      </c>
      <c r="AJ310" s="17" t="s">
        <v>38</v>
      </c>
    </row>
    <row r="311" spans="2:36" s="17" customFormat="1">
      <c r="B311" s="28">
        <v>308</v>
      </c>
      <c r="C311" s="17">
        <v>2493855</v>
      </c>
      <c r="D311" s="17">
        <v>2494322</v>
      </c>
      <c r="E311" s="18">
        <v>468</v>
      </c>
      <c r="F311" s="17">
        <v>2494101</v>
      </c>
      <c r="G311" s="18">
        <v>1588</v>
      </c>
      <c r="H311" s="19">
        <v>2.44285</v>
      </c>
      <c r="I311" s="30">
        <v>211.16914</v>
      </c>
      <c r="J311" s="30">
        <v>209.73956000000001</v>
      </c>
      <c r="K311" s="16" t="s">
        <v>3686</v>
      </c>
      <c r="L311" s="25" t="s">
        <v>1572</v>
      </c>
      <c r="M311" s="28" t="s">
        <v>1573</v>
      </c>
      <c r="N311" s="16" t="s">
        <v>3686</v>
      </c>
      <c r="O311" s="19" t="e">
        <f>#N/A</f>
        <v>#N/A</v>
      </c>
      <c r="P311" s="26" t="e">
        <f>#N/A</f>
        <v>#N/A</v>
      </c>
      <c r="Q311" s="22" t="s">
        <v>1574</v>
      </c>
      <c r="R311" s="18" t="s">
        <v>89</v>
      </c>
      <c r="S311" s="18" t="s">
        <v>32</v>
      </c>
      <c r="T311" s="23" t="s">
        <v>1575</v>
      </c>
      <c r="U311" s="16" t="s">
        <v>34</v>
      </c>
      <c r="V311" s="16"/>
      <c r="W311" s="16"/>
      <c r="X311" s="20"/>
      <c r="Y311" s="21"/>
      <c r="Z311" s="22"/>
      <c r="AA311" s="18"/>
      <c r="AB311" s="18"/>
      <c r="AC311" s="18"/>
      <c r="AE311" s="17">
        <v>308</v>
      </c>
      <c r="AF311" s="17">
        <v>-23</v>
      </c>
      <c r="AG311" s="16" t="s">
        <v>51</v>
      </c>
      <c r="AH311" s="17" t="s">
        <v>1572</v>
      </c>
      <c r="AI311" s="17" t="s">
        <v>1573</v>
      </c>
      <c r="AJ311" s="17" t="s">
        <v>38</v>
      </c>
    </row>
    <row r="312" spans="2:36" s="17" customFormat="1">
      <c r="B312" s="28">
        <v>309</v>
      </c>
      <c r="C312" s="17">
        <v>2498422</v>
      </c>
      <c r="D312" s="17">
        <v>2500222</v>
      </c>
      <c r="E312" s="18">
        <v>1801</v>
      </c>
      <c r="F312" s="17">
        <v>2499723</v>
      </c>
      <c r="G312" s="18">
        <v>2138</v>
      </c>
      <c r="H312" s="19">
        <v>2.9469400000000001</v>
      </c>
      <c r="I312" s="30">
        <v>392.98804000000001</v>
      </c>
      <c r="J312" s="30">
        <v>391.30569000000003</v>
      </c>
      <c r="K312" s="16" t="s">
        <v>39</v>
      </c>
      <c r="L312" s="25" t="s">
        <v>1576</v>
      </c>
      <c r="M312" s="28" t="s">
        <v>1577</v>
      </c>
      <c r="N312" s="16" t="s">
        <v>3688</v>
      </c>
      <c r="O312" s="19">
        <v>2.2195804485511701</v>
      </c>
      <c r="P312" s="26">
        <v>2.2018249999999999E-7</v>
      </c>
      <c r="Q312" s="22" t="s">
        <v>98</v>
      </c>
      <c r="R312" s="18" t="s">
        <v>64</v>
      </c>
      <c r="S312" s="18" t="s">
        <v>47</v>
      </c>
      <c r="T312" s="23"/>
      <c r="U312" s="16" t="s">
        <v>1578</v>
      </c>
      <c r="V312" s="16" t="s">
        <v>1579</v>
      </c>
      <c r="W312" s="16" t="s">
        <v>3689</v>
      </c>
      <c r="X312" s="20">
        <v>1.7575811474417</v>
      </c>
      <c r="Y312" s="21">
        <v>2.2796880000000001E-7</v>
      </c>
      <c r="Z312" s="22" t="s">
        <v>1580</v>
      </c>
      <c r="AA312" s="18" t="s">
        <v>390</v>
      </c>
      <c r="AB312" s="18" t="s">
        <v>47</v>
      </c>
      <c r="AC312" s="18"/>
      <c r="AE312" s="17">
        <v>309</v>
      </c>
      <c r="AF312" s="17">
        <v>-146</v>
      </c>
      <c r="AG312" s="16" t="s">
        <v>35</v>
      </c>
      <c r="AH312" s="17" t="s">
        <v>1576</v>
      </c>
      <c r="AI312" s="17" t="s">
        <v>1577</v>
      </c>
    </row>
    <row r="313" spans="2:36" s="17" customFormat="1">
      <c r="B313" s="28">
        <v>310</v>
      </c>
      <c r="C313" s="17">
        <v>2512818</v>
      </c>
      <c r="D313" s="17">
        <v>2514759</v>
      </c>
      <c r="E313" s="18">
        <v>1942</v>
      </c>
      <c r="F313" s="17">
        <v>2513042</v>
      </c>
      <c r="G313" s="18">
        <v>1484</v>
      </c>
      <c r="H313" s="19">
        <v>2.2571400000000001</v>
      </c>
      <c r="I313" s="30">
        <v>168.11282</v>
      </c>
      <c r="J313" s="30">
        <v>166.76799</v>
      </c>
      <c r="K313" s="16" t="s">
        <v>3686</v>
      </c>
      <c r="L313" s="25" t="s">
        <v>1581</v>
      </c>
      <c r="M313" s="28" t="s">
        <v>1582</v>
      </c>
      <c r="N313" s="16" t="s">
        <v>3686</v>
      </c>
      <c r="O313" s="19">
        <v>0.905542526261648</v>
      </c>
      <c r="P313" s="26">
        <v>0.54574370000000005</v>
      </c>
      <c r="Q313" s="22" t="s">
        <v>1396</v>
      </c>
      <c r="R313" s="18" t="s">
        <v>114</v>
      </c>
      <c r="S313" s="18" t="s">
        <v>47</v>
      </c>
      <c r="T313" s="23"/>
      <c r="U313" s="16" t="s">
        <v>34</v>
      </c>
      <c r="V313" s="16"/>
      <c r="W313" s="16"/>
      <c r="X313" s="20"/>
      <c r="Y313" s="21"/>
      <c r="Z313" s="22"/>
      <c r="AA313" s="18"/>
      <c r="AB313" s="18"/>
      <c r="AC313" s="18"/>
      <c r="AE313" s="17">
        <v>310</v>
      </c>
      <c r="AF313" s="17">
        <v>-419</v>
      </c>
      <c r="AG313" s="16" t="s">
        <v>51</v>
      </c>
      <c r="AH313" s="17" t="s">
        <v>1581</v>
      </c>
      <c r="AI313" s="17" t="s">
        <v>1582</v>
      </c>
    </row>
    <row r="314" spans="2:36" s="17" customFormat="1">
      <c r="B314" s="28">
        <v>311</v>
      </c>
      <c r="C314" s="17">
        <v>2522359</v>
      </c>
      <c r="D314" s="17">
        <v>2523942</v>
      </c>
      <c r="E314" s="18">
        <v>1584</v>
      </c>
      <c r="F314" s="17">
        <v>2523672</v>
      </c>
      <c r="G314" s="18">
        <v>1290</v>
      </c>
      <c r="H314" s="19">
        <v>2.0223300000000002</v>
      </c>
      <c r="I314" s="30">
        <v>113.52663</v>
      </c>
      <c r="J314" s="30">
        <v>112.31341999999999</v>
      </c>
      <c r="K314" s="16" t="s">
        <v>3686</v>
      </c>
      <c r="L314" s="25" t="s">
        <v>1583</v>
      </c>
      <c r="M314" s="28" t="s">
        <v>1584</v>
      </c>
      <c r="N314" s="16" t="s">
        <v>3686</v>
      </c>
      <c r="O314" s="19">
        <v>1.0333252864312299</v>
      </c>
      <c r="P314" s="26">
        <v>0.86443110000000001</v>
      </c>
      <c r="Q314" s="22" t="s">
        <v>1585</v>
      </c>
      <c r="R314" s="18" t="s">
        <v>669</v>
      </c>
      <c r="S314" s="18" t="s">
        <v>32</v>
      </c>
      <c r="T314" s="23" t="s">
        <v>1586</v>
      </c>
      <c r="U314" s="16" t="s">
        <v>34</v>
      </c>
      <c r="V314" s="16"/>
      <c r="W314" s="16"/>
      <c r="X314" s="20"/>
      <c r="Y314" s="21"/>
      <c r="Z314" s="22"/>
      <c r="AA314" s="18"/>
      <c r="AB314" s="18"/>
      <c r="AC314" s="18"/>
      <c r="AE314" s="17">
        <v>311</v>
      </c>
      <c r="AF314" s="17">
        <v>-397</v>
      </c>
      <c r="AG314" s="16" t="s">
        <v>35</v>
      </c>
      <c r="AH314" s="17" t="s">
        <v>1587</v>
      </c>
      <c r="AI314" s="17" t="s">
        <v>1588</v>
      </c>
      <c r="AJ314" s="17" t="s">
        <v>38</v>
      </c>
    </row>
    <row r="315" spans="2:36" s="17" customFormat="1">
      <c r="B315" s="28">
        <v>312</v>
      </c>
      <c r="C315" s="17">
        <v>2529520</v>
      </c>
      <c r="D315" s="17">
        <v>2531859</v>
      </c>
      <c r="E315" s="18">
        <v>2340</v>
      </c>
      <c r="F315" s="17">
        <v>2530334</v>
      </c>
      <c r="G315" s="18">
        <v>2601</v>
      </c>
      <c r="H315" s="19">
        <v>3.9717799999999999</v>
      </c>
      <c r="I315" s="30">
        <v>716.31470000000002</v>
      </c>
      <c r="J315" s="30">
        <v>714.34900000000005</v>
      </c>
      <c r="K315" s="16" t="s">
        <v>3686</v>
      </c>
      <c r="L315" s="25" t="s">
        <v>1589</v>
      </c>
      <c r="M315" s="28" t="s">
        <v>1590</v>
      </c>
      <c r="N315" s="16" t="s">
        <v>3686</v>
      </c>
      <c r="O315" s="19">
        <v>1.4424600870781501</v>
      </c>
      <c r="P315" s="26">
        <v>1.2174009999999999E-3</v>
      </c>
      <c r="Q315" s="22" t="s">
        <v>1591</v>
      </c>
      <c r="R315" s="18" t="s">
        <v>669</v>
      </c>
      <c r="S315" s="18" t="s">
        <v>32</v>
      </c>
      <c r="T315" s="23" t="s">
        <v>1592</v>
      </c>
      <c r="U315" s="16" t="s">
        <v>34</v>
      </c>
      <c r="V315" s="16"/>
      <c r="W315" s="16"/>
      <c r="X315" s="20"/>
      <c r="Y315" s="21"/>
      <c r="Z315" s="22"/>
      <c r="AA315" s="18"/>
      <c r="AB315" s="18"/>
      <c r="AC315" s="18"/>
      <c r="AE315" s="17">
        <v>312</v>
      </c>
      <c r="AF315" s="17">
        <v>1525</v>
      </c>
      <c r="AG315" s="16" t="s">
        <v>35</v>
      </c>
      <c r="AH315" s="17" t="s">
        <v>1589</v>
      </c>
      <c r="AI315" s="17" t="s">
        <v>1590</v>
      </c>
      <c r="AJ315" s="17" t="s">
        <v>38</v>
      </c>
    </row>
    <row r="316" spans="2:36" s="17" customFormat="1">
      <c r="B316" s="28">
        <v>313</v>
      </c>
      <c r="C316" s="17">
        <v>2532181</v>
      </c>
      <c r="D316" s="17">
        <v>2534110</v>
      </c>
      <c r="E316" s="18">
        <v>1930</v>
      </c>
      <c r="F316" s="17">
        <v>2533392</v>
      </c>
      <c r="G316" s="18">
        <v>3722</v>
      </c>
      <c r="H316" s="19">
        <v>5.2325999999999997</v>
      </c>
      <c r="I316" s="30">
        <v>1371.84131</v>
      </c>
      <c r="J316" s="30">
        <v>1369.5078100000001</v>
      </c>
      <c r="K316" s="16" t="s">
        <v>39</v>
      </c>
      <c r="L316" s="25" t="s">
        <v>1593</v>
      </c>
      <c r="M316" s="28" t="s">
        <v>1594</v>
      </c>
      <c r="N316" s="16" t="s">
        <v>3688</v>
      </c>
      <c r="O316" s="19">
        <v>1.0196354019431699</v>
      </c>
      <c r="P316" s="26">
        <v>0.91582189999999997</v>
      </c>
      <c r="Q316" s="22" t="s">
        <v>1595</v>
      </c>
      <c r="R316" s="18" t="s">
        <v>669</v>
      </c>
      <c r="S316" s="18" t="s">
        <v>32</v>
      </c>
      <c r="T316" s="23" t="s">
        <v>1596</v>
      </c>
      <c r="U316" s="16" t="s">
        <v>1597</v>
      </c>
      <c r="V316" s="16" t="s">
        <v>1598</v>
      </c>
      <c r="W316" s="16" t="s">
        <v>3689</v>
      </c>
      <c r="X316" s="20"/>
      <c r="Y316" s="21"/>
      <c r="Z316" s="22" t="s">
        <v>1599</v>
      </c>
      <c r="AA316" s="18" t="s">
        <v>41</v>
      </c>
      <c r="AB316" s="18" t="s">
        <v>47</v>
      </c>
      <c r="AC316" s="18"/>
      <c r="AE316" s="17">
        <v>313</v>
      </c>
      <c r="AF316" s="17">
        <v>-350</v>
      </c>
      <c r="AG316" s="16" t="s">
        <v>35</v>
      </c>
      <c r="AH316" s="17" t="s">
        <v>1593</v>
      </c>
      <c r="AI316" s="17" t="s">
        <v>1594</v>
      </c>
      <c r="AJ316" s="17" t="s">
        <v>38</v>
      </c>
    </row>
    <row r="317" spans="2:36" s="17" customFormat="1">
      <c r="B317" s="28">
        <v>314</v>
      </c>
      <c r="C317" s="17">
        <v>2534540</v>
      </c>
      <c r="D317" s="17">
        <v>2534953</v>
      </c>
      <c r="E317" s="18">
        <v>414</v>
      </c>
      <c r="F317" s="17">
        <v>2534745</v>
      </c>
      <c r="G317" s="18">
        <v>1486</v>
      </c>
      <c r="H317" s="19">
        <v>2.4448300000000001</v>
      </c>
      <c r="I317" s="30">
        <v>198.06379999999999</v>
      </c>
      <c r="J317" s="30">
        <v>196.65871000000001</v>
      </c>
      <c r="K317" s="16" t="s">
        <v>3686</v>
      </c>
      <c r="L317" s="25" t="s">
        <v>1600</v>
      </c>
      <c r="M317" s="28" t="s">
        <v>1601</v>
      </c>
      <c r="N317" s="16" t="s">
        <v>3686</v>
      </c>
      <c r="O317" s="19">
        <v>0.98653600487752402</v>
      </c>
      <c r="P317" s="26">
        <v>0.96993799999999997</v>
      </c>
      <c r="Q317" s="22" t="s">
        <v>1602</v>
      </c>
      <c r="R317" s="18" t="s">
        <v>41</v>
      </c>
      <c r="S317" s="18" t="s">
        <v>47</v>
      </c>
      <c r="T317" s="23"/>
      <c r="U317" s="16" t="s">
        <v>34</v>
      </c>
      <c r="V317" s="16"/>
      <c r="W317" s="16"/>
      <c r="X317" s="20"/>
      <c r="Y317" s="21"/>
      <c r="Z317" s="22"/>
      <c r="AA317" s="18"/>
      <c r="AB317" s="18"/>
      <c r="AC317" s="18"/>
      <c r="AE317" s="17">
        <v>314</v>
      </c>
      <c r="AF317" s="17">
        <v>-549</v>
      </c>
      <c r="AG317" s="16" t="s">
        <v>35</v>
      </c>
      <c r="AH317" s="17" t="s">
        <v>1597</v>
      </c>
      <c r="AI317" s="17" t="s">
        <v>1598</v>
      </c>
    </row>
    <row r="318" spans="2:36" s="17" customFormat="1">
      <c r="B318" s="28">
        <v>315</v>
      </c>
      <c r="C318" s="17">
        <v>2538688</v>
      </c>
      <c r="D318" s="17">
        <v>2539211</v>
      </c>
      <c r="E318" s="18">
        <v>524</v>
      </c>
      <c r="F318" s="17">
        <v>2538879</v>
      </c>
      <c r="G318" s="18">
        <v>1277</v>
      </c>
      <c r="H318" s="19">
        <v>2.0620799999999999</v>
      </c>
      <c r="I318" s="30">
        <v>117.94062</v>
      </c>
      <c r="J318" s="30">
        <v>116.71554999999999</v>
      </c>
      <c r="K318" s="16" t="s">
        <v>3686</v>
      </c>
      <c r="L318" s="25" t="s">
        <v>1603</v>
      </c>
      <c r="M318" s="28" t="s">
        <v>1604</v>
      </c>
      <c r="N318" s="16" t="s">
        <v>3686</v>
      </c>
      <c r="O318" s="19">
        <v>1.4481878981165099</v>
      </c>
      <c r="P318" s="26">
        <v>1.854751E-3</v>
      </c>
      <c r="Q318" s="22" t="s">
        <v>1605</v>
      </c>
      <c r="R318" s="18" t="s">
        <v>225</v>
      </c>
      <c r="S318" s="18" t="s">
        <v>32</v>
      </c>
      <c r="T318" s="23" t="s">
        <v>1606</v>
      </c>
      <c r="U318" s="16" t="s">
        <v>34</v>
      </c>
      <c r="V318" s="16"/>
      <c r="W318" s="16"/>
      <c r="X318" s="20"/>
      <c r="Y318" s="21"/>
      <c r="Z318" s="22"/>
      <c r="AA318" s="18"/>
      <c r="AB318" s="18"/>
      <c r="AC318" s="18"/>
      <c r="AE318" s="17">
        <v>315</v>
      </c>
      <c r="AF318" s="17">
        <v>-710</v>
      </c>
      <c r="AG318" s="16" t="s">
        <v>51</v>
      </c>
      <c r="AH318" s="17" t="s">
        <v>1607</v>
      </c>
    </row>
    <row r="319" spans="2:36" s="17" customFormat="1">
      <c r="B319" s="28">
        <v>316</v>
      </c>
      <c r="C319" s="17">
        <v>2548340</v>
      </c>
      <c r="D319" s="17">
        <v>2549812</v>
      </c>
      <c r="E319" s="18">
        <v>1473</v>
      </c>
      <c r="F319" s="17">
        <v>2548759</v>
      </c>
      <c r="G319" s="18">
        <v>2290</v>
      </c>
      <c r="H319" s="19">
        <v>3.4408300000000001</v>
      </c>
      <c r="I319" s="30">
        <v>526.68304000000001</v>
      </c>
      <c r="J319" s="30">
        <v>524.86870999999996</v>
      </c>
      <c r="K319" s="16" t="s">
        <v>39</v>
      </c>
      <c r="L319" s="25" t="s">
        <v>1608</v>
      </c>
      <c r="M319" s="28" t="s">
        <v>1609</v>
      </c>
      <c r="N319" s="16" t="s">
        <v>3688</v>
      </c>
      <c r="O319" s="19">
        <v>0.76493544231492006</v>
      </c>
      <c r="P319" s="26">
        <v>3.9130539999999998E-2</v>
      </c>
      <c r="Q319" s="22" t="s">
        <v>1610</v>
      </c>
      <c r="R319" s="18" t="s">
        <v>669</v>
      </c>
      <c r="S319" s="18" t="s">
        <v>47</v>
      </c>
      <c r="T319" s="23"/>
      <c r="U319" s="16" t="s">
        <v>1611</v>
      </c>
      <c r="V319" s="16" t="s">
        <v>1612</v>
      </c>
      <c r="W319" s="16" t="s">
        <v>3690</v>
      </c>
      <c r="X319" s="20">
        <v>0.53657554170786603</v>
      </c>
      <c r="Y319" s="21">
        <v>8.9603299999999998E-9</v>
      </c>
      <c r="Z319" s="22" t="s">
        <v>1613</v>
      </c>
      <c r="AA319" s="18" t="s">
        <v>1614</v>
      </c>
      <c r="AB319" s="18" t="s">
        <v>47</v>
      </c>
      <c r="AC319" s="18"/>
      <c r="AE319" s="17">
        <v>316</v>
      </c>
      <c r="AF319" s="17">
        <v>-97</v>
      </c>
      <c r="AG319" s="16" t="s">
        <v>35</v>
      </c>
      <c r="AH319" s="17" t="s">
        <v>1608</v>
      </c>
      <c r="AI319" s="17" t="s">
        <v>1609</v>
      </c>
    </row>
    <row r="320" spans="2:36" s="17" customFormat="1">
      <c r="B320" s="28">
        <v>317</v>
      </c>
      <c r="C320" s="17">
        <v>2550079</v>
      </c>
      <c r="D320" s="17">
        <v>2552185</v>
      </c>
      <c r="E320" s="18">
        <v>2107</v>
      </c>
      <c r="F320" s="17">
        <v>2550830</v>
      </c>
      <c r="G320" s="18">
        <v>2091</v>
      </c>
      <c r="H320" s="19">
        <v>2.8313700000000002</v>
      </c>
      <c r="I320" s="30">
        <v>360.58557000000002</v>
      </c>
      <c r="J320" s="30">
        <v>358.93975999999998</v>
      </c>
      <c r="K320" s="16" t="s">
        <v>39</v>
      </c>
      <c r="L320" s="25" t="s">
        <v>1615</v>
      </c>
      <c r="M320" s="28" t="s">
        <v>1616</v>
      </c>
      <c r="N320" s="16" t="s">
        <v>3688</v>
      </c>
      <c r="O320" s="19">
        <v>0.79249091411317196</v>
      </c>
      <c r="P320" s="26">
        <v>0.1783623</v>
      </c>
      <c r="Q320" s="22" t="s">
        <v>1617</v>
      </c>
      <c r="R320" s="18" t="s">
        <v>1095</v>
      </c>
      <c r="S320" s="18" t="s">
        <v>47</v>
      </c>
      <c r="T320" s="23"/>
      <c r="U320" s="16" t="s">
        <v>1618</v>
      </c>
      <c r="V320" s="16" t="s">
        <v>1619</v>
      </c>
      <c r="W320" s="16" t="s">
        <v>3690</v>
      </c>
      <c r="X320" s="20">
        <v>1.16678860347826</v>
      </c>
      <c r="Y320" s="21">
        <v>0.14785889999999999</v>
      </c>
      <c r="Z320" s="22" t="s">
        <v>1620</v>
      </c>
      <c r="AA320" s="18" t="s">
        <v>1621</v>
      </c>
      <c r="AB320" s="18" t="s">
        <v>32</v>
      </c>
      <c r="AC320" s="18" t="s">
        <v>1622</v>
      </c>
      <c r="AE320" s="17">
        <v>317</v>
      </c>
      <c r="AF320" s="17">
        <v>15</v>
      </c>
      <c r="AG320" s="16" t="s">
        <v>51</v>
      </c>
      <c r="AH320" s="17" t="s">
        <v>1618</v>
      </c>
      <c r="AI320" s="17" t="s">
        <v>1619</v>
      </c>
      <c r="AJ320" s="17" t="s">
        <v>38</v>
      </c>
    </row>
    <row r="321" spans="2:36" s="17" customFormat="1">
      <c r="B321" s="28">
        <v>318</v>
      </c>
      <c r="C321" s="17">
        <v>2555767</v>
      </c>
      <c r="D321" s="17">
        <v>2556907</v>
      </c>
      <c r="E321" s="18">
        <v>1141</v>
      </c>
      <c r="F321" s="17">
        <v>2556052</v>
      </c>
      <c r="G321" s="18">
        <v>1491</v>
      </c>
      <c r="H321" s="19">
        <v>2.2518500000000001</v>
      </c>
      <c r="I321" s="30">
        <v>168.04739000000001</v>
      </c>
      <c r="J321" s="30">
        <v>166.70269999999999</v>
      </c>
      <c r="K321" s="16" t="s">
        <v>3686</v>
      </c>
      <c r="L321" s="25" t="s">
        <v>1623</v>
      </c>
      <c r="M321" s="28" t="s">
        <v>1624</v>
      </c>
      <c r="N321" s="16" t="s">
        <v>3686</v>
      </c>
      <c r="O321" s="19">
        <v>0.99589432692566005</v>
      </c>
      <c r="P321" s="26">
        <v>0.97788909999999996</v>
      </c>
      <c r="Q321" s="22" t="s">
        <v>1625</v>
      </c>
      <c r="R321" s="18" t="s">
        <v>315</v>
      </c>
      <c r="S321" s="18" t="s">
        <v>32</v>
      </c>
      <c r="T321" s="23" t="s">
        <v>1626</v>
      </c>
      <c r="U321" s="16" t="s">
        <v>34</v>
      </c>
      <c r="V321" s="16"/>
      <c r="W321" s="16"/>
      <c r="X321" s="20"/>
      <c r="Y321" s="21"/>
      <c r="Z321" s="22"/>
      <c r="AA321" s="18"/>
      <c r="AB321" s="18"/>
      <c r="AC321" s="18"/>
      <c r="AE321" s="17">
        <v>318</v>
      </c>
      <c r="AF321" s="17">
        <v>302</v>
      </c>
      <c r="AG321" s="16" t="s">
        <v>35</v>
      </c>
      <c r="AH321" s="17" t="s">
        <v>1623</v>
      </c>
      <c r="AI321" s="17" t="s">
        <v>1624</v>
      </c>
      <c r="AJ321" s="17" t="s">
        <v>38</v>
      </c>
    </row>
    <row r="322" spans="2:36" s="17" customFormat="1">
      <c r="B322" s="28">
        <v>319</v>
      </c>
      <c r="C322" s="17">
        <v>2567120</v>
      </c>
      <c r="D322" s="17">
        <v>2568338</v>
      </c>
      <c r="E322" s="18">
        <v>1219</v>
      </c>
      <c r="F322" s="17">
        <v>2567408</v>
      </c>
      <c r="G322" s="18">
        <v>1567</v>
      </c>
      <c r="H322" s="19">
        <v>2.4999699999999998</v>
      </c>
      <c r="I322" s="30">
        <v>217.80894000000001</v>
      </c>
      <c r="J322" s="30">
        <v>216.36780999999999</v>
      </c>
      <c r="K322" s="16" t="s">
        <v>3686</v>
      </c>
      <c r="L322" s="25" t="s">
        <v>1627</v>
      </c>
      <c r="M322" s="28" t="s">
        <v>1628</v>
      </c>
      <c r="N322" s="16" t="s">
        <v>3686</v>
      </c>
      <c r="O322" s="19">
        <v>0.76513281299456004</v>
      </c>
      <c r="P322" s="26">
        <v>6.2885770000000001E-3</v>
      </c>
      <c r="Q322" s="22" t="s">
        <v>1629</v>
      </c>
      <c r="R322" s="18" t="s">
        <v>41</v>
      </c>
      <c r="S322" s="18" t="s">
        <v>47</v>
      </c>
      <c r="T322" s="23"/>
      <c r="U322" s="16" t="s">
        <v>34</v>
      </c>
      <c r="V322" s="16"/>
      <c r="W322" s="16"/>
      <c r="X322" s="20"/>
      <c r="Y322" s="21"/>
      <c r="Z322" s="22"/>
      <c r="AA322" s="18"/>
      <c r="AB322" s="18"/>
      <c r="AC322" s="18"/>
      <c r="AE322" s="17">
        <v>319</v>
      </c>
      <c r="AF322" s="17">
        <v>-167</v>
      </c>
      <c r="AG322" s="16" t="s">
        <v>35</v>
      </c>
      <c r="AH322" s="17" t="s">
        <v>1630</v>
      </c>
      <c r="AI322" s="17" t="s">
        <v>1631</v>
      </c>
      <c r="AJ322" s="17" t="s">
        <v>38</v>
      </c>
    </row>
    <row r="323" spans="2:36" s="17" customFormat="1">
      <c r="B323" s="28">
        <v>320</v>
      </c>
      <c r="C323" s="17">
        <v>2569882</v>
      </c>
      <c r="D323" s="17">
        <v>2570865</v>
      </c>
      <c r="E323" s="18">
        <v>984</v>
      </c>
      <c r="F323" s="17">
        <v>2570631</v>
      </c>
      <c r="G323" s="18">
        <v>1246</v>
      </c>
      <c r="H323" s="19">
        <v>2.0679400000000001</v>
      </c>
      <c r="I323" s="30">
        <v>115.92308</v>
      </c>
      <c r="J323" s="30">
        <v>114.7034</v>
      </c>
      <c r="K323" s="16" t="s">
        <v>39</v>
      </c>
      <c r="L323" s="25" t="s">
        <v>1632</v>
      </c>
      <c r="M323" s="28" t="s">
        <v>1633</v>
      </c>
      <c r="N323" s="16" t="s">
        <v>3688</v>
      </c>
      <c r="O323" s="19">
        <v>2.3067361587185302</v>
      </c>
      <c r="P323" s="26">
        <v>1.0808370000000001E-3</v>
      </c>
      <c r="Q323" s="22" t="s">
        <v>1634</v>
      </c>
      <c r="R323" s="18" t="s">
        <v>41</v>
      </c>
      <c r="S323" s="18" t="s">
        <v>32</v>
      </c>
      <c r="T323" s="23" t="s">
        <v>1635</v>
      </c>
      <c r="U323" s="16" t="s">
        <v>1636</v>
      </c>
      <c r="V323" s="16" t="s">
        <v>1637</v>
      </c>
      <c r="W323" s="16" t="s">
        <v>3690</v>
      </c>
      <c r="X323" s="20">
        <v>1.0931788855619</v>
      </c>
      <c r="Y323" s="21">
        <v>0.56206860000000003</v>
      </c>
      <c r="Z323" s="22" t="s">
        <v>63</v>
      </c>
      <c r="AA323" s="18" t="s">
        <v>64</v>
      </c>
      <c r="AB323" s="18" t="s">
        <v>47</v>
      </c>
      <c r="AC323" s="18"/>
      <c r="AE323" s="17">
        <v>320</v>
      </c>
      <c r="AF323" s="17">
        <v>38</v>
      </c>
      <c r="AG323" s="16" t="s">
        <v>51</v>
      </c>
      <c r="AH323" s="17" t="s">
        <v>1636</v>
      </c>
      <c r="AI323" s="17" t="s">
        <v>1637</v>
      </c>
    </row>
    <row r="324" spans="2:36" s="17" customFormat="1">
      <c r="B324" s="28">
        <v>321</v>
      </c>
      <c r="C324" s="17">
        <v>2571474</v>
      </c>
      <c r="D324" s="17">
        <v>2572100</v>
      </c>
      <c r="E324" s="18">
        <v>627</v>
      </c>
      <c r="F324" s="17">
        <v>2571818</v>
      </c>
      <c r="G324" s="18">
        <v>2890</v>
      </c>
      <c r="H324" s="19">
        <v>4.3511199999999999</v>
      </c>
      <c r="I324" s="30">
        <v>882.68109000000004</v>
      </c>
      <c r="J324" s="30">
        <v>880.59204</v>
      </c>
      <c r="K324" s="16" t="s">
        <v>39</v>
      </c>
      <c r="L324" s="25" t="s">
        <v>1636</v>
      </c>
      <c r="M324" s="28" t="s">
        <v>1637</v>
      </c>
      <c r="N324" s="16" t="s">
        <v>3687</v>
      </c>
      <c r="O324" s="19">
        <v>1.0931788855619</v>
      </c>
      <c r="P324" s="26">
        <v>0.56206860000000003</v>
      </c>
      <c r="Q324" s="22" t="s">
        <v>63</v>
      </c>
      <c r="R324" s="18" t="s">
        <v>64</v>
      </c>
      <c r="S324" s="18" t="s">
        <v>47</v>
      </c>
      <c r="T324" s="23"/>
      <c r="U324" s="16" t="s">
        <v>1638</v>
      </c>
      <c r="V324" s="16" t="s">
        <v>1639</v>
      </c>
      <c r="W324" s="16" t="s">
        <v>3690</v>
      </c>
      <c r="X324" s="20">
        <v>1.4169941478753401</v>
      </c>
      <c r="Y324" s="21">
        <v>7.2579950000000004E-2</v>
      </c>
      <c r="Z324" s="22" t="s">
        <v>1640</v>
      </c>
      <c r="AA324" s="18" t="s">
        <v>41</v>
      </c>
      <c r="AB324" s="18" t="s">
        <v>32</v>
      </c>
      <c r="AC324" s="18" t="s">
        <v>1641</v>
      </c>
      <c r="AE324" s="17">
        <v>321</v>
      </c>
      <c r="AF324" s="17">
        <v>87</v>
      </c>
      <c r="AG324" s="16" t="s">
        <v>51</v>
      </c>
      <c r="AH324" s="17" t="s">
        <v>1638</v>
      </c>
      <c r="AI324" s="17" t="s">
        <v>1639</v>
      </c>
      <c r="AJ324" s="17" t="s">
        <v>38</v>
      </c>
    </row>
    <row r="325" spans="2:36" s="17" customFormat="1">
      <c r="B325" s="28">
        <v>322</v>
      </c>
      <c r="C325" s="17">
        <v>2580939</v>
      </c>
      <c r="D325" s="17">
        <v>2582534</v>
      </c>
      <c r="E325" s="18">
        <v>1596</v>
      </c>
      <c r="F325" s="17">
        <v>2581751</v>
      </c>
      <c r="G325" s="18">
        <v>6236</v>
      </c>
      <c r="H325" s="19">
        <v>9.1188699999999994</v>
      </c>
      <c r="I325" s="30">
        <v>3581.2766099999999</v>
      </c>
      <c r="J325" s="30">
        <v>3578.31079</v>
      </c>
      <c r="K325" s="16" t="s">
        <v>3686</v>
      </c>
      <c r="L325" s="25" t="s">
        <v>1642</v>
      </c>
      <c r="M325" s="28" t="s">
        <v>1643</v>
      </c>
      <c r="N325" s="16" t="s">
        <v>3686</v>
      </c>
      <c r="O325" s="19">
        <v>1.19709413095263</v>
      </c>
      <c r="P325" s="26">
        <v>6.0855920000000001E-2</v>
      </c>
      <c r="Q325" s="22" t="s">
        <v>1644</v>
      </c>
      <c r="R325" s="18" t="s">
        <v>64</v>
      </c>
      <c r="S325" s="18" t="s">
        <v>47</v>
      </c>
      <c r="T325" s="23"/>
      <c r="U325" s="16" t="s">
        <v>34</v>
      </c>
      <c r="V325" s="16"/>
      <c r="W325" s="16"/>
      <c r="X325" s="20"/>
      <c r="Y325" s="21"/>
      <c r="Z325" s="22"/>
      <c r="AA325" s="18"/>
      <c r="AB325" s="18"/>
      <c r="AC325" s="18"/>
      <c r="AE325" s="17">
        <v>322</v>
      </c>
      <c r="AF325" s="17">
        <v>-318</v>
      </c>
      <c r="AG325" s="16" t="s">
        <v>51</v>
      </c>
      <c r="AH325" s="17" t="s">
        <v>1642</v>
      </c>
      <c r="AI325" s="17" t="s">
        <v>1643</v>
      </c>
    </row>
    <row r="326" spans="2:36" s="17" customFormat="1">
      <c r="B326" s="28">
        <v>323</v>
      </c>
      <c r="C326" s="17">
        <v>2582972</v>
      </c>
      <c r="D326" s="17">
        <v>2583638</v>
      </c>
      <c r="E326" s="18">
        <v>667</v>
      </c>
      <c r="F326" s="17">
        <v>2583316</v>
      </c>
      <c r="G326" s="18">
        <v>1396</v>
      </c>
      <c r="H326" s="19">
        <v>2.45072</v>
      </c>
      <c r="I326" s="30">
        <v>187.07396</v>
      </c>
      <c r="J326" s="30">
        <v>185.69005999999999</v>
      </c>
      <c r="K326" s="16" t="s">
        <v>3686</v>
      </c>
      <c r="L326" s="25" t="s">
        <v>1645</v>
      </c>
      <c r="M326" s="28" t="s">
        <v>1646</v>
      </c>
      <c r="N326" s="16" t="s">
        <v>3686</v>
      </c>
      <c r="O326" s="19">
        <v>0.96484233781812501</v>
      </c>
      <c r="P326" s="26">
        <v>0.89108620000000005</v>
      </c>
      <c r="Q326" s="22" t="s">
        <v>1647</v>
      </c>
      <c r="R326" s="18" t="s">
        <v>41</v>
      </c>
      <c r="S326" s="18" t="s">
        <v>32</v>
      </c>
      <c r="T326" s="23" t="s">
        <v>1648</v>
      </c>
      <c r="U326" s="16" t="s">
        <v>34</v>
      </c>
      <c r="V326" s="16"/>
      <c r="W326" s="16"/>
      <c r="X326" s="20"/>
      <c r="Y326" s="21"/>
      <c r="Z326" s="22"/>
      <c r="AA326" s="18"/>
      <c r="AB326" s="18"/>
      <c r="AC326" s="18"/>
      <c r="AE326" s="17">
        <v>323</v>
      </c>
      <c r="AF326" s="17">
        <v>-957</v>
      </c>
      <c r="AG326" s="16" t="s">
        <v>51</v>
      </c>
      <c r="AH326" s="17" t="s">
        <v>1645</v>
      </c>
      <c r="AI326" s="17" t="s">
        <v>1646</v>
      </c>
      <c r="AJ326" s="17" t="s">
        <v>38</v>
      </c>
    </row>
    <row r="327" spans="2:36" s="17" customFormat="1">
      <c r="B327" s="28">
        <v>324</v>
      </c>
      <c r="C327" s="17">
        <v>2589073</v>
      </c>
      <c r="D327" s="17">
        <v>2590553</v>
      </c>
      <c r="E327" s="18">
        <v>1481</v>
      </c>
      <c r="F327" s="17">
        <v>2589287</v>
      </c>
      <c r="G327" s="18">
        <v>1391</v>
      </c>
      <c r="H327" s="19">
        <v>2.1038800000000002</v>
      </c>
      <c r="I327" s="30">
        <v>134.62362999999999</v>
      </c>
      <c r="J327" s="30">
        <v>133.35606000000001</v>
      </c>
      <c r="K327" s="16" t="s">
        <v>3686</v>
      </c>
      <c r="L327" s="25" t="s">
        <v>1649</v>
      </c>
      <c r="M327" s="28" t="str">
        <f>"NA"</f>
        <v>NA</v>
      </c>
      <c r="N327" s="16" t="s">
        <v>3686</v>
      </c>
      <c r="O327" s="19" t="e">
        <f>#N/A</f>
        <v>#N/A</v>
      </c>
      <c r="P327" s="26" t="e">
        <f>#N/A</f>
        <v>#N/A</v>
      </c>
      <c r="Q327" s="22" t="s">
        <v>1650</v>
      </c>
      <c r="R327" s="18" t="e">
        <f>#N/A</f>
        <v>#N/A</v>
      </c>
      <c r="S327" s="18" t="s">
        <v>47</v>
      </c>
      <c r="T327" s="23"/>
      <c r="U327" s="16" t="s">
        <v>34</v>
      </c>
      <c r="V327" s="16"/>
      <c r="W327" s="16"/>
      <c r="X327" s="20"/>
      <c r="Y327" s="21"/>
      <c r="Z327" s="22"/>
      <c r="AA327" s="18"/>
      <c r="AB327" s="18"/>
      <c r="AC327" s="18"/>
      <c r="AE327" s="17">
        <v>324</v>
      </c>
      <c r="AF327" s="17">
        <v>101</v>
      </c>
      <c r="AG327" s="16" t="s">
        <v>51</v>
      </c>
      <c r="AH327" s="17" t="s">
        <v>1651</v>
      </c>
      <c r="AI327" s="17" t="s">
        <v>1652</v>
      </c>
      <c r="AJ327" s="17" t="s">
        <v>38</v>
      </c>
    </row>
    <row r="328" spans="2:36" s="17" customFormat="1">
      <c r="B328" s="28">
        <v>325</v>
      </c>
      <c r="C328" s="17">
        <v>2591216</v>
      </c>
      <c r="D328" s="17">
        <v>2593631</v>
      </c>
      <c r="E328" s="18">
        <v>2416</v>
      </c>
      <c r="F328" s="17">
        <v>2591884</v>
      </c>
      <c r="G328" s="18">
        <v>1756</v>
      </c>
      <c r="H328" s="19">
        <v>2.90544</v>
      </c>
      <c r="I328" s="30">
        <v>316.10595999999998</v>
      </c>
      <c r="J328" s="30">
        <v>314.51501000000002</v>
      </c>
      <c r="K328" s="16" t="s">
        <v>39</v>
      </c>
      <c r="L328" s="25" t="s">
        <v>1653</v>
      </c>
      <c r="M328" s="28" t="s">
        <v>1654</v>
      </c>
      <c r="N328" s="16" t="s">
        <v>3687</v>
      </c>
      <c r="O328" s="19">
        <v>1.6202413141232701</v>
      </c>
      <c r="P328" s="26">
        <v>9.1354449999999998E-7</v>
      </c>
      <c r="Q328" s="22" t="s">
        <v>1655</v>
      </c>
      <c r="R328" s="18" t="s">
        <v>31</v>
      </c>
      <c r="S328" s="18" t="s">
        <v>32</v>
      </c>
      <c r="T328" s="23" t="s">
        <v>1656</v>
      </c>
      <c r="U328" s="16" t="s">
        <v>1657</v>
      </c>
      <c r="V328" s="16" t="s">
        <v>1658</v>
      </c>
      <c r="W328" s="16" t="s">
        <v>3690</v>
      </c>
      <c r="X328" s="20">
        <v>1.2723459572646001</v>
      </c>
      <c r="Y328" s="21">
        <v>2.5324320000000001E-2</v>
      </c>
      <c r="Z328" s="22" t="s">
        <v>1659</v>
      </c>
      <c r="AA328" s="18" t="s">
        <v>248</v>
      </c>
      <c r="AB328" s="18" t="s">
        <v>32</v>
      </c>
      <c r="AC328" s="18" t="s">
        <v>1656</v>
      </c>
      <c r="AE328" s="17">
        <v>325</v>
      </c>
      <c r="AF328" s="17">
        <v>638</v>
      </c>
      <c r="AG328" s="16" t="s">
        <v>51</v>
      </c>
      <c r="AH328" s="17" t="s">
        <v>1660</v>
      </c>
      <c r="AI328" s="17" t="s">
        <v>1661</v>
      </c>
    </row>
    <row r="329" spans="2:36" s="17" customFormat="1">
      <c r="B329" s="28">
        <v>326</v>
      </c>
      <c r="C329" s="17">
        <v>2596969</v>
      </c>
      <c r="D329" s="17">
        <v>2600549</v>
      </c>
      <c r="E329" s="18">
        <v>3581</v>
      </c>
      <c r="F329" s="17">
        <v>2597300</v>
      </c>
      <c r="G329" s="18">
        <v>2123</v>
      </c>
      <c r="H329" s="19">
        <v>2.8424700000000001</v>
      </c>
      <c r="I329" s="30">
        <v>368.40503000000001</v>
      </c>
      <c r="J329" s="30">
        <v>366.74982</v>
      </c>
      <c r="K329" s="16" t="s">
        <v>39</v>
      </c>
      <c r="L329" s="25" t="s">
        <v>1662</v>
      </c>
      <c r="M329" s="28" t="s">
        <v>1663</v>
      </c>
      <c r="N329" s="16" t="s">
        <v>3687</v>
      </c>
      <c r="O329" s="19">
        <v>1.3830523834945001</v>
      </c>
      <c r="P329" s="26">
        <v>0.14200289999999999</v>
      </c>
      <c r="Q329" s="22" t="s">
        <v>1664</v>
      </c>
      <c r="R329" s="18" t="s">
        <v>241</v>
      </c>
      <c r="S329" s="18" t="s">
        <v>47</v>
      </c>
      <c r="T329" s="23"/>
      <c r="U329" s="16" t="s">
        <v>1665</v>
      </c>
      <c r="V329" s="16" t="s">
        <v>1666</v>
      </c>
      <c r="W329" s="16" t="s">
        <v>3689</v>
      </c>
      <c r="X329" s="20">
        <v>1.2540366392087099</v>
      </c>
      <c r="Y329" s="21">
        <v>0.20975199999999999</v>
      </c>
      <c r="Z329" s="22" t="s">
        <v>45</v>
      </c>
      <c r="AA329" s="18" t="s">
        <v>41</v>
      </c>
      <c r="AB329" s="18" t="s">
        <v>47</v>
      </c>
      <c r="AC329" s="18"/>
      <c r="AE329" s="17">
        <v>326</v>
      </c>
      <c r="AF329" s="17">
        <v>-156</v>
      </c>
      <c r="AG329" s="16" t="s">
        <v>51</v>
      </c>
      <c r="AH329" s="17" t="s">
        <v>1662</v>
      </c>
      <c r="AI329" s="17" t="s">
        <v>1663</v>
      </c>
    </row>
    <row r="330" spans="2:36" s="17" customFormat="1">
      <c r="B330" s="28">
        <v>327</v>
      </c>
      <c r="C330" s="17">
        <v>2603407</v>
      </c>
      <c r="D330" s="17">
        <v>2604232</v>
      </c>
      <c r="E330" s="18">
        <v>826</v>
      </c>
      <c r="F330" s="17">
        <v>2603774</v>
      </c>
      <c r="G330" s="18">
        <v>2131</v>
      </c>
      <c r="H330" s="19">
        <v>3.5086200000000001</v>
      </c>
      <c r="I330" s="30">
        <v>503.22167999999999</v>
      </c>
      <c r="J330" s="30">
        <v>501.42892000000001</v>
      </c>
      <c r="K330" s="16" t="s">
        <v>39</v>
      </c>
      <c r="L330" s="25" t="s">
        <v>1667</v>
      </c>
      <c r="M330" s="28" t="s">
        <v>1668</v>
      </c>
      <c r="N330" s="16" t="s">
        <v>3688</v>
      </c>
      <c r="O330" s="19">
        <v>0.67092378738798597</v>
      </c>
      <c r="P330" s="26">
        <v>2.3075649999999999E-4</v>
      </c>
      <c r="Q330" s="22" t="s">
        <v>1669</v>
      </c>
      <c r="R330" s="18" t="s">
        <v>41</v>
      </c>
      <c r="S330" s="18" t="s">
        <v>47</v>
      </c>
      <c r="T330" s="23"/>
      <c r="U330" s="16" t="s">
        <v>1670</v>
      </c>
      <c r="V330" s="16" t="s">
        <v>1671</v>
      </c>
      <c r="W330" s="16" t="s">
        <v>3690</v>
      </c>
      <c r="X330" s="20">
        <v>0.76518203102520799</v>
      </c>
      <c r="Y330" s="21">
        <v>0.24344930000000001</v>
      </c>
      <c r="Z330" s="22" t="s">
        <v>1672</v>
      </c>
      <c r="AA330" s="18" t="s">
        <v>130</v>
      </c>
      <c r="AB330" s="18" t="s">
        <v>47</v>
      </c>
      <c r="AC330" s="18"/>
      <c r="AE330" s="17">
        <v>327</v>
      </c>
      <c r="AF330" s="17">
        <v>169</v>
      </c>
      <c r="AG330" s="16" t="s">
        <v>51</v>
      </c>
      <c r="AH330" s="17" t="s">
        <v>1670</v>
      </c>
      <c r="AI330" s="17" t="s">
        <v>1671</v>
      </c>
    </row>
    <row r="331" spans="2:36" s="17" customFormat="1">
      <c r="B331" s="28">
        <v>328</v>
      </c>
      <c r="C331" s="17">
        <v>2604702</v>
      </c>
      <c r="D331" s="17">
        <v>2605408</v>
      </c>
      <c r="E331" s="18">
        <v>707</v>
      </c>
      <c r="F331" s="17">
        <v>2604933</v>
      </c>
      <c r="G331" s="18">
        <v>1428</v>
      </c>
      <c r="H331" s="19">
        <v>2.2817400000000001</v>
      </c>
      <c r="I331" s="30">
        <v>165.6283</v>
      </c>
      <c r="J331" s="30">
        <v>164.28873999999999</v>
      </c>
      <c r="K331" s="16" t="s">
        <v>3686</v>
      </c>
      <c r="L331" s="25" t="s">
        <v>1670</v>
      </c>
      <c r="M331" s="28" t="s">
        <v>1671</v>
      </c>
      <c r="N331" s="16" t="s">
        <v>3686</v>
      </c>
      <c r="O331" s="19">
        <v>0.76518203102520799</v>
      </c>
      <c r="P331" s="26">
        <v>0.24344930000000001</v>
      </c>
      <c r="Q331" s="22" t="s">
        <v>1672</v>
      </c>
      <c r="R331" s="18" t="s">
        <v>130</v>
      </c>
      <c r="S331" s="18" t="s">
        <v>47</v>
      </c>
      <c r="T331" s="23"/>
      <c r="U331" s="16" t="s">
        <v>34</v>
      </c>
      <c r="V331" s="16"/>
      <c r="W331" s="16"/>
      <c r="X331" s="20"/>
      <c r="Y331" s="21"/>
      <c r="Z331" s="22"/>
      <c r="AA331" s="18"/>
      <c r="AB331" s="18"/>
      <c r="AC331" s="18"/>
      <c r="AE331" s="17">
        <v>328</v>
      </c>
      <c r="AF331" s="17">
        <v>270</v>
      </c>
      <c r="AG331" s="16" t="s">
        <v>51</v>
      </c>
      <c r="AH331" s="17" t="s">
        <v>1673</v>
      </c>
      <c r="AI331" s="17" t="s">
        <v>1674</v>
      </c>
    </row>
    <row r="332" spans="2:36" s="17" customFormat="1">
      <c r="B332" s="28">
        <v>329</v>
      </c>
      <c r="C332" s="17">
        <v>2613267</v>
      </c>
      <c r="D332" s="17">
        <v>2615492</v>
      </c>
      <c r="E332" s="18">
        <v>2226</v>
      </c>
      <c r="F332" s="17">
        <v>2613665</v>
      </c>
      <c r="G332" s="18">
        <v>1421</v>
      </c>
      <c r="H332" s="19">
        <v>2.29738</v>
      </c>
      <c r="I332" s="30">
        <v>167.21321</v>
      </c>
      <c r="J332" s="30">
        <v>165.87033</v>
      </c>
      <c r="K332" s="16" t="s">
        <v>39</v>
      </c>
      <c r="L332" s="25" t="s">
        <v>1675</v>
      </c>
      <c r="M332" s="28" t="s">
        <v>1676</v>
      </c>
      <c r="N332" s="16" t="s">
        <v>3688</v>
      </c>
      <c r="O332" s="19">
        <v>0.92534239804848595</v>
      </c>
      <c r="P332" s="26">
        <v>0.54444700000000001</v>
      </c>
      <c r="Q332" s="22" t="s">
        <v>1677</v>
      </c>
      <c r="R332" s="18" t="s">
        <v>41</v>
      </c>
      <c r="S332" s="18" t="s">
        <v>47</v>
      </c>
      <c r="T332" s="23"/>
      <c r="U332" s="16" t="s">
        <v>1678</v>
      </c>
      <c r="V332" s="16"/>
      <c r="W332" s="16" t="s">
        <v>3690</v>
      </c>
      <c r="X332" s="20"/>
      <c r="Y332" s="21"/>
      <c r="Z332" s="22" t="s">
        <v>45</v>
      </c>
      <c r="AA332" s="18"/>
      <c r="AB332" s="18" t="s">
        <v>47</v>
      </c>
      <c r="AC332" s="18"/>
      <c r="AE332" s="17">
        <v>329</v>
      </c>
      <c r="AF332" s="17">
        <v>-60</v>
      </c>
      <c r="AG332" s="16" t="s">
        <v>35</v>
      </c>
      <c r="AH332" s="17" t="s">
        <v>1675</v>
      </c>
      <c r="AI332" s="17" t="s">
        <v>1676</v>
      </c>
    </row>
    <row r="333" spans="2:36" s="17" customFormat="1">
      <c r="B333" s="28">
        <v>330</v>
      </c>
      <c r="C333" s="17">
        <v>2620807</v>
      </c>
      <c r="D333" s="17">
        <v>2621491</v>
      </c>
      <c r="E333" s="18">
        <v>685</v>
      </c>
      <c r="F333" s="17">
        <v>2621261</v>
      </c>
      <c r="G333" s="18">
        <v>1506</v>
      </c>
      <c r="H333" s="19">
        <v>2.5901000000000001</v>
      </c>
      <c r="I333" s="30">
        <v>223.54048</v>
      </c>
      <c r="J333" s="30">
        <v>222.08959999999999</v>
      </c>
      <c r="K333" s="16" t="s">
        <v>3686</v>
      </c>
      <c r="L333" s="25" t="s">
        <v>1679</v>
      </c>
      <c r="M333" s="28" t="s">
        <v>1680</v>
      </c>
      <c r="N333" s="16" t="s">
        <v>3686</v>
      </c>
      <c r="O333" s="19">
        <v>2.0750441032378899</v>
      </c>
      <c r="P333" s="26">
        <v>4.0910360000000002E-10</v>
      </c>
      <c r="Q333" s="22" t="s">
        <v>45</v>
      </c>
      <c r="R333" s="18" t="s">
        <v>41</v>
      </c>
      <c r="S333" s="18" t="s">
        <v>47</v>
      </c>
      <c r="T333" s="23"/>
      <c r="U333" s="16" t="s">
        <v>34</v>
      </c>
      <c r="V333" s="16"/>
      <c r="W333" s="16"/>
      <c r="X333" s="20"/>
      <c r="Y333" s="21"/>
      <c r="Z333" s="22"/>
      <c r="AA333" s="18"/>
      <c r="AB333" s="18"/>
      <c r="AC333" s="18"/>
      <c r="AE333" s="17">
        <v>330</v>
      </c>
      <c r="AF333" s="17">
        <v>-179</v>
      </c>
      <c r="AG333" s="16" t="s">
        <v>51</v>
      </c>
      <c r="AH333" s="17" t="s">
        <v>1679</v>
      </c>
      <c r="AI333" s="17" t="s">
        <v>1680</v>
      </c>
    </row>
    <row r="334" spans="2:36" s="17" customFormat="1">
      <c r="B334" s="28">
        <v>331</v>
      </c>
      <c r="C334" s="17">
        <v>2623432</v>
      </c>
      <c r="D334" s="17">
        <v>2624075</v>
      </c>
      <c r="E334" s="18">
        <v>644</v>
      </c>
      <c r="F334" s="17">
        <v>2623758</v>
      </c>
      <c r="G334" s="18">
        <v>1161</v>
      </c>
      <c r="H334" s="19">
        <v>2.1600700000000002</v>
      </c>
      <c r="I334" s="30">
        <v>119.79563</v>
      </c>
      <c r="J334" s="30">
        <v>118.5658</v>
      </c>
      <c r="K334" s="16" t="s">
        <v>39</v>
      </c>
      <c r="L334" s="25" t="s">
        <v>1681</v>
      </c>
      <c r="M334" s="28" t="s">
        <v>1682</v>
      </c>
      <c r="N334" s="16" t="s">
        <v>3688</v>
      </c>
      <c r="O334" s="19">
        <v>0.84562034943923103</v>
      </c>
      <c r="P334" s="26">
        <v>0.2262835</v>
      </c>
      <c r="Q334" s="22" t="s">
        <v>1683</v>
      </c>
      <c r="R334" s="18" t="s">
        <v>358</v>
      </c>
      <c r="S334" s="18" t="s">
        <v>47</v>
      </c>
      <c r="T334" s="23"/>
      <c r="U334" s="16" t="s">
        <v>1684</v>
      </c>
      <c r="V334" s="16" t="s">
        <v>1685</v>
      </c>
      <c r="W334" s="16" t="s">
        <v>3690</v>
      </c>
      <c r="X334" s="20">
        <v>0.58941799014047702</v>
      </c>
      <c r="Y334" s="21">
        <v>6.3968760000000001E-3</v>
      </c>
      <c r="Z334" s="22" t="s">
        <v>1686</v>
      </c>
      <c r="AA334" s="18" t="s">
        <v>248</v>
      </c>
      <c r="AB334" s="18" t="s">
        <v>47</v>
      </c>
      <c r="AC334" s="18"/>
      <c r="AE334" s="17">
        <v>331</v>
      </c>
      <c r="AF334" s="17">
        <v>12</v>
      </c>
      <c r="AG334" s="16" t="s">
        <v>51</v>
      </c>
      <c r="AH334" s="17" t="s">
        <v>1684</v>
      </c>
      <c r="AI334" s="17" t="s">
        <v>1685</v>
      </c>
    </row>
    <row r="335" spans="2:36" s="17" customFormat="1">
      <c r="B335" s="28">
        <v>332</v>
      </c>
      <c r="C335" s="17">
        <v>2632300</v>
      </c>
      <c r="D335" s="17">
        <v>2633419</v>
      </c>
      <c r="E335" s="18">
        <v>1120</v>
      </c>
      <c r="F335" s="17">
        <v>2632728</v>
      </c>
      <c r="G335" s="18">
        <v>7303</v>
      </c>
      <c r="H335" s="19">
        <v>12.18769</v>
      </c>
      <c r="I335" s="30">
        <v>5026.9101600000004</v>
      </c>
      <c r="J335" s="30">
        <v>5023.5927700000002</v>
      </c>
      <c r="K335" s="16" t="s">
        <v>39</v>
      </c>
      <c r="L335" s="25" t="s">
        <v>1687</v>
      </c>
      <c r="M335" s="28" t="s">
        <v>1688</v>
      </c>
      <c r="N335" s="16" t="s">
        <v>3688</v>
      </c>
      <c r="O335" s="19">
        <v>0.76742246333040298</v>
      </c>
      <c r="P335" s="26">
        <v>3.695669E-2</v>
      </c>
      <c r="Q335" s="22" t="s">
        <v>63</v>
      </c>
      <c r="R335" s="18" t="s">
        <v>64</v>
      </c>
      <c r="S335" s="18" t="s">
        <v>47</v>
      </c>
      <c r="T335" s="23"/>
      <c r="U335" s="16" t="s">
        <v>1689</v>
      </c>
      <c r="V335" s="16" t="s">
        <v>1690</v>
      </c>
      <c r="W335" s="16" t="s">
        <v>3690</v>
      </c>
      <c r="X335" s="20">
        <v>0.80152343070498</v>
      </c>
      <c r="Y335" s="21">
        <v>0.3428406</v>
      </c>
      <c r="Z335" s="22" t="s">
        <v>393</v>
      </c>
      <c r="AA335" s="18" t="s">
        <v>102</v>
      </c>
      <c r="AB335" s="18" t="s">
        <v>47</v>
      </c>
      <c r="AC335" s="18"/>
      <c r="AE335" s="17">
        <v>332</v>
      </c>
      <c r="AF335" s="17">
        <v>-62</v>
      </c>
      <c r="AG335" s="16" t="s">
        <v>35</v>
      </c>
      <c r="AH335" s="17" t="s">
        <v>1687</v>
      </c>
      <c r="AI335" s="17" t="s">
        <v>1688</v>
      </c>
    </row>
    <row r="336" spans="2:36" s="17" customFormat="1">
      <c r="B336" s="28">
        <v>333</v>
      </c>
      <c r="C336" s="17">
        <v>2657144</v>
      </c>
      <c r="D336" s="17">
        <v>2657699</v>
      </c>
      <c r="E336" s="18">
        <v>556</v>
      </c>
      <c r="F336" s="17">
        <v>2657416</v>
      </c>
      <c r="G336" s="18">
        <v>3163</v>
      </c>
      <c r="H336" s="19">
        <v>6.1506800000000004</v>
      </c>
      <c r="I336" s="30">
        <v>1349.7635499999999</v>
      </c>
      <c r="J336" s="30">
        <v>1347.4398200000001</v>
      </c>
      <c r="K336" s="16" t="s">
        <v>3686</v>
      </c>
      <c r="L336" s="25" t="s">
        <v>1691</v>
      </c>
      <c r="M336" s="28" t="str">
        <f>"NA"</f>
        <v>NA</v>
      </c>
      <c r="N336" s="16" t="s">
        <v>3686</v>
      </c>
      <c r="O336" s="19" t="e">
        <f>#N/A</f>
        <v>#N/A</v>
      </c>
      <c r="P336" s="26" t="e">
        <f>#N/A</f>
        <v>#N/A</v>
      </c>
      <c r="Q336" s="22" t="s">
        <v>45</v>
      </c>
      <c r="R336" s="18" t="e">
        <f>#N/A</f>
        <v>#N/A</v>
      </c>
      <c r="S336" s="18" t="s">
        <v>47</v>
      </c>
      <c r="T336" s="23"/>
      <c r="U336" s="16" t="s">
        <v>34</v>
      </c>
      <c r="V336" s="16"/>
      <c r="W336" s="16"/>
      <c r="X336" s="20"/>
      <c r="Y336" s="21"/>
      <c r="Z336" s="22"/>
      <c r="AA336" s="18"/>
      <c r="AB336" s="18"/>
      <c r="AC336" s="18"/>
      <c r="AE336" s="17">
        <v>333</v>
      </c>
      <c r="AF336" s="17">
        <v>-76</v>
      </c>
      <c r="AG336" s="16" t="s">
        <v>51</v>
      </c>
      <c r="AH336" s="17" t="s">
        <v>1691</v>
      </c>
    </row>
    <row r="337" spans="2:36" s="17" customFormat="1">
      <c r="B337" s="28">
        <v>334</v>
      </c>
      <c r="C337" s="17">
        <v>2671404</v>
      </c>
      <c r="D337" s="17">
        <v>2672552</v>
      </c>
      <c r="E337" s="18">
        <v>1149</v>
      </c>
      <c r="F337" s="17">
        <v>2672027</v>
      </c>
      <c r="G337" s="18">
        <v>1804</v>
      </c>
      <c r="H337" s="19">
        <v>2.6282899999999998</v>
      </c>
      <c r="I337" s="30">
        <v>274.39272999999997</v>
      </c>
      <c r="J337" s="30">
        <v>272.85885999999999</v>
      </c>
      <c r="K337" s="16" t="s">
        <v>39</v>
      </c>
      <c r="L337" s="25" t="s">
        <v>1692</v>
      </c>
      <c r="M337" s="28" t="s">
        <v>1693</v>
      </c>
      <c r="N337" s="16" t="s">
        <v>3688</v>
      </c>
      <c r="O337" s="19">
        <v>1.67112320354431</v>
      </c>
      <c r="P337" s="26">
        <v>3.4535540000000002E-4</v>
      </c>
      <c r="Q337" s="22" t="s">
        <v>550</v>
      </c>
      <c r="R337" s="18" t="s">
        <v>1296</v>
      </c>
      <c r="S337" s="18" t="s">
        <v>32</v>
      </c>
      <c r="T337" s="23" t="s">
        <v>1694</v>
      </c>
      <c r="U337" s="16" t="s">
        <v>1695</v>
      </c>
      <c r="V337" s="16" t="s">
        <v>1696</v>
      </c>
      <c r="W337" s="16" t="s">
        <v>3690</v>
      </c>
      <c r="X337" s="20">
        <v>1.34298882485048</v>
      </c>
      <c r="Y337" s="21">
        <v>0.2489584</v>
      </c>
      <c r="Z337" s="22" t="s">
        <v>1697</v>
      </c>
      <c r="AA337" s="18" t="s">
        <v>358</v>
      </c>
      <c r="AB337" s="18" t="s">
        <v>47</v>
      </c>
      <c r="AC337" s="18"/>
      <c r="AE337" s="17">
        <v>334</v>
      </c>
      <c r="AF337" s="17">
        <v>-22</v>
      </c>
      <c r="AG337" s="16" t="s">
        <v>35</v>
      </c>
      <c r="AH337" s="17" t="s">
        <v>1692</v>
      </c>
      <c r="AI337" s="17" t="s">
        <v>1693</v>
      </c>
      <c r="AJ337" s="17" t="s">
        <v>38</v>
      </c>
    </row>
    <row r="338" spans="2:36" s="17" customFormat="1">
      <c r="B338" s="28">
        <v>335</v>
      </c>
      <c r="C338" s="17">
        <v>2696706</v>
      </c>
      <c r="D338" s="17">
        <v>2697365</v>
      </c>
      <c r="E338" s="18">
        <v>660</v>
      </c>
      <c r="F338" s="17">
        <v>2697067</v>
      </c>
      <c r="G338" s="18">
        <v>1622</v>
      </c>
      <c r="H338" s="19">
        <v>2.7509000000000001</v>
      </c>
      <c r="I338" s="30">
        <v>267.20690999999999</v>
      </c>
      <c r="J338" s="30">
        <v>265.68396000000001</v>
      </c>
      <c r="K338" s="16" t="s">
        <v>3686</v>
      </c>
      <c r="L338" s="25" t="s">
        <v>1698</v>
      </c>
      <c r="M338" s="28" t="s">
        <v>1699</v>
      </c>
      <c r="N338" s="16" t="s">
        <v>3686</v>
      </c>
      <c r="O338" s="19">
        <v>1.0033882500768001</v>
      </c>
      <c r="P338" s="26">
        <v>0.99065910000000001</v>
      </c>
      <c r="Q338" s="22" t="s">
        <v>45</v>
      </c>
      <c r="R338" s="18" t="s">
        <v>46</v>
      </c>
      <c r="S338" s="18" t="s">
        <v>47</v>
      </c>
      <c r="T338" s="23"/>
      <c r="U338" s="16" t="s">
        <v>34</v>
      </c>
      <c r="V338" s="16"/>
      <c r="W338" s="16"/>
      <c r="X338" s="20"/>
      <c r="Y338" s="21"/>
      <c r="Z338" s="22"/>
      <c r="AA338" s="18"/>
      <c r="AB338" s="18"/>
      <c r="AC338" s="18"/>
      <c r="AE338" s="17">
        <v>335</v>
      </c>
      <c r="AF338" s="17">
        <v>-132</v>
      </c>
      <c r="AG338" s="16" t="s">
        <v>51</v>
      </c>
      <c r="AH338" s="17" t="s">
        <v>1698</v>
      </c>
      <c r="AI338" s="17" t="s">
        <v>1699</v>
      </c>
    </row>
    <row r="339" spans="2:36" s="17" customFormat="1">
      <c r="B339" s="28">
        <v>336</v>
      </c>
      <c r="C339" s="17">
        <v>2706832</v>
      </c>
      <c r="D339" s="17">
        <v>2707533</v>
      </c>
      <c r="E339" s="18">
        <v>702</v>
      </c>
      <c r="F339" s="17">
        <v>2707163</v>
      </c>
      <c r="G339" s="18">
        <v>6065</v>
      </c>
      <c r="H339" s="19">
        <v>10.297800000000001</v>
      </c>
      <c r="I339" s="30">
        <v>3770.98999</v>
      </c>
      <c r="J339" s="30">
        <v>3767.9829100000002</v>
      </c>
      <c r="K339" s="16" t="s">
        <v>39</v>
      </c>
      <c r="L339" s="25" t="s">
        <v>1700</v>
      </c>
      <c r="M339" s="28" t="s">
        <v>1701</v>
      </c>
      <c r="N339" s="16" t="s">
        <v>3688</v>
      </c>
      <c r="O339" s="19">
        <v>0.94348134008895401</v>
      </c>
      <c r="P339" s="26">
        <v>0.78876329999999995</v>
      </c>
      <c r="Q339" s="22" t="s">
        <v>1702</v>
      </c>
      <c r="R339" s="18" t="s">
        <v>335</v>
      </c>
      <c r="S339" s="18" t="s">
        <v>32</v>
      </c>
      <c r="T339" s="23" t="s">
        <v>1703</v>
      </c>
      <c r="U339" s="16" t="s">
        <v>1704</v>
      </c>
      <c r="V339" s="16" t="s">
        <v>1705</v>
      </c>
      <c r="W339" s="16" t="s">
        <v>3689</v>
      </c>
      <c r="X339" s="20">
        <v>1.0057013754925499</v>
      </c>
      <c r="Y339" s="21">
        <v>0.97300989999999998</v>
      </c>
      <c r="Z339" s="22" t="s">
        <v>1706</v>
      </c>
      <c r="AA339" s="18" t="s">
        <v>64</v>
      </c>
      <c r="AB339" s="18" t="s">
        <v>47</v>
      </c>
      <c r="AC339" s="18"/>
      <c r="AE339" s="17">
        <v>336</v>
      </c>
      <c r="AF339" s="17">
        <v>-83</v>
      </c>
      <c r="AG339" s="16" t="s">
        <v>35</v>
      </c>
      <c r="AH339" s="17" t="s">
        <v>1700</v>
      </c>
      <c r="AI339" s="17" t="s">
        <v>1701</v>
      </c>
      <c r="AJ339" s="17" t="s">
        <v>38</v>
      </c>
    </row>
    <row r="340" spans="2:36" s="17" customFormat="1">
      <c r="B340" s="28">
        <v>337</v>
      </c>
      <c r="C340" s="17">
        <v>2708059</v>
      </c>
      <c r="D340" s="17">
        <v>2708771</v>
      </c>
      <c r="E340" s="18">
        <v>713</v>
      </c>
      <c r="F340" s="17">
        <v>2708408</v>
      </c>
      <c r="G340" s="18">
        <v>3619</v>
      </c>
      <c r="H340" s="19">
        <v>5.8060700000000001</v>
      </c>
      <c r="I340" s="30">
        <v>1468.07007</v>
      </c>
      <c r="J340" s="30">
        <v>1465.69714</v>
      </c>
      <c r="K340" s="16" t="s">
        <v>39</v>
      </c>
      <c r="L340" s="25" t="s">
        <v>1704</v>
      </c>
      <c r="M340" s="28" t="s">
        <v>1705</v>
      </c>
      <c r="N340" s="16" t="s">
        <v>3688</v>
      </c>
      <c r="O340" s="19">
        <v>1.0057013754925499</v>
      </c>
      <c r="P340" s="26">
        <v>0.97300989999999998</v>
      </c>
      <c r="Q340" s="22" t="s">
        <v>1706</v>
      </c>
      <c r="R340" s="18" t="s">
        <v>64</v>
      </c>
      <c r="S340" s="18" t="s">
        <v>47</v>
      </c>
      <c r="T340" s="23"/>
      <c r="U340" s="16" t="s">
        <v>1707</v>
      </c>
      <c r="V340" s="16" t="s">
        <v>1708</v>
      </c>
      <c r="W340" s="16" t="s">
        <v>3690</v>
      </c>
      <c r="X340" s="20">
        <v>0.73386352587832704</v>
      </c>
      <c r="Y340" s="21">
        <v>1.124913E-3</v>
      </c>
      <c r="Z340" s="22" t="s">
        <v>122</v>
      </c>
      <c r="AA340" s="18" t="s">
        <v>1709</v>
      </c>
      <c r="AB340" s="18" t="s">
        <v>47</v>
      </c>
      <c r="AC340" s="18"/>
      <c r="AE340" s="17">
        <v>337</v>
      </c>
      <c r="AF340" s="17">
        <v>35</v>
      </c>
      <c r="AG340" s="16" t="s">
        <v>51</v>
      </c>
      <c r="AH340" s="17" t="s">
        <v>1707</v>
      </c>
      <c r="AI340" s="17" t="s">
        <v>1708</v>
      </c>
    </row>
    <row r="341" spans="2:36" s="17" customFormat="1">
      <c r="B341" s="28">
        <v>338</v>
      </c>
      <c r="C341" s="17">
        <v>2712113</v>
      </c>
      <c r="D341" s="17">
        <v>2712684</v>
      </c>
      <c r="E341" s="18">
        <v>572</v>
      </c>
      <c r="F341" s="17">
        <v>2712402</v>
      </c>
      <c r="G341" s="18">
        <v>1843</v>
      </c>
      <c r="H341" s="19">
        <v>2.7714500000000002</v>
      </c>
      <c r="I341" s="30">
        <v>307.08080999999999</v>
      </c>
      <c r="J341" s="30">
        <v>305.50125000000003</v>
      </c>
      <c r="K341" s="16" t="s">
        <v>3686</v>
      </c>
      <c r="L341" s="25" t="s">
        <v>1710</v>
      </c>
      <c r="M341" s="28" t="s">
        <v>1711</v>
      </c>
      <c r="N341" s="16" t="s">
        <v>3686</v>
      </c>
      <c r="O341" s="19">
        <v>1.08129284572462</v>
      </c>
      <c r="P341" s="26">
        <v>0.74150079999999996</v>
      </c>
      <c r="Q341" s="22" t="s">
        <v>45</v>
      </c>
      <c r="R341" s="18" t="s">
        <v>41</v>
      </c>
      <c r="S341" s="18" t="s">
        <v>32</v>
      </c>
      <c r="T341" s="23" t="s">
        <v>1712</v>
      </c>
      <c r="U341" s="16" t="s">
        <v>34</v>
      </c>
      <c r="V341" s="16"/>
      <c r="W341" s="16"/>
      <c r="X341" s="20"/>
      <c r="Y341" s="21"/>
      <c r="Z341" s="22"/>
      <c r="AA341" s="18"/>
      <c r="AB341" s="18"/>
      <c r="AC341" s="18"/>
      <c r="AE341" s="17">
        <v>338</v>
      </c>
      <c r="AF341" s="17">
        <v>67</v>
      </c>
      <c r="AG341" s="16" t="s">
        <v>35</v>
      </c>
      <c r="AH341" s="17" t="s">
        <v>1710</v>
      </c>
      <c r="AI341" s="17" t="s">
        <v>1711</v>
      </c>
      <c r="AJ341" s="17" t="s">
        <v>38</v>
      </c>
    </row>
    <row r="342" spans="2:36" s="17" customFormat="1">
      <c r="B342" s="28">
        <v>339</v>
      </c>
      <c r="C342" s="17">
        <v>2712975</v>
      </c>
      <c r="D342" s="17">
        <v>2713523</v>
      </c>
      <c r="E342" s="18">
        <v>549</v>
      </c>
      <c r="F342" s="17">
        <v>2713180</v>
      </c>
      <c r="G342" s="18">
        <v>1711</v>
      </c>
      <c r="H342" s="19">
        <v>3.21062</v>
      </c>
      <c r="I342" s="30">
        <v>358.16338999999999</v>
      </c>
      <c r="J342" s="30">
        <v>356.52057000000002</v>
      </c>
      <c r="K342" s="16" t="s">
        <v>39</v>
      </c>
      <c r="L342" s="25" t="s">
        <v>1713</v>
      </c>
      <c r="M342" s="28" t="s">
        <v>1714</v>
      </c>
      <c r="N342" s="16" t="s">
        <v>3687</v>
      </c>
      <c r="O342" s="19">
        <v>0.87147688257446498</v>
      </c>
      <c r="P342" s="26">
        <v>0.30047370000000001</v>
      </c>
      <c r="Q342" s="22" t="s">
        <v>218</v>
      </c>
      <c r="R342" s="18" t="s">
        <v>41</v>
      </c>
      <c r="S342" s="18" t="s">
        <v>47</v>
      </c>
      <c r="T342" s="23"/>
      <c r="U342" s="16" t="s">
        <v>1715</v>
      </c>
      <c r="V342" s="16" t="s">
        <v>1716</v>
      </c>
      <c r="W342" s="16" t="s">
        <v>3690</v>
      </c>
      <c r="X342" s="20">
        <v>0.94294890258795905</v>
      </c>
      <c r="Y342" s="21">
        <v>0.61487999999999998</v>
      </c>
      <c r="Z342" s="22" t="s">
        <v>1640</v>
      </c>
      <c r="AA342" s="18" t="s">
        <v>102</v>
      </c>
      <c r="AB342" s="18" t="s">
        <v>47</v>
      </c>
      <c r="AC342" s="18"/>
      <c r="AE342" s="17">
        <v>339</v>
      </c>
      <c r="AF342" s="17">
        <v>81</v>
      </c>
      <c r="AG342" s="16" t="s">
        <v>51</v>
      </c>
      <c r="AH342" s="17" t="s">
        <v>1715</v>
      </c>
      <c r="AI342" s="17" t="s">
        <v>1716</v>
      </c>
    </row>
    <row r="343" spans="2:36" s="17" customFormat="1">
      <c r="B343" s="28">
        <v>340</v>
      </c>
      <c r="C343" s="17">
        <v>2717971</v>
      </c>
      <c r="D343" s="17">
        <v>2718466</v>
      </c>
      <c r="E343" s="18">
        <v>496</v>
      </c>
      <c r="F343" s="17">
        <v>2718231</v>
      </c>
      <c r="G343" s="18">
        <v>1748</v>
      </c>
      <c r="H343" s="19">
        <v>3.6452399999999998</v>
      </c>
      <c r="I343" s="30">
        <v>434.28667999999999</v>
      </c>
      <c r="J343" s="30">
        <v>432.56261999999998</v>
      </c>
      <c r="K343" s="16" t="s">
        <v>39</v>
      </c>
      <c r="L343" s="25" t="s">
        <v>1717</v>
      </c>
      <c r="M343" s="28" t="s">
        <v>1718</v>
      </c>
      <c r="N343" s="16" t="s">
        <v>3688</v>
      </c>
      <c r="O343" s="19">
        <v>0.84260600342083403</v>
      </c>
      <c r="P343" s="26">
        <v>0.2847635</v>
      </c>
      <c r="Q343" s="22" t="s">
        <v>550</v>
      </c>
      <c r="R343" s="18" t="s">
        <v>1296</v>
      </c>
      <c r="S343" s="18" t="s">
        <v>32</v>
      </c>
      <c r="T343" s="23" t="s">
        <v>1719</v>
      </c>
      <c r="U343" s="16" t="s">
        <v>1720</v>
      </c>
      <c r="V343" s="16" t="s">
        <v>1721</v>
      </c>
      <c r="W343" s="16" t="s">
        <v>3690</v>
      </c>
      <c r="X343" s="20">
        <v>1.05682359342286</v>
      </c>
      <c r="Y343" s="21">
        <v>0.7564535</v>
      </c>
      <c r="Z343" s="22" t="s">
        <v>1722</v>
      </c>
      <c r="AA343" s="18" t="s">
        <v>1723</v>
      </c>
      <c r="AB343" s="18" t="s">
        <v>32</v>
      </c>
      <c r="AC343" s="18" t="s">
        <v>1724</v>
      </c>
      <c r="AE343" s="17">
        <v>340</v>
      </c>
      <c r="AF343" s="17">
        <v>9</v>
      </c>
      <c r="AG343" s="16" t="s">
        <v>51</v>
      </c>
      <c r="AH343" s="17" t="s">
        <v>1720</v>
      </c>
      <c r="AI343" s="17" t="s">
        <v>1721</v>
      </c>
      <c r="AJ343" s="17" t="s">
        <v>38</v>
      </c>
    </row>
    <row r="344" spans="2:36" s="17" customFormat="1">
      <c r="B344" s="28">
        <v>341</v>
      </c>
      <c r="C344" s="17">
        <v>2727632</v>
      </c>
      <c r="D344" s="17">
        <v>2728106</v>
      </c>
      <c r="E344" s="18">
        <v>475</v>
      </c>
      <c r="F344" s="17">
        <v>2727868</v>
      </c>
      <c r="G344" s="18">
        <v>1512</v>
      </c>
      <c r="H344" s="19">
        <v>2.71428</v>
      </c>
      <c r="I344" s="30">
        <v>243.65326999999999</v>
      </c>
      <c r="J344" s="30">
        <v>242.16901999999999</v>
      </c>
      <c r="K344" s="16" t="s">
        <v>39</v>
      </c>
      <c r="L344" s="25" t="s">
        <v>1725</v>
      </c>
      <c r="M344" s="28" t="s">
        <v>1726</v>
      </c>
      <c r="N344" s="16" t="s">
        <v>3688</v>
      </c>
      <c r="O344" s="19">
        <v>0.51445393254927296</v>
      </c>
      <c r="P344" s="26">
        <v>4.0353560000000004E-3</v>
      </c>
      <c r="Q344" s="22" t="s">
        <v>1727</v>
      </c>
      <c r="R344" s="18" t="s">
        <v>130</v>
      </c>
      <c r="S344" s="18" t="s">
        <v>32</v>
      </c>
      <c r="T344" s="23" t="s">
        <v>1728</v>
      </c>
      <c r="U344" s="16" t="s">
        <v>1729</v>
      </c>
      <c r="V344" s="16" t="s">
        <v>1730</v>
      </c>
      <c r="W344" s="16" t="s">
        <v>3690</v>
      </c>
      <c r="X344" s="20">
        <v>0.76001378960319499</v>
      </c>
      <c r="Y344" s="21">
        <v>0.1375094</v>
      </c>
      <c r="Z344" s="22" t="s">
        <v>63</v>
      </c>
      <c r="AA344" s="18" t="s">
        <v>64</v>
      </c>
      <c r="AB344" s="18" t="s">
        <v>47</v>
      </c>
      <c r="AC344" s="18"/>
      <c r="AE344" s="17">
        <v>341</v>
      </c>
      <c r="AF344" s="17">
        <v>58</v>
      </c>
      <c r="AG344" s="16" t="s">
        <v>51</v>
      </c>
      <c r="AH344" s="17" t="s">
        <v>1729</v>
      </c>
      <c r="AI344" s="17" t="s">
        <v>1730</v>
      </c>
    </row>
    <row r="345" spans="2:36" s="17" customFormat="1">
      <c r="B345" s="28">
        <v>342</v>
      </c>
      <c r="C345" s="17">
        <v>2734879</v>
      </c>
      <c r="D345" s="17">
        <v>2735331</v>
      </c>
      <c r="E345" s="18">
        <v>453</v>
      </c>
      <c r="F345" s="17">
        <v>2735154</v>
      </c>
      <c r="G345" s="18">
        <v>1601</v>
      </c>
      <c r="H345" s="19">
        <v>2.6123099999999999</v>
      </c>
      <c r="I345" s="30">
        <v>241.15890999999999</v>
      </c>
      <c r="J345" s="30">
        <v>239.67883</v>
      </c>
      <c r="K345" s="16" t="s">
        <v>39</v>
      </c>
      <c r="L345" s="25" t="s">
        <v>1731</v>
      </c>
      <c r="M345" s="28" t="s">
        <v>1732</v>
      </c>
      <c r="N345" s="16" t="s">
        <v>3687</v>
      </c>
      <c r="O345" s="19">
        <v>1.13001701821969</v>
      </c>
      <c r="P345" s="26">
        <v>0.41089219999999999</v>
      </c>
      <c r="Q345" s="22" t="s">
        <v>45</v>
      </c>
      <c r="R345" s="18" t="s">
        <v>41</v>
      </c>
      <c r="S345" s="18" t="s">
        <v>47</v>
      </c>
      <c r="T345" s="23"/>
      <c r="U345" s="16" t="s">
        <v>1733</v>
      </c>
      <c r="V345" s="16" t="s">
        <v>1734</v>
      </c>
      <c r="W345" s="16" t="s">
        <v>3690</v>
      </c>
      <c r="X345" s="20">
        <v>1.1490671422883501</v>
      </c>
      <c r="Y345" s="21">
        <v>0.39756590000000003</v>
      </c>
      <c r="Z345" s="22" t="s">
        <v>71</v>
      </c>
      <c r="AA345" s="18" t="s">
        <v>41</v>
      </c>
      <c r="AB345" s="18" t="s">
        <v>47</v>
      </c>
      <c r="AC345" s="18"/>
      <c r="AE345" s="17">
        <v>342</v>
      </c>
      <c r="AF345" s="17">
        <v>44</v>
      </c>
      <c r="AG345" s="16" t="s">
        <v>51</v>
      </c>
      <c r="AH345" s="17" t="s">
        <v>1733</v>
      </c>
      <c r="AI345" s="17" t="s">
        <v>1734</v>
      </c>
    </row>
    <row r="346" spans="2:36" s="17" customFormat="1">
      <c r="B346" s="28">
        <v>343</v>
      </c>
      <c r="C346" s="17">
        <v>2741249</v>
      </c>
      <c r="D346" s="17">
        <v>2741929</v>
      </c>
      <c r="E346" s="18">
        <v>681</v>
      </c>
      <c r="F346" s="17">
        <v>2741663</v>
      </c>
      <c r="G346" s="18">
        <v>1354</v>
      </c>
      <c r="H346" s="19">
        <v>2.0920899999999998</v>
      </c>
      <c r="I346" s="30">
        <v>129.35918000000001</v>
      </c>
      <c r="J346" s="30">
        <v>128.10478000000001</v>
      </c>
      <c r="K346" s="16" t="s">
        <v>3686</v>
      </c>
      <c r="L346" s="25" t="s">
        <v>1735</v>
      </c>
      <c r="M346" s="28" t="s">
        <v>1736</v>
      </c>
      <c r="N346" s="16" t="s">
        <v>3686</v>
      </c>
      <c r="O346" s="19">
        <v>1.4167682632168701</v>
      </c>
      <c r="P346" s="26">
        <v>1.2481620000000001E-2</v>
      </c>
      <c r="Q346" s="22" t="s">
        <v>74</v>
      </c>
      <c r="R346" s="18" t="s">
        <v>41</v>
      </c>
      <c r="S346" s="18" t="s">
        <v>47</v>
      </c>
      <c r="T346" s="23"/>
      <c r="U346" s="16" t="s">
        <v>34</v>
      </c>
      <c r="V346" s="16"/>
      <c r="W346" s="16"/>
      <c r="X346" s="20"/>
      <c r="Y346" s="21"/>
      <c r="Z346" s="22"/>
      <c r="AA346" s="18"/>
      <c r="AB346" s="18"/>
      <c r="AC346" s="18"/>
      <c r="AE346" s="17">
        <v>343</v>
      </c>
      <c r="AF346" s="17">
        <v>-4654</v>
      </c>
      <c r="AG346" s="16" t="s">
        <v>51</v>
      </c>
      <c r="AH346" s="17" t="s">
        <v>1735</v>
      </c>
      <c r="AI346" s="17" t="s">
        <v>1736</v>
      </c>
    </row>
    <row r="347" spans="2:36" s="17" customFormat="1">
      <c r="B347" s="28">
        <v>344</v>
      </c>
      <c r="C347" s="17">
        <v>2748350</v>
      </c>
      <c r="D347" s="17">
        <v>2749577</v>
      </c>
      <c r="E347" s="18">
        <v>1228</v>
      </c>
      <c r="F347" s="17">
        <v>2748907</v>
      </c>
      <c r="G347" s="18">
        <v>2562</v>
      </c>
      <c r="H347" s="19">
        <v>3.4514499999999999</v>
      </c>
      <c r="I347" s="30">
        <v>591.32421999999997</v>
      </c>
      <c r="J347" s="30">
        <v>589.45263999999997</v>
      </c>
      <c r="K347" s="16" t="s">
        <v>3686</v>
      </c>
      <c r="L347" s="25" t="s">
        <v>1735</v>
      </c>
      <c r="M347" s="28" t="s">
        <v>1736</v>
      </c>
      <c r="N347" s="16" t="s">
        <v>3686</v>
      </c>
      <c r="O347" s="19">
        <v>1.4167682632168701</v>
      </c>
      <c r="P347" s="26">
        <v>1.2481620000000001E-2</v>
      </c>
      <c r="Q347" s="22" t="s">
        <v>74</v>
      </c>
      <c r="R347" s="18" t="s">
        <v>41</v>
      </c>
      <c r="S347" s="18" t="s">
        <v>47</v>
      </c>
      <c r="T347" s="23"/>
      <c r="U347" s="16" t="s">
        <v>34</v>
      </c>
      <c r="V347" s="16"/>
      <c r="W347" s="16"/>
      <c r="X347" s="20"/>
      <c r="Y347" s="21"/>
      <c r="Z347" s="22"/>
      <c r="AA347" s="18"/>
      <c r="AB347" s="18"/>
      <c r="AC347" s="18"/>
      <c r="AE347" s="17">
        <v>344</v>
      </c>
      <c r="AF347" s="17">
        <v>5554</v>
      </c>
      <c r="AG347" s="16" t="s">
        <v>51</v>
      </c>
      <c r="AH347" s="17" t="s">
        <v>1737</v>
      </c>
      <c r="AI347" s="17" t="s">
        <v>1738</v>
      </c>
    </row>
    <row r="348" spans="2:36" s="17" customFormat="1">
      <c r="B348" s="28">
        <v>345</v>
      </c>
      <c r="C348" s="17">
        <v>2750257</v>
      </c>
      <c r="D348" s="17">
        <v>2751496</v>
      </c>
      <c r="E348" s="18">
        <v>1240</v>
      </c>
      <c r="F348" s="17">
        <v>2751233</v>
      </c>
      <c r="G348" s="18">
        <v>1680</v>
      </c>
      <c r="H348" s="19">
        <v>2.7499699999999998</v>
      </c>
      <c r="I348" s="30">
        <v>276.51346000000001</v>
      </c>
      <c r="J348" s="30">
        <v>274.97644000000003</v>
      </c>
      <c r="K348" s="16" t="s">
        <v>3686</v>
      </c>
      <c r="L348" s="25" t="s">
        <v>1735</v>
      </c>
      <c r="M348" s="28" t="s">
        <v>1736</v>
      </c>
      <c r="N348" s="16" t="s">
        <v>3686</v>
      </c>
      <c r="O348" s="19">
        <v>1.4167682632168701</v>
      </c>
      <c r="P348" s="26">
        <v>1.2481620000000001E-2</v>
      </c>
      <c r="Q348" s="22" t="s">
        <v>74</v>
      </c>
      <c r="R348" s="18" t="s">
        <v>41</v>
      </c>
      <c r="S348" s="18" t="s">
        <v>47</v>
      </c>
      <c r="T348" s="23"/>
      <c r="U348" s="16" t="s">
        <v>34</v>
      </c>
      <c r="V348" s="16"/>
      <c r="W348" s="16"/>
      <c r="X348" s="20"/>
      <c r="Y348" s="21"/>
      <c r="Z348" s="22"/>
      <c r="AA348" s="18"/>
      <c r="AB348" s="18"/>
      <c r="AC348" s="18"/>
      <c r="AE348" s="17">
        <v>345</v>
      </c>
      <c r="AF348" s="17">
        <v>3228</v>
      </c>
      <c r="AG348" s="16" t="s">
        <v>51</v>
      </c>
      <c r="AH348" s="17" t="s">
        <v>1737</v>
      </c>
      <c r="AI348" s="17" t="s">
        <v>1738</v>
      </c>
    </row>
    <row r="349" spans="2:36" s="17" customFormat="1">
      <c r="B349" s="28">
        <v>346</v>
      </c>
      <c r="C349" s="17">
        <v>2752714</v>
      </c>
      <c r="D349" s="17">
        <v>2754263</v>
      </c>
      <c r="E349" s="18">
        <v>1550</v>
      </c>
      <c r="F349" s="17">
        <v>2754028</v>
      </c>
      <c r="G349" s="18">
        <v>2189</v>
      </c>
      <c r="H349" s="19">
        <v>3.0626199999999999</v>
      </c>
      <c r="I349" s="30">
        <v>426.78579999999999</v>
      </c>
      <c r="J349" s="30">
        <v>425.06887999999998</v>
      </c>
      <c r="K349" s="16" t="s">
        <v>39</v>
      </c>
      <c r="L349" s="25" t="s">
        <v>1735</v>
      </c>
      <c r="M349" s="28" t="s">
        <v>1736</v>
      </c>
      <c r="N349" s="16" t="s">
        <v>3687</v>
      </c>
      <c r="O349" s="19">
        <v>1.4167682632168701</v>
      </c>
      <c r="P349" s="26">
        <v>1.2481620000000001E-2</v>
      </c>
      <c r="Q349" s="22" t="s">
        <v>74</v>
      </c>
      <c r="R349" s="18" t="s">
        <v>41</v>
      </c>
      <c r="S349" s="18" t="s">
        <v>47</v>
      </c>
      <c r="T349" s="23"/>
      <c r="U349" s="16" t="s">
        <v>1737</v>
      </c>
      <c r="V349" s="16" t="s">
        <v>1738</v>
      </c>
      <c r="W349" s="16" t="s">
        <v>3690</v>
      </c>
      <c r="X349" s="20">
        <v>1.9030948933501699</v>
      </c>
      <c r="Y349" s="21">
        <v>7.2737190000000003E-10</v>
      </c>
      <c r="Z349" s="22" t="s">
        <v>1739</v>
      </c>
      <c r="AA349" s="18" t="s">
        <v>41</v>
      </c>
      <c r="AB349" s="18" t="s">
        <v>47</v>
      </c>
      <c r="AC349" s="18"/>
      <c r="AE349" s="17">
        <v>346</v>
      </c>
      <c r="AF349" s="17">
        <v>433</v>
      </c>
      <c r="AG349" s="16" t="s">
        <v>51</v>
      </c>
      <c r="AH349" s="17" t="s">
        <v>1737</v>
      </c>
      <c r="AI349" s="17" t="s">
        <v>1738</v>
      </c>
    </row>
    <row r="350" spans="2:36" s="17" customFormat="1">
      <c r="B350" s="28">
        <v>347</v>
      </c>
      <c r="C350" s="17">
        <v>2758095</v>
      </c>
      <c r="D350" s="17">
        <v>2759810</v>
      </c>
      <c r="E350" s="18">
        <v>1716</v>
      </c>
      <c r="F350" s="17">
        <v>2759522</v>
      </c>
      <c r="G350" s="18">
        <v>4247</v>
      </c>
      <c r="H350" s="19">
        <v>6.64473</v>
      </c>
      <c r="I350" s="30">
        <v>1931.24353</v>
      </c>
      <c r="J350" s="30">
        <v>1928.6938500000001</v>
      </c>
      <c r="K350" s="16" t="s">
        <v>39</v>
      </c>
      <c r="L350" s="25" t="s">
        <v>1740</v>
      </c>
      <c r="M350" s="28" t="s">
        <v>1741</v>
      </c>
      <c r="N350" s="16" t="s">
        <v>3688</v>
      </c>
      <c r="O350" s="19">
        <v>1.5447594509709099</v>
      </c>
      <c r="P350" s="26">
        <v>6.0786670000000001E-4</v>
      </c>
      <c r="Q350" s="22" t="s">
        <v>45</v>
      </c>
      <c r="R350" s="18" t="s">
        <v>41</v>
      </c>
      <c r="S350" s="18" t="s">
        <v>47</v>
      </c>
      <c r="T350" s="23"/>
      <c r="U350" s="16" t="s">
        <v>1742</v>
      </c>
      <c r="V350" s="16" t="s">
        <v>1743</v>
      </c>
      <c r="W350" s="16" t="s">
        <v>3689</v>
      </c>
      <c r="X350" s="20">
        <v>1.06964028008608</v>
      </c>
      <c r="Y350" s="21">
        <v>0.69816940000000005</v>
      </c>
      <c r="Z350" s="22" t="s">
        <v>1744</v>
      </c>
      <c r="AA350" s="18" t="s">
        <v>41</v>
      </c>
      <c r="AB350" s="18" t="s">
        <v>32</v>
      </c>
      <c r="AC350" s="18" t="s">
        <v>1745</v>
      </c>
      <c r="AE350" s="17">
        <v>347</v>
      </c>
      <c r="AF350" s="17">
        <v>-16</v>
      </c>
      <c r="AG350" s="16" t="s">
        <v>35</v>
      </c>
      <c r="AH350" s="17" t="s">
        <v>1740</v>
      </c>
      <c r="AI350" s="17" t="s">
        <v>1741</v>
      </c>
    </row>
    <row r="351" spans="2:36" s="17" customFormat="1">
      <c r="B351" s="28">
        <v>348</v>
      </c>
      <c r="C351" s="17">
        <v>2778038</v>
      </c>
      <c r="D351" s="17">
        <v>2778712</v>
      </c>
      <c r="E351" s="18">
        <v>675</v>
      </c>
      <c r="F351" s="17">
        <v>2778306</v>
      </c>
      <c r="G351" s="18">
        <v>1665</v>
      </c>
      <c r="H351" s="19">
        <v>2.4491200000000002</v>
      </c>
      <c r="I351" s="30">
        <v>222.39554999999999</v>
      </c>
      <c r="J351" s="30">
        <v>220.94658999999999</v>
      </c>
      <c r="K351" s="16" t="s">
        <v>39</v>
      </c>
      <c r="L351" s="25" t="s">
        <v>1746</v>
      </c>
      <c r="M351" s="28" t="s">
        <v>1747</v>
      </c>
      <c r="N351" s="16" t="s">
        <v>3688</v>
      </c>
      <c r="O351" s="19">
        <v>1.7489370950337</v>
      </c>
      <c r="P351" s="26">
        <v>2.3082640000000001E-2</v>
      </c>
      <c r="Q351" s="22" t="s">
        <v>1748</v>
      </c>
      <c r="R351" s="18" t="s">
        <v>41</v>
      </c>
      <c r="S351" s="18" t="s">
        <v>32</v>
      </c>
      <c r="T351" s="23" t="s">
        <v>1749</v>
      </c>
      <c r="U351" s="16" t="s">
        <v>1750</v>
      </c>
      <c r="V351" s="16" t="s">
        <v>1751</v>
      </c>
      <c r="W351" s="16" t="s">
        <v>3690</v>
      </c>
      <c r="X351" s="20">
        <v>0.81246901535944405</v>
      </c>
      <c r="Y351" s="21">
        <v>0.32589499999999999</v>
      </c>
      <c r="Z351" s="22" t="s">
        <v>1752</v>
      </c>
      <c r="AA351" s="18" t="s">
        <v>46</v>
      </c>
      <c r="AB351" s="18" t="s">
        <v>32</v>
      </c>
      <c r="AC351" s="18" t="s">
        <v>1753</v>
      </c>
      <c r="AE351" s="17">
        <v>348</v>
      </c>
      <c r="AF351" s="17">
        <v>313</v>
      </c>
      <c r="AG351" s="16" t="s">
        <v>51</v>
      </c>
      <c r="AH351" s="17" t="s">
        <v>1750</v>
      </c>
      <c r="AI351" s="17" t="s">
        <v>1751</v>
      </c>
      <c r="AJ351" s="17" t="s">
        <v>38</v>
      </c>
    </row>
    <row r="352" spans="2:36" s="17" customFormat="1">
      <c r="B352" s="28">
        <v>349</v>
      </c>
      <c r="C352" s="17">
        <v>2785674</v>
      </c>
      <c r="D352" s="17">
        <v>2786119</v>
      </c>
      <c r="E352" s="18">
        <v>446</v>
      </c>
      <c r="F352" s="17">
        <v>2785912</v>
      </c>
      <c r="G352" s="18">
        <v>1284</v>
      </c>
      <c r="H352" s="19">
        <v>2.3848699999999998</v>
      </c>
      <c r="I352" s="30">
        <v>163.29893000000001</v>
      </c>
      <c r="J352" s="30">
        <v>161.96458000000001</v>
      </c>
      <c r="K352" s="16" t="s">
        <v>39</v>
      </c>
      <c r="L352" s="25" t="s">
        <v>1754</v>
      </c>
      <c r="M352" s="28" t="s">
        <v>1755</v>
      </c>
      <c r="N352" s="16" t="s">
        <v>3687</v>
      </c>
      <c r="O352" s="19">
        <v>1.00512794570046</v>
      </c>
      <c r="P352" s="26">
        <v>0.98489150000000003</v>
      </c>
      <c r="Q352" s="22" t="s">
        <v>1756</v>
      </c>
      <c r="R352" s="18" t="s">
        <v>41</v>
      </c>
      <c r="S352" s="18" t="s">
        <v>32</v>
      </c>
      <c r="T352" s="23" t="s">
        <v>1757</v>
      </c>
      <c r="U352" s="16" t="s">
        <v>1758</v>
      </c>
      <c r="V352" s="16" t="s">
        <v>1759</v>
      </c>
      <c r="W352" s="16" t="s">
        <v>3689</v>
      </c>
      <c r="X352" s="20">
        <v>0.75181916634119805</v>
      </c>
      <c r="Y352" s="21">
        <v>0.28018419999999999</v>
      </c>
      <c r="Z352" s="22" t="s">
        <v>45</v>
      </c>
      <c r="AA352" s="18" t="s">
        <v>41</v>
      </c>
      <c r="AB352" s="18" t="s">
        <v>47</v>
      </c>
      <c r="AC352" s="18"/>
      <c r="AE352" s="17">
        <v>349</v>
      </c>
      <c r="AF352" s="17">
        <v>332</v>
      </c>
      <c r="AG352" s="16" t="s">
        <v>35</v>
      </c>
      <c r="AH352" s="17" t="s">
        <v>1758</v>
      </c>
      <c r="AI352" s="17" t="s">
        <v>1759</v>
      </c>
    </row>
    <row r="353" spans="2:36" s="17" customFormat="1">
      <c r="B353" s="28">
        <v>350</v>
      </c>
      <c r="C353" s="17">
        <v>2790711</v>
      </c>
      <c r="D353" s="17">
        <v>2791802</v>
      </c>
      <c r="E353" s="18">
        <v>1092</v>
      </c>
      <c r="F353" s="17">
        <v>2791545</v>
      </c>
      <c r="G353" s="18">
        <v>1578</v>
      </c>
      <c r="H353" s="19">
        <v>2.7411699999999999</v>
      </c>
      <c r="I353" s="30">
        <v>258.47635000000002</v>
      </c>
      <c r="J353" s="30">
        <v>256.96762000000001</v>
      </c>
      <c r="K353" s="16" t="s">
        <v>39</v>
      </c>
      <c r="L353" s="25" t="s">
        <v>1760</v>
      </c>
      <c r="M353" s="28" t="s">
        <v>1761</v>
      </c>
      <c r="N353" s="16" t="s">
        <v>3688</v>
      </c>
      <c r="O353" s="19" t="e">
        <f>#N/A</f>
        <v>#N/A</v>
      </c>
      <c r="P353" s="26" t="e">
        <f>#N/A</f>
        <v>#N/A</v>
      </c>
      <c r="Q353" s="22" t="s">
        <v>45</v>
      </c>
      <c r="R353" s="18" t="s">
        <v>41</v>
      </c>
      <c r="S353" s="18" t="s">
        <v>47</v>
      </c>
      <c r="T353" s="23"/>
      <c r="U353" s="16" t="s">
        <v>1762</v>
      </c>
      <c r="V353" s="16" t="s">
        <v>1763</v>
      </c>
      <c r="W353" s="16" t="s">
        <v>3690</v>
      </c>
      <c r="X353" s="20">
        <v>0.77651629250416299</v>
      </c>
      <c r="Y353" s="21">
        <v>0.43085610000000002</v>
      </c>
      <c r="Z353" s="22" t="s">
        <v>1764</v>
      </c>
      <c r="AA353" s="18" t="s">
        <v>41</v>
      </c>
      <c r="AB353" s="18" t="s">
        <v>47</v>
      </c>
      <c r="AC353" s="18"/>
      <c r="AE353" s="17">
        <v>350</v>
      </c>
      <c r="AF353" s="17">
        <v>45</v>
      </c>
      <c r="AG353" s="16" t="s">
        <v>51</v>
      </c>
      <c r="AH353" s="17" t="s">
        <v>1762</v>
      </c>
      <c r="AI353" s="17" t="s">
        <v>1763</v>
      </c>
    </row>
    <row r="354" spans="2:36" s="17" customFormat="1">
      <c r="B354" s="28">
        <v>351</v>
      </c>
      <c r="C354" s="17">
        <v>2793430</v>
      </c>
      <c r="D354" s="17">
        <v>2794324</v>
      </c>
      <c r="E354" s="18">
        <v>895</v>
      </c>
      <c r="F354" s="17">
        <v>2793794</v>
      </c>
      <c r="G354" s="18">
        <v>2546</v>
      </c>
      <c r="H354" s="19">
        <v>3.5731799999999998</v>
      </c>
      <c r="I354" s="30">
        <v>615.13067999999998</v>
      </c>
      <c r="J354" s="30">
        <v>613.24030000000005</v>
      </c>
      <c r="K354" s="16" t="s">
        <v>39</v>
      </c>
      <c r="L354" s="25" t="s">
        <v>1765</v>
      </c>
      <c r="M354" s="28" t="s">
        <v>1766</v>
      </c>
      <c r="N354" s="16" t="s">
        <v>3688</v>
      </c>
      <c r="O354" s="19">
        <v>1.8039995766102901</v>
      </c>
      <c r="P354" s="26">
        <v>4.8056439999999999E-2</v>
      </c>
      <c r="Q354" s="22" t="s">
        <v>1767</v>
      </c>
      <c r="R354" s="18" t="s">
        <v>64</v>
      </c>
      <c r="S354" s="18" t="s">
        <v>47</v>
      </c>
      <c r="T354" s="23"/>
      <c r="U354" s="16" t="s">
        <v>1768</v>
      </c>
      <c r="V354" s="16" t="s">
        <v>1769</v>
      </c>
      <c r="W354" s="16" t="s">
        <v>3690</v>
      </c>
      <c r="X354" s="20"/>
      <c r="Y354" s="21"/>
      <c r="Z354" s="22" t="s">
        <v>1770</v>
      </c>
      <c r="AA354" s="18" t="s">
        <v>59</v>
      </c>
      <c r="AB354" s="18" t="s">
        <v>47</v>
      </c>
      <c r="AC354" s="18"/>
      <c r="AE354" s="17">
        <v>351</v>
      </c>
      <c r="AF354" s="17">
        <v>-153</v>
      </c>
      <c r="AG354" s="16" t="s">
        <v>35</v>
      </c>
      <c r="AH354" s="17" t="s">
        <v>1765</v>
      </c>
      <c r="AI354" s="17" t="s">
        <v>1766</v>
      </c>
    </row>
    <row r="355" spans="2:36" s="17" customFormat="1">
      <c r="B355" s="28">
        <v>352</v>
      </c>
      <c r="C355" s="17">
        <v>2809234</v>
      </c>
      <c r="D355" s="17">
        <v>2810718</v>
      </c>
      <c r="E355" s="18">
        <v>1485</v>
      </c>
      <c r="F355" s="17">
        <v>2810395</v>
      </c>
      <c r="G355" s="18">
        <v>2925</v>
      </c>
      <c r="H355" s="19">
        <v>5.6325700000000003</v>
      </c>
      <c r="I355" s="30">
        <v>1155.49036</v>
      </c>
      <c r="J355" s="30">
        <v>1153.26099</v>
      </c>
      <c r="K355" s="16" t="s">
        <v>39</v>
      </c>
      <c r="L355" s="25" t="s">
        <v>1771</v>
      </c>
      <c r="M355" s="28" t="s">
        <v>1772</v>
      </c>
      <c r="N355" s="16" t="s">
        <v>3688</v>
      </c>
      <c r="O355" s="19" t="e">
        <f>#N/A</f>
        <v>#N/A</v>
      </c>
      <c r="P355" s="26" t="e">
        <f>#N/A</f>
        <v>#N/A</v>
      </c>
      <c r="Q355" s="22" t="s">
        <v>45</v>
      </c>
      <c r="R355" s="18" t="s">
        <v>41</v>
      </c>
      <c r="S355" s="18" t="s">
        <v>47</v>
      </c>
      <c r="T355" s="23"/>
      <c r="U355" s="16" t="s">
        <v>1773</v>
      </c>
      <c r="V355" s="16" t="s">
        <v>1774</v>
      </c>
      <c r="W355" s="16" t="s">
        <v>3689</v>
      </c>
      <c r="X355" s="20"/>
      <c r="Y355" s="21"/>
      <c r="Z355" s="22" t="s">
        <v>1775</v>
      </c>
      <c r="AA355" s="18" t="s">
        <v>41</v>
      </c>
      <c r="AB355" s="18" t="s">
        <v>32</v>
      </c>
      <c r="AC355" s="18" t="s">
        <v>1776</v>
      </c>
      <c r="AE355" s="17">
        <v>352</v>
      </c>
      <c r="AF355" s="17">
        <v>-352</v>
      </c>
      <c r="AG355" s="16" t="s">
        <v>35</v>
      </c>
      <c r="AH355" s="17" t="s">
        <v>1771</v>
      </c>
      <c r="AI355" s="17" t="s">
        <v>1772</v>
      </c>
    </row>
    <row r="356" spans="2:36" s="17" customFormat="1">
      <c r="B356" s="28">
        <v>353</v>
      </c>
      <c r="C356" s="17">
        <v>2826832</v>
      </c>
      <c r="D356" s="17">
        <v>2827341</v>
      </c>
      <c r="E356" s="18">
        <v>510</v>
      </c>
      <c r="F356" s="17">
        <v>2826996</v>
      </c>
      <c r="G356" s="18">
        <v>1026</v>
      </c>
      <c r="H356" s="19">
        <v>2.0393500000000002</v>
      </c>
      <c r="I356" s="30">
        <v>92.600440000000006</v>
      </c>
      <c r="J356" s="30">
        <v>91.445840000000004</v>
      </c>
      <c r="K356" s="16" t="s">
        <v>3686</v>
      </c>
      <c r="L356" s="25" t="s">
        <v>1777</v>
      </c>
      <c r="M356" s="28" t="s">
        <v>1778</v>
      </c>
      <c r="N356" s="16" t="s">
        <v>3686</v>
      </c>
      <c r="O356" s="19">
        <v>1.36457708991872</v>
      </c>
      <c r="P356" s="26">
        <v>9.1393829999999995E-2</v>
      </c>
      <c r="Q356" s="22" t="s">
        <v>1779</v>
      </c>
      <c r="R356" s="18" t="s">
        <v>46</v>
      </c>
      <c r="S356" s="18" t="s">
        <v>32</v>
      </c>
      <c r="T356" s="23" t="s">
        <v>1780</v>
      </c>
      <c r="U356" s="16" t="s">
        <v>34</v>
      </c>
      <c r="V356" s="16"/>
      <c r="W356" s="16"/>
      <c r="X356" s="20"/>
      <c r="Y356" s="21"/>
      <c r="Z356" s="22"/>
      <c r="AA356" s="18"/>
      <c r="AB356" s="18"/>
      <c r="AC356" s="18"/>
      <c r="AE356" s="17">
        <v>353</v>
      </c>
      <c r="AF356" s="17">
        <v>1322</v>
      </c>
      <c r="AG356" s="16" t="s">
        <v>35</v>
      </c>
      <c r="AH356" s="17" t="s">
        <v>1781</v>
      </c>
      <c r="AI356" s="17" t="s">
        <v>1782</v>
      </c>
      <c r="AJ356" s="17" t="s">
        <v>38</v>
      </c>
    </row>
    <row r="357" spans="2:36" s="17" customFormat="1">
      <c r="B357" s="28">
        <v>354</v>
      </c>
      <c r="C357" s="17">
        <v>2836296</v>
      </c>
      <c r="D357" s="17">
        <v>2837538</v>
      </c>
      <c r="E357" s="18">
        <v>1243</v>
      </c>
      <c r="F357" s="17">
        <v>2836778</v>
      </c>
      <c r="G357" s="18">
        <v>1492</v>
      </c>
      <c r="H357" s="19">
        <v>2.9463400000000002</v>
      </c>
      <c r="I357" s="30">
        <v>274.96132999999998</v>
      </c>
      <c r="J357" s="30">
        <v>273.42660999999998</v>
      </c>
      <c r="K357" s="16" t="s">
        <v>3686</v>
      </c>
      <c r="L357" s="25" t="s">
        <v>1783</v>
      </c>
      <c r="M357" s="28" t="s">
        <v>1784</v>
      </c>
      <c r="N357" s="16" t="s">
        <v>3686</v>
      </c>
      <c r="O357" s="19">
        <v>0.94369215825008601</v>
      </c>
      <c r="P357" s="26">
        <v>0.76538450000000002</v>
      </c>
      <c r="Q357" s="22" t="s">
        <v>1785</v>
      </c>
      <c r="R357" s="18" t="s">
        <v>102</v>
      </c>
      <c r="S357" s="18" t="s">
        <v>47</v>
      </c>
      <c r="T357" s="23"/>
      <c r="U357" s="16" t="s">
        <v>34</v>
      </c>
      <c r="V357" s="16"/>
      <c r="W357" s="16"/>
      <c r="X357" s="20"/>
      <c r="Y357" s="21"/>
      <c r="Z357" s="22"/>
      <c r="AA357" s="18"/>
      <c r="AB357" s="18"/>
      <c r="AC357" s="18"/>
      <c r="AE357" s="17">
        <v>354</v>
      </c>
      <c r="AF357" s="17">
        <v>7406</v>
      </c>
      <c r="AG357" s="16" t="s">
        <v>51</v>
      </c>
      <c r="AH357" s="17" t="s">
        <v>1786</v>
      </c>
      <c r="AI357" s="17" t="s">
        <v>1787</v>
      </c>
      <c r="AJ357" s="17" t="s">
        <v>38</v>
      </c>
    </row>
    <row r="358" spans="2:36" s="17" customFormat="1">
      <c r="B358" s="28">
        <v>355</v>
      </c>
      <c r="C358" s="17">
        <v>2845979</v>
      </c>
      <c r="D358" s="17">
        <v>2846848</v>
      </c>
      <c r="E358" s="18">
        <v>870</v>
      </c>
      <c r="F358" s="17">
        <v>2846652</v>
      </c>
      <c r="G358" s="18">
        <v>1173</v>
      </c>
      <c r="H358" s="19">
        <v>2.2142499999999998</v>
      </c>
      <c r="I358" s="30">
        <v>127.90093</v>
      </c>
      <c r="J358" s="30">
        <v>126.65022999999999</v>
      </c>
      <c r="K358" s="16" t="s">
        <v>3686</v>
      </c>
      <c r="L358" s="25" t="s">
        <v>1786</v>
      </c>
      <c r="M358" s="28" t="s">
        <v>1787</v>
      </c>
      <c r="N358" s="16" t="s">
        <v>3686</v>
      </c>
      <c r="O358" s="19">
        <v>1.0591149284783301</v>
      </c>
      <c r="P358" s="26">
        <v>0.68668680000000004</v>
      </c>
      <c r="Q358" s="22" t="s">
        <v>1788</v>
      </c>
      <c r="R358" s="18" t="s">
        <v>59</v>
      </c>
      <c r="S358" s="18" t="s">
        <v>32</v>
      </c>
      <c r="T358" s="23" t="s">
        <v>1789</v>
      </c>
      <c r="U358" s="16" t="s">
        <v>34</v>
      </c>
      <c r="V358" s="16"/>
      <c r="W358" s="16"/>
      <c r="X358" s="20"/>
      <c r="Y358" s="21"/>
      <c r="Z358" s="22"/>
      <c r="AA358" s="18"/>
      <c r="AB358" s="18"/>
      <c r="AC358" s="18"/>
      <c r="AE358" s="17">
        <v>355</v>
      </c>
      <c r="AF358" s="17">
        <v>-2467</v>
      </c>
      <c r="AG358" s="16" t="s">
        <v>51</v>
      </c>
      <c r="AH358" s="17" t="s">
        <v>1786</v>
      </c>
      <c r="AI358" s="17" t="s">
        <v>1787</v>
      </c>
      <c r="AJ358" s="17" t="s">
        <v>38</v>
      </c>
    </row>
    <row r="359" spans="2:36" s="17" customFormat="1">
      <c r="B359" s="28">
        <v>356</v>
      </c>
      <c r="C359" s="17">
        <v>2854849</v>
      </c>
      <c r="D359" s="17">
        <v>2855379</v>
      </c>
      <c r="E359" s="18">
        <v>531</v>
      </c>
      <c r="F359" s="17">
        <v>2855133</v>
      </c>
      <c r="G359" s="18">
        <v>2602</v>
      </c>
      <c r="H359" s="19">
        <v>4.7011000000000003</v>
      </c>
      <c r="I359" s="30">
        <v>863.34844999999996</v>
      </c>
      <c r="J359" s="30">
        <v>861.27135999999996</v>
      </c>
      <c r="K359" s="16" t="s">
        <v>3686</v>
      </c>
      <c r="L359" s="25" t="s">
        <v>1790</v>
      </c>
      <c r="M359" s="28" t="s">
        <v>1791</v>
      </c>
      <c r="N359" s="16" t="s">
        <v>3686</v>
      </c>
      <c r="O359" s="19">
        <v>0.95711502387239999</v>
      </c>
      <c r="P359" s="26">
        <v>0.79832669999999994</v>
      </c>
      <c r="Q359" s="22" t="s">
        <v>1788</v>
      </c>
      <c r="R359" s="18" t="s">
        <v>1792</v>
      </c>
      <c r="S359" s="18" t="s">
        <v>32</v>
      </c>
      <c r="T359" s="23" t="s">
        <v>1789</v>
      </c>
      <c r="U359" s="16" t="s">
        <v>34</v>
      </c>
      <c r="V359" s="16"/>
      <c r="W359" s="16"/>
      <c r="X359" s="20"/>
      <c r="Y359" s="21"/>
      <c r="Z359" s="22"/>
      <c r="AA359" s="18"/>
      <c r="AB359" s="18"/>
      <c r="AC359" s="18"/>
      <c r="AE359" s="17">
        <v>356</v>
      </c>
      <c r="AF359" s="17">
        <v>5495</v>
      </c>
      <c r="AG359" s="16" t="s">
        <v>35</v>
      </c>
      <c r="AH359" s="17" t="s">
        <v>1793</v>
      </c>
      <c r="AI359" s="17" t="s">
        <v>1794</v>
      </c>
    </row>
    <row r="360" spans="2:36" s="17" customFormat="1">
      <c r="B360" s="28">
        <v>357</v>
      </c>
      <c r="C360" s="17">
        <v>2858000</v>
      </c>
      <c r="D360" s="17">
        <v>2863558</v>
      </c>
      <c r="E360" s="18">
        <v>5559</v>
      </c>
      <c r="F360" s="17">
        <v>2861684</v>
      </c>
      <c r="G360" s="18">
        <v>3895</v>
      </c>
      <c r="H360" s="19">
        <v>6.6349099999999996</v>
      </c>
      <c r="I360" s="30">
        <v>1769.4480000000001</v>
      </c>
      <c r="J360" s="30">
        <v>1766.95703</v>
      </c>
      <c r="K360" s="16" t="s">
        <v>3686</v>
      </c>
      <c r="L360" s="25" t="s">
        <v>1795</v>
      </c>
      <c r="M360" s="28" t="s">
        <v>1796</v>
      </c>
      <c r="N360" s="16" t="s">
        <v>3686</v>
      </c>
      <c r="O360" s="19">
        <v>1.20301497405169</v>
      </c>
      <c r="P360" s="26">
        <v>0.54207620000000001</v>
      </c>
      <c r="Q360" s="22" t="s">
        <v>1797</v>
      </c>
      <c r="R360" s="18" t="s">
        <v>1798</v>
      </c>
      <c r="S360" s="18" t="s">
        <v>47</v>
      </c>
      <c r="T360" s="23"/>
      <c r="U360" s="16" t="s">
        <v>34</v>
      </c>
      <c r="V360" s="16"/>
      <c r="W360" s="16"/>
      <c r="X360" s="20"/>
      <c r="Y360" s="21"/>
      <c r="Z360" s="22"/>
      <c r="AA360" s="18"/>
      <c r="AB360" s="18"/>
      <c r="AC360" s="18"/>
      <c r="AE360" s="17">
        <v>357</v>
      </c>
      <c r="AF360" s="17">
        <v>696</v>
      </c>
      <c r="AG360" s="16" t="s">
        <v>35</v>
      </c>
      <c r="AH360" s="17" t="s">
        <v>1795</v>
      </c>
      <c r="AI360" s="17" t="s">
        <v>1796</v>
      </c>
    </row>
    <row r="361" spans="2:36" s="17" customFormat="1">
      <c r="B361" s="28">
        <v>358</v>
      </c>
      <c r="C361" s="17">
        <v>2865876</v>
      </c>
      <c r="D361" s="17">
        <v>2866784</v>
      </c>
      <c r="E361" s="18">
        <v>909</v>
      </c>
      <c r="F361" s="17">
        <v>2866617</v>
      </c>
      <c r="G361" s="18">
        <v>1162</v>
      </c>
      <c r="H361" s="19">
        <v>2.0657000000000001</v>
      </c>
      <c r="I361" s="30">
        <v>107.95856000000001</v>
      </c>
      <c r="J361" s="30">
        <v>106.76015</v>
      </c>
      <c r="K361" s="16" t="s">
        <v>3686</v>
      </c>
      <c r="L361" s="25" t="s">
        <v>1799</v>
      </c>
      <c r="M361" s="28" t="s">
        <v>1800</v>
      </c>
      <c r="N361" s="16" t="s">
        <v>3686</v>
      </c>
      <c r="O361" s="19">
        <v>1.1311316881839999</v>
      </c>
      <c r="P361" s="26">
        <v>0.70412189999999997</v>
      </c>
      <c r="Q361" s="22" t="s">
        <v>1801</v>
      </c>
      <c r="R361" s="18" t="s">
        <v>485</v>
      </c>
      <c r="S361" s="18" t="s">
        <v>32</v>
      </c>
      <c r="T361" s="23" t="s">
        <v>1802</v>
      </c>
      <c r="U361" s="16" t="s">
        <v>34</v>
      </c>
      <c r="V361" s="16"/>
      <c r="W361" s="16"/>
      <c r="X361" s="20"/>
      <c r="Y361" s="21"/>
      <c r="Z361" s="22"/>
      <c r="AA361" s="18"/>
      <c r="AB361" s="18"/>
      <c r="AC361" s="18"/>
      <c r="AE361" s="17">
        <v>358</v>
      </c>
      <c r="AF361" s="17">
        <v>572</v>
      </c>
      <c r="AG361" s="16" t="s">
        <v>35</v>
      </c>
      <c r="AH361" s="17" t="s">
        <v>1799</v>
      </c>
      <c r="AI361" s="17" t="s">
        <v>1800</v>
      </c>
      <c r="AJ361" s="17" t="s">
        <v>38</v>
      </c>
    </row>
    <row r="362" spans="2:36" s="17" customFormat="1">
      <c r="B362" s="28">
        <v>359</v>
      </c>
      <c r="C362" s="17">
        <v>2880672</v>
      </c>
      <c r="D362" s="17">
        <v>2881113</v>
      </c>
      <c r="E362" s="18">
        <v>442</v>
      </c>
      <c r="F362" s="17">
        <v>2880871</v>
      </c>
      <c r="G362" s="18">
        <v>1770</v>
      </c>
      <c r="H362" s="19">
        <v>3.5704899999999999</v>
      </c>
      <c r="I362" s="30">
        <v>428.15839</v>
      </c>
      <c r="J362" s="30">
        <v>426.44009</v>
      </c>
      <c r="K362" s="16" t="s">
        <v>3686</v>
      </c>
      <c r="L362" s="25" t="s">
        <v>1803</v>
      </c>
      <c r="M362" s="28" t="s">
        <v>1804</v>
      </c>
      <c r="N362" s="16" t="s">
        <v>3686</v>
      </c>
      <c r="O362" s="19">
        <v>0.786605784147271</v>
      </c>
      <c r="P362" s="26">
        <v>0.1424839</v>
      </c>
      <c r="Q362" s="22" t="s">
        <v>1805</v>
      </c>
      <c r="R362" s="18" t="s">
        <v>669</v>
      </c>
      <c r="S362" s="18" t="s">
        <v>47</v>
      </c>
      <c r="T362" s="23"/>
      <c r="U362" s="16" t="s">
        <v>34</v>
      </c>
      <c r="V362" s="16"/>
      <c r="W362" s="16"/>
      <c r="X362" s="20"/>
      <c r="Y362" s="21"/>
      <c r="Z362" s="22"/>
      <c r="AA362" s="18"/>
      <c r="AB362" s="18"/>
      <c r="AC362" s="18"/>
      <c r="AE362" s="17">
        <v>359</v>
      </c>
      <c r="AF362" s="17">
        <v>-11</v>
      </c>
      <c r="AG362" s="16" t="s">
        <v>51</v>
      </c>
      <c r="AH362" s="17" t="s">
        <v>1803</v>
      </c>
      <c r="AI362" s="17" t="s">
        <v>1804</v>
      </c>
    </row>
    <row r="363" spans="2:36" s="17" customFormat="1">
      <c r="B363" s="28">
        <v>360</v>
      </c>
      <c r="C363" s="17">
        <v>2882934</v>
      </c>
      <c r="D363" s="17">
        <v>2883405</v>
      </c>
      <c r="E363" s="18">
        <v>472</v>
      </c>
      <c r="F363" s="17">
        <v>2883104</v>
      </c>
      <c r="G363" s="18">
        <v>1423</v>
      </c>
      <c r="H363" s="19">
        <v>2.9221699999999999</v>
      </c>
      <c r="I363" s="30">
        <v>258.99527</v>
      </c>
      <c r="J363" s="30">
        <v>257.48572000000001</v>
      </c>
      <c r="K363" s="16" t="s">
        <v>39</v>
      </c>
      <c r="L363" s="25" t="s">
        <v>1806</v>
      </c>
      <c r="M363" s="28" t="s">
        <v>1807</v>
      </c>
      <c r="N363" s="16" t="s">
        <v>3687</v>
      </c>
      <c r="O363" s="19">
        <v>1.0717243879003</v>
      </c>
      <c r="P363" s="26">
        <v>0.67823599999999995</v>
      </c>
      <c r="Q363" s="22" t="s">
        <v>45</v>
      </c>
      <c r="R363" s="18" t="s">
        <v>41</v>
      </c>
      <c r="S363" s="18" t="s">
        <v>47</v>
      </c>
      <c r="T363" s="23"/>
      <c r="U363" s="16" t="s">
        <v>1808</v>
      </c>
      <c r="V363" s="16" t="s">
        <v>1809</v>
      </c>
      <c r="W363" s="16" t="s">
        <v>3690</v>
      </c>
      <c r="X363" s="20">
        <v>0.80544902940395202</v>
      </c>
      <c r="Y363" s="21">
        <v>3.409918E-2</v>
      </c>
      <c r="Z363" s="22" t="s">
        <v>1810</v>
      </c>
      <c r="AA363" s="18" t="s">
        <v>102</v>
      </c>
      <c r="AB363" s="18" t="s">
        <v>32</v>
      </c>
      <c r="AC363" s="18" t="s">
        <v>1811</v>
      </c>
      <c r="AE363" s="17">
        <v>360</v>
      </c>
      <c r="AF363" s="17">
        <v>11</v>
      </c>
      <c r="AG363" s="16" t="s">
        <v>51</v>
      </c>
      <c r="AH363" s="17" t="s">
        <v>1808</v>
      </c>
      <c r="AI363" s="17" t="s">
        <v>1809</v>
      </c>
      <c r="AJ363" s="17" t="s">
        <v>38</v>
      </c>
    </row>
    <row r="364" spans="2:36" s="17" customFormat="1">
      <c r="B364" s="28">
        <v>361</v>
      </c>
      <c r="C364" s="17">
        <v>2884020</v>
      </c>
      <c r="D364" s="17">
        <v>2884393</v>
      </c>
      <c r="E364" s="18">
        <v>374</v>
      </c>
      <c r="F364" s="17">
        <v>2884230</v>
      </c>
      <c r="G364" s="18">
        <v>984</v>
      </c>
      <c r="H364" s="19">
        <v>2.1027</v>
      </c>
      <c r="I364" s="30">
        <v>95.695980000000006</v>
      </c>
      <c r="J364" s="30">
        <v>94.532229999999998</v>
      </c>
      <c r="K364" s="16" t="s">
        <v>3686</v>
      </c>
      <c r="L364" s="25" t="s">
        <v>1812</v>
      </c>
      <c r="M364" s="28" t="s">
        <v>1813</v>
      </c>
      <c r="N364" s="16" t="s">
        <v>3686</v>
      </c>
      <c r="O364" s="19">
        <v>0.68611418559545101</v>
      </c>
      <c r="P364" s="26">
        <v>1.7515060000000002E-5</v>
      </c>
      <c r="Q364" s="22" t="s">
        <v>1814</v>
      </c>
      <c r="R364" s="18" t="s">
        <v>102</v>
      </c>
      <c r="S364" s="18" t="s">
        <v>32</v>
      </c>
      <c r="T364" s="23" t="s">
        <v>1811</v>
      </c>
      <c r="U364" s="16" t="s">
        <v>34</v>
      </c>
      <c r="V364" s="16"/>
      <c r="W364" s="16"/>
      <c r="X364" s="20"/>
      <c r="Y364" s="21"/>
      <c r="Z364" s="22"/>
      <c r="AA364" s="18"/>
      <c r="AB364" s="18"/>
      <c r="AC364" s="18"/>
      <c r="AE364" s="17">
        <v>361</v>
      </c>
      <c r="AF364" s="17">
        <v>-1114</v>
      </c>
      <c r="AG364" s="16" t="s">
        <v>51</v>
      </c>
      <c r="AH364" s="17" t="s">
        <v>1808</v>
      </c>
      <c r="AI364" s="17" t="s">
        <v>1809</v>
      </c>
      <c r="AJ364" s="17" t="s">
        <v>38</v>
      </c>
    </row>
    <row r="365" spans="2:36" s="17" customFormat="1">
      <c r="B365" s="28">
        <v>362</v>
      </c>
      <c r="C365" s="17">
        <v>2891495</v>
      </c>
      <c r="D365" s="17">
        <v>2892672</v>
      </c>
      <c r="E365" s="18">
        <v>1178</v>
      </c>
      <c r="F365" s="17">
        <v>2891759</v>
      </c>
      <c r="G365" s="18">
        <v>1714</v>
      </c>
      <c r="H365" s="19">
        <v>2.6403400000000001</v>
      </c>
      <c r="I365" s="30">
        <v>262.94492000000002</v>
      </c>
      <c r="J365" s="30">
        <v>261.42896000000002</v>
      </c>
      <c r="K365" s="16" t="s">
        <v>3686</v>
      </c>
      <c r="L365" s="25" t="s">
        <v>1815</v>
      </c>
      <c r="M365" s="28" t="str">
        <f>"NA"</f>
        <v>NA</v>
      </c>
      <c r="N365" s="16" t="s">
        <v>3686</v>
      </c>
      <c r="O365" s="19">
        <v>1.5981216153533699</v>
      </c>
      <c r="P365" s="26">
        <v>1.7393559999999999E-2</v>
      </c>
      <c r="Q365" s="22" t="s">
        <v>45</v>
      </c>
      <c r="R365" s="18" t="e">
        <f>#N/A</f>
        <v>#N/A</v>
      </c>
      <c r="S365" s="18" t="s">
        <v>32</v>
      </c>
      <c r="T365" s="23" t="s">
        <v>1816</v>
      </c>
      <c r="U365" s="16" t="s">
        <v>34</v>
      </c>
      <c r="V365" s="16"/>
      <c r="W365" s="16"/>
      <c r="X365" s="20"/>
      <c r="Y365" s="21"/>
      <c r="Z365" s="22"/>
      <c r="AA365" s="18"/>
      <c r="AB365" s="18"/>
      <c r="AC365" s="18"/>
      <c r="AE365" s="17">
        <v>362</v>
      </c>
      <c r="AF365" s="17">
        <v>40</v>
      </c>
      <c r="AG365" s="16" t="s">
        <v>35</v>
      </c>
      <c r="AH365" s="17" t="s">
        <v>1817</v>
      </c>
    </row>
    <row r="366" spans="2:36" s="17" customFormat="1">
      <c r="B366" s="28">
        <v>363</v>
      </c>
      <c r="C366" s="17">
        <v>2938577</v>
      </c>
      <c r="D366" s="17">
        <v>2939008</v>
      </c>
      <c r="E366" s="18">
        <v>432</v>
      </c>
      <c r="F366" s="17">
        <v>2938797</v>
      </c>
      <c r="G366" s="18">
        <v>1706</v>
      </c>
      <c r="H366" s="19">
        <v>3.02196</v>
      </c>
      <c r="I366" s="30">
        <v>326.55014</v>
      </c>
      <c r="J366" s="30">
        <v>324.94592</v>
      </c>
      <c r="K366" s="16" t="s">
        <v>39</v>
      </c>
      <c r="L366" s="25" t="s">
        <v>1818</v>
      </c>
      <c r="M366" s="28" t="s">
        <v>1819</v>
      </c>
      <c r="N366" s="16" t="s">
        <v>3688</v>
      </c>
      <c r="O366" s="19">
        <v>1.2275961275967699</v>
      </c>
      <c r="P366" s="26">
        <v>0.48340349999999999</v>
      </c>
      <c r="Q366" s="22" t="s">
        <v>1647</v>
      </c>
      <c r="R366" s="18" t="s">
        <v>107</v>
      </c>
      <c r="S366" s="18" t="s">
        <v>32</v>
      </c>
      <c r="T366" s="23" t="s">
        <v>1820</v>
      </c>
      <c r="U366" s="16" t="s">
        <v>1821</v>
      </c>
      <c r="V366" s="16" t="s">
        <v>1822</v>
      </c>
      <c r="W366" s="16" t="s">
        <v>3690</v>
      </c>
      <c r="X366" s="20">
        <v>1.6745565536296401</v>
      </c>
      <c r="Y366" s="21">
        <v>8.6011690000000002E-2</v>
      </c>
      <c r="Z366" s="22" t="s">
        <v>63</v>
      </c>
      <c r="AA366" s="18" t="s">
        <v>64</v>
      </c>
      <c r="AB366" s="18" t="s">
        <v>47</v>
      </c>
      <c r="AC366" s="18"/>
      <c r="AE366" s="17">
        <v>363</v>
      </c>
      <c r="AF366" s="17">
        <v>16</v>
      </c>
      <c r="AG366" s="16" t="s">
        <v>51</v>
      </c>
      <c r="AH366" s="17" t="s">
        <v>1821</v>
      </c>
      <c r="AI366" s="17" t="s">
        <v>1822</v>
      </c>
    </row>
    <row r="367" spans="2:36" s="17" customFormat="1">
      <c r="B367" s="28">
        <v>364</v>
      </c>
      <c r="C367" s="17">
        <v>2942151</v>
      </c>
      <c r="D367" s="17">
        <v>2942690</v>
      </c>
      <c r="E367" s="18">
        <v>540</v>
      </c>
      <c r="F367" s="17">
        <v>2942371</v>
      </c>
      <c r="G367" s="18">
        <v>1564</v>
      </c>
      <c r="H367" s="19">
        <v>2.8846099999999999</v>
      </c>
      <c r="I367" s="30">
        <v>278.61691000000002</v>
      </c>
      <c r="J367" s="30">
        <v>277.07668999999999</v>
      </c>
      <c r="K367" s="16" t="s">
        <v>39</v>
      </c>
      <c r="L367" s="25" t="s">
        <v>1823</v>
      </c>
      <c r="M367" s="28" t="s">
        <v>1824</v>
      </c>
      <c r="N367" s="16" t="s">
        <v>3688</v>
      </c>
      <c r="O367" s="19">
        <v>1.0332155991004499</v>
      </c>
      <c r="P367" s="26">
        <v>0.87395120000000004</v>
      </c>
      <c r="Q367" s="22" t="s">
        <v>678</v>
      </c>
      <c r="R367" s="18" t="s">
        <v>64</v>
      </c>
      <c r="S367" s="18" t="s">
        <v>47</v>
      </c>
      <c r="T367" s="23"/>
      <c r="U367" s="16" t="s">
        <v>1825</v>
      </c>
      <c r="V367" s="16" t="s">
        <v>1826</v>
      </c>
      <c r="W367" s="16" t="s">
        <v>3690</v>
      </c>
      <c r="X367" s="20">
        <v>0.78113640264173101</v>
      </c>
      <c r="Y367" s="21">
        <v>0.13999990000000001</v>
      </c>
      <c r="Z367" s="22" t="s">
        <v>423</v>
      </c>
      <c r="AA367" s="18" t="s">
        <v>46</v>
      </c>
      <c r="AB367" s="18" t="s">
        <v>47</v>
      </c>
      <c r="AC367" s="18"/>
      <c r="AE367" s="17">
        <v>364</v>
      </c>
      <c r="AF367" s="17">
        <v>-25</v>
      </c>
      <c r="AG367" s="16" t="s">
        <v>35</v>
      </c>
      <c r="AH367" s="17" t="s">
        <v>1823</v>
      </c>
      <c r="AI367" s="17" t="s">
        <v>1824</v>
      </c>
    </row>
    <row r="368" spans="2:36" s="17" customFormat="1">
      <c r="B368" s="28">
        <v>365</v>
      </c>
      <c r="C368" s="17">
        <v>2946790</v>
      </c>
      <c r="D368" s="17">
        <v>2947236</v>
      </c>
      <c r="E368" s="18">
        <v>447</v>
      </c>
      <c r="F368" s="17">
        <v>2946959</v>
      </c>
      <c r="G368" s="18">
        <v>1222</v>
      </c>
      <c r="H368" s="19">
        <v>2.0064700000000002</v>
      </c>
      <c r="I368" s="30">
        <v>105.53009</v>
      </c>
      <c r="J368" s="30">
        <v>104.33795000000001</v>
      </c>
      <c r="K368" s="16" t="s">
        <v>39</v>
      </c>
      <c r="L368" s="25" t="s">
        <v>1827</v>
      </c>
      <c r="M368" s="28" t="s">
        <v>1828</v>
      </c>
      <c r="N368" s="16" t="s">
        <v>3687</v>
      </c>
      <c r="O368" s="19">
        <v>1.0693682438824901</v>
      </c>
      <c r="P368" s="26">
        <v>0.78292349999999999</v>
      </c>
      <c r="Q368" s="22" t="s">
        <v>113</v>
      </c>
      <c r="R368" s="18" t="s">
        <v>358</v>
      </c>
      <c r="S368" s="18" t="s">
        <v>32</v>
      </c>
      <c r="T368" s="23" t="s">
        <v>1829</v>
      </c>
      <c r="U368" s="16" t="s">
        <v>1830</v>
      </c>
      <c r="V368" s="16" t="s">
        <v>1831</v>
      </c>
      <c r="W368" s="16" t="s">
        <v>3690</v>
      </c>
      <c r="X368" s="20">
        <v>0.62912979780089995</v>
      </c>
      <c r="Y368" s="21">
        <v>3.7808960000000003E-2</v>
      </c>
      <c r="Z368" s="22" t="s">
        <v>1640</v>
      </c>
      <c r="AA368" s="18" t="s">
        <v>102</v>
      </c>
      <c r="AB368" s="18" t="s">
        <v>47</v>
      </c>
      <c r="AC368" s="18"/>
      <c r="AE368" s="17">
        <v>365</v>
      </c>
      <c r="AF368" s="17">
        <v>467</v>
      </c>
      <c r="AG368" s="16" t="s">
        <v>51</v>
      </c>
      <c r="AH368" s="17" t="s">
        <v>1830</v>
      </c>
      <c r="AI368" s="17" t="s">
        <v>1831</v>
      </c>
    </row>
    <row r="369" spans="2:36" s="17" customFormat="1">
      <c r="B369" s="28">
        <v>366</v>
      </c>
      <c r="C369" s="17">
        <v>2956754</v>
      </c>
      <c r="D369" s="17">
        <v>2958111</v>
      </c>
      <c r="E369" s="18">
        <v>1358</v>
      </c>
      <c r="F369" s="17">
        <v>2957487</v>
      </c>
      <c r="G369" s="18">
        <v>2170</v>
      </c>
      <c r="H369" s="19">
        <v>3.7441</v>
      </c>
      <c r="I369" s="30">
        <v>556.83398</v>
      </c>
      <c r="J369" s="30">
        <v>554.99292000000003</v>
      </c>
      <c r="K369" s="16" t="s">
        <v>39</v>
      </c>
      <c r="L369" s="25" t="s">
        <v>1832</v>
      </c>
      <c r="M369" s="28" t="s">
        <v>1833</v>
      </c>
      <c r="N369" s="16" t="s">
        <v>3687</v>
      </c>
      <c r="O369" s="19">
        <v>0.86738746533668798</v>
      </c>
      <c r="P369" s="26">
        <v>0.1561602</v>
      </c>
      <c r="Q369" s="22" t="s">
        <v>1834</v>
      </c>
      <c r="R369" s="18" t="s">
        <v>64</v>
      </c>
      <c r="S369" s="18" t="s">
        <v>47</v>
      </c>
      <c r="T369" s="23"/>
      <c r="U369" s="16" t="s">
        <v>1835</v>
      </c>
      <c r="V369" s="16" t="s">
        <v>1836</v>
      </c>
      <c r="W369" s="16" t="s">
        <v>3689</v>
      </c>
      <c r="X369" s="20">
        <v>1.06700598612234</v>
      </c>
      <c r="Y369" s="21">
        <v>0.72464689999999998</v>
      </c>
      <c r="Z369" s="22" t="s">
        <v>342</v>
      </c>
      <c r="AA369" s="18" t="s">
        <v>225</v>
      </c>
      <c r="AB369" s="18" t="s">
        <v>47</v>
      </c>
      <c r="AC369" s="18"/>
      <c r="AE369" s="17">
        <v>366</v>
      </c>
      <c r="AF369" s="17">
        <v>1277</v>
      </c>
      <c r="AG369" s="16" t="s">
        <v>35</v>
      </c>
      <c r="AH369" s="17" t="s">
        <v>1835</v>
      </c>
      <c r="AI369" s="17" t="s">
        <v>1836</v>
      </c>
    </row>
    <row r="370" spans="2:36" s="17" customFormat="1">
      <c r="B370" s="28">
        <v>367</v>
      </c>
      <c r="C370" s="17">
        <v>2963652</v>
      </c>
      <c r="D370" s="17">
        <v>2965248</v>
      </c>
      <c r="E370" s="18">
        <v>1597</v>
      </c>
      <c r="F370" s="17">
        <v>2964360</v>
      </c>
      <c r="G370" s="18">
        <v>4326</v>
      </c>
      <c r="H370" s="19">
        <v>8.0306200000000008</v>
      </c>
      <c r="I370" s="30">
        <v>2274.8771999999999</v>
      </c>
      <c r="J370" s="30">
        <v>2272.2226599999999</v>
      </c>
      <c r="K370" s="16" t="s">
        <v>39</v>
      </c>
      <c r="L370" s="25" t="s">
        <v>1837</v>
      </c>
      <c r="M370" s="28" t="s">
        <v>1838</v>
      </c>
      <c r="N370" s="16" t="s">
        <v>3687</v>
      </c>
      <c r="O370" s="19" t="e">
        <f>#N/A</f>
        <v>#N/A</v>
      </c>
      <c r="P370" s="26" t="e">
        <f>#N/A</f>
        <v>#N/A</v>
      </c>
      <c r="Q370" s="22" t="s">
        <v>212</v>
      </c>
      <c r="R370" s="18" t="s">
        <v>358</v>
      </c>
      <c r="S370" s="18" t="s">
        <v>32</v>
      </c>
      <c r="T370" s="23" t="s">
        <v>1839</v>
      </c>
      <c r="U370" s="16" t="s">
        <v>1840</v>
      </c>
      <c r="V370" s="16"/>
      <c r="W370" s="16" t="s">
        <v>3690</v>
      </c>
      <c r="X370" s="20">
        <v>0.66341268360834105</v>
      </c>
      <c r="Y370" s="21">
        <v>1.212631E-2</v>
      </c>
      <c r="Z370" s="22" t="s">
        <v>45</v>
      </c>
      <c r="AA370" s="18"/>
      <c r="AB370" s="18" t="s">
        <v>47</v>
      </c>
      <c r="AC370" s="18"/>
      <c r="AE370" s="17">
        <v>367</v>
      </c>
      <c r="AF370" s="17">
        <v>228</v>
      </c>
      <c r="AG370" s="16" t="s">
        <v>51</v>
      </c>
      <c r="AH370" s="17" t="s">
        <v>1840</v>
      </c>
    </row>
    <row r="371" spans="2:36" s="17" customFormat="1">
      <c r="B371" s="28">
        <v>368</v>
      </c>
      <c r="C371" s="17">
        <v>3008443</v>
      </c>
      <c r="D371" s="17">
        <v>3009936</v>
      </c>
      <c r="E371" s="18">
        <v>1494</v>
      </c>
      <c r="F371" s="17">
        <v>3009131</v>
      </c>
      <c r="G371" s="18">
        <v>6898</v>
      </c>
      <c r="H371" s="19">
        <v>13.47912</v>
      </c>
      <c r="I371" s="30">
        <v>5027.3315400000001</v>
      </c>
      <c r="J371" s="30">
        <v>5024.0136700000003</v>
      </c>
      <c r="K371" s="16" t="s">
        <v>39</v>
      </c>
      <c r="L371" s="25" t="s">
        <v>1841</v>
      </c>
      <c r="M371" s="28" t="s">
        <v>1842</v>
      </c>
      <c r="N371" s="16" t="s">
        <v>3688</v>
      </c>
      <c r="O371" s="19">
        <v>1.14586644308147</v>
      </c>
      <c r="P371" s="26">
        <v>0.63208929999999997</v>
      </c>
      <c r="Q371" s="22" t="s">
        <v>98</v>
      </c>
      <c r="R371" s="18" t="s">
        <v>64</v>
      </c>
      <c r="S371" s="18" t="s">
        <v>32</v>
      </c>
      <c r="T371" s="23" t="s">
        <v>1843</v>
      </c>
      <c r="U371" s="16" t="s">
        <v>1844</v>
      </c>
      <c r="V371" s="16" t="s">
        <v>1845</v>
      </c>
      <c r="W371" s="16" t="s">
        <v>3689</v>
      </c>
      <c r="X371" s="20">
        <v>1.14794347091983</v>
      </c>
      <c r="Y371" s="21">
        <v>0.44181110000000001</v>
      </c>
      <c r="Z371" s="22" t="s">
        <v>678</v>
      </c>
      <c r="AA371" s="18" t="s">
        <v>64</v>
      </c>
      <c r="AB371" s="18" t="s">
        <v>47</v>
      </c>
      <c r="AC371" s="18"/>
      <c r="AE371" s="17">
        <v>368</v>
      </c>
      <c r="AF371" s="17">
        <v>-31</v>
      </c>
      <c r="AG371" s="16" t="s">
        <v>35</v>
      </c>
      <c r="AH371" s="17" t="s">
        <v>1841</v>
      </c>
      <c r="AI371" s="17" t="s">
        <v>1842</v>
      </c>
      <c r="AJ371" s="17" t="s">
        <v>38</v>
      </c>
    </row>
    <row r="372" spans="2:36" s="17" customFormat="1">
      <c r="B372" s="28">
        <v>369</v>
      </c>
      <c r="C372" s="17">
        <v>3015050</v>
      </c>
      <c r="D372" s="17">
        <v>3016023</v>
      </c>
      <c r="E372" s="18">
        <v>974</v>
      </c>
      <c r="F372" s="17">
        <v>3015820</v>
      </c>
      <c r="G372" s="18">
        <v>1073</v>
      </c>
      <c r="H372" s="19">
        <v>2.2582300000000002</v>
      </c>
      <c r="I372" s="30">
        <v>122.27189</v>
      </c>
      <c r="J372" s="30">
        <v>121.03570999999999</v>
      </c>
      <c r="K372" s="16" t="s">
        <v>3686</v>
      </c>
      <c r="L372" s="25" t="s">
        <v>1846</v>
      </c>
      <c r="M372" s="28" t="s">
        <v>1847</v>
      </c>
      <c r="N372" s="16" t="s">
        <v>3686</v>
      </c>
      <c r="O372" s="19">
        <v>0.64393987742949899</v>
      </c>
      <c r="P372" s="26">
        <v>2.6566110000000001E-3</v>
      </c>
      <c r="Q372" s="22" t="s">
        <v>212</v>
      </c>
      <c r="R372" s="18" t="s">
        <v>46</v>
      </c>
      <c r="S372" s="18" t="s">
        <v>47</v>
      </c>
      <c r="T372" s="23"/>
      <c r="U372" s="16" t="s">
        <v>34</v>
      </c>
      <c r="V372" s="16"/>
      <c r="W372" s="16"/>
      <c r="X372" s="20"/>
      <c r="Y372" s="21"/>
      <c r="Z372" s="22"/>
      <c r="AA372" s="18"/>
      <c r="AB372" s="18"/>
      <c r="AC372" s="18"/>
      <c r="AE372" s="17">
        <v>369</v>
      </c>
      <c r="AF372" s="17">
        <v>-446</v>
      </c>
      <c r="AG372" s="16" t="s">
        <v>51</v>
      </c>
      <c r="AH372" s="17" t="s">
        <v>1846</v>
      </c>
      <c r="AI372" s="17" t="s">
        <v>1847</v>
      </c>
    </row>
    <row r="373" spans="2:36" s="17" customFormat="1">
      <c r="B373" s="28">
        <v>370</v>
      </c>
      <c r="C373" s="17">
        <v>3027427</v>
      </c>
      <c r="D373" s="17">
        <v>3028535</v>
      </c>
      <c r="E373" s="18">
        <v>1109</v>
      </c>
      <c r="F373" s="17">
        <v>3028038</v>
      </c>
      <c r="G373" s="18">
        <v>2800</v>
      </c>
      <c r="H373" s="19">
        <v>5.0333199999999998</v>
      </c>
      <c r="I373" s="30">
        <v>994.89751999999999</v>
      </c>
      <c r="J373" s="30">
        <v>992.74505999999997</v>
      </c>
      <c r="K373" s="16" t="s">
        <v>39</v>
      </c>
      <c r="L373" s="25" t="s">
        <v>1848</v>
      </c>
      <c r="M373" s="28" t="s">
        <v>1849</v>
      </c>
      <c r="N373" s="16" t="s">
        <v>3688</v>
      </c>
      <c r="O373" s="19">
        <v>0.56822609817369696</v>
      </c>
      <c r="P373" s="26">
        <v>1.085091E-6</v>
      </c>
      <c r="Q373" s="22" t="s">
        <v>1834</v>
      </c>
      <c r="R373" s="18" t="s">
        <v>64</v>
      </c>
      <c r="S373" s="18" t="s">
        <v>47</v>
      </c>
      <c r="T373" s="23"/>
      <c r="U373" s="16" t="s">
        <v>1850</v>
      </c>
      <c r="V373" s="16" t="s">
        <v>1851</v>
      </c>
      <c r="W373" s="16" t="s">
        <v>3690</v>
      </c>
      <c r="X373" s="20">
        <v>0.98301076446139402</v>
      </c>
      <c r="Y373" s="21">
        <v>0.93149519999999997</v>
      </c>
      <c r="Z373" s="22" t="s">
        <v>98</v>
      </c>
      <c r="AA373" s="18" t="s">
        <v>64</v>
      </c>
      <c r="AB373" s="18" t="s">
        <v>47</v>
      </c>
      <c r="AC373" s="18"/>
      <c r="AE373" s="17">
        <v>370</v>
      </c>
      <c r="AF373" s="17">
        <v>-180</v>
      </c>
      <c r="AG373" s="16" t="s">
        <v>35</v>
      </c>
      <c r="AH373" s="17" t="s">
        <v>1848</v>
      </c>
      <c r="AI373" s="17" t="s">
        <v>1849</v>
      </c>
    </row>
    <row r="374" spans="2:36" s="17" customFormat="1">
      <c r="B374" s="28">
        <v>371</v>
      </c>
      <c r="C374" s="17">
        <v>3029112</v>
      </c>
      <c r="D374" s="17">
        <v>3029794</v>
      </c>
      <c r="E374" s="18">
        <v>683</v>
      </c>
      <c r="F374" s="17">
        <v>3029503</v>
      </c>
      <c r="G374" s="18">
        <v>3545</v>
      </c>
      <c r="H374" s="19">
        <v>8.1013400000000004</v>
      </c>
      <c r="I374" s="30">
        <v>1877.0317399999999</v>
      </c>
      <c r="J374" s="30">
        <v>1874.50037</v>
      </c>
      <c r="K374" s="16" t="s">
        <v>39</v>
      </c>
      <c r="L374" s="25" t="s">
        <v>1850</v>
      </c>
      <c r="M374" s="28" t="s">
        <v>1851</v>
      </c>
      <c r="N374" s="16" t="s">
        <v>3687</v>
      </c>
      <c r="O374" s="19">
        <v>0.98301076446139402</v>
      </c>
      <c r="P374" s="26">
        <v>0.93149519999999997</v>
      </c>
      <c r="Q374" s="22" t="s">
        <v>98</v>
      </c>
      <c r="R374" s="18" t="s">
        <v>64</v>
      </c>
      <c r="S374" s="18" t="s">
        <v>47</v>
      </c>
      <c r="T374" s="23"/>
      <c r="U374" s="16" t="s">
        <v>1852</v>
      </c>
      <c r="V374" s="16" t="s">
        <v>1853</v>
      </c>
      <c r="W374" s="16" t="s">
        <v>3689</v>
      </c>
      <c r="X374" s="20"/>
      <c r="Y374" s="21"/>
      <c r="Z374" s="22" t="s">
        <v>1854</v>
      </c>
      <c r="AA374" s="18" t="s">
        <v>1855</v>
      </c>
      <c r="AB374" s="18" t="s">
        <v>32</v>
      </c>
      <c r="AC374" s="18" t="s">
        <v>1856</v>
      </c>
      <c r="AE374" s="17">
        <v>371</v>
      </c>
      <c r="AF374" s="17">
        <v>-1084</v>
      </c>
      <c r="AG374" s="16" t="s">
        <v>51</v>
      </c>
      <c r="AH374" s="17" t="s">
        <v>1850</v>
      </c>
      <c r="AI374" s="17" t="s">
        <v>1851</v>
      </c>
    </row>
    <row r="375" spans="2:36" s="17" customFormat="1">
      <c r="B375" s="28">
        <v>372</v>
      </c>
      <c r="C375" s="17">
        <v>3061433</v>
      </c>
      <c r="D375" s="17">
        <v>3062409</v>
      </c>
      <c r="E375" s="18">
        <v>977</v>
      </c>
      <c r="F375" s="17">
        <v>3062184</v>
      </c>
      <c r="G375" s="18">
        <v>2469</v>
      </c>
      <c r="H375" s="19">
        <v>4.7715500000000004</v>
      </c>
      <c r="I375" s="30">
        <v>832.02782999999999</v>
      </c>
      <c r="J375" s="30">
        <v>829.97302000000002</v>
      </c>
      <c r="K375" s="16" t="s">
        <v>39</v>
      </c>
      <c r="L375" s="25" t="s">
        <v>1857</v>
      </c>
      <c r="M375" s="28" t="str">
        <f>"NA"</f>
        <v>NA</v>
      </c>
      <c r="N375" s="16" t="s">
        <v>3687</v>
      </c>
      <c r="O375" s="19" t="e">
        <f>#N/A</f>
        <v>#N/A</v>
      </c>
      <c r="P375" s="26" t="e">
        <f>#N/A</f>
        <v>#N/A</v>
      </c>
      <c r="Q375" s="22" t="s">
        <v>1858</v>
      </c>
      <c r="R375" s="18" t="e">
        <f>#N/A</f>
        <v>#N/A</v>
      </c>
      <c r="S375" s="18" t="s">
        <v>47</v>
      </c>
      <c r="T375" s="23"/>
      <c r="U375" s="16" t="s">
        <v>1859</v>
      </c>
      <c r="V375" s="16" t="s">
        <v>1860</v>
      </c>
      <c r="W375" s="16" t="s">
        <v>3689</v>
      </c>
      <c r="X375" s="20">
        <v>1.32283241205019</v>
      </c>
      <c r="Y375" s="21">
        <v>3.2112540000000002E-2</v>
      </c>
      <c r="Z375" s="22" t="s">
        <v>45</v>
      </c>
      <c r="AA375" s="18" t="s">
        <v>41</v>
      </c>
      <c r="AB375" s="18" t="s">
        <v>47</v>
      </c>
      <c r="AC375" s="18"/>
      <c r="AE375" s="17">
        <v>372</v>
      </c>
      <c r="AF375" s="17">
        <v>-137</v>
      </c>
      <c r="AG375" s="16" t="s">
        <v>35</v>
      </c>
      <c r="AH375" s="17" t="s">
        <v>1861</v>
      </c>
      <c r="AI375" s="17" t="s">
        <v>1862</v>
      </c>
      <c r="AJ375" s="17" t="s">
        <v>38</v>
      </c>
    </row>
    <row r="376" spans="2:36" s="17" customFormat="1">
      <c r="B376" s="28">
        <v>373</v>
      </c>
      <c r="C376" s="17">
        <v>3070906</v>
      </c>
      <c r="D376" s="17">
        <v>3074419</v>
      </c>
      <c r="E376" s="18">
        <v>3514</v>
      </c>
      <c r="F376" s="17">
        <v>3072630</v>
      </c>
      <c r="G376" s="18">
        <v>4700</v>
      </c>
      <c r="H376" s="19">
        <v>8.4945299999999992</v>
      </c>
      <c r="I376" s="30">
        <v>2572.0495599999999</v>
      </c>
      <c r="J376" s="30">
        <v>2569.3151899999998</v>
      </c>
      <c r="K376" s="16" t="s">
        <v>39</v>
      </c>
      <c r="L376" s="25" t="s">
        <v>1863</v>
      </c>
      <c r="M376" s="28" t="s">
        <v>1864</v>
      </c>
      <c r="N376" s="16" t="s">
        <v>3688</v>
      </c>
      <c r="O376" s="19">
        <v>0.96143105529540496</v>
      </c>
      <c r="P376" s="26">
        <v>0.90384410000000004</v>
      </c>
      <c r="Q376" s="22" t="s">
        <v>191</v>
      </c>
      <c r="R376" s="18" t="s">
        <v>41</v>
      </c>
      <c r="S376" s="18" t="s">
        <v>47</v>
      </c>
      <c r="T376" s="23"/>
      <c r="U376" s="16" t="s">
        <v>1865</v>
      </c>
      <c r="V376" s="16" t="s">
        <v>1866</v>
      </c>
      <c r="W376" s="16" t="s">
        <v>3689</v>
      </c>
      <c r="X376" s="20">
        <v>0.80951454074620399</v>
      </c>
      <c r="Y376" s="21">
        <v>0.1241732</v>
      </c>
      <c r="Z376" s="22" t="s">
        <v>63</v>
      </c>
      <c r="AA376" s="18" t="s">
        <v>64</v>
      </c>
      <c r="AB376" s="18" t="s">
        <v>47</v>
      </c>
      <c r="AC376" s="18"/>
      <c r="AE376" s="17">
        <v>373</v>
      </c>
      <c r="AF376" s="17">
        <v>-77</v>
      </c>
      <c r="AG376" s="16" t="s">
        <v>35</v>
      </c>
      <c r="AH376" s="17" t="s">
        <v>1863</v>
      </c>
      <c r="AI376" s="17" t="s">
        <v>1864</v>
      </c>
    </row>
    <row r="377" spans="2:36" s="17" customFormat="1">
      <c r="B377" s="28">
        <v>374</v>
      </c>
      <c r="C377" s="17">
        <v>3079270</v>
      </c>
      <c r="D377" s="17">
        <v>3080586</v>
      </c>
      <c r="E377" s="18">
        <v>1317</v>
      </c>
      <c r="F377" s="17">
        <v>3079479</v>
      </c>
      <c r="G377" s="18">
        <v>995</v>
      </c>
      <c r="H377" s="19">
        <v>2.1109800000000001</v>
      </c>
      <c r="I377" s="30">
        <v>97.64179</v>
      </c>
      <c r="J377" s="30">
        <v>96.472149999999999</v>
      </c>
      <c r="K377" s="16" t="s">
        <v>3686</v>
      </c>
      <c r="L377" s="25" t="s">
        <v>1867</v>
      </c>
      <c r="M377" s="28" t="s">
        <v>1868</v>
      </c>
      <c r="N377" s="16" t="s">
        <v>3686</v>
      </c>
      <c r="O377" s="19">
        <v>1.0509904499486</v>
      </c>
      <c r="P377" s="26">
        <v>0.89356500000000005</v>
      </c>
      <c r="Q377" s="22" t="s">
        <v>1869</v>
      </c>
      <c r="R377" s="18" t="s">
        <v>41</v>
      </c>
      <c r="S377" s="18" t="s">
        <v>32</v>
      </c>
      <c r="T377" s="23" t="s">
        <v>1870</v>
      </c>
      <c r="U377" s="16" t="s">
        <v>34</v>
      </c>
      <c r="V377" s="16"/>
      <c r="W377" s="16"/>
      <c r="X377" s="20"/>
      <c r="Y377" s="21"/>
      <c r="Z377" s="22"/>
      <c r="AA377" s="18"/>
      <c r="AB377" s="18"/>
      <c r="AC377" s="18"/>
      <c r="AE377" s="17">
        <v>374</v>
      </c>
      <c r="AF377" s="17">
        <v>-1193</v>
      </c>
      <c r="AG377" s="16" t="s">
        <v>35</v>
      </c>
      <c r="AH377" s="17" t="s">
        <v>1871</v>
      </c>
      <c r="AI377" s="17" t="s">
        <v>1872</v>
      </c>
    </row>
    <row r="378" spans="2:36" s="17" customFormat="1">
      <c r="B378" s="28">
        <v>375</v>
      </c>
      <c r="C378" s="17">
        <v>3086681</v>
      </c>
      <c r="D378" s="17">
        <v>3087298</v>
      </c>
      <c r="E378" s="18">
        <v>618</v>
      </c>
      <c r="F378" s="17">
        <v>3087030</v>
      </c>
      <c r="G378" s="18">
        <v>1873</v>
      </c>
      <c r="H378" s="19">
        <v>3.3845000000000001</v>
      </c>
      <c r="I378" s="30">
        <v>421.7955</v>
      </c>
      <c r="J378" s="30">
        <v>420.08346999999998</v>
      </c>
      <c r="K378" s="16" t="s">
        <v>39</v>
      </c>
      <c r="L378" s="25" t="s">
        <v>1873</v>
      </c>
      <c r="M378" s="28" t="s">
        <v>1874</v>
      </c>
      <c r="N378" s="16" t="s">
        <v>3688</v>
      </c>
      <c r="O378" s="19">
        <v>1.0749530875742199</v>
      </c>
      <c r="P378" s="26">
        <v>0.82343359999999999</v>
      </c>
      <c r="Q378" s="22" t="s">
        <v>212</v>
      </c>
      <c r="R378" s="18" t="s">
        <v>358</v>
      </c>
      <c r="S378" s="18" t="s">
        <v>32</v>
      </c>
      <c r="T378" s="23" t="s">
        <v>1875</v>
      </c>
      <c r="U378" s="16" t="s">
        <v>1876</v>
      </c>
      <c r="V378" s="16" t="s">
        <v>1877</v>
      </c>
      <c r="W378" s="16" t="s">
        <v>3690</v>
      </c>
      <c r="X378" s="20"/>
      <c r="Y378" s="21"/>
      <c r="Z378" s="22" t="s">
        <v>1878</v>
      </c>
      <c r="AA378" s="18" t="s">
        <v>41</v>
      </c>
      <c r="AB378" s="18" t="s">
        <v>32</v>
      </c>
      <c r="AC378" s="18" t="s">
        <v>1879</v>
      </c>
      <c r="AE378" s="17">
        <v>375</v>
      </c>
      <c r="AF378" s="17">
        <v>12</v>
      </c>
      <c r="AG378" s="16" t="s">
        <v>51</v>
      </c>
      <c r="AH378" s="17" t="s">
        <v>1876</v>
      </c>
      <c r="AI378" s="17" t="s">
        <v>1877</v>
      </c>
      <c r="AJ378" s="17" t="s">
        <v>38</v>
      </c>
    </row>
    <row r="379" spans="2:36" s="17" customFormat="1">
      <c r="B379" s="28">
        <v>376</v>
      </c>
      <c r="C379" s="17">
        <v>3118987</v>
      </c>
      <c r="D379" s="17">
        <v>3119956</v>
      </c>
      <c r="E379" s="18">
        <v>970</v>
      </c>
      <c r="F379" s="17">
        <v>3119217</v>
      </c>
      <c r="G379" s="18">
        <v>1598</v>
      </c>
      <c r="H379" s="19">
        <v>3.0251000000000001</v>
      </c>
      <c r="I379" s="30">
        <v>306.53262000000001</v>
      </c>
      <c r="J379" s="30">
        <v>304.95377000000002</v>
      </c>
      <c r="K379" s="16" t="s">
        <v>39</v>
      </c>
      <c r="L379" s="25" t="s">
        <v>1880</v>
      </c>
      <c r="M379" s="28" t="s">
        <v>1881</v>
      </c>
      <c r="N379" s="16" t="s">
        <v>3687</v>
      </c>
      <c r="O379" s="19" t="e">
        <f>#N/A</f>
        <v>#N/A</v>
      </c>
      <c r="P379" s="26" t="e">
        <f>#N/A</f>
        <v>#N/A</v>
      </c>
      <c r="Q379" s="22" t="s">
        <v>45</v>
      </c>
      <c r="R379" s="18" t="s">
        <v>41</v>
      </c>
      <c r="S379" s="18" t="s">
        <v>32</v>
      </c>
      <c r="T379" s="23" t="s">
        <v>1882</v>
      </c>
      <c r="U379" s="16" t="s">
        <v>1883</v>
      </c>
      <c r="V379" s="16" t="s">
        <v>1884</v>
      </c>
      <c r="W379" s="16" t="s">
        <v>3690</v>
      </c>
      <c r="X379" s="20">
        <v>1.1360953325446901</v>
      </c>
      <c r="Y379" s="21">
        <v>0.68644170000000004</v>
      </c>
      <c r="Z379" s="22" t="s">
        <v>45</v>
      </c>
      <c r="AA379" s="18" t="s">
        <v>41</v>
      </c>
      <c r="AB379" s="18" t="s">
        <v>47</v>
      </c>
      <c r="AC379" s="18"/>
      <c r="AE379" s="17">
        <v>376</v>
      </c>
      <c r="AF379" s="17">
        <v>242</v>
      </c>
      <c r="AG379" s="16" t="s">
        <v>51</v>
      </c>
      <c r="AH379" s="17" t="s">
        <v>1883</v>
      </c>
      <c r="AI379" s="17" t="s">
        <v>1884</v>
      </c>
    </row>
    <row r="380" spans="2:36" s="17" customFormat="1">
      <c r="B380" s="28">
        <v>377</v>
      </c>
      <c r="C380" s="17">
        <v>3170730</v>
      </c>
      <c r="D380" s="17">
        <v>3171389</v>
      </c>
      <c r="E380" s="18">
        <v>660</v>
      </c>
      <c r="F380" s="17">
        <v>3170918</v>
      </c>
      <c r="G380" s="18">
        <v>1142</v>
      </c>
      <c r="H380" s="19">
        <v>2.59979</v>
      </c>
      <c r="I380" s="30">
        <v>171.22762</v>
      </c>
      <c r="J380" s="30">
        <v>169.87604999999999</v>
      </c>
      <c r="K380" s="16" t="s">
        <v>3686</v>
      </c>
      <c r="L380" s="25" t="s">
        <v>1885</v>
      </c>
      <c r="M380" s="28" t="s">
        <v>1886</v>
      </c>
      <c r="N380" s="16" t="s">
        <v>3686</v>
      </c>
      <c r="O380" s="19">
        <v>1.0378296872108601</v>
      </c>
      <c r="P380" s="26">
        <v>0.93893230000000005</v>
      </c>
      <c r="Q380" s="22" t="s">
        <v>1887</v>
      </c>
      <c r="R380" s="18" t="s">
        <v>145</v>
      </c>
      <c r="S380" s="18" t="s">
        <v>32</v>
      </c>
      <c r="T380" s="23" t="s">
        <v>1888</v>
      </c>
      <c r="U380" s="16" t="s">
        <v>34</v>
      </c>
      <c r="V380" s="16"/>
      <c r="W380" s="16"/>
      <c r="X380" s="20"/>
      <c r="Y380" s="21"/>
      <c r="Z380" s="22"/>
      <c r="AA380" s="18"/>
      <c r="AB380" s="18"/>
      <c r="AC380" s="18"/>
      <c r="AE380" s="17">
        <v>377</v>
      </c>
      <c r="AF380" s="17">
        <v>1663</v>
      </c>
      <c r="AG380" s="16" t="s">
        <v>35</v>
      </c>
      <c r="AH380" s="17" t="s">
        <v>1889</v>
      </c>
      <c r="AI380" s="17" t="s">
        <v>1890</v>
      </c>
      <c r="AJ380" s="17" t="s">
        <v>38</v>
      </c>
    </row>
    <row r="381" spans="2:36" s="17" customFormat="1">
      <c r="B381" s="28">
        <v>378</v>
      </c>
      <c r="C381" s="17">
        <v>3173081</v>
      </c>
      <c r="D381" s="17">
        <v>3174243</v>
      </c>
      <c r="E381" s="18">
        <v>1163</v>
      </c>
      <c r="F381" s="17">
        <v>3173349</v>
      </c>
      <c r="G381" s="18">
        <v>1566</v>
      </c>
      <c r="H381" s="19">
        <v>2.5906099999999999</v>
      </c>
      <c r="I381" s="30">
        <v>232.43407999999999</v>
      </c>
      <c r="J381" s="30">
        <v>230.96815000000001</v>
      </c>
      <c r="K381" s="16" t="s">
        <v>39</v>
      </c>
      <c r="L381" s="25" t="s">
        <v>1891</v>
      </c>
      <c r="M381" s="28" t="s">
        <v>1892</v>
      </c>
      <c r="N381" s="16" t="s">
        <v>3688</v>
      </c>
      <c r="O381" s="19">
        <v>1.17668584754631</v>
      </c>
      <c r="P381" s="26">
        <v>0.29316209999999998</v>
      </c>
      <c r="Q381" s="22" t="s">
        <v>1893</v>
      </c>
      <c r="R381" s="18" t="s">
        <v>145</v>
      </c>
      <c r="S381" s="18" t="s">
        <v>47</v>
      </c>
      <c r="T381" s="23"/>
      <c r="U381" s="16" t="s">
        <v>1894</v>
      </c>
      <c r="V381" s="16" t="s">
        <v>1895</v>
      </c>
      <c r="W381" s="16" t="s">
        <v>3690</v>
      </c>
      <c r="X381" s="20">
        <v>0.682641628539017</v>
      </c>
      <c r="Y381" s="21">
        <v>4.8945200000000003E-3</v>
      </c>
      <c r="Z381" s="22" t="s">
        <v>1896</v>
      </c>
      <c r="AA381" s="18" t="s">
        <v>64</v>
      </c>
      <c r="AB381" s="18" t="s">
        <v>32</v>
      </c>
      <c r="AC381" s="18" t="s">
        <v>1897</v>
      </c>
      <c r="AE381" s="17">
        <v>378</v>
      </c>
      <c r="AF381" s="17">
        <v>-128</v>
      </c>
      <c r="AG381" s="16" t="s">
        <v>35</v>
      </c>
      <c r="AH381" s="17" t="s">
        <v>1891</v>
      </c>
      <c r="AI381" s="17" t="s">
        <v>1892</v>
      </c>
    </row>
    <row r="382" spans="2:36" s="17" customFormat="1">
      <c r="B382" s="28">
        <v>379</v>
      </c>
      <c r="C382" s="17">
        <v>3181494</v>
      </c>
      <c r="D382" s="17">
        <v>3183162</v>
      </c>
      <c r="E382" s="18">
        <v>821</v>
      </c>
      <c r="F382" s="17">
        <v>3181833</v>
      </c>
      <c r="G382" s="18">
        <v>4948.8999999999996</v>
      </c>
      <c r="H382" s="19">
        <v>10.082190000000001</v>
      </c>
      <c r="I382" s="30">
        <v>3036.2460900000001</v>
      </c>
      <c r="J382" s="30">
        <v>3032.2334000000001</v>
      </c>
      <c r="K382" s="16" t="s">
        <v>39</v>
      </c>
      <c r="L382" s="25" t="s">
        <v>1898</v>
      </c>
      <c r="M382" s="28" t="s">
        <v>1899</v>
      </c>
      <c r="N382" s="16" t="s">
        <v>3688</v>
      </c>
      <c r="O382" s="19">
        <v>0.803110997126398</v>
      </c>
      <c r="P382" s="26">
        <v>0.44311869999999998</v>
      </c>
      <c r="Q382" s="22" t="s">
        <v>1900</v>
      </c>
      <c r="R382" s="18" t="s">
        <v>41</v>
      </c>
      <c r="S382" s="18" t="s">
        <v>32</v>
      </c>
      <c r="T382" s="23" t="s">
        <v>1901</v>
      </c>
      <c r="U382" s="16" t="s">
        <v>1902</v>
      </c>
      <c r="V382" s="16" t="s">
        <v>1903</v>
      </c>
      <c r="W382" s="16" t="s">
        <v>3690</v>
      </c>
      <c r="X382" s="20">
        <v>953.92299512910995</v>
      </c>
      <c r="Y382" s="21">
        <v>1.0241460000000001E-265</v>
      </c>
      <c r="Z382" s="22" t="s">
        <v>63</v>
      </c>
      <c r="AA382" s="18" t="s">
        <v>64</v>
      </c>
      <c r="AB382" s="18" t="s">
        <v>47</v>
      </c>
      <c r="AC382" s="18"/>
      <c r="AE382" s="17">
        <v>379</v>
      </c>
      <c r="AF382" s="17">
        <v>6</v>
      </c>
      <c r="AG382" s="16" t="s">
        <v>51</v>
      </c>
      <c r="AH382" s="17" t="s">
        <v>1902</v>
      </c>
      <c r="AI382" s="17" t="s">
        <v>1903</v>
      </c>
    </row>
    <row r="383" spans="2:36" s="17" customFormat="1">
      <c r="B383" s="28">
        <v>380</v>
      </c>
      <c r="C383" s="17">
        <v>3189157</v>
      </c>
      <c r="D383" s="17">
        <v>3190162</v>
      </c>
      <c r="E383" s="18">
        <v>1006</v>
      </c>
      <c r="F383" s="17">
        <v>3189605</v>
      </c>
      <c r="G383" s="18">
        <v>2372</v>
      </c>
      <c r="H383" s="19">
        <v>5.2206099999999998</v>
      </c>
      <c r="I383" s="30">
        <v>873.80780000000004</v>
      </c>
      <c r="J383" s="30">
        <v>871.72393999999997</v>
      </c>
      <c r="K383" s="16" t="s">
        <v>39</v>
      </c>
      <c r="L383" s="25" t="s">
        <v>1904</v>
      </c>
      <c r="M383" s="28" t="s">
        <v>1905</v>
      </c>
      <c r="N383" s="16" t="s">
        <v>3688</v>
      </c>
      <c r="O383" s="19">
        <v>1.0295567537977099</v>
      </c>
      <c r="P383" s="26">
        <v>0.88373749999999995</v>
      </c>
      <c r="Q383" s="22" t="s">
        <v>63</v>
      </c>
      <c r="R383" s="18" t="s">
        <v>64</v>
      </c>
      <c r="S383" s="18" t="s">
        <v>47</v>
      </c>
      <c r="T383" s="23"/>
      <c r="U383" s="16" t="s">
        <v>1906</v>
      </c>
      <c r="V383" s="16" t="s">
        <v>1907</v>
      </c>
      <c r="W383" s="16" t="s">
        <v>3690</v>
      </c>
      <c r="X383" s="20">
        <v>0.86083658624144299</v>
      </c>
      <c r="Y383" s="21">
        <v>0.1866352</v>
      </c>
      <c r="Z383" s="22" t="s">
        <v>212</v>
      </c>
      <c r="AA383" s="18" t="s">
        <v>114</v>
      </c>
      <c r="AB383" s="18" t="s">
        <v>32</v>
      </c>
      <c r="AC383" s="18" t="s">
        <v>1908</v>
      </c>
      <c r="AE383" s="17">
        <v>380</v>
      </c>
      <c r="AF383" s="17">
        <v>28</v>
      </c>
      <c r="AG383" s="16" t="s">
        <v>51</v>
      </c>
      <c r="AH383" s="17" t="s">
        <v>1906</v>
      </c>
      <c r="AI383" s="17" t="s">
        <v>1907</v>
      </c>
      <c r="AJ383" s="17" t="s">
        <v>38</v>
      </c>
    </row>
    <row r="384" spans="2:36" s="17" customFormat="1">
      <c r="B384" s="28">
        <v>381</v>
      </c>
      <c r="C384" s="17">
        <v>3197582</v>
      </c>
      <c r="D384" s="17">
        <v>3204667</v>
      </c>
      <c r="E384" s="18">
        <v>7086</v>
      </c>
      <c r="F384" s="17">
        <v>3202294</v>
      </c>
      <c r="G384" s="18">
        <v>2876</v>
      </c>
      <c r="H384" s="19">
        <v>5.11008</v>
      </c>
      <c r="I384" s="30">
        <v>1037.0125700000001</v>
      </c>
      <c r="J384" s="30">
        <v>1034.8385000000001</v>
      </c>
      <c r="K384" s="16" t="s">
        <v>3686</v>
      </c>
      <c r="L384" s="25" t="s">
        <v>1909</v>
      </c>
      <c r="M384" s="28" t="s">
        <v>1910</v>
      </c>
      <c r="N384" s="16" t="s">
        <v>3686</v>
      </c>
      <c r="O384" s="19">
        <v>1.3007836239372199</v>
      </c>
      <c r="P384" s="26">
        <v>0.38043460000000001</v>
      </c>
      <c r="Q384" s="22" t="s">
        <v>375</v>
      </c>
      <c r="R384" s="18" t="s">
        <v>46</v>
      </c>
      <c r="S384" s="18" t="s">
        <v>32</v>
      </c>
      <c r="T384" s="23" t="s">
        <v>1911</v>
      </c>
      <c r="U384" s="16" t="s">
        <v>34</v>
      </c>
      <c r="V384" s="16"/>
      <c r="W384" s="16"/>
      <c r="X384" s="20"/>
      <c r="Y384" s="21"/>
      <c r="Z384" s="22"/>
      <c r="AA384" s="18"/>
      <c r="AB384" s="18"/>
      <c r="AC384" s="18"/>
      <c r="AE384" s="17">
        <v>381</v>
      </c>
      <c r="AF384" s="17">
        <v>521</v>
      </c>
      <c r="AG384" s="16" t="s">
        <v>35</v>
      </c>
      <c r="AH384" s="17" t="s">
        <v>1909</v>
      </c>
      <c r="AI384" s="17" t="s">
        <v>1910</v>
      </c>
      <c r="AJ384" s="17" t="s">
        <v>38</v>
      </c>
    </row>
    <row r="385" spans="2:36" s="17" customFormat="1">
      <c r="B385" s="28">
        <v>382</v>
      </c>
      <c r="C385" s="17">
        <v>3223583</v>
      </c>
      <c r="D385" s="17">
        <v>3224820</v>
      </c>
      <c r="E385" s="18">
        <v>1238</v>
      </c>
      <c r="F385" s="17">
        <v>3224006</v>
      </c>
      <c r="G385" s="18">
        <v>2491</v>
      </c>
      <c r="H385" s="19">
        <v>4.7228599999999998</v>
      </c>
      <c r="I385" s="30">
        <v>830.62341000000004</v>
      </c>
      <c r="J385" s="30">
        <v>828.56964000000005</v>
      </c>
      <c r="K385" s="16" t="s">
        <v>39</v>
      </c>
      <c r="L385" s="25" t="s">
        <v>1912</v>
      </c>
      <c r="M385" s="28" t="s">
        <v>1913</v>
      </c>
      <c r="N385" s="16" t="s">
        <v>3688</v>
      </c>
      <c r="O385" s="19">
        <v>1.23595849792193</v>
      </c>
      <c r="P385" s="26">
        <v>0.16655329999999999</v>
      </c>
      <c r="Q385" s="22" t="s">
        <v>1914</v>
      </c>
      <c r="R385" s="18" t="s">
        <v>130</v>
      </c>
      <c r="S385" s="18" t="s">
        <v>47</v>
      </c>
      <c r="T385" s="23"/>
      <c r="U385" s="16" t="s">
        <v>1915</v>
      </c>
      <c r="V385" s="16" t="s">
        <v>1916</v>
      </c>
      <c r="W385" s="16" t="s">
        <v>3689</v>
      </c>
      <c r="X385" s="20">
        <v>1.0986601617831999</v>
      </c>
      <c r="Y385" s="21">
        <v>0.65112809999999999</v>
      </c>
      <c r="Z385" s="22" t="s">
        <v>651</v>
      </c>
      <c r="AA385" s="18" t="s">
        <v>64</v>
      </c>
      <c r="AB385" s="18" t="s">
        <v>47</v>
      </c>
      <c r="AC385" s="18"/>
      <c r="AE385" s="17">
        <v>382</v>
      </c>
      <c r="AF385" s="17">
        <v>-82</v>
      </c>
      <c r="AG385" s="16" t="s">
        <v>35</v>
      </c>
      <c r="AH385" s="17" t="s">
        <v>1912</v>
      </c>
      <c r="AI385" s="17" t="s">
        <v>1913</v>
      </c>
    </row>
    <row r="386" spans="2:36" s="17" customFormat="1">
      <c r="B386" s="28">
        <v>383</v>
      </c>
      <c r="C386" s="17">
        <v>3235032</v>
      </c>
      <c r="D386" s="17">
        <v>3235337</v>
      </c>
      <c r="E386" s="18">
        <v>306</v>
      </c>
      <c r="F386" s="17">
        <v>3235163</v>
      </c>
      <c r="G386" s="18">
        <v>986</v>
      </c>
      <c r="H386" s="19">
        <v>2.2477999999999998</v>
      </c>
      <c r="I386" s="30">
        <v>111.41847</v>
      </c>
      <c r="J386" s="30">
        <v>110.21091</v>
      </c>
      <c r="K386" s="16" t="s">
        <v>3686</v>
      </c>
      <c r="L386" s="25" t="s">
        <v>1917</v>
      </c>
      <c r="M386" s="28" t="s">
        <v>1918</v>
      </c>
      <c r="N386" s="16" t="s">
        <v>3686</v>
      </c>
      <c r="O386" s="19">
        <v>1.1894239244960401</v>
      </c>
      <c r="P386" s="26">
        <v>0.42075319999999999</v>
      </c>
      <c r="Q386" s="22" t="s">
        <v>45</v>
      </c>
      <c r="R386" s="18" t="s">
        <v>41</v>
      </c>
      <c r="S386" s="18" t="s">
        <v>47</v>
      </c>
      <c r="T386" s="23"/>
      <c r="U386" s="16" t="s">
        <v>34</v>
      </c>
      <c r="V386" s="16"/>
      <c r="W386" s="16"/>
      <c r="X386" s="20"/>
      <c r="Y386" s="21"/>
      <c r="Z386" s="22"/>
      <c r="AA386" s="18"/>
      <c r="AB386" s="18"/>
      <c r="AC386" s="18"/>
      <c r="AE386" s="17">
        <v>383</v>
      </c>
      <c r="AF386" s="17">
        <v>-1028</v>
      </c>
      <c r="AG386" s="16" t="s">
        <v>51</v>
      </c>
      <c r="AH386" s="17" t="s">
        <v>1917</v>
      </c>
      <c r="AI386" s="17" t="s">
        <v>1918</v>
      </c>
    </row>
    <row r="387" spans="2:36" s="17" customFormat="1">
      <c r="B387" s="28">
        <v>384</v>
      </c>
      <c r="C387" s="17">
        <v>3263916</v>
      </c>
      <c r="D387" s="17">
        <v>3264255</v>
      </c>
      <c r="E387" s="18">
        <v>340</v>
      </c>
      <c r="F387" s="17">
        <v>3264063</v>
      </c>
      <c r="G387" s="18">
        <v>960</v>
      </c>
      <c r="H387" s="19">
        <v>2.1513499999999999</v>
      </c>
      <c r="I387" s="30">
        <v>98.497919999999993</v>
      </c>
      <c r="J387" s="30">
        <v>97.325749999999999</v>
      </c>
      <c r="K387" s="16" t="s">
        <v>3686</v>
      </c>
      <c r="L387" s="25" t="s">
        <v>1919</v>
      </c>
      <c r="M387" s="28" t="s">
        <v>1920</v>
      </c>
      <c r="N387" s="16" t="s">
        <v>3686</v>
      </c>
      <c r="O387" s="19">
        <v>1.1428943136238201</v>
      </c>
      <c r="P387" s="26">
        <v>0.55812170000000005</v>
      </c>
      <c r="Q387" s="22" t="s">
        <v>1647</v>
      </c>
      <c r="R387" s="18" t="s">
        <v>41</v>
      </c>
      <c r="S387" s="18" t="s">
        <v>32</v>
      </c>
      <c r="T387" s="23" t="s">
        <v>1921</v>
      </c>
      <c r="U387" s="16" t="s">
        <v>34</v>
      </c>
      <c r="V387" s="16"/>
      <c r="W387" s="16"/>
      <c r="X387" s="20"/>
      <c r="Y387" s="21"/>
      <c r="Z387" s="22"/>
      <c r="AA387" s="18"/>
      <c r="AB387" s="18"/>
      <c r="AC387" s="18"/>
      <c r="AE387" s="17">
        <v>384</v>
      </c>
      <c r="AF387" s="17">
        <v>793</v>
      </c>
      <c r="AG387" s="16" t="s">
        <v>35</v>
      </c>
      <c r="AH387" s="17" t="s">
        <v>1919</v>
      </c>
      <c r="AI387" s="17" t="s">
        <v>1920</v>
      </c>
      <c r="AJ387" s="17" t="s">
        <v>38</v>
      </c>
    </row>
    <row r="388" spans="2:36" s="17" customFormat="1">
      <c r="B388" s="28">
        <v>385</v>
      </c>
      <c r="C388" s="17">
        <v>3264720</v>
      </c>
      <c r="D388" s="17">
        <v>3265278</v>
      </c>
      <c r="E388" s="18">
        <v>559</v>
      </c>
      <c r="F388" s="17">
        <v>3264965</v>
      </c>
      <c r="G388" s="18">
        <v>3149</v>
      </c>
      <c r="H388" s="19">
        <v>7.1260000000000003</v>
      </c>
      <c r="I388" s="30">
        <v>1515.1597899999999</v>
      </c>
      <c r="J388" s="30">
        <v>1512.7663600000001</v>
      </c>
      <c r="K388" s="16" t="s">
        <v>39</v>
      </c>
      <c r="L388" s="25" t="s">
        <v>1919</v>
      </c>
      <c r="M388" s="28" t="s">
        <v>1920</v>
      </c>
      <c r="N388" s="16" t="s">
        <v>3688</v>
      </c>
      <c r="O388" s="19">
        <v>1.1428943136238201</v>
      </c>
      <c r="P388" s="26">
        <v>0.55812170000000005</v>
      </c>
      <c r="Q388" s="22" t="s">
        <v>1647</v>
      </c>
      <c r="R388" s="18" t="s">
        <v>41</v>
      </c>
      <c r="S388" s="18" t="s">
        <v>32</v>
      </c>
      <c r="T388" s="23" t="s">
        <v>1921</v>
      </c>
      <c r="U388" s="16" t="s">
        <v>1922</v>
      </c>
      <c r="V388" s="16" t="s">
        <v>1923</v>
      </c>
      <c r="W388" s="16" t="s">
        <v>3689</v>
      </c>
      <c r="X388" s="20">
        <v>0.88332711323036495</v>
      </c>
      <c r="Y388" s="21">
        <v>0.3840015</v>
      </c>
      <c r="Z388" s="22" t="s">
        <v>63</v>
      </c>
      <c r="AA388" s="18" t="s">
        <v>64</v>
      </c>
      <c r="AB388" s="18" t="s">
        <v>47</v>
      </c>
      <c r="AC388" s="18"/>
      <c r="AE388" s="17">
        <v>385</v>
      </c>
      <c r="AF388" s="17">
        <v>-108</v>
      </c>
      <c r="AG388" s="16" t="s">
        <v>35</v>
      </c>
      <c r="AH388" s="17" t="s">
        <v>1919</v>
      </c>
      <c r="AI388" s="17" t="s">
        <v>1920</v>
      </c>
      <c r="AJ388" s="17" t="s">
        <v>38</v>
      </c>
    </row>
    <row r="389" spans="2:36" s="17" customFormat="1">
      <c r="B389" s="28">
        <v>386</v>
      </c>
      <c r="C389" s="17">
        <v>3282319</v>
      </c>
      <c r="D389" s="17">
        <v>3283354</v>
      </c>
      <c r="E389" s="18">
        <v>1036</v>
      </c>
      <c r="F389" s="17">
        <v>3283100</v>
      </c>
      <c r="G389" s="18">
        <v>1249</v>
      </c>
      <c r="H389" s="19">
        <v>2.4220000000000002</v>
      </c>
      <c r="I389" s="30">
        <v>163.82558</v>
      </c>
      <c r="J389" s="30">
        <v>162.48997</v>
      </c>
      <c r="K389" s="16" t="s">
        <v>3686</v>
      </c>
      <c r="L389" s="25" t="s">
        <v>1924</v>
      </c>
      <c r="M389" s="28" t="s">
        <v>1925</v>
      </c>
      <c r="N389" s="16" t="s">
        <v>3686</v>
      </c>
      <c r="O389" s="19">
        <v>0.74081730268827295</v>
      </c>
      <c r="P389" s="26">
        <v>5.8666290000000003E-2</v>
      </c>
      <c r="Q389" s="22" t="s">
        <v>187</v>
      </c>
      <c r="R389" s="18" t="s">
        <v>905</v>
      </c>
      <c r="S389" s="18" t="s">
        <v>47</v>
      </c>
      <c r="T389" s="23"/>
      <c r="U389" s="16" t="s">
        <v>34</v>
      </c>
      <c r="V389" s="16"/>
      <c r="W389" s="16"/>
      <c r="X389" s="20"/>
      <c r="Y389" s="21"/>
      <c r="Z389" s="22"/>
      <c r="AA389" s="18"/>
      <c r="AB389" s="18"/>
      <c r="AC389" s="18"/>
      <c r="AE389" s="17">
        <v>386</v>
      </c>
      <c r="AF389" s="17">
        <v>393</v>
      </c>
      <c r="AG389" s="16" t="s">
        <v>35</v>
      </c>
      <c r="AH389" s="17" t="s">
        <v>1924</v>
      </c>
      <c r="AI389" s="17" t="s">
        <v>1925</v>
      </c>
    </row>
    <row r="390" spans="2:36" s="17" customFormat="1">
      <c r="B390" s="28">
        <v>387</v>
      </c>
      <c r="C390" s="17">
        <v>3284111</v>
      </c>
      <c r="D390" s="17">
        <v>3285687</v>
      </c>
      <c r="E390" s="18">
        <v>1577</v>
      </c>
      <c r="F390" s="17">
        <v>3285475</v>
      </c>
      <c r="G390" s="18">
        <v>2035</v>
      </c>
      <c r="H390" s="19">
        <v>3.7148300000000001</v>
      </c>
      <c r="I390" s="30">
        <v>517.29578000000004</v>
      </c>
      <c r="J390" s="30">
        <v>515.48974999999996</v>
      </c>
      <c r="K390" s="16" t="s">
        <v>39</v>
      </c>
      <c r="L390" s="25" t="s">
        <v>1926</v>
      </c>
      <c r="M390" s="28" t="s">
        <v>1927</v>
      </c>
      <c r="N390" s="16" t="s">
        <v>3688</v>
      </c>
      <c r="O390" s="19">
        <v>1.01170636025733</v>
      </c>
      <c r="P390" s="26">
        <v>0.94868909999999995</v>
      </c>
      <c r="Q390" s="22" t="s">
        <v>257</v>
      </c>
      <c r="R390" s="18" t="s">
        <v>1928</v>
      </c>
      <c r="S390" s="18" t="s">
        <v>47</v>
      </c>
      <c r="T390" s="23"/>
      <c r="U390" s="16" t="s">
        <v>1929</v>
      </c>
      <c r="V390" s="16" t="s">
        <v>1930</v>
      </c>
      <c r="W390" s="16" t="s">
        <v>3690</v>
      </c>
      <c r="X390" s="20">
        <v>1.2989567538874101</v>
      </c>
      <c r="Y390" s="21">
        <v>3.1391219999999997E-2</v>
      </c>
      <c r="Z390" s="22" t="s">
        <v>1931</v>
      </c>
      <c r="AA390" s="18" t="s">
        <v>46</v>
      </c>
      <c r="AB390" s="18" t="s">
        <v>32</v>
      </c>
      <c r="AC390" s="18" t="s">
        <v>1932</v>
      </c>
      <c r="AE390" s="17">
        <v>387</v>
      </c>
      <c r="AF390" s="17">
        <v>55</v>
      </c>
      <c r="AG390" s="16" t="s">
        <v>51</v>
      </c>
      <c r="AH390" s="17" t="s">
        <v>1929</v>
      </c>
      <c r="AI390" s="17" t="s">
        <v>1930</v>
      </c>
      <c r="AJ390" s="17" t="s">
        <v>38</v>
      </c>
    </row>
    <row r="391" spans="2:36" s="17" customFormat="1">
      <c r="B391" s="28">
        <v>388</v>
      </c>
      <c r="C391" s="17">
        <v>3290781</v>
      </c>
      <c r="D391" s="17">
        <v>3291216</v>
      </c>
      <c r="E391" s="18">
        <v>436</v>
      </c>
      <c r="F391" s="17">
        <v>3291025</v>
      </c>
      <c r="G391" s="18">
        <v>1448</v>
      </c>
      <c r="H391" s="19">
        <v>2.88483</v>
      </c>
      <c r="I391" s="30">
        <v>258.17583999999999</v>
      </c>
      <c r="J391" s="30">
        <v>256.66759999999999</v>
      </c>
      <c r="K391" s="16" t="s">
        <v>3686</v>
      </c>
      <c r="L391" s="25" t="s">
        <v>1933</v>
      </c>
      <c r="M391" s="28" t="s">
        <v>1934</v>
      </c>
      <c r="N391" s="16" t="s">
        <v>3686</v>
      </c>
      <c r="O391" s="19">
        <v>1.05521233915826</v>
      </c>
      <c r="P391" s="26">
        <v>0.8342309</v>
      </c>
      <c r="Q391" s="22" t="s">
        <v>1779</v>
      </c>
      <c r="R391" s="18" t="s">
        <v>102</v>
      </c>
      <c r="S391" s="18" t="s">
        <v>47</v>
      </c>
      <c r="T391" s="23"/>
      <c r="U391" s="16" t="s">
        <v>34</v>
      </c>
      <c r="V391" s="16"/>
      <c r="W391" s="16"/>
      <c r="X391" s="20"/>
      <c r="Y391" s="21"/>
      <c r="Z391" s="22"/>
      <c r="AA391" s="18"/>
      <c r="AB391" s="18"/>
      <c r="AC391" s="18"/>
      <c r="AE391" s="17">
        <v>388</v>
      </c>
      <c r="AF391" s="17">
        <v>-1455</v>
      </c>
      <c r="AG391" s="16" t="s">
        <v>51</v>
      </c>
      <c r="AH391" s="17" t="s">
        <v>1933</v>
      </c>
      <c r="AI391" s="17" t="s">
        <v>1934</v>
      </c>
    </row>
    <row r="392" spans="2:36" s="17" customFormat="1">
      <c r="B392" s="28">
        <v>389</v>
      </c>
      <c r="C392" s="17">
        <v>3302871</v>
      </c>
      <c r="D392" s="17">
        <v>3303300</v>
      </c>
      <c r="E392" s="18">
        <v>430</v>
      </c>
      <c r="F392" s="17">
        <v>3303109</v>
      </c>
      <c r="G392" s="18">
        <v>1226</v>
      </c>
      <c r="H392" s="19">
        <v>2.49716</v>
      </c>
      <c r="I392" s="30">
        <v>170.55501000000001</v>
      </c>
      <c r="J392" s="30">
        <v>169.20490000000001</v>
      </c>
      <c r="K392" s="16" t="s">
        <v>39</v>
      </c>
      <c r="L392" s="25" t="s">
        <v>1935</v>
      </c>
      <c r="M392" s="28" t="s">
        <v>1936</v>
      </c>
      <c r="N392" s="16" t="s">
        <v>3688</v>
      </c>
      <c r="O392" s="19">
        <v>2.1106304507067901</v>
      </c>
      <c r="P392" s="26">
        <v>2.314622E-10</v>
      </c>
      <c r="Q392" s="22" t="s">
        <v>886</v>
      </c>
      <c r="R392" s="18" t="s">
        <v>64</v>
      </c>
      <c r="S392" s="18" t="s">
        <v>47</v>
      </c>
      <c r="T392" s="23"/>
      <c r="U392" s="16" t="s">
        <v>1937</v>
      </c>
      <c r="V392" s="16" t="s">
        <v>1938</v>
      </c>
      <c r="W392" s="16" t="s">
        <v>3690</v>
      </c>
      <c r="X392" s="20">
        <v>5.9352096860899497</v>
      </c>
      <c r="Y392" s="21">
        <v>6.7498600000000001E-40</v>
      </c>
      <c r="Z392" s="22" t="s">
        <v>1939</v>
      </c>
      <c r="AA392" s="18" t="s">
        <v>1940</v>
      </c>
      <c r="AB392" s="18" t="s">
        <v>32</v>
      </c>
      <c r="AC392" s="18" t="s">
        <v>1941</v>
      </c>
      <c r="AE392" s="17">
        <v>389</v>
      </c>
      <c r="AF392" s="17">
        <v>-70</v>
      </c>
      <c r="AG392" s="16" t="s">
        <v>35</v>
      </c>
      <c r="AH392" s="17" t="s">
        <v>1935</v>
      </c>
      <c r="AI392" s="17" t="s">
        <v>1936</v>
      </c>
    </row>
    <row r="393" spans="2:36" s="17" customFormat="1">
      <c r="B393" s="28">
        <v>390</v>
      </c>
      <c r="C393" s="17">
        <v>3323305</v>
      </c>
      <c r="D393" s="17">
        <v>3323887</v>
      </c>
      <c r="E393" s="18">
        <v>583</v>
      </c>
      <c r="F393" s="17">
        <v>3323582</v>
      </c>
      <c r="G393" s="18">
        <v>2755</v>
      </c>
      <c r="H393" s="19">
        <v>5.3169500000000003</v>
      </c>
      <c r="I393" s="30">
        <v>1032.0300299999999</v>
      </c>
      <c r="J393" s="30">
        <v>1029.85852</v>
      </c>
      <c r="K393" s="16" t="s">
        <v>3686</v>
      </c>
      <c r="L393" s="25" t="s">
        <v>1942</v>
      </c>
      <c r="M393" s="28" t="s">
        <v>1943</v>
      </c>
      <c r="N393" s="16" t="s">
        <v>3686</v>
      </c>
      <c r="O393" s="19">
        <v>0.94011960641958403</v>
      </c>
      <c r="P393" s="26">
        <v>0.8857062</v>
      </c>
      <c r="Q393" s="22" t="s">
        <v>1944</v>
      </c>
      <c r="R393" s="18" t="s">
        <v>46</v>
      </c>
      <c r="S393" s="18" t="s">
        <v>32</v>
      </c>
      <c r="T393" s="23" t="s">
        <v>1945</v>
      </c>
      <c r="U393" s="16" t="s">
        <v>34</v>
      </c>
      <c r="V393" s="16"/>
      <c r="W393" s="16"/>
      <c r="X393" s="20"/>
      <c r="Y393" s="21"/>
      <c r="Z393" s="22"/>
      <c r="AA393" s="18"/>
      <c r="AB393" s="18"/>
      <c r="AC393" s="18"/>
      <c r="AE393" s="17">
        <v>390</v>
      </c>
      <c r="AF393" s="17">
        <v>-149</v>
      </c>
      <c r="AG393" s="16" t="s">
        <v>51</v>
      </c>
      <c r="AH393" s="17" t="s">
        <v>1942</v>
      </c>
      <c r="AI393" s="17" t="s">
        <v>1943</v>
      </c>
      <c r="AJ393" s="17" t="s">
        <v>38</v>
      </c>
    </row>
    <row r="394" spans="2:36" s="17" customFormat="1">
      <c r="B394" s="28">
        <v>391</v>
      </c>
      <c r="C394" s="17">
        <v>3325506</v>
      </c>
      <c r="D394" s="17">
        <v>3326181</v>
      </c>
      <c r="E394" s="18">
        <v>676</v>
      </c>
      <c r="F394" s="17">
        <v>3325727</v>
      </c>
      <c r="G394" s="18">
        <v>1384</v>
      </c>
      <c r="H394" s="19">
        <v>2.9717099999999999</v>
      </c>
      <c r="I394" s="30">
        <v>258.67374000000001</v>
      </c>
      <c r="J394" s="30">
        <v>257.16467</v>
      </c>
      <c r="K394" s="16" t="s">
        <v>39</v>
      </c>
      <c r="L394" s="25" t="s">
        <v>1946</v>
      </c>
      <c r="M394" s="28" t="s">
        <v>1947</v>
      </c>
      <c r="N394" s="16" t="s">
        <v>3687</v>
      </c>
      <c r="O394" s="19">
        <v>0.87095585391711605</v>
      </c>
      <c r="P394" s="26">
        <v>0.57596029999999998</v>
      </c>
      <c r="Q394" s="22" t="s">
        <v>1948</v>
      </c>
      <c r="R394" s="18" t="s">
        <v>130</v>
      </c>
      <c r="S394" s="18" t="s">
        <v>32</v>
      </c>
      <c r="T394" s="23" t="s">
        <v>1945</v>
      </c>
      <c r="U394" s="16" t="s">
        <v>1949</v>
      </c>
      <c r="V394" s="16" t="s">
        <v>1950</v>
      </c>
      <c r="W394" s="16" t="s">
        <v>3689</v>
      </c>
      <c r="X394" s="20">
        <v>0.85900277672907599</v>
      </c>
      <c r="Y394" s="21">
        <v>0.62128079999999997</v>
      </c>
      <c r="Z394" s="22" t="s">
        <v>1951</v>
      </c>
      <c r="AA394" s="18" t="s">
        <v>46</v>
      </c>
      <c r="AB394" s="18" t="s">
        <v>47</v>
      </c>
      <c r="AC394" s="18"/>
      <c r="AE394" s="17">
        <v>391</v>
      </c>
      <c r="AF394" s="17">
        <v>1530</v>
      </c>
      <c r="AG394" s="16" t="s">
        <v>35</v>
      </c>
      <c r="AH394" s="17" t="s">
        <v>1949</v>
      </c>
      <c r="AI394" s="17" t="s">
        <v>1950</v>
      </c>
    </row>
    <row r="395" spans="2:36" s="17" customFormat="1">
      <c r="B395" s="28">
        <v>392</v>
      </c>
      <c r="C395" s="17">
        <v>3332895</v>
      </c>
      <c r="D395" s="17">
        <v>3333564</v>
      </c>
      <c r="E395" s="18">
        <v>670</v>
      </c>
      <c r="F395" s="17">
        <v>3333126</v>
      </c>
      <c r="G395" s="18">
        <v>1201</v>
      </c>
      <c r="H395" s="19">
        <v>2.5724800000000001</v>
      </c>
      <c r="I395" s="30">
        <v>176.55701999999999</v>
      </c>
      <c r="J395" s="30">
        <v>175.19463999999999</v>
      </c>
      <c r="K395" s="16" t="s">
        <v>3686</v>
      </c>
      <c r="L395" s="25" t="s">
        <v>1952</v>
      </c>
      <c r="M395" s="28" t="s">
        <v>1953</v>
      </c>
      <c r="N395" s="16" t="s">
        <v>3686</v>
      </c>
      <c r="O395" s="19">
        <v>0.68172018243244104</v>
      </c>
      <c r="P395" s="26">
        <v>6.7365100000000005E-4</v>
      </c>
      <c r="Q395" s="22" t="s">
        <v>1954</v>
      </c>
      <c r="R395" s="18" t="s">
        <v>102</v>
      </c>
      <c r="S395" s="18" t="s">
        <v>47</v>
      </c>
      <c r="T395" s="23"/>
      <c r="U395" s="16" t="s">
        <v>34</v>
      </c>
      <c r="V395" s="16"/>
      <c r="W395" s="16"/>
      <c r="X395" s="20"/>
      <c r="Y395" s="21"/>
      <c r="Z395" s="22"/>
      <c r="AA395" s="18"/>
      <c r="AB395" s="18"/>
      <c r="AC395" s="18"/>
      <c r="AE395" s="17">
        <v>392</v>
      </c>
      <c r="AF395" s="17">
        <v>195</v>
      </c>
      <c r="AG395" s="16" t="s">
        <v>51</v>
      </c>
      <c r="AH395" s="17" t="s">
        <v>1955</v>
      </c>
      <c r="AI395" s="17" t="s">
        <v>1956</v>
      </c>
      <c r="AJ395" s="17" t="s">
        <v>38</v>
      </c>
    </row>
    <row r="396" spans="2:36" s="17" customFormat="1">
      <c r="B396" s="28">
        <v>393</v>
      </c>
      <c r="C396" s="17">
        <v>3363971</v>
      </c>
      <c r="D396" s="17">
        <v>3364314</v>
      </c>
      <c r="E396" s="18">
        <v>344</v>
      </c>
      <c r="F396" s="17">
        <v>3364102</v>
      </c>
      <c r="G396" s="18">
        <v>935</v>
      </c>
      <c r="H396" s="19">
        <v>2.02054</v>
      </c>
      <c r="I396" s="30">
        <v>82.635750000000002</v>
      </c>
      <c r="J396" s="30">
        <v>81.512749999999997</v>
      </c>
      <c r="K396" s="16" t="s">
        <v>39</v>
      </c>
      <c r="L396" s="25" t="s">
        <v>1957</v>
      </c>
      <c r="M396" s="28" t="s">
        <v>1958</v>
      </c>
      <c r="N396" s="16" t="s">
        <v>3687</v>
      </c>
      <c r="O396" s="19">
        <v>1.17735688336429</v>
      </c>
      <c r="P396" s="26">
        <v>0.2405661</v>
      </c>
      <c r="Q396" s="22" t="s">
        <v>1959</v>
      </c>
      <c r="R396" s="18" t="s">
        <v>107</v>
      </c>
      <c r="S396" s="18" t="s">
        <v>47</v>
      </c>
      <c r="T396" s="23"/>
      <c r="U396" s="16" t="s">
        <v>1960</v>
      </c>
      <c r="V396" s="16" t="s">
        <v>1961</v>
      </c>
      <c r="W396" s="16" t="s">
        <v>3690</v>
      </c>
      <c r="X396" s="20">
        <v>1.69080033110434</v>
      </c>
      <c r="Y396" s="21">
        <v>8.9780239999999994E-3</v>
      </c>
      <c r="Z396" s="22" t="s">
        <v>45</v>
      </c>
      <c r="AA396" s="18" t="s">
        <v>41</v>
      </c>
      <c r="AB396" s="18" t="s">
        <v>47</v>
      </c>
      <c r="AC396" s="18"/>
      <c r="AE396" s="17">
        <v>393</v>
      </c>
      <c r="AF396" s="17">
        <v>88</v>
      </c>
      <c r="AG396" s="16" t="s">
        <v>51</v>
      </c>
      <c r="AH396" s="17" t="s">
        <v>1960</v>
      </c>
      <c r="AI396" s="17" t="s">
        <v>1961</v>
      </c>
    </row>
    <row r="397" spans="2:36" s="17" customFormat="1">
      <c r="B397" s="28">
        <v>394</v>
      </c>
      <c r="C397" s="17">
        <v>3366978</v>
      </c>
      <c r="D397" s="17">
        <v>3369392</v>
      </c>
      <c r="E397" s="18">
        <v>2415</v>
      </c>
      <c r="F397" s="17">
        <v>3367168</v>
      </c>
      <c r="G397" s="18">
        <v>1437</v>
      </c>
      <c r="H397" s="19">
        <v>2.4144899999999998</v>
      </c>
      <c r="I397" s="30">
        <v>187.00227000000001</v>
      </c>
      <c r="J397" s="30">
        <v>185.61851999999999</v>
      </c>
      <c r="K397" s="16" t="s">
        <v>3686</v>
      </c>
      <c r="L397" s="25" t="s">
        <v>1962</v>
      </c>
      <c r="M397" s="28" t="s">
        <v>1963</v>
      </c>
      <c r="N397" s="16" t="s">
        <v>3686</v>
      </c>
      <c r="O397" s="19">
        <v>1.3741895335740799</v>
      </c>
      <c r="P397" s="26">
        <v>6.2805789999999999E-4</v>
      </c>
      <c r="Q397" s="22" t="s">
        <v>1964</v>
      </c>
      <c r="R397" s="18" t="s">
        <v>107</v>
      </c>
      <c r="S397" s="18" t="s">
        <v>47</v>
      </c>
      <c r="T397" s="23"/>
      <c r="U397" s="16" t="s">
        <v>34</v>
      </c>
      <c r="V397" s="16"/>
      <c r="W397" s="16"/>
      <c r="X397" s="20"/>
      <c r="Y397" s="21"/>
      <c r="Z397" s="22"/>
      <c r="AA397" s="18"/>
      <c r="AB397" s="18"/>
      <c r="AC397" s="18"/>
      <c r="AE397" s="17">
        <v>394</v>
      </c>
      <c r="AF397" s="17">
        <v>-1</v>
      </c>
      <c r="AG397" s="16" t="s">
        <v>51</v>
      </c>
      <c r="AH397" s="17" t="s">
        <v>1962</v>
      </c>
      <c r="AI397" s="17" t="s">
        <v>1963</v>
      </c>
    </row>
    <row r="398" spans="2:36" s="17" customFormat="1">
      <c r="B398" s="28">
        <v>395</v>
      </c>
      <c r="C398" s="17">
        <v>3372721</v>
      </c>
      <c r="D398" s="17">
        <v>3373125</v>
      </c>
      <c r="E398" s="18">
        <v>405</v>
      </c>
      <c r="F398" s="17">
        <v>3372946</v>
      </c>
      <c r="G398" s="18">
        <v>1057</v>
      </c>
      <c r="H398" s="19">
        <v>2.1614</v>
      </c>
      <c r="I398" s="30">
        <v>109.40071</v>
      </c>
      <c r="J398" s="30">
        <v>108.19844000000001</v>
      </c>
      <c r="K398" s="16" t="s">
        <v>3686</v>
      </c>
      <c r="L398" s="25" t="s">
        <v>1965</v>
      </c>
      <c r="M398" s="28" t="s">
        <v>1966</v>
      </c>
      <c r="N398" s="16" t="s">
        <v>3686</v>
      </c>
      <c r="O398" s="19">
        <v>1.21931104251781</v>
      </c>
      <c r="P398" s="26">
        <v>0.15412799999999999</v>
      </c>
      <c r="Q398" s="22" t="s">
        <v>1967</v>
      </c>
      <c r="R398" s="18" t="s">
        <v>358</v>
      </c>
      <c r="S398" s="18" t="s">
        <v>32</v>
      </c>
      <c r="T398" s="23" t="s">
        <v>1968</v>
      </c>
      <c r="U398" s="16" t="s">
        <v>34</v>
      </c>
      <c r="V398" s="16"/>
      <c r="W398" s="16"/>
      <c r="X398" s="20"/>
      <c r="Y398" s="21"/>
      <c r="Z398" s="22"/>
      <c r="AA398" s="18"/>
      <c r="AB398" s="18"/>
      <c r="AC398" s="18"/>
      <c r="AE398" s="17">
        <v>395</v>
      </c>
      <c r="AF398" s="17">
        <v>-118</v>
      </c>
      <c r="AG398" s="16" t="s">
        <v>51</v>
      </c>
      <c r="AH398" s="17" t="s">
        <v>1965</v>
      </c>
      <c r="AI398" s="17" t="s">
        <v>1966</v>
      </c>
      <c r="AJ398" s="17" t="s">
        <v>38</v>
      </c>
    </row>
    <row r="399" spans="2:36" s="17" customFormat="1">
      <c r="B399" s="28">
        <v>396</v>
      </c>
      <c r="C399" s="17">
        <v>3384595</v>
      </c>
      <c r="D399" s="17">
        <v>3385165</v>
      </c>
      <c r="E399" s="18">
        <v>571</v>
      </c>
      <c r="F399" s="17">
        <v>3384932</v>
      </c>
      <c r="G399" s="18">
        <v>1538</v>
      </c>
      <c r="H399" s="19">
        <v>2.77948</v>
      </c>
      <c r="I399" s="30">
        <v>257.92403999999999</v>
      </c>
      <c r="J399" s="30">
        <v>256.41617000000002</v>
      </c>
      <c r="K399" s="16" t="s">
        <v>39</v>
      </c>
      <c r="L399" s="25" t="s">
        <v>1969</v>
      </c>
      <c r="M399" s="28" t="s">
        <v>1970</v>
      </c>
      <c r="N399" s="16" t="s">
        <v>3688</v>
      </c>
      <c r="O399" s="19">
        <v>0.66914204371407704</v>
      </c>
      <c r="P399" s="26">
        <v>5.3129849999999999E-4</v>
      </c>
      <c r="Q399" s="22" t="s">
        <v>1971</v>
      </c>
      <c r="R399" s="18" t="s">
        <v>107</v>
      </c>
      <c r="S399" s="18" t="s">
        <v>32</v>
      </c>
      <c r="T399" s="23" t="s">
        <v>1972</v>
      </c>
      <c r="U399" s="16" t="s">
        <v>1973</v>
      </c>
      <c r="V399" s="16" t="s">
        <v>1974</v>
      </c>
      <c r="W399" s="16" t="s">
        <v>3689</v>
      </c>
      <c r="X399" s="20">
        <v>0.89873818199813305</v>
      </c>
      <c r="Y399" s="21">
        <v>0.65695110000000001</v>
      </c>
      <c r="Z399" s="22" t="s">
        <v>1975</v>
      </c>
      <c r="AA399" s="18" t="s">
        <v>64</v>
      </c>
      <c r="AB399" s="18" t="s">
        <v>47</v>
      </c>
      <c r="AC399" s="18"/>
      <c r="AE399" s="17">
        <v>396</v>
      </c>
      <c r="AF399" s="17">
        <v>-67</v>
      </c>
      <c r="AG399" s="16" t="s">
        <v>35</v>
      </c>
      <c r="AH399" s="17" t="s">
        <v>1969</v>
      </c>
      <c r="AI399" s="17" t="s">
        <v>1970</v>
      </c>
      <c r="AJ399" s="17" t="s">
        <v>38</v>
      </c>
    </row>
    <row r="400" spans="2:36" s="17" customFormat="1">
      <c r="B400" s="28">
        <v>397</v>
      </c>
      <c r="C400" s="17">
        <v>3386308</v>
      </c>
      <c r="D400" s="17">
        <v>3386778</v>
      </c>
      <c r="E400" s="18">
        <v>471</v>
      </c>
      <c r="F400" s="17">
        <v>3386527</v>
      </c>
      <c r="G400" s="18">
        <v>1263</v>
      </c>
      <c r="H400" s="19">
        <v>2.5871599999999999</v>
      </c>
      <c r="I400" s="30">
        <v>187.47104999999999</v>
      </c>
      <c r="J400" s="30">
        <v>186.08637999999999</v>
      </c>
      <c r="K400" s="16" t="s">
        <v>39</v>
      </c>
      <c r="L400" s="25" t="s">
        <v>1973</v>
      </c>
      <c r="M400" s="28" t="s">
        <v>1974</v>
      </c>
      <c r="N400" s="16" t="s">
        <v>3688</v>
      </c>
      <c r="O400" s="19">
        <v>0.89873818199813305</v>
      </c>
      <c r="P400" s="26">
        <v>0.65695110000000001</v>
      </c>
      <c r="Q400" s="22" t="s">
        <v>1975</v>
      </c>
      <c r="R400" s="18" t="s">
        <v>64</v>
      </c>
      <c r="S400" s="18" t="s">
        <v>47</v>
      </c>
      <c r="T400" s="23"/>
      <c r="U400" s="16" t="s">
        <v>1976</v>
      </c>
      <c r="V400" s="16" t="s">
        <v>1977</v>
      </c>
      <c r="W400" s="16" t="s">
        <v>3689</v>
      </c>
      <c r="X400" s="20">
        <v>1.04694721769765</v>
      </c>
      <c r="Y400" s="21">
        <v>0.7564535</v>
      </c>
      <c r="Z400" s="22" t="s">
        <v>1978</v>
      </c>
      <c r="AA400" s="18" t="s">
        <v>41</v>
      </c>
      <c r="AB400" s="18" t="s">
        <v>47</v>
      </c>
      <c r="AC400" s="18"/>
      <c r="AE400" s="17">
        <v>397</v>
      </c>
      <c r="AF400" s="17">
        <v>-115</v>
      </c>
      <c r="AG400" s="16" t="s">
        <v>35</v>
      </c>
      <c r="AH400" s="17" t="s">
        <v>1973</v>
      </c>
      <c r="AI400" s="17" t="s">
        <v>1974</v>
      </c>
    </row>
    <row r="401" spans="2:36" s="17" customFormat="1">
      <c r="B401" s="28">
        <v>398</v>
      </c>
      <c r="C401" s="17">
        <v>3387081</v>
      </c>
      <c r="D401" s="17">
        <v>3388123</v>
      </c>
      <c r="E401" s="18">
        <v>1043</v>
      </c>
      <c r="F401" s="17">
        <v>3387302</v>
      </c>
      <c r="G401" s="18">
        <v>1073</v>
      </c>
      <c r="H401" s="19">
        <v>2.07938</v>
      </c>
      <c r="I401" s="30">
        <v>101.44287</v>
      </c>
      <c r="J401" s="30">
        <v>100.26224000000001</v>
      </c>
      <c r="K401" s="16" t="s">
        <v>3686</v>
      </c>
      <c r="L401" s="25" t="s">
        <v>1976</v>
      </c>
      <c r="M401" s="28" t="s">
        <v>1977</v>
      </c>
      <c r="N401" s="16" t="s">
        <v>3686</v>
      </c>
      <c r="O401" s="19">
        <v>1.04694721769765</v>
      </c>
      <c r="P401" s="26">
        <v>0.7564535</v>
      </c>
      <c r="Q401" s="22" t="s">
        <v>1978</v>
      </c>
      <c r="R401" s="18" t="s">
        <v>41</v>
      </c>
      <c r="S401" s="18" t="s">
        <v>47</v>
      </c>
      <c r="T401" s="23"/>
      <c r="U401" s="16" t="s">
        <v>34</v>
      </c>
      <c r="V401" s="16"/>
      <c r="W401" s="16"/>
      <c r="X401" s="20"/>
      <c r="Y401" s="21"/>
      <c r="Z401" s="22"/>
      <c r="AA401" s="18"/>
      <c r="AB401" s="18"/>
      <c r="AC401" s="18"/>
      <c r="AE401" s="17">
        <v>398</v>
      </c>
      <c r="AF401" s="17">
        <v>732</v>
      </c>
      <c r="AG401" s="16" t="s">
        <v>35</v>
      </c>
      <c r="AH401" s="17" t="s">
        <v>1976</v>
      </c>
      <c r="AI401" s="17" t="s">
        <v>1977</v>
      </c>
    </row>
    <row r="402" spans="2:36" s="17" customFormat="1">
      <c r="B402" s="28">
        <v>399</v>
      </c>
      <c r="C402" s="17">
        <v>3389196</v>
      </c>
      <c r="D402" s="17">
        <v>3390105</v>
      </c>
      <c r="E402" s="18">
        <v>910</v>
      </c>
      <c r="F402" s="17">
        <v>3389383</v>
      </c>
      <c r="G402" s="18">
        <v>1310</v>
      </c>
      <c r="H402" s="19">
        <v>2.5337700000000001</v>
      </c>
      <c r="I402" s="30">
        <v>187.09483</v>
      </c>
      <c r="J402" s="30">
        <v>185.71089000000001</v>
      </c>
      <c r="K402" s="16" t="s">
        <v>39</v>
      </c>
      <c r="L402" s="25" t="s">
        <v>1979</v>
      </c>
      <c r="M402" s="28" t="s">
        <v>1980</v>
      </c>
      <c r="N402" s="16" t="s">
        <v>3687</v>
      </c>
      <c r="O402" s="19">
        <v>1.0885614115974001</v>
      </c>
      <c r="P402" s="26">
        <v>0.60108289999999998</v>
      </c>
      <c r="Q402" s="22" t="s">
        <v>1143</v>
      </c>
      <c r="R402" s="18" t="s">
        <v>41</v>
      </c>
      <c r="S402" s="18" t="s">
        <v>47</v>
      </c>
      <c r="T402" s="23"/>
      <c r="U402" s="16" t="s">
        <v>1981</v>
      </c>
      <c r="V402" s="16" t="s">
        <v>1982</v>
      </c>
      <c r="W402" s="16"/>
      <c r="X402" s="20">
        <v>1.07174142930699</v>
      </c>
      <c r="Y402" s="21">
        <v>0.85087729999999995</v>
      </c>
      <c r="Z402" s="22" t="s">
        <v>45</v>
      </c>
      <c r="AA402" s="18" t="s">
        <v>41</v>
      </c>
      <c r="AB402" s="18" t="s">
        <v>47</v>
      </c>
      <c r="AC402" s="18"/>
      <c r="AE402" s="17">
        <v>399</v>
      </c>
      <c r="AF402" s="17">
        <v>0</v>
      </c>
      <c r="AG402" s="16" t="s">
        <v>51</v>
      </c>
      <c r="AH402" s="17" t="s">
        <v>1981</v>
      </c>
      <c r="AI402" s="17" t="s">
        <v>1982</v>
      </c>
    </row>
    <row r="403" spans="2:36" s="17" customFormat="1">
      <c r="B403" s="28">
        <v>400</v>
      </c>
      <c r="C403" s="17">
        <v>3392851</v>
      </c>
      <c r="D403" s="17">
        <v>3399175</v>
      </c>
      <c r="E403" s="18">
        <v>6325</v>
      </c>
      <c r="F403" s="17">
        <v>3393295</v>
      </c>
      <c r="G403" s="18">
        <v>3124</v>
      </c>
      <c r="H403" s="19">
        <v>4.8249300000000002</v>
      </c>
      <c r="I403" s="30">
        <v>1063.7309600000001</v>
      </c>
      <c r="J403" s="30">
        <v>1061.5444299999999</v>
      </c>
      <c r="K403" s="16" t="s">
        <v>39</v>
      </c>
      <c r="L403" s="25" t="s">
        <v>1983</v>
      </c>
      <c r="M403" s="28" t="s">
        <v>1984</v>
      </c>
      <c r="N403" s="16" t="s">
        <v>3687</v>
      </c>
      <c r="O403" s="19">
        <v>1.08325057319298</v>
      </c>
      <c r="P403" s="26">
        <v>0.63759710000000003</v>
      </c>
      <c r="Q403" s="22" t="s">
        <v>1985</v>
      </c>
      <c r="R403" s="18" t="s">
        <v>41</v>
      </c>
      <c r="S403" s="18" t="s">
        <v>47</v>
      </c>
      <c r="T403" s="23"/>
      <c r="U403" s="16" t="s">
        <v>1986</v>
      </c>
      <c r="V403" s="16" t="s">
        <v>1987</v>
      </c>
      <c r="W403" s="16" t="s">
        <v>3690</v>
      </c>
      <c r="X403" s="20">
        <v>1.19742060399932</v>
      </c>
      <c r="Y403" s="21">
        <v>7.4771290000000004E-2</v>
      </c>
      <c r="Z403" s="22" t="s">
        <v>1988</v>
      </c>
      <c r="AA403" s="18" t="s">
        <v>41</v>
      </c>
      <c r="AB403" s="18" t="s">
        <v>47</v>
      </c>
      <c r="AC403" s="18"/>
      <c r="AE403" s="17">
        <v>400</v>
      </c>
      <c r="AF403" s="17">
        <v>199</v>
      </c>
      <c r="AG403" s="16" t="s">
        <v>51</v>
      </c>
      <c r="AH403" s="17" t="s">
        <v>1986</v>
      </c>
      <c r="AI403" s="17" t="s">
        <v>1987</v>
      </c>
    </row>
    <row r="404" spans="2:36" s="17" customFormat="1">
      <c r="B404" s="28">
        <v>401</v>
      </c>
      <c r="C404" s="17">
        <v>3418018</v>
      </c>
      <c r="D404" s="17">
        <v>3418508</v>
      </c>
      <c r="E404" s="18">
        <v>491</v>
      </c>
      <c r="F404" s="17">
        <v>3418287</v>
      </c>
      <c r="G404" s="18">
        <v>1159</v>
      </c>
      <c r="H404" s="19">
        <v>2.5335200000000002</v>
      </c>
      <c r="I404" s="30">
        <v>165.76635999999999</v>
      </c>
      <c r="J404" s="30">
        <v>164.42651000000001</v>
      </c>
      <c r="K404" s="16" t="s">
        <v>39</v>
      </c>
      <c r="L404" s="25" t="s">
        <v>1989</v>
      </c>
      <c r="M404" s="28" t="s">
        <v>1990</v>
      </c>
      <c r="N404" s="16" t="s">
        <v>3688</v>
      </c>
      <c r="O404" s="19" t="e">
        <f>#N/A</f>
        <v>#N/A</v>
      </c>
      <c r="P404" s="26" t="e">
        <f>#N/A</f>
        <v>#N/A</v>
      </c>
      <c r="Q404" s="22" t="s">
        <v>1647</v>
      </c>
      <c r="R404" s="18" t="s">
        <v>107</v>
      </c>
      <c r="S404" s="18" t="s">
        <v>32</v>
      </c>
      <c r="T404" s="23" t="s">
        <v>1991</v>
      </c>
      <c r="U404" s="16" t="s">
        <v>1992</v>
      </c>
      <c r="V404" s="16" t="s">
        <v>1993</v>
      </c>
      <c r="W404" s="16" t="s">
        <v>3690</v>
      </c>
      <c r="X404" s="20"/>
      <c r="Y404" s="21"/>
      <c r="Z404" s="22" t="s">
        <v>1994</v>
      </c>
      <c r="AA404" s="18" t="s">
        <v>41</v>
      </c>
      <c r="AB404" s="18" t="s">
        <v>47</v>
      </c>
      <c r="AC404" s="18"/>
      <c r="AE404" s="17">
        <v>401</v>
      </c>
      <c r="AF404" s="17">
        <v>-59</v>
      </c>
      <c r="AG404" s="16" t="s">
        <v>35</v>
      </c>
      <c r="AH404" s="17" t="s">
        <v>1989</v>
      </c>
      <c r="AI404" s="17" t="s">
        <v>1990</v>
      </c>
      <c r="AJ404" s="17" t="s">
        <v>38</v>
      </c>
    </row>
    <row r="405" spans="2:36" s="17" customFormat="1">
      <c r="B405" s="28">
        <v>402</v>
      </c>
      <c r="C405" s="17">
        <v>3428525</v>
      </c>
      <c r="D405" s="17">
        <v>3429143</v>
      </c>
      <c r="E405" s="18">
        <v>619</v>
      </c>
      <c r="F405" s="17">
        <v>3428778</v>
      </c>
      <c r="G405" s="18">
        <v>1204</v>
      </c>
      <c r="H405" s="19">
        <v>2.1984400000000002</v>
      </c>
      <c r="I405" s="30">
        <v>129.16501</v>
      </c>
      <c r="J405" s="30">
        <v>127.91109</v>
      </c>
      <c r="K405" s="16" t="s">
        <v>3686</v>
      </c>
      <c r="L405" s="25" t="s">
        <v>1995</v>
      </c>
      <c r="M405" s="28" t="s">
        <v>1996</v>
      </c>
      <c r="N405" s="16" t="s">
        <v>3686</v>
      </c>
      <c r="O405" s="19" t="e">
        <f>#N/A</f>
        <v>#N/A</v>
      </c>
      <c r="P405" s="26" t="e">
        <f>#N/A</f>
        <v>#N/A</v>
      </c>
      <c r="Q405" s="22" t="s">
        <v>1997</v>
      </c>
      <c r="R405" s="18" t="s">
        <v>102</v>
      </c>
      <c r="S405" s="18" t="s">
        <v>47</v>
      </c>
      <c r="T405" s="23"/>
      <c r="U405" s="16" t="s">
        <v>34</v>
      </c>
      <c r="V405" s="16"/>
      <c r="W405" s="16"/>
      <c r="X405" s="20"/>
      <c r="Y405" s="21"/>
      <c r="Z405" s="22"/>
      <c r="AA405" s="18"/>
      <c r="AB405" s="18"/>
      <c r="AC405" s="18"/>
      <c r="AE405" s="17">
        <v>402</v>
      </c>
      <c r="AF405" s="17">
        <v>237</v>
      </c>
      <c r="AG405" s="16" t="s">
        <v>51</v>
      </c>
      <c r="AH405" s="17" t="s">
        <v>1998</v>
      </c>
      <c r="AI405" s="17" t="s">
        <v>1999</v>
      </c>
    </row>
    <row r="406" spans="2:36" s="17" customFormat="1">
      <c r="B406" s="28">
        <v>403</v>
      </c>
      <c r="C406" s="17">
        <v>3450092</v>
      </c>
      <c r="D406" s="17">
        <v>3450854</v>
      </c>
      <c r="E406" s="18">
        <v>763</v>
      </c>
      <c r="F406" s="17">
        <v>3450317</v>
      </c>
      <c r="G406" s="18">
        <v>1296</v>
      </c>
      <c r="H406" s="19">
        <v>2.2736499999999999</v>
      </c>
      <c r="I406" s="30">
        <v>149.39211</v>
      </c>
      <c r="J406" s="30">
        <v>148.08861999999999</v>
      </c>
      <c r="K406" s="16" t="s">
        <v>3686</v>
      </c>
      <c r="L406" s="25" t="s">
        <v>2000</v>
      </c>
      <c r="M406" s="28" t="s">
        <v>2001</v>
      </c>
      <c r="N406" s="16" t="s">
        <v>3686</v>
      </c>
      <c r="O406" s="19">
        <v>1.3734927546186499</v>
      </c>
      <c r="P406" s="26">
        <v>0.14714099999999999</v>
      </c>
      <c r="Q406" s="22" t="s">
        <v>2002</v>
      </c>
      <c r="R406" s="18" t="s">
        <v>41</v>
      </c>
      <c r="S406" s="18" t="s">
        <v>32</v>
      </c>
      <c r="T406" s="23" t="s">
        <v>2003</v>
      </c>
      <c r="U406" s="16" t="s">
        <v>34</v>
      </c>
      <c r="V406" s="16"/>
      <c r="W406" s="16"/>
      <c r="X406" s="20"/>
      <c r="Y406" s="21"/>
      <c r="Z406" s="22"/>
      <c r="AA406" s="18"/>
      <c r="AB406" s="18"/>
      <c r="AC406" s="18"/>
      <c r="AE406" s="17">
        <v>403</v>
      </c>
      <c r="AF406" s="17">
        <v>-3328</v>
      </c>
      <c r="AG406" s="16" t="s">
        <v>51</v>
      </c>
      <c r="AH406" s="17" t="s">
        <v>2004</v>
      </c>
      <c r="AI406" s="17" t="s">
        <v>2005</v>
      </c>
      <c r="AJ406" s="17" t="s">
        <v>38</v>
      </c>
    </row>
    <row r="407" spans="2:36" s="17" customFormat="1">
      <c r="B407" s="28">
        <v>404</v>
      </c>
      <c r="C407" s="17">
        <v>3461304</v>
      </c>
      <c r="D407" s="17">
        <v>3461615</v>
      </c>
      <c r="E407" s="18">
        <v>312</v>
      </c>
      <c r="F407" s="17">
        <v>3461477</v>
      </c>
      <c r="G407" s="18">
        <v>1042</v>
      </c>
      <c r="H407" s="19">
        <v>2.03409</v>
      </c>
      <c r="I407" s="30">
        <v>93.416129999999995</v>
      </c>
      <c r="J407" s="30">
        <v>92.259119999999996</v>
      </c>
      <c r="K407" s="16" t="s">
        <v>39</v>
      </c>
      <c r="L407" s="25" t="s">
        <v>2006</v>
      </c>
      <c r="M407" s="28" t="s">
        <v>2007</v>
      </c>
      <c r="N407" s="16" t="s">
        <v>3688</v>
      </c>
      <c r="O407" s="19">
        <v>0.94135457978288295</v>
      </c>
      <c r="P407" s="26">
        <v>0.81352069999999999</v>
      </c>
      <c r="Q407" s="22" t="s">
        <v>1143</v>
      </c>
      <c r="R407" s="18" t="s">
        <v>102</v>
      </c>
      <c r="S407" s="18" t="s">
        <v>47</v>
      </c>
      <c r="T407" s="23"/>
      <c r="U407" s="16" t="s">
        <v>2008</v>
      </c>
      <c r="V407" s="16" t="s">
        <v>2009</v>
      </c>
      <c r="W407" s="16" t="s">
        <v>3690</v>
      </c>
      <c r="X407" s="20">
        <v>0.86673982483469503</v>
      </c>
      <c r="Y407" s="21">
        <v>0.4542832</v>
      </c>
      <c r="Z407" s="22" t="s">
        <v>191</v>
      </c>
      <c r="AA407" s="18" t="s">
        <v>64</v>
      </c>
      <c r="AB407" s="18" t="s">
        <v>47</v>
      </c>
      <c r="AC407" s="18"/>
      <c r="AE407" s="17">
        <v>404</v>
      </c>
      <c r="AF407" s="17">
        <v>16</v>
      </c>
      <c r="AG407" s="16" t="s">
        <v>51</v>
      </c>
      <c r="AH407" s="17" t="s">
        <v>2008</v>
      </c>
      <c r="AI407" s="17" t="s">
        <v>2009</v>
      </c>
    </row>
    <row r="408" spans="2:36" s="17" customFormat="1">
      <c r="B408" s="28">
        <v>405</v>
      </c>
      <c r="C408" s="17">
        <v>3479045</v>
      </c>
      <c r="D408" s="17">
        <v>3479816</v>
      </c>
      <c r="E408" s="18">
        <v>772</v>
      </c>
      <c r="F408" s="17">
        <v>3479492</v>
      </c>
      <c r="G408" s="18">
        <v>2248</v>
      </c>
      <c r="H408" s="19">
        <v>3.8959600000000001</v>
      </c>
      <c r="I408" s="30">
        <v>605.47326999999996</v>
      </c>
      <c r="J408" s="30">
        <v>603.59051999999997</v>
      </c>
      <c r="K408" s="16" t="s">
        <v>39</v>
      </c>
      <c r="L408" s="25" t="s">
        <v>2010</v>
      </c>
      <c r="M408" s="28" t="s">
        <v>2011</v>
      </c>
      <c r="N408" s="16" t="s">
        <v>3688</v>
      </c>
      <c r="O408" s="19">
        <v>2.0007542863336698</v>
      </c>
      <c r="P408" s="26">
        <v>3.9588740000000001E-10</v>
      </c>
      <c r="Q408" s="22" t="s">
        <v>2012</v>
      </c>
      <c r="R408" s="18" t="s">
        <v>2013</v>
      </c>
      <c r="S408" s="18" t="s">
        <v>32</v>
      </c>
      <c r="T408" s="23" t="s">
        <v>2014</v>
      </c>
      <c r="U408" s="16" t="s">
        <v>2015</v>
      </c>
      <c r="V408" s="16" t="s">
        <v>2016</v>
      </c>
      <c r="W408" s="16" t="s">
        <v>3690</v>
      </c>
      <c r="X408" s="20"/>
      <c r="Y408" s="21"/>
      <c r="Z408" s="22" t="s">
        <v>2017</v>
      </c>
      <c r="AA408" s="18" t="s">
        <v>46</v>
      </c>
      <c r="AB408" s="18" t="s">
        <v>47</v>
      </c>
      <c r="AC408" s="18"/>
      <c r="AE408" s="17">
        <v>405</v>
      </c>
      <c r="AF408" s="17">
        <v>-214</v>
      </c>
      <c r="AG408" s="16" t="s">
        <v>35</v>
      </c>
      <c r="AH408" s="17" t="s">
        <v>2010</v>
      </c>
      <c r="AI408" s="17" t="s">
        <v>2011</v>
      </c>
      <c r="AJ408" s="17" t="s">
        <v>38</v>
      </c>
    </row>
    <row r="409" spans="2:36" s="17" customFormat="1">
      <c r="B409" s="28">
        <v>406</v>
      </c>
      <c r="C409" s="17">
        <v>3491510</v>
      </c>
      <c r="D409" s="17">
        <v>3491966</v>
      </c>
      <c r="E409" s="18">
        <v>457</v>
      </c>
      <c r="F409" s="17">
        <v>3491759</v>
      </c>
      <c r="G409" s="18">
        <v>1630</v>
      </c>
      <c r="H409" s="19">
        <v>2.9807000000000001</v>
      </c>
      <c r="I409" s="30">
        <v>305.60903999999999</v>
      </c>
      <c r="J409" s="30">
        <v>304.03140000000002</v>
      </c>
      <c r="K409" s="16" t="s">
        <v>39</v>
      </c>
      <c r="L409" s="25" t="s">
        <v>2018</v>
      </c>
      <c r="M409" s="28" t="s">
        <v>2019</v>
      </c>
      <c r="N409" s="16" t="s">
        <v>3688</v>
      </c>
      <c r="O409" s="19">
        <v>1.3805619237047599</v>
      </c>
      <c r="P409" s="26">
        <v>4.1785119999999997E-3</v>
      </c>
      <c r="Q409" s="22" t="s">
        <v>2020</v>
      </c>
      <c r="R409" s="18" t="s">
        <v>41</v>
      </c>
      <c r="S409" s="18" t="s">
        <v>32</v>
      </c>
      <c r="T409" s="23" t="s">
        <v>2021</v>
      </c>
      <c r="U409" s="16" t="s">
        <v>2022</v>
      </c>
      <c r="V409" s="16" t="s">
        <v>2023</v>
      </c>
      <c r="W409" s="16" t="s">
        <v>3690</v>
      </c>
      <c r="X409" s="20">
        <v>0.69169905954289501</v>
      </c>
      <c r="Y409" s="21">
        <v>0.19927249999999999</v>
      </c>
      <c r="Z409" s="22" t="s">
        <v>886</v>
      </c>
      <c r="AA409" s="18" t="s">
        <v>64</v>
      </c>
      <c r="AB409" s="18" t="s">
        <v>47</v>
      </c>
      <c r="AC409" s="18"/>
      <c r="AE409" s="17">
        <v>406</v>
      </c>
      <c r="AF409" s="17">
        <v>26</v>
      </c>
      <c r="AG409" s="16" t="s">
        <v>51</v>
      </c>
      <c r="AH409" s="17" t="s">
        <v>2022</v>
      </c>
      <c r="AI409" s="17" t="s">
        <v>2023</v>
      </c>
    </row>
    <row r="410" spans="2:36" s="17" customFormat="1">
      <c r="B410" s="28">
        <v>407</v>
      </c>
      <c r="C410" s="17">
        <v>3498809</v>
      </c>
      <c r="D410" s="17">
        <v>3500372</v>
      </c>
      <c r="E410" s="18">
        <v>1564</v>
      </c>
      <c r="F410" s="17">
        <v>3499652</v>
      </c>
      <c r="G410" s="18">
        <v>1139</v>
      </c>
      <c r="H410" s="19">
        <v>2.06582</v>
      </c>
      <c r="I410" s="30">
        <v>105.87555999999999</v>
      </c>
      <c r="J410" s="30">
        <v>104.68249</v>
      </c>
      <c r="K410" s="16" t="s">
        <v>3686</v>
      </c>
      <c r="L410" s="25" t="s">
        <v>2024</v>
      </c>
      <c r="M410" s="28" t="s">
        <v>2025</v>
      </c>
      <c r="N410" s="16" t="s">
        <v>3686</v>
      </c>
      <c r="O410" s="19">
        <v>0.93972224138739002</v>
      </c>
      <c r="P410" s="26">
        <v>0.72543190000000002</v>
      </c>
      <c r="Q410" s="22" t="s">
        <v>2026</v>
      </c>
      <c r="R410" s="18" t="s">
        <v>102</v>
      </c>
      <c r="S410" s="18" t="s">
        <v>32</v>
      </c>
      <c r="T410" s="23" t="s">
        <v>2027</v>
      </c>
      <c r="U410" s="16" t="s">
        <v>34</v>
      </c>
      <c r="V410" s="16"/>
      <c r="W410" s="16"/>
      <c r="X410" s="20"/>
      <c r="Y410" s="21"/>
      <c r="Z410" s="22"/>
      <c r="AA410" s="18"/>
      <c r="AB410" s="18"/>
      <c r="AC410" s="18"/>
      <c r="AE410" s="17">
        <v>407</v>
      </c>
      <c r="AF410" s="17">
        <v>-516</v>
      </c>
      <c r="AG410" s="16" t="s">
        <v>51</v>
      </c>
      <c r="AH410" s="17" t="s">
        <v>2024</v>
      </c>
      <c r="AI410" s="17" t="s">
        <v>2025</v>
      </c>
      <c r="AJ410" s="17" t="s">
        <v>38</v>
      </c>
    </row>
    <row r="411" spans="2:36" s="17" customFormat="1">
      <c r="B411" s="28">
        <v>408</v>
      </c>
      <c r="C411" s="17">
        <v>3507664</v>
      </c>
      <c r="D411" s="17">
        <v>3508288</v>
      </c>
      <c r="E411" s="18">
        <v>625</v>
      </c>
      <c r="F411" s="17">
        <v>3508058</v>
      </c>
      <c r="G411" s="18">
        <v>1703</v>
      </c>
      <c r="H411" s="19">
        <v>2.8041700000000001</v>
      </c>
      <c r="I411" s="30">
        <v>289.53473000000002</v>
      </c>
      <c r="J411" s="30">
        <v>287.97910000000002</v>
      </c>
      <c r="K411" s="16" t="s">
        <v>39</v>
      </c>
      <c r="L411" s="25" t="s">
        <v>2028</v>
      </c>
      <c r="M411" s="28" t="s">
        <v>2029</v>
      </c>
      <c r="N411" s="16" t="s">
        <v>3688</v>
      </c>
      <c r="O411" s="19">
        <v>0.91689586727159</v>
      </c>
      <c r="P411" s="26">
        <v>0.58093459999999997</v>
      </c>
      <c r="Q411" s="22" t="s">
        <v>2030</v>
      </c>
      <c r="R411" s="18" t="s">
        <v>2031</v>
      </c>
      <c r="S411" s="18" t="s">
        <v>47</v>
      </c>
      <c r="T411" s="23"/>
      <c r="U411" s="16" t="s">
        <v>2032</v>
      </c>
      <c r="V411" s="16" t="s">
        <v>2033</v>
      </c>
      <c r="W411" s="16" t="s">
        <v>3689</v>
      </c>
      <c r="X411" s="20">
        <v>1.24547390953665</v>
      </c>
      <c r="Y411" s="21">
        <v>1.4076089999999999E-2</v>
      </c>
      <c r="Z411" s="22" t="s">
        <v>2034</v>
      </c>
      <c r="AA411" s="18" t="s">
        <v>248</v>
      </c>
      <c r="AB411" s="18" t="s">
        <v>47</v>
      </c>
      <c r="AC411" s="18"/>
      <c r="AE411" s="17">
        <v>408</v>
      </c>
      <c r="AF411" s="17">
        <v>-4</v>
      </c>
      <c r="AG411" s="16" t="s">
        <v>35</v>
      </c>
      <c r="AH411" s="17" t="s">
        <v>2028</v>
      </c>
      <c r="AI411" s="17" t="s">
        <v>2029</v>
      </c>
    </row>
    <row r="412" spans="2:36" s="17" customFormat="1">
      <c r="B412" s="28">
        <v>409</v>
      </c>
      <c r="C412" s="17">
        <v>3516160</v>
      </c>
      <c r="D412" s="17">
        <v>3517255</v>
      </c>
      <c r="E412" s="18">
        <v>1096</v>
      </c>
      <c r="F412" s="17">
        <v>3516981</v>
      </c>
      <c r="G412" s="18">
        <v>2279</v>
      </c>
      <c r="H412" s="19">
        <v>4.3363699999999996</v>
      </c>
      <c r="I412" s="30">
        <v>694.21691999999996</v>
      </c>
      <c r="J412" s="30">
        <v>692.26751999999999</v>
      </c>
      <c r="K412" s="16" t="s">
        <v>3686</v>
      </c>
      <c r="L412" s="25" t="s">
        <v>2035</v>
      </c>
      <c r="M412" s="28" t="s">
        <v>2036</v>
      </c>
      <c r="N412" s="16" t="s">
        <v>3686</v>
      </c>
      <c r="O412" s="19">
        <v>1.25516949907223</v>
      </c>
      <c r="P412" s="26">
        <v>2.928863E-2</v>
      </c>
      <c r="Q412" s="22" t="s">
        <v>2037</v>
      </c>
      <c r="R412" s="18" t="s">
        <v>41</v>
      </c>
      <c r="S412" s="18" t="s">
        <v>32</v>
      </c>
      <c r="T412" s="23" t="s">
        <v>2038</v>
      </c>
      <c r="U412" s="16" t="s">
        <v>34</v>
      </c>
      <c r="V412" s="16"/>
      <c r="W412" s="16"/>
      <c r="X412" s="20"/>
      <c r="Y412" s="21"/>
      <c r="Z412" s="22"/>
      <c r="AA412" s="18"/>
      <c r="AB412" s="18"/>
      <c r="AC412" s="18"/>
      <c r="AE412" s="17">
        <v>409</v>
      </c>
      <c r="AF412" s="17">
        <v>150</v>
      </c>
      <c r="AG412" s="16" t="s">
        <v>35</v>
      </c>
      <c r="AH412" s="17" t="s">
        <v>2035</v>
      </c>
      <c r="AI412" s="17" t="s">
        <v>2036</v>
      </c>
      <c r="AJ412" s="17" t="s">
        <v>38</v>
      </c>
    </row>
    <row r="413" spans="2:36" s="17" customFormat="1">
      <c r="B413" s="28">
        <v>410</v>
      </c>
      <c r="C413" s="17">
        <v>3517897</v>
      </c>
      <c r="D413" s="17">
        <v>3519432</v>
      </c>
      <c r="E413" s="18">
        <v>1536</v>
      </c>
      <c r="F413" s="17">
        <v>3518905</v>
      </c>
      <c r="G413" s="18">
        <v>11098</v>
      </c>
      <c r="H413" s="19">
        <v>18.292940000000002</v>
      </c>
      <c r="I413" s="30">
        <v>9463.2666000000008</v>
      </c>
      <c r="J413" s="30">
        <v>9458.81934</v>
      </c>
      <c r="K413" s="16" t="s">
        <v>39</v>
      </c>
      <c r="L413" s="25" t="s">
        <v>2039</v>
      </c>
      <c r="M413" s="28" t="str">
        <f>"NA"</f>
        <v>NA</v>
      </c>
      <c r="N413" s="16" t="s">
        <v>3688</v>
      </c>
      <c r="O413" s="19" t="e">
        <f>#N/A</f>
        <v>#N/A</v>
      </c>
      <c r="P413" s="26" t="e">
        <f>#N/A</f>
        <v>#N/A</v>
      </c>
      <c r="Q413" s="22" t="s">
        <v>45</v>
      </c>
      <c r="R413" s="18" t="e">
        <f>#N/A</f>
        <v>#N/A</v>
      </c>
      <c r="S413" s="18" t="s">
        <v>47</v>
      </c>
      <c r="T413" s="23"/>
      <c r="U413" s="16" t="s">
        <v>2040</v>
      </c>
      <c r="V413" s="16" t="s">
        <v>2041</v>
      </c>
      <c r="W413" s="16" t="s">
        <v>3690</v>
      </c>
      <c r="X413" s="20">
        <v>1.86524934285378</v>
      </c>
      <c r="Y413" s="21">
        <v>9.6420390000000002E-6</v>
      </c>
      <c r="Z413" s="22" t="s">
        <v>2042</v>
      </c>
      <c r="AA413" s="18" t="s">
        <v>485</v>
      </c>
      <c r="AB413" s="18" t="s">
        <v>32</v>
      </c>
      <c r="AC413" s="18" t="s">
        <v>2043</v>
      </c>
      <c r="AE413" s="17">
        <v>410</v>
      </c>
      <c r="AF413" s="17">
        <v>5</v>
      </c>
      <c r="AG413" s="16" t="s">
        <v>51</v>
      </c>
      <c r="AH413" s="17" t="s">
        <v>2040</v>
      </c>
      <c r="AI413" s="17" t="s">
        <v>2041</v>
      </c>
      <c r="AJ413" s="17" t="s">
        <v>38</v>
      </c>
    </row>
    <row r="414" spans="2:36" s="17" customFormat="1">
      <c r="B414" s="28">
        <v>411</v>
      </c>
      <c r="C414" s="17">
        <v>3520006</v>
      </c>
      <c r="D414" s="17">
        <v>3520715</v>
      </c>
      <c r="E414" s="18">
        <v>710</v>
      </c>
      <c r="F414" s="17">
        <v>3520536</v>
      </c>
      <c r="G414" s="18">
        <v>1080</v>
      </c>
      <c r="H414" s="19">
        <v>2.0237400000000001</v>
      </c>
      <c r="I414" s="30">
        <v>95.530259999999998</v>
      </c>
      <c r="J414" s="30">
        <v>94.366990000000001</v>
      </c>
      <c r="K414" s="16" t="s">
        <v>3686</v>
      </c>
      <c r="L414" s="25" t="s">
        <v>2040</v>
      </c>
      <c r="M414" s="28" t="s">
        <v>2041</v>
      </c>
      <c r="N414" s="16" t="s">
        <v>3686</v>
      </c>
      <c r="O414" s="19">
        <v>1.86524934285378</v>
      </c>
      <c r="P414" s="26">
        <v>9.6420390000000002E-6</v>
      </c>
      <c r="Q414" s="22" t="s">
        <v>2042</v>
      </c>
      <c r="R414" s="18" t="s">
        <v>485</v>
      </c>
      <c r="S414" s="18" t="s">
        <v>32</v>
      </c>
      <c r="T414" s="23" t="s">
        <v>2043</v>
      </c>
      <c r="U414" s="16" t="s">
        <v>34</v>
      </c>
      <c r="V414" s="16"/>
      <c r="W414" s="16"/>
      <c r="X414" s="20"/>
      <c r="Y414" s="21"/>
      <c r="Z414" s="22"/>
      <c r="AA414" s="18"/>
      <c r="AB414" s="18"/>
      <c r="AC414" s="18"/>
      <c r="AE414" s="17">
        <v>411</v>
      </c>
      <c r="AF414" s="17">
        <v>1161</v>
      </c>
      <c r="AG414" s="16" t="s">
        <v>35</v>
      </c>
      <c r="AH414" s="17" t="s">
        <v>2044</v>
      </c>
      <c r="AI414" s="17" t="s">
        <v>2045</v>
      </c>
    </row>
    <row r="415" spans="2:36" s="17" customFormat="1">
      <c r="B415" s="28">
        <v>412</v>
      </c>
      <c r="C415" s="17">
        <v>3521410</v>
      </c>
      <c r="D415" s="17">
        <v>3522619</v>
      </c>
      <c r="E415" s="18">
        <v>1210</v>
      </c>
      <c r="F415" s="17">
        <v>3521748</v>
      </c>
      <c r="G415" s="18">
        <v>1465</v>
      </c>
      <c r="H415" s="19">
        <v>2.48088</v>
      </c>
      <c r="I415" s="30">
        <v>200.85262</v>
      </c>
      <c r="J415" s="30">
        <v>199.44220000000001</v>
      </c>
      <c r="K415" s="16" t="s">
        <v>39</v>
      </c>
      <c r="L415" s="25" t="s">
        <v>2044</v>
      </c>
      <c r="M415" s="28" t="s">
        <v>2045</v>
      </c>
      <c r="N415" s="16" t="s">
        <v>3688</v>
      </c>
      <c r="O415" s="19">
        <v>0.88612510439634595</v>
      </c>
      <c r="P415" s="26">
        <v>0.46478580000000003</v>
      </c>
      <c r="Q415" s="22" t="s">
        <v>218</v>
      </c>
      <c r="R415" s="18" t="s">
        <v>64</v>
      </c>
      <c r="S415" s="18" t="s">
        <v>47</v>
      </c>
      <c r="T415" s="23"/>
      <c r="U415" s="16" t="s">
        <v>2046</v>
      </c>
      <c r="V415" s="16" t="s">
        <v>2047</v>
      </c>
      <c r="W415" s="16" t="s">
        <v>3690</v>
      </c>
      <c r="X415" s="20">
        <v>0.70718701986777299</v>
      </c>
      <c r="Y415" s="21">
        <v>7.0046839999999999E-2</v>
      </c>
      <c r="Z415" s="22" t="s">
        <v>1599</v>
      </c>
      <c r="AA415" s="18" t="s">
        <v>41</v>
      </c>
      <c r="AB415" s="18" t="s">
        <v>47</v>
      </c>
      <c r="AC415" s="18"/>
      <c r="AE415" s="17">
        <v>412</v>
      </c>
      <c r="AF415" s="17">
        <v>-50</v>
      </c>
      <c r="AG415" s="16" t="s">
        <v>35</v>
      </c>
      <c r="AH415" s="17" t="s">
        <v>2044</v>
      </c>
      <c r="AI415" s="17" t="s">
        <v>2045</v>
      </c>
    </row>
    <row r="416" spans="2:36" s="17" customFormat="1">
      <c r="B416" s="28">
        <v>413</v>
      </c>
      <c r="C416" s="17">
        <v>3524068</v>
      </c>
      <c r="D416" s="17">
        <v>3524867</v>
      </c>
      <c r="E416" s="18">
        <v>800</v>
      </c>
      <c r="F416" s="17">
        <v>3524660</v>
      </c>
      <c r="G416" s="18">
        <v>1398</v>
      </c>
      <c r="H416" s="19">
        <v>2.6989899999999998</v>
      </c>
      <c r="I416" s="30">
        <v>223.29642999999999</v>
      </c>
      <c r="J416" s="30">
        <v>221.84595999999999</v>
      </c>
      <c r="K416" s="16" t="s">
        <v>3686</v>
      </c>
      <c r="L416" s="25" t="s">
        <v>2048</v>
      </c>
      <c r="M416" s="28" t="s">
        <v>2049</v>
      </c>
      <c r="N416" s="16" t="s">
        <v>3686</v>
      </c>
      <c r="O416" s="19">
        <v>0.883795995905587</v>
      </c>
      <c r="P416" s="26">
        <v>0.39809369999999999</v>
      </c>
      <c r="Q416" s="22" t="s">
        <v>2050</v>
      </c>
      <c r="R416" s="18" t="s">
        <v>102</v>
      </c>
      <c r="S416" s="18" t="s">
        <v>47</v>
      </c>
      <c r="T416" s="23"/>
      <c r="U416" s="16" t="s">
        <v>34</v>
      </c>
      <c r="V416" s="16"/>
      <c r="W416" s="16"/>
      <c r="X416" s="20"/>
      <c r="Y416" s="21"/>
      <c r="Z416" s="22"/>
      <c r="AA416" s="18"/>
      <c r="AB416" s="18"/>
      <c r="AC416" s="18"/>
      <c r="AE416" s="17">
        <v>413</v>
      </c>
      <c r="AF416" s="17">
        <v>-453</v>
      </c>
      <c r="AG416" s="16" t="s">
        <v>35</v>
      </c>
      <c r="AH416" s="17" t="s">
        <v>2051</v>
      </c>
      <c r="AI416" s="17" t="s">
        <v>2052</v>
      </c>
    </row>
    <row r="417" spans="2:36" s="17" customFormat="1">
      <c r="B417" s="28">
        <v>414</v>
      </c>
      <c r="C417" s="17">
        <v>3525883</v>
      </c>
      <c r="D417" s="17">
        <v>3527240</v>
      </c>
      <c r="E417" s="18">
        <v>1358</v>
      </c>
      <c r="F417" s="17">
        <v>3526784</v>
      </c>
      <c r="G417" s="18">
        <v>1974</v>
      </c>
      <c r="H417" s="19">
        <v>3.7277900000000002</v>
      </c>
      <c r="I417" s="30">
        <v>504.07396999999997</v>
      </c>
      <c r="J417" s="30">
        <v>502.28039999999999</v>
      </c>
      <c r="K417" s="16" t="s">
        <v>39</v>
      </c>
      <c r="L417" s="25" t="s">
        <v>2053</v>
      </c>
      <c r="M417" s="28" t="s">
        <v>2054</v>
      </c>
      <c r="N417" s="16" t="s">
        <v>3687</v>
      </c>
      <c r="O417" s="19">
        <v>0.743258416443631</v>
      </c>
      <c r="P417" s="26">
        <v>1.260532E-3</v>
      </c>
      <c r="Q417" s="22" t="s">
        <v>2055</v>
      </c>
      <c r="R417" s="18" t="s">
        <v>41</v>
      </c>
      <c r="S417" s="18" t="s">
        <v>47</v>
      </c>
      <c r="T417" s="23"/>
      <c r="U417" s="16" t="s">
        <v>2056</v>
      </c>
      <c r="V417" s="16" t="s">
        <v>2057</v>
      </c>
      <c r="W417" s="16" t="s">
        <v>3690</v>
      </c>
      <c r="X417" s="20">
        <v>0.89234456677473495</v>
      </c>
      <c r="Y417" s="21">
        <v>0.49545109999999998</v>
      </c>
      <c r="Z417" s="22" t="s">
        <v>2058</v>
      </c>
      <c r="AA417" s="18" t="s">
        <v>102</v>
      </c>
      <c r="AB417" s="18" t="s">
        <v>32</v>
      </c>
      <c r="AC417" s="18" t="s">
        <v>2059</v>
      </c>
      <c r="AE417" s="17">
        <v>414</v>
      </c>
      <c r="AF417" s="17">
        <v>81</v>
      </c>
      <c r="AG417" s="16" t="s">
        <v>51</v>
      </c>
      <c r="AH417" s="17" t="s">
        <v>2056</v>
      </c>
      <c r="AI417" s="17" t="s">
        <v>2057</v>
      </c>
      <c r="AJ417" s="17" t="s">
        <v>38</v>
      </c>
    </row>
    <row r="418" spans="2:36" s="17" customFormat="1">
      <c r="B418" s="28">
        <v>415</v>
      </c>
      <c r="C418" s="17">
        <v>3529204</v>
      </c>
      <c r="D418" s="17">
        <v>3530342</v>
      </c>
      <c r="E418" s="18">
        <v>1139</v>
      </c>
      <c r="F418" s="17">
        <v>3529748</v>
      </c>
      <c r="G418" s="18">
        <v>2490</v>
      </c>
      <c r="H418" s="19">
        <v>5.03925</v>
      </c>
      <c r="I418" s="30">
        <v>886.20465000000002</v>
      </c>
      <c r="J418" s="30">
        <v>884.11365000000001</v>
      </c>
      <c r="K418" s="16" t="s">
        <v>39</v>
      </c>
      <c r="L418" s="25" t="s">
        <v>2060</v>
      </c>
      <c r="M418" s="28" t="s">
        <v>2061</v>
      </c>
      <c r="N418" s="16" t="s">
        <v>3688</v>
      </c>
      <c r="O418" s="19">
        <v>0.604194015728449</v>
      </c>
      <c r="P418" s="26">
        <v>2.01608E-2</v>
      </c>
      <c r="Q418" s="22" t="s">
        <v>1087</v>
      </c>
      <c r="R418" s="18" t="s">
        <v>102</v>
      </c>
      <c r="S418" s="18" t="s">
        <v>47</v>
      </c>
      <c r="T418" s="23"/>
      <c r="U418" s="16" t="s">
        <v>2062</v>
      </c>
      <c r="V418" s="16" t="s">
        <v>2063</v>
      </c>
      <c r="W418" s="16" t="s">
        <v>3690</v>
      </c>
      <c r="X418" s="20">
        <v>0.84669460406846997</v>
      </c>
      <c r="Y418" s="21">
        <v>0.44601479999999999</v>
      </c>
      <c r="Z418" s="22" t="s">
        <v>63</v>
      </c>
      <c r="AA418" s="18" t="s">
        <v>64</v>
      </c>
      <c r="AB418" s="18" t="s">
        <v>47</v>
      </c>
      <c r="AC418" s="18"/>
      <c r="AE418" s="17">
        <v>415</v>
      </c>
      <c r="AF418" s="17">
        <v>33</v>
      </c>
      <c r="AG418" s="16" t="s">
        <v>51</v>
      </c>
      <c r="AH418" s="17" t="s">
        <v>2062</v>
      </c>
      <c r="AI418" s="17" t="s">
        <v>2063</v>
      </c>
    </row>
    <row r="419" spans="2:36" s="17" customFormat="1">
      <c r="B419" s="28">
        <v>416</v>
      </c>
      <c r="C419" s="17">
        <v>3535413</v>
      </c>
      <c r="D419" s="17">
        <v>3536138</v>
      </c>
      <c r="E419" s="18">
        <v>726</v>
      </c>
      <c r="F419" s="17">
        <v>3535646</v>
      </c>
      <c r="G419" s="18">
        <v>1509</v>
      </c>
      <c r="H419" s="19">
        <v>2.2919</v>
      </c>
      <c r="I419" s="30">
        <v>176.54384999999999</v>
      </c>
      <c r="J419" s="30">
        <v>175.18149</v>
      </c>
      <c r="K419" s="16" t="s">
        <v>39</v>
      </c>
      <c r="L419" s="25" t="s">
        <v>2064</v>
      </c>
      <c r="M419" s="28" t="s">
        <v>2065</v>
      </c>
      <c r="N419" s="16" t="s">
        <v>3688</v>
      </c>
      <c r="O419" s="19">
        <v>0.64370152862825203</v>
      </c>
      <c r="P419" s="26">
        <v>9.9625569999999997E-8</v>
      </c>
      <c r="Q419" s="22" t="s">
        <v>2066</v>
      </c>
      <c r="R419" s="18" t="s">
        <v>102</v>
      </c>
      <c r="S419" s="18" t="s">
        <v>32</v>
      </c>
      <c r="T419" s="23" t="s">
        <v>2067</v>
      </c>
      <c r="U419" s="16" t="s">
        <v>2068</v>
      </c>
      <c r="V419" s="16" t="s">
        <v>2069</v>
      </c>
      <c r="W419" s="16" t="s">
        <v>3690</v>
      </c>
      <c r="X419" s="20">
        <v>0.76691925666633898</v>
      </c>
      <c r="Y419" s="21">
        <v>3.8601570000000002E-2</v>
      </c>
      <c r="Z419" s="22" t="s">
        <v>2070</v>
      </c>
      <c r="AA419" s="18" t="s">
        <v>358</v>
      </c>
      <c r="AB419" s="18" t="s">
        <v>47</v>
      </c>
      <c r="AC419" s="18"/>
      <c r="AE419" s="17">
        <v>416</v>
      </c>
      <c r="AF419" s="17">
        <v>-92</v>
      </c>
      <c r="AG419" s="16" t="s">
        <v>35</v>
      </c>
      <c r="AH419" s="17" t="s">
        <v>2064</v>
      </c>
      <c r="AI419" s="17" t="s">
        <v>2065</v>
      </c>
      <c r="AJ419" s="17" t="s">
        <v>38</v>
      </c>
    </row>
    <row r="420" spans="2:36" s="17" customFormat="1">
      <c r="B420" s="28">
        <v>417</v>
      </c>
      <c r="C420" s="17">
        <v>3536803</v>
      </c>
      <c r="D420" s="17">
        <v>3537552</v>
      </c>
      <c r="E420" s="18">
        <v>750</v>
      </c>
      <c r="F420" s="17">
        <v>3537035</v>
      </c>
      <c r="G420" s="18">
        <v>1553</v>
      </c>
      <c r="H420" s="19">
        <v>2.7647599999999999</v>
      </c>
      <c r="I420" s="30">
        <v>258.11563000000001</v>
      </c>
      <c r="J420" s="30">
        <v>256.60744999999997</v>
      </c>
      <c r="K420" s="16" t="s">
        <v>3686</v>
      </c>
      <c r="L420" s="25" t="s">
        <v>2068</v>
      </c>
      <c r="M420" s="28" t="s">
        <v>2069</v>
      </c>
      <c r="N420" s="16" t="s">
        <v>3686</v>
      </c>
      <c r="O420" s="19">
        <v>0.76691925666633898</v>
      </c>
      <c r="P420" s="26">
        <v>3.8601570000000002E-2</v>
      </c>
      <c r="Q420" s="22" t="s">
        <v>2070</v>
      </c>
      <c r="R420" s="18" t="s">
        <v>358</v>
      </c>
      <c r="S420" s="18" t="s">
        <v>47</v>
      </c>
      <c r="T420" s="23"/>
      <c r="U420" s="16" t="s">
        <v>34</v>
      </c>
      <c r="V420" s="16"/>
      <c r="W420" s="16"/>
      <c r="X420" s="20"/>
      <c r="Y420" s="21"/>
      <c r="Z420" s="22"/>
      <c r="AA420" s="18"/>
      <c r="AB420" s="18"/>
      <c r="AC420" s="18"/>
      <c r="AE420" s="17">
        <v>417</v>
      </c>
      <c r="AF420" s="17">
        <v>-1259</v>
      </c>
      <c r="AG420" s="16" t="s">
        <v>51</v>
      </c>
      <c r="AH420" s="17" t="s">
        <v>2068</v>
      </c>
      <c r="AI420" s="17" t="s">
        <v>2069</v>
      </c>
    </row>
    <row r="421" spans="2:36" s="17" customFormat="1">
      <c r="B421" s="28">
        <v>418</v>
      </c>
      <c r="C421" s="17">
        <v>3541798</v>
      </c>
      <c r="D421" s="17">
        <v>3543840</v>
      </c>
      <c r="E421" s="18">
        <v>2043</v>
      </c>
      <c r="F421" s="17">
        <v>3543086</v>
      </c>
      <c r="G421" s="18">
        <v>1222</v>
      </c>
      <c r="H421" s="19">
        <v>2.3316400000000002</v>
      </c>
      <c r="I421" s="30">
        <v>148.58607000000001</v>
      </c>
      <c r="J421" s="30">
        <v>147.28448</v>
      </c>
      <c r="K421" s="16" t="s">
        <v>3686</v>
      </c>
      <c r="L421" s="25" t="s">
        <v>2071</v>
      </c>
      <c r="M421" s="28" t="s">
        <v>2072</v>
      </c>
      <c r="N421" s="16" t="s">
        <v>3686</v>
      </c>
      <c r="O421" s="19">
        <v>0.82021475390384802</v>
      </c>
      <c r="P421" s="26">
        <v>9.1573310000000005E-2</v>
      </c>
      <c r="Q421" s="22" t="s">
        <v>2073</v>
      </c>
      <c r="R421" s="18" t="s">
        <v>41</v>
      </c>
      <c r="S421" s="18" t="s">
        <v>32</v>
      </c>
      <c r="T421" s="23" t="s">
        <v>2074</v>
      </c>
      <c r="U421" s="16" t="s">
        <v>34</v>
      </c>
      <c r="V421" s="16"/>
      <c r="W421" s="16"/>
      <c r="X421" s="20"/>
      <c r="Y421" s="21"/>
      <c r="Z421" s="22"/>
      <c r="AA421" s="18"/>
      <c r="AB421" s="18"/>
      <c r="AC421" s="18"/>
      <c r="AE421" s="17">
        <v>418</v>
      </c>
      <c r="AF421" s="17">
        <v>437</v>
      </c>
      <c r="AG421" s="16" t="s">
        <v>35</v>
      </c>
      <c r="AH421" s="17" t="s">
        <v>2071</v>
      </c>
      <c r="AI421" s="17" t="s">
        <v>2072</v>
      </c>
      <c r="AJ421" s="17" t="s">
        <v>38</v>
      </c>
    </row>
    <row r="422" spans="2:36" s="17" customFormat="1">
      <c r="B422" s="28">
        <v>419</v>
      </c>
      <c r="C422" s="17">
        <v>3548348</v>
      </c>
      <c r="D422" s="17">
        <v>3549284</v>
      </c>
      <c r="E422" s="18">
        <v>937</v>
      </c>
      <c r="F422" s="17">
        <v>3548944</v>
      </c>
      <c r="G422" s="18">
        <v>1340</v>
      </c>
      <c r="H422" s="19">
        <v>2.2481100000000001</v>
      </c>
      <c r="I422" s="30">
        <v>150.70639</v>
      </c>
      <c r="J422" s="30">
        <v>149.39992000000001</v>
      </c>
      <c r="K422" s="16" t="s">
        <v>3686</v>
      </c>
      <c r="L422" s="25" t="s">
        <v>2075</v>
      </c>
      <c r="M422" s="28" t="s">
        <v>2076</v>
      </c>
      <c r="N422" s="16" t="s">
        <v>3686</v>
      </c>
      <c r="O422" s="19">
        <v>1.3177655350469799</v>
      </c>
      <c r="P422" s="26">
        <v>2.975695E-3</v>
      </c>
      <c r="Q422" s="22" t="s">
        <v>665</v>
      </c>
      <c r="R422" s="18" t="s">
        <v>107</v>
      </c>
      <c r="S422" s="18" t="s">
        <v>32</v>
      </c>
      <c r="T422" s="23" t="s">
        <v>2077</v>
      </c>
      <c r="U422" s="16" t="s">
        <v>34</v>
      </c>
      <c r="V422" s="16"/>
      <c r="W422" s="16"/>
      <c r="X422" s="20"/>
      <c r="Y422" s="21"/>
      <c r="Z422" s="22"/>
      <c r="AA422" s="18"/>
      <c r="AB422" s="18"/>
      <c r="AC422" s="18"/>
      <c r="AE422" s="17">
        <v>419</v>
      </c>
      <c r="AF422" s="17">
        <v>-2671</v>
      </c>
      <c r="AG422" s="16" t="s">
        <v>51</v>
      </c>
      <c r="AH422" s="17" t="s">
        <v>2078</v>
      </c>
      <c r="AI422" s="17" t="s">
        <v>2079</v>
      </c>
      <c r="AJ422" s="17" t="s">
        <v>38</v>
      </c>
    </row>
    <row r="423" spans="2:36" s="17" customFormat="1">
      <c r="B423" s="28">
        <v>420</v>
      </c>
      <c r="C423" s="17">
        <v>3554030</v>
      </c>
      <c r="D423" s="17">
        <v>3554772</v>
      </c>
      <c r="E423" s="18">
        <v>743</v>
      </c>
      <c r="F423" s="17">
        <v>3554528</v>
      </c>
      <c r="G423" s="18">
        <v>1652</v>
      </c>
      <c r="H423" s="19">
        <v>2.9241600000000001</v>
      </c>
      <c r="I423" s="30">
        <v>300.57812000000001</v>
      </c>
      <c r="J423" s="30">
        <v>299.00707999999997</v>
      </c>
      <c r="K423" s="16" t="s">
        <v>39</v>
      </c>
      <c r="L423" s="25" t="s">
        <v>2080</v>
      </c>
      <c r="M423" s="28" t="s">
        <v>2081</v>
      </c>
      <c r="N423" s="16" t="s">
        <v>3687</v>
      </c>
      <c r="O423" s="19">
        <v>0.89355726829115401</v>
      </c>
      <c r="P423" s="26">
        <v>0.33329950000000003</v>
      </c>
      <c r="Q423" s="22" t="s">
        <v>2082</v>
      </c>
      <c r="R423" s="18" t="s">
        <v>248</v>
      </c>
      <c r="S423" s="18" t="s">
        <v>32</v>
      </c>
      <c r="T423" s="23" t="s">
        <v>2077</v>
      </c>
      <c r="U423" s="16" t="s">
        <v>2083</v>
      </c>
      <c r="V423" s="16" t="s">
        <v>2084</v>
      </c>
      <c r="W423" s="16" t="s">
        <v>3689</v>
      </c>
      <c r="X423" s="20">
        <v>1.0824305027818899</v>
      </c>
      <c r="Y423" s="21">
        <v>0.54538319999999996</v>
      </c>
      <c r="Z423" s="22" t="s">
        <v>529</v>
      </c>
      <c r="AA423" s="18" t="s">
        <v>530</v>
      </c>
      <c r="AB423" s="18" t="s">
        <v>47</v>
      </c>
      <c r="AC423" s="18"/>
      <c r="AE423" s="17">
        <v>420</v>
      </c>
      <c r="AF423" s="17">
        <v>1927</v>
      </c>
      <c r="AG423" s="16" t="s">
        <v>35</v>
      </c>
      <c r="AH423" s="17" t="s">
        <v>2083</v>
      </c>
      <c r="AI423" s="17" t="s">
        <v>2084</v>
      </c>
    </row>
    <row r="424" spans="2:36" s="17" customFormat="1">
      <c r="B424" s="28">
        <v>421</v>
      </c>
      <c r="C424" s="17">
        <v>3555643</v>
      </c>
      <c r="D424" s="17">
        <v>3559876</v>
      </c>
      <c r="E424" s="18">
        <v>4234</v>
      </c>
      <c r="F424" s="17">
        <v>3556991</v>
      </c>
      <c r="G424" s="18">
        <v>3518</v>
      </c>
      <c r="H424" s="19">
        <v>5.1952800000000003</v>
      </c>
      <c r="I424" s="30">
        <v>1288.01648</v>
      </c>
      <c r="J424" s="30">
        <v>1285.7218</v>
      </c>
      <c r="K424" s="16" t="s">
        <v>39</v>
      </c>
      <c r="L424" s="25" t="s">
        <v>2085</v>
      </c>
      <c r="M424" s="28" t="s">
        <v>2086</v>
      </c>
      <c r="N424" s="16" t="s">
        <v>3688</v>
      </c>
      <c r="O424" s="19">
        <v>0.972029221213915</v>
      </c>
      <c r="P424" s="26">
        <v>0.8670736</v>
      </c>
      <c r="Q424" s="22" t="s">
        <v>2087</v>
      </c>
      <c r="R424" s="18" t="s">
        <v>31</v>
      </c>
      <c r="S424" s="18" t="s">
        <v>47</v>
      </c>
      <c r="T424" s="23"/>
      <c r="U424" s="16" t="s">
        <v>2088</v>
      </c>
      <c r="V424" s="16" t="s">
        <v>2089</v>
      </c>
      <c r="W424" s="16" t="s">
        <v>3689</v>
      </c>
      <c r="X424" s="20">
        <v>1.0669173348893699</v>
      </c>
      <c r="Y424" s="21">
        <v>0.63397009999999998</v>
      </c>
      <c r="Z424" s="22" t="s">
        <v>2090</v>
      </c>
      <c r="AA424" s="18" t="s">
        <v>735</v>
      </c>
      <c r="AB424" s="18" t="s">
        <v>47</v>
      </c>
      <c r="AC424" s="18"/>
      <c r="AE424" s="17">
        <v>421</v>
      </c>
      <c r="AF424" s="17">
        <v>-31</v>
      </c>
      <c r="AG424" s="16" t="s">
        <v>35</v>
      </c>
      <c r="AH424" s="17" t="s">
        <v>2085</v>
      </c>
      <c r="AI424" s="17" t="s">
        <v>2086</v>
      </c>
    </row>
    <row r="425" spans="2:36" s="17" customFormat="1">
      <c r="B425" s="28">
        <v>422</v>
      </c>
      <c r="C425" s="17">
        <v>3560138</v>
      </c>
      <c r="D425" s="17">
        <v>3564762</v>
      </c>
      <c r="E425" s="18">
        <v>4625</v>
      </c>
      <c r="F425" s="17">
        <v>3561632</v>
      </c>
      <c r="G425" s="18">
        <v>1759</v>
      </c>
      <c r="H425" s="19">
        <v>2.7174</v>
      </c>
      <c r="I425" s="30">
        <v>283.60516000000001</v>
      </c>
      <c r="J425" s="30">
        <v>282.05788999999999</v>
      </c>
      <c r="K425" s="16" t="s">
        <v>3686</v>
      </c>
      <c r="L425" s="25" t="s">
        <v>2091</v>
      </c>
      <c r="M425" s="28" t="s">
        <v>2092</v>
      </c>
      <c r="N425" s="16" t="s">
        <v>3686</v>
      </c>
      <c r="O425" s="19">
        <v>1.0346664036036499</v>
      </c>
      <c r="P425" s="26">
        <v>0.85858190000000001</v>
      </c>
      <c r="Q425" s="22" t="s">
        <v>2093</v>
      </c>
      <c r="R425" s="18" t="s">
        <v>2094</v>
      </c>
      <c r="S425" s="18" t="s">
        <v>47</v>
      </c>
      <c r="T425" s="23"/>
      <c r="U425" s="16" t="s">
        <v>34</v>
      </c>
      <c r="V425" s="16"/>
      <c r="W425" s="16"/>
      <c r="X425" s="20"/>
      <c r="Y425" s="21"/>
      <c r="Z425" s="22"/>
      <c r="AA425" s="18"/>
      <c r="AB425" s="18"/>
      <c r="AC425" s="18"/>
      <c r="AE425" s="17">
        <v>422</v>
      </c>
      <c r="AF425" s="17">
        <v>17</v>
      </c>
      <c r="AG425" s="16" t="s">
        <v>35</v>
      </c>
      <c r="AH425" s="17" t="s">
        <v>2091</v>
      </c>
      <c r="AI425" s="17" t="s">
        <v>2092</v>
      </c>
    </row>
    <row r="426" spans="2:36" s="17" customFormat="1">
      <c r="B426" s="28">
        <v>423</v>
      </c>
      <c r="C426" s="17">
        <v>3567322</v>
      </c>
      <c r="D426" s="17">
        <v>3568497</v>
      </c>
      <c r="E426" s="18">
        <v>1176</v>
      </c>
      <c r="F426" s="17">
        <v>3568121</v>
      </c>
      <c r="G426" s="18">
        <v>2628</v>
      </c>
      <c r="H426" s="19">
        <v>4.3809399999999998</v>
      </c>
      <c r="I426" s="30">
        <v>809.00603999999998</v>
      </c>
      <c r="J426" s="30">
        <v>806.97002999999995</v>
      </c>
      <c r="K426" s="16" t="s">
        <v>39</v>
      </c>
      <c r="L426" s="25" t="s">
        <v>2095</v>
      </c>
      <c r="M426" s="28" t="s">
        <v>2096</v>
      </c>
      <c r="N426" s="16" t="s">
        <v>3688</v>
      </c>
      <c r="O426" s="19">
        <v>1.1412378493061399</v>
      </c>
      <c r="P426" s="26">
        <v>0.34140769999999998</v>
      </c>
      <c r="Q426" s="22" t="s">
        <v>240</v>
      </c>
      <c r="R426" s="18" t="s">
        <v>241</v>
      </c>
      <c r="S426" s="18" t="s">
        <v>47</v>
      </c>
      <c r="T426" s="23"/>
      <c r="U426" s="16" t="s">
        <v>2097</v>
      </c>
      <c r="V426" s="16" t="s">
        <v>2098</v>
      </c>
      <c r="W426" s="16" t="s">
        <v>3690</v>
      </c>
      <c r="X426" s="20">
        <v>1.38536890729718</v>
      </c>
      <c r="Y426" s="21">
        <v>2.4488960000000002E-4</v>
      </c>
      <c r="Z426" s="22" t="s">
        <v>2099</v>
      </c>
      <c r="AA426" s="18" t="s">
        <v>2100</v>
      </c>
      <c r="AB426" s="18" t="s">
        <v>47</v>
      </c>
      <c r="AC426" s="18"/>
      <c r="AE426" s="17">
        <v>423</v>
      </c>
      <c r="AF426" s="17">
        <v>-3</v>
      </c>
      <c r="AG426" s="16" t="s">
        <v>35</v>
      </c>
      <c r="AH426" s="17" t="s">
        <v>2095</v>
      </c>
      <c r="AI426" s="17" t="s">
        <v>2096</v>
      </c>
    </row>
    <row r="427" spans="2:36" s="17" customFormat="1">
      <c r="B427" s="28">
        <v>424</v>
      </c>
      <c r="C427" s="17">
        <v>3569713</v>
      </c>
      <c r="D427" s="17">
        <v>3570797</v>
      </c>
      <c r="E427" s="18">
        <v>1085</v>
      </c>
      <c r="F427" s="17">
        <v>3570492</v>
      </c>
      <c r="G427" s="18">
        <v>3394</v>
      </c>
      <c r="H427" s="19">
        <v>5.9224800000000002</v>
      </c>
      <c r="I427" s="30">
        <v>1401.3984399999999</v>
      </c>
      <c r="J427" s="30">
        <v>1399.0529799999999</v>
      </c>
      <c r="K427" s="16" t="s">
        <v>3686</v>
      </c>
      <c r="L427" s="25" t="s">
        <v>2101</v>
      </c>
      <c r="M427" s="28" t="s">
        <v>2102</v>
      </c>
      <c r="N427" s="16" t="s">
        <v>3686</v>
      </c>
      <c r="O427" s="19">
        <v>1.09780331432298</v>
      </c>
      <c r="P427" s="26">
        <v>0.41122940000000002</v>
      </c>
      <c r="Q427" s="22" t="s">
        <v>2103</v>
      </c>
      <c r="R427" s="18" t="s">
        <v>2104</v>
      </c>
      <c r="S427" s="18" t="s">
        <v>32</v>
      </c>
      <c r="T427" s="23" t="s">
        <v>2105</v>
      </c>
      <c r="U427" s="16" t="s">
        <v>34</v>
      </c>
      <c r="V427" s="16"/>
      <c r="W427" s="16"/>
      <c r="X427" s="20"/>
      <c r="Y427" s="21"/>
      <c r="Z427" s="22"/>
      <c r="AA427" s="18"/>
      <c r="AB427" s="18"/>
      <c r="AC427" s="18"/>
      <c r="AE427" s="17">
        <v>424</v>
      </c>
      <c r="AF427" s="17">
        <v>1878</v>
      </c>
      <c r="AG427" s="16" t="s">
        <v>35</v>
      </c>
      <c r="AH427" s="17" t="s">
        <v>2106</v>
      </c>
      <c r="AI427" s="17" t="s">
        <v>2107</v>
      </c>
      <c r="AJ427" s="17" t="s">
        <v>38</v>
      </c>
    </row>
    <row r="428" spans="2:36" s="17" customFormat="1">
      <c r="B428" s="28">
        <v>425</v>
      </c>
      <c r="C428" s="17">
        <v>3571590</v>
      </c>
      <c r="D428" s="17">
        <v>3574208</v>
      </c>
      <c r="E428" s="18">
        <v>2619</v>
      </c>
      <c r="F428" s="17">
        <v>3572516</v>
      </c>
      <c r="G428" s="18">
        <v>1314</v>
      </c>
      <c r="H428" s="19">
        <v>2.2114199999999999</v>
      </c>
      <c r="I428" s="30">
        <v>142.61964</v>
      </c>
      <c r="J428" s="30">
        <v>141.33229</v>
      </c>
      <c r="K428" s="16" t="s">
        <v>3686</v>
      </c>
      <c r="L428" s="25" t="s">
        <v>2108</v>
      </c>
      <c r="M428" s="28" t="s">
        <v>2109</v>
      </c>
      <c r="N428" s="16" t="s">
        <v>3686</v>
      </c>
      <c r="O428" s="19">
        <v>0.97839510428043197</v>
      </c>
      <c r="P428" s="26">
        <v>0.91285349999999998</v>
      </c>
      <c r="Q428" s="22" t="s">
        <v>529</v>
      </c>
      <c r="R428" s="18" t="s">
        <v>530</v>
      </c>
      <c r="S428" s="18" t="s">
        <v>32</v>
      </c>
      <c r="T428" s="23" t="s">
        <v>2110</v>
      </c>
      <c r="U428" s="16" t="s">
        <v>34</v>
      </c>
      <c r="V428" s="16"/>
      <c r="W428" s="16"/>
      <c r="X428" s="20"/>
      <c r="Y428" s="21"/>
      <c r="Z428" s="22"/>
      <c r="AA428" s="18"/>
      <c r="AB428" s="18"/>
      <c r="AC428" s="18"/>
      <c r="AE428" s="17">
        <v>425</v>
      </c>
      <c r="AF428" s="17">
        <v>-24</v>
      </c>
      <c r="AG428" s="16" t="s">
        <v>51</v>
      </c>
      <c r="AH428" s="17" t="s">
        <v>2108</v>
      </c>
      <c r="AI428" s="17" t="s">
        <v>2109</v>
      </c>
      <c r="AJ428" s="17" t="s">
        <v>38</v>
      </c>
    </row>
    <row r="429" spans="2:36" s="17" customFormat="1">
      <c r="B429" s="28">
        <v>426</v>
      </c>
      <c r="C429" s="17">
        <v>3593376</v>
      </c>
      <c r="D429" s="17">
        <v>3595414</v>
      </c>
      <c r="E429" s="18">
        <v>2039</v>
      </c>
      <c r="F429" s="17">
        <v>3594357</v>
      </c>
      <c r="G429" s="18">
        <v>4624</v>
      </c>
      <c r="H429" s="19">
        <v>6.9028900000000002</v>
      </c>
      <c r="I429" s="30">
        <v>2167.6176799999998</v>
      </c>
      <c r="J429" s="30">
        <v>2164.9943800000001</v>
      </c>
      <c r="K429" s="16" t="s">
        <v>39</v>
      </c>
      <c r="L429" s="25" t="s">
        <v>2111</v>
      </c>
      <c r="M429" s="28" t="s">
        <v>2112</v>
      </c>
      <c r="N429" s="16" t="s">
        <v>3688</v>
      </c>
      <c r="O429" s="19">
        <v>1.1845045989602001</v>
      </c>
      <c r="P429" s="26">
        <v>0.3220981</v>
      </c>
      <c r="Q429" s="22" t="s">
        <v>1082</v>
      </c>
      <c r="R429" s="18" t="s">
        <v>358</v>
      </c>
      <c r="S429" s="18" t="s">
        <v>47</v>
      </c>
      <c r="T429" s="23"/>
      <c r="U429" s="16" t="s">
        <v>2113</v>
      </c>
      <c r="V429" s="16" t="s">
        <v>2114</v>
      </c>
      <c r="W429" s="16" t="s">
        <v>3689</v>
      </c>
      <c r="X429" s="20">
        <v>1.25316579744737</v>
      </c>
      <c r="Y429" s="21">
        <v>4.8056439999999999E-2</v>
      </c>
      <c r="Z429" s="22" t="s">
        <v>2115</v>
      </c>
      <c r="AA429" s="18" t="s">
        <v>64</v>
      </c>
      <c r="AB429" s="18" t="s">
        <v>47</v>
      </c>
      <c r="AC429" s="18"/>
      <c r="AE429" s="17">
        <v>426</v>
      </c>
      <c r="AF429" s="17">
        <v>-93</v>
      </c>
      <c r="AG429" s="16" t="s">
        <v>35</v>
      </c>
      <c r="AH429" s="17" t="s">
        <v>2111</v>
      </c>
      <c r="AI429" s="17" t="s">
        <v>2112</v>
      </c>
    </row>
    <row r="430" spans="2:36" s="17" customFormat="1">
      <c r="B430" s="28">
        <v>427</v>
      </c>
      <c r="C430" s="17">
        <v>3598941</v>
      </c>
      <c r="D430" s="17">
        <v>3605319</v>
      </c>
      <c r="E430" s="18">
        <v>6379</v>
      </c>
      <c r="F430" s="17">
        <v>3601714</v>
      </c>
      <c r="G430" s="18">
        <v>5876</v>
      </c>
      <c r="H430" s="19">
        <v>9.7913499999999996</v>
      </c>
      <c r="I430" s="30">
        <v>3537.56592</v>
      </c>
      <c r="J430" s="30">
        <v>3534.6093799999999</v>
      </c>
      <c r="K430" s="16" t="s">
        <v>3686</v>
      </c>
      <c r="L430" s="25" t="s">
        <v>2116</v>
      </c>
      <c r="M430" s="28" t="s">
        <v>2117</v>
      </c>
      <c r="N430" s="16" t="s">
        <v>3686</v>
      </c>
      <c r="O430" s="19">
        <v>1.1956863546837</v>
      </c>
      <c r="P430" s="26">
        <v>0.12965979999999999</v>
      </c>
      <c r="Q430" s="22" t="s">
        <v>2118</v>
      </c>
      <c r="R430" s="18" t="s">
        <v>41</v>
      </c>
      <c r="S430" s="18" t="s">
        <v>32</v>
      </c>
      <c r="T430" s="23" t="s">
        <v>2119</v>
      </c>
      <c r="U430" s="16" t="s">
        <v>34</v>
      </c>
      <c r="V430" s="16"/>
      <c r="W430" s="16"/>
      <c r="X430" s="20"/>
      <c r="Y430" s="21"/>
      <c r="Z430" s="22"/>
      <c r="AA430" s="18"/>
      <c r="AB430" s="18"/>
      <c r="AC430" s="18"/>
      <c r="AE430" s="17">
        <v>427</v>
      </c>
      <c r="AF430" s="17">
        <v>-313</v>
      </c>
      <c r="AG430" s="16" t="s">
        <v>35</v>
      </c>
      <c r="AH430" s="17" t="s">
        <v>2120</v>
      </c>
      <c r="AI430" s="17" t="s">
        <v>2121</v>
      </c>
    </row>
    <row r="431" spans="2:36" s="17" customFormat="1">
      <c r="B431" s="28">
        <v>428</v>
      </c>
      <c r="C431" s="17">
        <v>3606878</v>
      </c>
      <c r="D431" s="17">
        <v>3608088</v>
      </c>
      <c r="E431" s="18">
        <v>1211</v>
      </c>
      <c r="F431" s="17">
        <v>3607825</v>
      </c>
      <c r="G431" s="18">
        <v>1208</v>
      </c>
      <c r="H431" s="19">
        <v>2.1528700000000001</v>
      </c>
      <c r="I431" s="30">
        <v>123.61739</v>
      </c>
      <c r="J431" s="30">
        <v>122.37775000000001</v>
      </c>
      <c r="K431" s="16" t="s">
        <v>3686</v>
      </c>
      <c r="L431" s="25" t="s">
        <v>2122</v>
      </c>
      <c r="M431" s="28" t="s">
        <v>2123</v>
      </c>
      <c r="N431" s="16" t="s">
        <v>3686</v>
      </c>
      <c r="O431" s="19">
        <v>0.80000232614286004</v>
      </c>
      <c r="P431" s="26">
        <v>0.33401989999999998</v>
      </c>
      <c r="Q431" s="22" t="s">
        <v>2124</v>
      </c>
      <c r="R431" s="18" t="s">
        <v>41</v>
      </c>
      <c r="S431" s="18" t="s">
        <v>32</v>
      </c>
      <c r="T431" s="23" t="s">
        <v>2125</v>
      </c>
      <c r="U431" s="16" t="s">
        <v>34</v>
      </c>
      <c r="V431" s="16"/>
      <c r="W431" s="16"/>
      <c r="X431" s="20"/>
      <c r="Y431" s="21"/>
      <c r="Z431" s="22"/>
      <c r="AA431" s="18"/>
      <c r="AB431" s="18"/>
      <c r="AC431" s="18"/>
      <c r="AE431" s="17">
        <v>428</v>
      </c>
      <c r="AF431" s="17">
        <v>1815</v>
      </c>
      <c r="AG431" s="16" t="s">
        <v>35</v>
      </c>
      <c r="AH431" s="17" t="s">
        <v>2126</v>
      </c>
      <c r="AI431" s="17" t="s">
        <v>2127</v>
      </c>
      <c r="AJ431" s="17" t="s">
        <v>38</v>
      </c>
    </row>
    <row r="432" spans="2:36" s="17" customFormat="1">
      <c r="B432" s="28">
        <v>429</v>
      </c>
      <c r="C432" s="17">
        <v>3616323</v>
      </c>
      <c r="D432" s="17">
        <v>3617394</v>
      </c>
      <c r="E432" s="18">
        <v>1072</v>
      </c>
      <c r="F432" s="17">
        <v>3616645</v>
      </c>
      <c r="G432" s="18">
        <v>2599</v>
      </c>
      <c r="H432" s="19">
        <v>4.8058800000000002</v>
      </c>
      <c r="I432" s="30">
        <v>882.05884000000003</v>
      </c>
      <c r="J432" s="30">
        <v>879.97009000000003</v>
      </c>
      <c r="K432" s="16" t="s">
        <v>39</v>
      </c>
      <c r="L432" s="25" t="s">
        <v>2128</v>
      </c>
      <c r="M432" s="28" t="s">
        <v>2129</v>
      </c>
      <c r="N432" s="16" t="s">
        <v>3688</v>
      </c>
      <c r="O432" s="19">
        <v>0.67372927778693603</v>
      </c>
      <c r="P432" s="26">
        <v>2.290793E-4</v>
      </c>
      <c r="Q432" s="22" t="s">
        <v>2130</v>
      </c>
      <c r="R432" s="18" t="s">
        <v>64</v>
      </c>
      <c r="S432" s="18" t="s">
        <v>32</v>
      </c>
      <c r="T432" s="23" t="s">
        <v>2131</v>
      </c>
      <c r="U432" s="16" t="s">
        <v>2132</v>
      </c>
      <c r="V432" s="16" t="s">
        <v>2133</v>
      </c>
      <c r="W432" s="16" t="s">
        <v>3690</v>
      </c>
      <c r="X432" s="20">
        <v>1.5132519393760699</v>
      </c>
      <c r="Y432" s="21">
        <v>2.3737889999999999E-6</v>
      </c>
      <c r="Z432" s="22" t="s">
        <v>2134</v>
      </c>
      <c r="AA432" s="18" t="s">
        <v>390</v>
      </c>
      <c r="AB432" s="18" t="s">
        <v>47</v>
      </c>
      <c r="AC432" s="18"/>
      <c r="AE432" s="17">
        <v>429</v>
      </c>
      <c r="AF432" s="17">
        <v>-23</v>
      </c>
      <c r="AG432" s="16" t="s">
        <v>35</v>
      </c>
      <c r="AH432" s="17" t="s">
        <v>2128</v>
      </c>
      <c r="AI432" s="17" t="s">
        <v>2129</v>
      </c>
      <c r="AJ432" s="17" t="s">
        <v>38</v>
      </c>
    </row>
    <row r="433" spans="2:36" s="17" customFormat="1">
      <c r="B433" s="28">
        <v>430</v>
      </c>
      <c r="C433" s="17">
        <v>3619416</v>
      </c>
      <c r="D433" s="17">
        <v>3619792</v>
      </c>
      <c r="E433" s="18">
        <v>377</v>
      </c>
      <c r="F433" s="17">
        <v>3619606</v>
      </c>
      <c r="G433" s="18">
        <v>1116</v>
      </c>
      <c r="H433" s="19">
        <v>2.01729</v>
      </c>
      <c r="I433" s="30">
        <v>97.863889999999998</v>
      </c>
      <c r="J433" s="30">
        <v>96.693619999999996</v>
      </c>
      <c r="K433" s="16" t="s">
        <v>3686</v>
      </c>
      <c r="L433" s="25" t="s">
        <v>2135</v>
      </c>
      <c r="M433" s="28" t="s">
        <v>2136</v>
      </c>
      <c r="N433" s="16" t="s">
        <v>3686</v>
      </c>
      <c r="O433" s="19">
        <v>1.6555367082536401</v>
      </c>
      <c r="P433" s="26">
        <v>5.3147040000000002E-6</v>
      </c>
      <c r="Q433" s="22" t="s">
        <v>2137</v>
      </c>
      <c r="R433" s="18" t="s">
        <v>139</v>
      </c>
      <c r="S433" s="18" t="s">
        <v>47</v>
      </c>
      <c r="T433" s="23"/>
      <c r="U433" s="16" t="s">
        <v>34</v>
      </c>
      <c r="V433" s="16"/>
      <c r="W433" s="16"/>
      <c r="X433" s="20"/>
      <c r="Y433" s="21"/>
      <c r="Z433" s="22"/>
      <c r="AA433" s="18"/>
      <c r="AB433" s="18"/>
      <c r="AC433" s="18"/>
      <c r="AE433" s="17">
        <v>430</v>
      </c>
      <c r="AF433" s="17">
        <v>202</v>
      </c>
      <c r="AG433" s="16" t="s">
        <v>51</v>
      </c>
      <c r="AH433" s="17" t="s">
        <v>2138</v>
      </c>
      <c r="AI433" s="17" t="s">
        <v>2139</v>
      </c>
    </row>
    <row r="434" spans="2:36" s="17" customFormat="1">
      <c r="B434" s="28">
        <v>431</v>
      </c>
      <c r="C434" s="17">
        <v>3620466</v>
      </c>
      <c r="D434" s="17">
        <v>3621759</v>
      </c>
      <c r="E434" s="18">
        <v>1294</v>
      </c>
      <c r="F434" s="17">
        <v>3621237</v>
      </c>
      <c r="G434" s="18">
        <v>2934</v>
      </c>
      <c r="H434" s="19">
        <v>4.9815100000000001</v>
      </c>
      <c r="I434" s="30">
        <v>1031.7447500000001</v>
      </c>
      <c r="J434" s="30">
        <v>1029.5733600000001</v>
      </c>
      <c r="K434" s="16" t="s">
        <v>39</v>
      </c>
      <c r="L434" s="25" t="s">
        <v>2140</v>
      </c>
      <c r="M434" s="28" t="s">
        <v>2141</v>
      </c>
      <c r="N434" s="16" t="s">
        <v>3688</v>
      </c>
      <c r="O434" s="19">
        <v>0.93933742813451004</v>
      </c>
      <c r="P434" s="26">
        <v>0.5724359</v>
      </c>
      <c r="Q434" s="22" t="s">
        <v>2142</v>
      </c>
      <c r="R434" s="18" t="s">
        <v>64</v>
      </c>
      <c r="S434" s="18" t="s">
        <v>47</v>
      </c>
      <c r="T434" s="23"/>
      <c r="U434" s="16" t="s">
        <v>2143</v>
      </c>
      <c r="V434" s="16" t="s">
        <v>2144</v>
      </c>
      <c r="W434" s="16" t="s">
        <v>3689</v>
      </c>
      <c r="X434" s="20">
        <v>0.98016734621702295</v>
      </c>
      <c r="Y434" s="21">
        <v>0.92022110000000001</v>
      </c>
      <c r="Z434" s="22" t="s">
        <v>2145</v>
      </c>
      <c r="AA434" s="18" t="s">
        <v>41</v>
      </c>
      <c r="AB434" s="18" t="s">
        <v>47</v>
      </c>
      <c r="AC434" s="18"/>
      <c r="AE434" s="17">
        <v>431</v>
      </c>
      <c r="AF434" s="17">
        <v>-48</v>
      </c>
      <c r="AG434" s="16" t="s">
        <v>35</v>
      </c>
      <c r="AH434" s="17" t="s">
        <v>2140</v>
      </c>
      <c r="AI434" s="17" t="s">
        <v>2141</v>
      </c>
    </row>
    <row r="435" spans="2:36" s="17" customFormat="1">
      <c r="B435" s="28">
        <v>432</v>
      </c>
      <c r="C435" s="17">
        <v>3625827</v>
      </c>
      <c r="D435" s="17">
        <v>3627321</v>
      </c>
      <c r="E435" s="18">
        <v>1495</v>
      </c>
      <c r="F435" s="17">
        <v>3626257</v>
      </c>
      <c r="G435" s="18">
        <v>1695</v>
      </c>
      <c r="H435" s="19">
        <v>2.6490300000000002</v>
      </c>
      <c r="I435" s="30">
        <v>261.56817999999998</v>
      </c>
      <c r="J435" s="30">
        <v>260.05437999999998</v>
      </c>
      <c r="K435" s="16" t="s">
        <v>39</v>
      </c>
      <c r="L435" s="25" t="s">
        <v>2146</v>
      </c>
      <c r="M435" s="28" t="s">
        <v>2147</v>
      </c>
      <c r="N435" s="16" t="s">
        <v>3687</v>
      </c>
      <c r="O435" s="19">
        <v>0.89034661704414897</v>
      </c>
      <c r="P435" s="26">
        <v>0.328434</v>
      </c>
      <c r="Q435" s="22" t="s">
        <v>2066</v>
      </c>
      <c r="R435" s="18" t="s">
        <v>102</v>
      </c>
      <c r="S435" s="18" t="s">
        <v>47</v>
      </c>
      <c r="T435" s="23"/>
      <c r="U435" s="16" t="s">
        <v>2148</v>
      </c>
      <c r="V435" s="16" t="s">
        <v>2149</v>
      </c>
      <c r="W435" s="16" t="s">
        <v>3690</v>
      </c>
      <c r="X435" s="20">
        <v>0.91436786071407095</v>
      </c>
      <c r="Y435" s="21">
        <v>0.74964850000000005</v>
      </c>
      <c r="Z435" s="22" t="s">
        <v>45</v>
      </c>
      <c r="AA435" s="18" t="s">
        <v>41</v>
      </c>
      <c r="AB435" s="18" t="s">
        <v>47</v>
      </c>
      <c r="AC435" s="18"/>
      <c r="AE435" s="17">
        <v>432</v>
      </c>
      <c r="AF435" s="17">
        <v>5</v>
      </c>
      <c r="AG435" s="16" t="s">
        <v>51</v>
      </c>
      <c r="AH435" s="17" t="s">
        <v>2148</v>
      </c>
      <c r="AI435" s="17" t="s">
        <v>2149</v>
      </c>
    </row>
    <row r="436" spans="2:36" s="17" customFormat="1">
      <c r="B436" s="28">
        <v>433</v>
      </c>
      <c r="C436" s="17">
        <v>3627561</v>
      </c>
      <c r="D436" s="17">
        <v>3629516</v>
      </c>
      <c r="E436" s="18">
        <v>1956</v>
      </c>
      <c r="F436" s="17">
        <v>3629145</v>
      </c>
      <c r="G436" s="18">
        <v>6742</v>
      </c>
      <c r="H436" s="19">
        <v>10.896319999999999</v>
      </c>
      <c r="I436" s="30">
        <v>4341.2587899999999</v>
      </c>
      <c r="J436" s="30">
        <v>4338.1122999999998</v>
      </c>
      <c r="K436" s="16" t="s">
        <v>3686</v>
      </c>
      <c r="L436" s="25" t="s">
        <v>2150</v>
      </c>
      <c r="M436" s="28" t="s">
        <v>2151</v>
      </c>
      <c r="N436" s="16" t="s">
        <v>3686</v>
      </c>
      <c r="O436" s="19">
        <v>0.94611066618006201</v>
      </c>
      <c r="P436" s="26">
        <v>0.66002079999999996</v>
      </c>
      <c r="Q436" s="22" t="s">
        <v>2152</v>
      </c>
      <c r="R436" s="18" t="s">
        <v>1928</v>
      </c>
      <c r="S436" s="18" t="s">
        <v>47</v>
      </c>
      <c r="T436" s="23"/>
      <c r="U436" s="16" t="s">
        <v>34</v>
      </c>
      <c r="V436" s="16"/>
      <c r="W436" s="16"/>
      <c r="X436" s="20"/>
      <c r="Y436" s="21"/>
      <c r="Z436" s="22"/>
      <c r="AA436" s="18"/>
      <c r="AB436" s="18"/>
      <c r="AC436" s="18"/>
      <c r="AE436" s="17">
        <v>433</v>
      </c>
      <c r="AF436" s="17">
        <v>14</v>
      </c>
      <c r="AG436" s="16" t="s">
        <v>35</v>
      </c>
      <c r="AH436" s="17" t="s">
        <v>2150</v>
      </c>
      <c r="AI436" s="17" t="s">
        <v>2151</v>
      </c>
    </row>
    <row r="437" spans="2:36" s="17" customFormat="1">
      <c r="B437" s="28">
        <v>434</v>
      </c>
      <c r="C437" s="17">
        <v>3631474</v>
      </c>
      <c r="D437" s="17">
        <v>3632556</v>
      </c>
      <c r="E437" s="18">
        <v>1083</v>
      </c>
      <c r="F437" s="17">
        <v>3631855</v>
      </c>
      <c r="G437" s="18">
        <v>1359</v>
      </c>
      <c r="H437" s="19">
        <v>2.46034</v>
      </c>
      <c r="I437" s="30">
        <v>183.55264</v>
      </c>
      <c r="J437" s="30">
        <v>182.17592999999999</v>
      </c>
      <c r="K437" s="16" t="s">
        <v>39</v>
      </c>
      <c r="L437" s="25" t="s">
        <v>2153</v>
      </c>
      <c r="M437" s="28" t="s">
        <v>2154</v>
      </c>
      <c r="N437" s="16" t="s">
        <v>3688</v>
      </c>
      <c r="O437" s="19">
        <v>0.69094965511166695</v>
      </c>
      <c r="P437" s="26">
        <v>9.7799670000000005E-2</v>
      </c>
      <c r="Q437" s="22" t="s">
        <v>2155</v>
      </c>
      <c r="R437" s="18" t="s">
        <v>102</v>
      </c>
      <c r="S437" s="18" t="s">
        <v>32</v>
      </c>
      <c r="T437" s="23" t="s">
        <v>2156</v>
      </c>
      <c r="U437" s="16" t="s">
        <v>2157</v>
      </c>
      <c r="V437" s="16" t="s">
        <v>2158</v>
      </c>
      <c r="W437" s="16" t="s">
        <v>3690</v>
      </c>
      <c r="X437" s="20">
        <v>0.81624694944163101</v>
      </c>
      <c r="Y437" s="21">
        <v>7.800282E-2</v>
      </c>
      <c r="Z437" s="22" t="s">
        <v>63</v>
      </c>
      <c r="AA437" s="18" t="s">
        <v>64</v>
      </c>
      <c r="AB437" s="18" t="s">
        <v>47</v>
      </c>
      <c r="AC437" s="18"/>
      <c r="AE437" s="17">
        <v>434</v>
      </c>
      <c r="AF437" s="17">
        <v>71</v>
      </c>
      <c r="AG437" s="16" t="s">
        <v>51</v>
      </c>
      <c r="AH437" s="17" t="s">
        <v>2157</v>
      </c>
      <c r="AI437" s="17" t="s">
        <v>2158</v>
      </c>
    </row>
    <row r="438" spans="2:36" s="17" customFormat="1">
      <c r="B438" s="28">
        <v>435</v>
      </c>
      <c r="C438" s="17">
        <v>3637264</v>
      </c>
      <c r="D438" s="17">
        <v>3637986</v>
      </c>
      <c r="E438" s="18">
        <v>723</v>
      </c>
      <c r="F438" s="17">
        <v>3637526</v>
      </c>
      <c r="G438" s="18">
        <v>1171</v>
      </c>
      <c r="H438" s="19">
        <v>2.2296900000000002</v>
      </c>
      <c r="I438" s="30">
        <v>129.64000999999999</v>
      </c>
      <c r="J438" s="30">
        <v>128.38491999999999</v>
      </c>
      <c r="K438" s="16" t="s">
        <v>3686</v>
      </c>
      <c r="L438" s="25" t="s">
        <v>2159</v>
      </c>
      <c r="M438" s="28" t="s">
        <v>2160</v>
      </c>
      <c r="N438" s="16" t="s">
        <v>3686</v>
      </c>
      <c r="O438" s="19">
        <v>0.935624159326919</v>
      </c>
      <c r="P438" s="26">
        <v>0.78794430000000004</v>
      </c>
      <c r="Q438" s="22" t="s">
        <v>164</v>
      </c>
      <c r="R438" s="18" t="s">
        <v>46</v>
      </c>
      <c r="S438" s="18" t="s">
        <v>47</v>
      </c>
      <c r="T438" s="23"/>
      <c r="U438" s="16" t="s">
        <v>34</v>
      </c>
      <c r="V438" s="16"/>
      <c r="W438" s="16"/>
      <c r="X438" s="20"/>
      <c r="Y438" s="21"/>
      <c r="Z438" s="22"/>
      <c r="AA438" s="18"/>
      <c r="AB438" s="18"/>
      <c r="AC438" s="18"/>
      <c r="AE438" s="17">
        <v>435</v>
      </c>
      <c r="AF438" s="17">
        <v>389</v>
      </c>
      <c r="AG438" s="16" t="s">
        <v>35</v>
      </c>
      <c r="AH438" s="17" t="s">
        <v>2159</v>
      </c>
      <c r="AI438" s="17" t="s">
        <v>2160</v>
      </c>
    </row>
    <row r="439" spans="2:36" s="17" customFormat="1">
      <c r="B439" s="28">
        <v>436</v>
      </c>
      <c r="C439" s="17">
        <v>3643800</v>
      </c>
      <c r="D439" s="17">
        <v>3644824</v>
      </c>
      <c r="E439" s="18">
        <v>1025</v>
      </c>
      <c r="F439" s="17">
        <v>3644286</v>
      </c>
      <c r="G439" s="18">
        <v>1377</v>
      </c>
      <c r="H439" s="19">
        <v>2.4315099999999998</v>
      </c>
      <c r="I439" s="30">
        <v>181.76723000000001</v>
      </c>
      <c r="J439" s="30">
        <v>180.39426</v>
      </c>
      <c r="K439" s="16" t="s">
        <v>3686</v>
      </c>
      <c r="L439" s="25" t="s">
        <v>2161</v>
      </c>
      <c r="M439" s="28" t="s">
        <v>2162</v>
      </c>
      <c r="N439" s="16" t="s">
        <v>3686</v>
      </c>
      <c r="O439" s="19">
        <v>0.79472547719901099</v>
      </c>
      <c r="P439" s="26">
        <v>5.8735339999999997E-2</v>
      </c>
      <c r="Q439" s="22" t="s">
        <v>2163</v>
      </c>
      <c r="R439" s="18" t="s">
        <v>41</v>
      </c>
      <c r="S439" s="18" t="s">
        <v>47</v>
      </c>
      <c r="T439" s="23"/>
      <c r="U439" s="16" t="s">
        <v>34</v>
      </c>
      <c r="V439" s="16"/>
      <c r="W439" s="16"/>
      <c r="X439" s="20"/>
      <c r="Y439" s="21"/>
      <c r="Z439" s="22"/>
      <c r="AA439" s="18"/>
      <c r="AB439" s="18"/>
      <c r="AC439" s="18"/>
      <c r="AE439" s="17">
        <v>436</v>
      </c>
      <c r="AF439" s="17">
        <v>35</v>
      </c>
      <c r="AG439" s="16" t="s">
        <v>35</v>
      </c>
      <c r="AH439" s="17" t="s">
        <v>2161</v>
      </c>
      <c r="AI439" s="17" t="s">
        <v>2162</v>
      </c>
    </row>
    <row r="440" spans="2:36" s="17" customFormat="1">
      <c r="B440" s="28">
        <v>437</v>
      </c>
      <c r="C440" s="17">
        <v>3652245</v>
      </c>
      <c r="D440" s="17">
        <v>3652860</v>
      </c>
      <c r="E440" s="18">
        <v>616</v>
      </c>
      <c r="F440" s="17">
        <v>3652481</v>
      </c>
      <c r="G440" s="18">
        <v>1272</v>
      </c>
      <c r="H440" s="19">
        <v>2.0821399999999999</v>
      </c>
      <c r="I440" s="30">
        <v>120.26936000000001</v>
      </c>
      <c r="J440" s="30">
        <v>119.03825999999999</v>
      </c>
      <c r="K440" s="16" t="s">
        <v>3686</v>
      </c>
      <c r="L440" s="25" t="s">
        <v>2164</v>
      </c>
      <c r="M440" s="28" t="s">
        <v>2165</v>
      </c>
      <c r="N440" s="16" t="s">
        <v>3686</v>
      </c>
      <c r="O440" s="19">
        <v>1.30739918232861</v>
      </c>
      <c r="P440" s="26">
        <v>0.1131771</v>
      </c>
      <c r="Q440" s="22" t="s">
        <v>2166</v>
      </c>
      <c r="R440" s="18" t="s">
        <v>89</v>
      </c>
      <c r="S440" s="18" t="s">
        <v>32</v>
      </c>
      <c r="T440" s="23" t="s">
        <v>2167</v>
      </c>
      <c r="U440" s="16" t="s">
        <v>34</v>
      </c>
      <c r="V440" s="16"/>
      <c r="W440" s="16"/>
      <c r="X440" s="20"/>
      <c r="Y440" s="21"/>
      <c r="Z440" s="22"/>
      <c r="AA440" s="18"/>
      <c r="AB440" s="18"/>
      <c r="AC440" s="18"/>
      <c r="AE440" s="17">
        <v>437</v>
      </c>
      <c r="AF440" s="17">
        <v>4749</v>
      </c>
      <c r="AG440" s="16" t="s">
        <v>35</v>
      </c>
      <c r="AH440" s="17" t="s">
        <v>2168</v>
      </c>
      <c r="AI440" s="17" t="s">
        <v>2169</v>
      </c>
      <c r="AJ440" s="17" t="s">
        <v>38</v>
      </c>
    </row>
    <row r="441" spans="2:36" s="17" customFormat="1">
      <c r="B441" s="28">
        <v>438</v>
      </c>
      <c r="C441" s="17">
        <v>3657031</v>
      </c>
      <c r="D441" s="17">
        <v>3658417</v>
      </c>
      <c r="E441" s="18">
        <v>1387</v>
      </c>
      <c r="F441" s="17">
        <v>3658205</v>
      </c>
      <c r="G441" s="18">
        <v>1588</v>
      </c>
      <c r="H441" s="19">
        <v>2.22051</v>
      </c>
      <c r="I441" s="30">
        <v>173.47223</v>
      </c>
      <c r="J441" s="30">
        <v>172.11606</v>
      </c>
      <c r="K441" s="16" t="s">
        <v>39</v>
      </c>
      <c r="L441" s="25" t="s">
        <v>2170</v>
      </c>
      <c r="M441" s="28" t="s">
        <v>2171</v>
      </c>
      <c r="N441" s="16" t="s">
        <v>3688</v>
      </c>
      <c r="O441" s="19">
        <v>1.23084491891717</v>
      </c>
      <c r="P441" s="26">
        <v>8.2168350000000001E-2</v>
      </c>
      <c r="Q441" s="22" t="s">
        <v>2172</v>
      </c>
      <c r="R441" s="18" t="s">
        <v>2173</v>
      </c>
      <c r="S441" s="18" t="s">
        <v>47</v>
      </c>
      <c r="T441" s="23"/>
      <c r="U441" s="16" t="s">
        <v>2174</v>
      </c>
      <c r="V441" s="16" t="s">
        <v>2175</v>
      </c>
      <c r="W441" s="16" t="s">
        <v>3689</v>
      </c>
      <c r="X441" s="20">
        <v>1.0302863607874999</v>
      </c>
      <c r="Y441" s="21">
        <v>0.90778689999999995</v>
      </c>
      <c r="Z441" s="22" t="s">
        <v>2176</v>
      </c>
      <c r="AA441" s="18" t="s">
        <v>2177</v>
      </c>
      <c r="AB441" s="18" t="s">
        <v>32</v>
      </c>
      <c r="AC441" s="18" t="s">
        <v>2178</v>
      </c>
      <c r="AE441" s="17">
        <v>438</v>
      </c>
      <c r="AF441" s="17">
        <v>-40</v>
      </c>
      <c r="AG441" s="16" t="s">
        <v>35</v>
      </c>
      <c r="AH441" s="17" t="s">
        <v>2170</v>
      </c>
      <c r="AI441" s="17" t="s">
        <v>2171</v>
      </c>
    </row>
    <row r="442" spans="2:36" s="17" customFormat="1">
      <c r="B442" s="28">
        <v>439</v>
      </c>
      <c r="C442" s="17">
        <v>3665245</v>
      </c>
      <c r="D442" s="17">
        <v>3665991</v>
      </c>
      <c r="E442" s="18">
        <v>747</v>
      </c>
      <c r="F442" s="17">
        <v>3665666</v>
      </c>
      <c r="G442" s="18">
        <v>1318</v>
      </c>
      <c r="H442" s="19">
        <v>2.1573799999999999</v>
      </c>
      <c r="I442" s="30">
        <v>135.33159000000001</v>
      </c>
      <c r="J442" s="30">
        <v>134.06224</v>
      </c>
      <c r="K442" s="16" t="s">
        <v>3686</v>
      </c>
      <c r="L442" s="25" t="s">
        <v>2179</v>
      </c>
      <c r="M442" s="28" t="s">
        <v>2180</v>
      </c>
      <c r="N442" s="16" t="s">
        <v>3686</v>
      </c>
      <c r="O442" s="19">
        <v>0.94578152144650196</v>
      </c>
      <c r="P442" s="26">
        <v>0.77532230000000002</v>
      </c>
      <c r="Q442" s="22" t="s">
        <v>2181</v>
      </c>
      <c r="R442" s="18" t="s">
        <v>89</v>
      </c>
      <c r="S442" s="18" t="s">
        <v>32</v>
      </c>
      <c r="T442" s="23" t="s">
        <v>2182</v>
      </c>
      <c r="U442" s="16" t="s">
        <v>34</v>
      </c>
      <c r="V442" s="16"/>
      <c r="W442" s="16"/>
      <c r="X442" s="20"/>
      <c r="Y442" s="21"/>
      <c r="Z442" s="22"/>
      <c r="AA442" s="18"/>
      <c r="AB442" s="18"/>
      <c r="AC442" s="18"/>
      <c r="AE442" s="17">
        <v>439</v>
      </c>
      <c r="AF442" s="17">
        <v>2544</v>
      </c>
      <c r="AG442" s="16" t="s">
        <v>35</v>
      </c>
      <c r="AH442" s="17" t="s">
        <v>2183</v>
      </c>
      <c r="AI442" s="17" t="s">
        <v>2184</v>
      </c>
      <c r="AJ442" s="17" t="s">
        <v>38</v>
      </c>
    </row>
    <row r="443" spans="2:36" s="17" customFormat="1">
      <c r="B443" s="28">
        <v>440</v>
      </c>
      <c r="C443" s="17">
        <v>3689411</v>
      </c>
      <c r="D443" s="17">
        <v>3691055</v>
      </c>
      <c r="E443" s="18">
        <v>1645</v>
      </c>
      <c r="F443" s="17">
        <v>3690429</v>
      </c>
      <c r="G443" s="18">
        <v>1581</v>
      </c>
      <c r="H443" s="19">
        <v>2.3546200000000002</v>
      </c>
      <c r="I443" s="30">
        <v>195.46352999999999</v>
      </c>
      <c r="J443" s="30">
        <v>194.06334000000001</v>
      </c>
      <c r="K443" s="16" t="s">
        <v>3686</v>
      </c>
      <c r="L443" s="25" t="s">
        <v>2185</v>
      </c>
      <c r="M443" s="28" t="s">
        <v>2186</v>
      </c>
      <c r="N443" s="16" t="s">
        <v>3686</v>
      </c>
      <c r="O443" s="19">
        <v>0.83167657340946799</v>
      </c>
      <c r="P443" s="26">
        <v>0.51471789999999995</v>
      </c>
      <c r="Q443" s="22" t="s">
        <v>2187</v>
      </c>
      <c r="R443" s="18" t="s">
        <v>41</v>
      </c>
      <c r="S443" s="18" t="s">
        <v>47</v>
      </c>
      <c r="T443" s="23"/>
      <c r="U443" s="16" t="s">
        <v>34</v>
      </c>
      <c r="V443" s="16"/>
      <c r="W443" s="16"/>
      <c r="X443" s="20"/>
      <c r="Y443" s="21"/>
      <c r="Z443" s="22"/>
      <c r="AA443" s="18"/>
      <c r="AB443" s="18"/>
      <c r="AC443" s="18"/>
      <c r="AE443" s="17">
        <v>440</v>
      </c>
      <c r="AF443" s="17">
        <v>40</v>
      </c>
      <c r="AG443" s="16" t="s">
        <v>35</v>
      </c>
      <c r="AH443" s="17" t="s">
        <v>2185</v>
      </c>
      <c r="AI443" s="17" t="s">
        <v>2186</v>
      </c>
    </row>
    <row r="444" spans="2:36" s="17" customFormat="1">
      <c r="B444" s="28">
        <v>441</v>
      </c>
      <c r="C444" s="17">
        <v>3702365</v>
      </c>
      <c r="D444" s="17">
        <v>3703007</v>
      </c>
      <c r="E444" s="18">
        <v>643</v>
      </c>
      <c r="F444" s="17">
        <v>3702623</v>
      </c>
      <c r="G444" s="18">
        <v>1318</v>
      </c>
      <c r="H444" s="19">
        <v>2.4759600000000002</v>
      </c>
      <c r="I444" s="30">
        <v>180.24880999999999</v>
      </c>
      <c r="J444" s="30">
        <v>178.87897000000001</v>
      </c>
      <c r="K444" s="16" t="s">
        <v>3686</v>
      </c>
      <c r="L444" s="25" t="s">
        <v>2188</v>
      </c>
      <c r="M444" s="28" t="s">
        <v>2189</v>
      </c>
      <c r="N444" s="16" t="s">
        <v>3686</v>
      </c>
      <c r="O444" s="19">
        <v>2.5763864330733499</v>
      </c>
      <c r="P444" s="26">
        <v>8.88116E-9</v>
      </c>
      <c r="Q444" s="22" t="s">
        <v>2190</v>
      </c>
      <c r="R444" s="18" t="s">
        <v>2191</v>
      </c>
      <c r="S444" s="18" t="s">
        <v>32</v>
      </c>
      <c r="T444" s="23" t="s">
        <v>2192</v>
      </c>
      <c r="U444" s="16" t="s">
        <v>34</v>
      </c>
      <c r="V444" s="16"/>
      <c r="W444" s="16"/>
      <c r="X444" s="20"/>
      <c r="Y444" s="21"/>
      <c r="Z444" s="22"/>
      <c r="AA444" s="18"/>
      <c r="AB444" s="18"/>
      <c r="AC444" s="18"/>
      <c r="AE444" s="17">
        <v>441</v>
      </c>
      <c r="AF444" s="17">
        <v>-2179</v>
      </c>
      <c r="AG444" s="16" t="s">
        <v>35</v>
      </c>
      <c r="AH444" s="17" t="s">
        <v>2193</v>
      </c>
      <c r="AI444" s="17" t="s">
        <v>2194</v>
      </c>
      <c r="AJ444" s="17" t="s">
        <v>38</v>
      </c>
    </row>
    <row r="445" spans="2:36" s="17" customFormat="1">
      <c r="B445" s="28">
        <v>442</v>
      </c>
      <c r="C445" s="17">
        <v>3705804</v>
      </c>
      <c r="D445" s="17">
        <v>3706874</v>
      </c>
      <c r="E445" s="18">
        <v>1071</v>
      </c>
      <c r="F445" s="17">
        <v>3706136</v>
      </c>
      <c r="G445" s="18">
        <v>2448</v>
      </c>
      <c r="H445" s="19">
        <v>4.0363499999999997</v>
      </c>
      <c r="I445" s="30">
        <v>687.27124000000003</v>
      </c>
      <c r="J445" s="30">
        <v>685.32683999999995</v>
      </c>
      <c r="K445" s="16" t="s">
        <v>3686</v>
      </c>
      <c r="L445" s="25" t="s">
        <v>2195</v>
      </c>
      <c r="M445" s="28" t="s">
        <v>2196</v>
      </c>
      <c r="N445" s="16" t="s">
        <v>3686</v>
      </c>
      <c r="O445" s="19">
        <v>2.17145491645124</v>
      </c>
      <c r="P445" s="26">
        <v>8.9603299999999998E-9</v>
      </c>
      <c r="Q445" s="22" t="s">
        <v>2197</v>
      </c>
      <c r="R445" s="18" t="s">
        <v>89</v>
      </c>
      <c r="S445" s="18" t="s">
        <v>32</v>
      </c>
      <c r="T445" s="23" t="s">
        <v>2192</v>
      </c>
      <c r="U445" s="16" t="s">
        <v>34</v>
      </c>
      <c r="V445" s="16"/>
      <c r="W445" s="16"/>
      <c r="X445" s="20"/>
      <c r="Y445" s="21"/>
      <c r="Z445" s="22"/>
      <c r="AA445" s="18"/>
      <c r="AB445" s="18"/>
      <c r="AC445" s="18"/>
      <c r="AE445" s="17">
        <v>442</v>
      </c>
      <c r="AF445" s="17">
        <v>1316</v>
      </c>
      <c r="AG445" s="16" t="s">
        <v>35</v>
      </c>
      <c r="AH445" s="17" t="s">
        <v>2195</v>
      </c>
      <c r="AI445" s="17" t="s">
        <v>2196</v>
      </c>
      <c r="AJ445" s="17" t="s">
        <v>38</v>
      </c>
    </row>
    <row r="446" spans="2:36" s="17" customFormat="1">
      <c r="B446" s="28">
        <v>443</v>
      </c>
      <c r="C446" s="17">
        <v>3711562</v>
      </c>
      <c r="D446" s="17">
        <v>3713335</v>
      </c>
      <c r="E446" s="18">
        <v>1774</v>
      </c>
      <c r="F446" s="17">
        <v>3712064</v>
      </c>
      <c r="G446" s="18">
        <v>2911</v>
      </c>
      <c r="H446" s="19">
        <v>4.0905800000000001</v>
      </c>
      <c r="I446" s="30">
        <v>829.36963000000003</v>
      </c>
      <c r="J446" s="30">
        <v>827.31688999999994</v>
      </c>
      <c r="K446" s="16" t="s">
        <v>39</v>
      </c>
      <c r="L446" s="25" t="s">
        <v>2198</v>
      </c>
      <c r="M446" s="28" t="s">
        <v>2199</v>
      </c>
      <c r="N446" s="16" t="s">
        <v>3688</v>
      </c>
      <c r="O446" s="19">
        <v>1.3094851507837499</v>
      </c>
      <c r="P446" s="26">
        <v>2.0388570000000002E-2</v>
      </c>
      <c r="Q446" s="22" t="s">
        <v>92</v>
      </c>
      <c r="R446" s="18" t="s">
        <v>89</v>
      </c>
      <c r="S446" s="18" t="s">
        <v>32</v>
      </c>
      <c r="T446" s="23" t="s">
        <v>2200</v>
      </c>
      <c r="U446" s="16" t="s">
        <v>2201</v>
      </c>
      <c r="V446" s="16" t="s">
        <v>2202</v>
      </c>
      <c r="W446" s="16" t="s">
        <v>3689</v>
      </c>
      <c r="X446" s="20">
        <v>1.05154553912468</v>
      </c>
      <c r="Y446" s="21">
        <v>0.73947289999999999</v>
      </c>
      <c r="Z446" s="22" t="s">
        <v>361</v>
      </c>
      <c r="AA446" s="18" t="s">
        <v>102</v>
      </c>
      <c r="AB446" s="18" t="s">
        <v>47</v>
      </c>
      <c r="AC446" s="18"/>
      <c r="AE446" s="17">
        <v>443</v>
      </c>
      <c r="AF446" s="17">
        <v>-251</v>
      </c>
      <c r="AG446" s="16" t="s">
        <v>35</v>
      </c>
      <c r="AH446" s="17" t="s">
        <v>2198</v>
      </c>
      <c r="AI446" s="17" t="s">
        <v>2199</v>
      </c>
      <c r="AJ446" s="17" t="s">
        <v>38</v>
      </c>
    </row>
    <row r="447" spans="2:36" s="17" customFormat="1">
      <c r="B447" s="28">
        <v>444</v>
      </c>
      <c r="C447" s="17">
        <v>3719146</v>
      </c>
      <c r="D447" s="17">
        <v>3719752</v>
      </c>
      <c r="E447" s="18">
        <v>607</v>
      </c>
      <c r="F447" s="17">
        <v>3719407</v>
      </c>
      <c r="G447" s="18">
        <v>3781</v>
      </c>
      <c r="H447" s="19">
        <v>6.6515700000000004</v>
      </c>
      <c r="I447" s="30">
        <v>1721.3061499999999</v>
      </c>
      <c r="J447" s="30">
        <v>1718.83484</v>
      </c>
      <c r="K447" s="16" t="s">
        <v>39</v>
      </c>
      <c r="L447" s="25" t="s">
        <v>2203</v>
      </c>
      <c r="M447" s="28" t="s">
        <v>2204</v>
      </c>
      <c r="N447" s="16" t="s">
        <v>3688</v>
      </c>
      <c r="O447" s="19">
        <v>0.93062980647943405</v>
      </c>
      <c r="P447" s="26">
        <v>0.72762009999999999</v>
      </c>
      <c r="Q447" s="22" t="s">
        <v>1087</v>
      </c>
      <c r="R447" s="18" t="s">
        <v>102</v>
      </c>
      <c r="S447" s="18" t="s">
        <v>47</v>
      </c>
      <c r="T447" s="23"/>
      <c r="U447" s="16" t="s">
        <v>2205</v>
      </c>
      <c r="V447" s="16" t="s">
        <v>2206</v>
      </c>
      <c r="W447" s="16" t="s">
        <v>3690</v>
      </c>
      <c r="X447" s="20">
        <v>0.92541718813284801</v>
      </c>
      <c r="Y447" s="21">
        <v>0.69746280000000005</v>
      </c>
      <c r="Z447" s="22" t="s">
        <v>2207</v>
      </c>
      <c r="AA447" s="18" t="s">
        <v>102</v>
      </c>
      <c r="AB447" s="18" t="s">
        <v>47</v>
      </c>
      <c r="AC447" s="18"/>
      <c r="AE447" s="17">
        <v>444</v>
      </c>
      <c r="AF447" s="17">
        <v>-106</v>
      </c>
      <c r="AG447" s="16" t="s">
        <v>35</v>
      </c>
      <c r="AH447" s="17" t="s">
        <v>2203</v>
      </c>
      <c r="AI447" s="17" t="s">
        <v>2204</v>
      </c>
    </row>
    <row r="448" spans="2:36" s="17" customFormat="1">
      <c r="B448" s="28">
        <v>445</v>
      </c>
      <c r="C448" s="17">
        <v>3741298</v>
      </c>
      <c r="D448" s="17">
        <v>3742198</v>
      </c>
      <c r="E448" s="18">
        <v>901</v>
      </c>
      <c r="F448" s="17">
        <v>3741916</v>
      </c>
      <c r="G448" s="18">
        <v>2838</v>
      </c>
      <c r="H448" s="19">
        <v>4.91465</v>
      </c>
      <c r="I448" s="30">
        <v>984.78869999999995</v>
      </c>
      <c r="J448" s="30">
        <v>982.64171999999996</v>
      </c>
      <c r="K448" s="16" t="s">
        <v>39</v>
      </c>
      <c r="L448" s="25" t="s">
        <v>2208</v>
      </c>
      <c r="M448" s="28" t="s">
        <v>2209</v>
      </c>
      <c r="N448" s="16" t="s">
        <v>3688</v>
      </c>
      <c r="O448" s="19">
        <v>1.02121160665035</v>
      </c>
      <c r="P448" s="26">
        <v>0.90797410000000001</v>
      </c>
      <c r="Q448" s="22" t="s">
        <v>2210</v>
      </c>
      <c r="R448" s="18" t="s">
        <v>64</v>
      </c>
      <c r="S448" s="18" t="s">
        <v>47</v>
      </c>
      <c r="T448" s="23"/>
      <c r="U448" s="16" t="s">
        <v>2211</v>
      </c>
      <c r="V448" s="16" t="s">
        <v>2212</v>
      </c>
      <c r="W448" s="16" t="s">
        <v>3690</v>
      </c>
      <c r="X448" s="20">
        <v>0.70159355498677101</v>
      </c>
      <c r="Y448" s="21">
        <v>3.9609270000000002E-2</v>
      </c>
      <c r="Z448" s="22" t="s">
        <v>2213</v>
      </c>
      <c r="AA448" s="18" t="s">
        <v>130</v>
      </c>
      <c r="AB448" s="18" t="s">
        <v>32</v>
      </c>
      <c r="AC448" s="18" t="s">
        <v>2214</v>
      </c>
      <c r="AE448" s="17">
        <v>445</v>
      </c>
      <c r="AF448" s="17">
        <v>80</v>
      </c>
      <c r="AG448" s="16" t="s">
        <v>51</v>
      </c>
      <c r="AH448" s="17" t="s">
        <v>2211</v>
      </c>
      <c r="AI448" s="17" t="s">
        <v>2212</v>
      </c>
      <c r="AJ448" s="17" t="s">
        <v>38</v>
      </c>
    </row>
    <row r="449" spans="2:36" s="17" customFormat="1">
      <c r="B449" s="28">
        <v>446</v>
      </c>
      <c r="C449" s="17">
        <v>3761591</v>
      </c>
      <c r="D449" s="17">
        <v>3763013</v>
      </c>
      <c r="E449" s="18">
        <v>1423</v>
      </c>
      <c r="F449" s="17">
        <v>3762546</v>
      </c>
      <c r="G449" s="18">
        <v>1587</v>
      </c>
      <c r="H449" s="19">
        <v>2.7303299999999999</v>
      </c>
      <c r="I449" s="30">
        <v>258.19708000000003</v>
      </c>
      <c r="J449" s="30">
        <v>256.68878000000001</v>
      </c>
      <c r="K449" s="16" t="s">
        <v>39</v>
      </c>
      <c r="L449" s="25" t="s">
        <v>2215</v>
      </c>
      <c r="M449" s="28" t="s">
        <v>2216</v>
      </c>
      <c r="N449" s="16" t="s">
        <v>3687</v>
      </c>
      <c r="O449" s="19">
        <v>1.1763773402826001</v>
      </c>
      <c r="P449" s="26">
        <v>9.2889310000000003E-2</v>
      </c>
      <c r="Q449" s="22" t="s">
        <v>2217</v>
      </c>
      <c r="R449" s="18" t="s">
        <v>248</v>
      </c>
      <c r="S449" s="18" t="s">
        <v>32</v>
      </c>
      <c r="T449" s="23" t="s">
        <v>2218</v>
      </c>
      <c r="U449" s="16" t="s">
        <v>2219</v>
      </c>
      <c r="V449" s="16" t="s">
        <v>2220</v>
      </c>
      <c r="W449" s="16"/>
      <c r="X449" s="20">
        <v>1.13191137167671</v>
      </c>
      <c r="Y449" s="21">
        <v>0.2893</v>
      </c>
      <c r="Z449" s="22" t="s">
        <v>2221</v>
      </c>
      <c r="AA449" s="18" t="s">
        <v>248</v>
      </c>
      <c r="AB449" s="18" t="s">
        <v>32</v>
      </c>
      <c r="AC449" s="18" t="s">
        <v>2218</v>
      </c>
      <c r="AE449" s="17">
        <v>446</v>
      </c>
      <c r="AF449" s="17">
        <v>-527</v>
      </c>
      <c r="AG449" s="16" t="s">
        <v>51</v>
      </c>
      <c r="AH449" s="17" t="s">
        <v>2215</v>
      </c>
      <c r="AI449" s="17" t="s">
        <v>2216</v>
      </c>
      <c r="AJ449" s="17" t="s">
        <v>38</v>
      </c>
    </row>
    <row r="450" spans="2:36" s="17" customFormat="1">
      <c r="B450" s="28">
        <v>447</v>
      </c>
      <c r="C450" s="17">
        <v>3765967</v>
      </c>
      <c r="D450" s="17">
        <v>3767266</v>
      </c>
      <c r="E450" s="18">
        <v>1300</v>
      </c>
      <c r="F450" s="17">
        <v>3766234</v>
      </c>
      <c r="G450" s="18">
        <v>2055</v>
      </c>
      <c r="H450" s="19">
        <v>3.35263</v>
      </c>
      <c r="I450" s="30">
        <v>456.53928000000002</v>
      </c>
      <c r="J450" s="30">
        <v>454.79226999999997</v>
      </c>
      <c r="K450" s="16" t="s">
        <v>39</v>
      </c>
      <c r="L450" s="25" t="s">
        <v>2222</v>
      </c>
      <c r="M450" s="28" t="s">
        <v>2223</v>
      </c>
      <c r="N450" s="16" t="s">
        <v>3687</v>
      </c>
      <c r="O450" s="19">
        <v>0.87542658403350104</v>
      </c>
      <c r="P450" s="26">
        <v>0.32038689999999997</v>
      </c>
      <c r="Q450" s="22" t="s">
        <v>98</v>
      </c>
      <c r="R450" s="18" t="s">
        <v>41</v>
      </c>
      <c r="S450" s="18" t="s">
        <v>47</v>
      </c>
      <c r="T450" s="23"/>
      <c r="U450" s="16" t="s">
        <v>2224</v>
      </c>
      <c r="V450" s="16" t="s">
        <v>2225</v>
      </c>
      <c r="W450" s="16" t="s">
        <v>3689</v>
      </c>
      <c r="X450" s="20">
        <v>1.38256326638678</v>
      </c>
      <c r="Y450" s="21">
        <v>0.25893260000000001</v>
      </c>
      <c r="Z450" s="22" t="s">
        <v>2226</v>
      </c>
      <c r="AA450" s="18" t="s">
        <v>41</v>
      </c>
      <c r="AB450" s="18" t="s">
        <v>47</v>
      </c>
      <c r="AC450" s="18"/>
      <c r="AE450" s="17">
        <v>447</v>
      </c>
      <c r="AF450" s="17">
        <v>505</v>
      </c>
      <c r="AG450" s="16" t="s">
        <v>35</v>
      </c>
      <c r="AH450" s="17" t="s">
        <v>2224</v>
      </c>
      <c r="AI450" s="17" t="s">
        <v>2225</v>
      </c>
    </row>
    <row r="451" spans="2:36" s="17" customFormat="1">
      <c r="B451" s="28">
        <v>448</v>
      </c>
      <c r="C451" s="17">
        <v>3782409</v>
      </c>
      <c r="D451" s="17">
        <v>3785707</v>
      </c>
      <c r="E451" s="18">
        <v>3299</v>
      </c>
      <c r="F451" s="17">
        <v>3785249</v>
      </c>
      <c r="G451" s="18">
        <v>2657</v>
      </c>
      <c r="H451" s="19">
        <v>4.5027200000000001</v>
      </c>
      <c r="I451" s="30">
        <v>842.47473000000002</v>
      </c>
      <c r="J451" s="30">
        <v>840.41179999999997</v>
      </c>
      <c r="K451" s="16" t="s">
        <v>3686</v>
      </c>
      <c r="L451" s="25" t="s">
        <v>2227</v>
      </c>
      <c r="M451" s="28" t="s">
        <v>2228</v>
      </c>
      <c r="N451" s="16" t="s">
        <v>3686</v>
      </c>
      <c r="O451" s="19">
        <v>0.816777766344574</v>
      </c>
      <c r="P451" s="26">
        <v>0.13906969999999999</v>
      </c>
      <c r="Q451" s="22" t="s">
        <v>2229</v>
      </c>
      <c r="R451" s="18" t="s">
        <v>669</v>
      </c>
      <c r="S451" s="18" t="s">
        <v>32</v>
      </c>
      <c r="T451" s="23" t="s">
        <v>2230</v>
      </c>
      <c r="U451" s="16" t="s">
        <v>34</v>
      </c>
      <c r="V451" s="16"/>
      <c r="W451" s="16"/>
      <c r="X451" s="20"/>
      <c r="Y451" s="21"/>
      <c r="Z451" s="22"/>
      <c r="AA451" s="18"/>
      <c r="AB451" s="18"/>
      <c r="AC451" s="18"/>
      <c r="AE451" s="17">
        <v>448</v>
      </c>
      <c r="AF451" s="17">
        <v>8</v>
      </c>
      <c r="AG451" s="16" t="s">
        <v>35</v>
      </c>
      <c r="AH451" s="17" t="s">
        <v>2227</v>
      </c>
      <c r="AI451" s="17" t="s">
        <v>2228</v>
      </c>
      <c r="AJ451" s="17" t="s">
        <v>38</v>
      </c>
    </row>
    <row r="452" spans="2:36" s="17" customFormat="1">
      <c r="B452" s="28">
        <v>449</v>
      </c>
      <c r="C452" s="17">
        <v>3790996</v>
      </c>
      <c r="D452" s="17">
        <v>3792278</v>
      </c>
      <c r="E452" s="18">
        <v>1283</v>
      </c>
      <c r="F452" s="17">
        <v>3791447</v>
      </c>
      <c r="G452" s="18">
        <v>1458</v>
      </c>
      <c r="H452" s="19">
        <v>2.1101800000000002</v>
      </c>
      <c r="I452" s="30">
        <v>142.00845000000001</v>
      </c>
      <c r="J452" s="30">
        <v>140.72264000000001</v>
      </c>
      <c r="K452" s="16" t="s">
        <v>39</v>
      </c>
      <c r="L452" s="25" t="s">
        <v>2231</v>
      </c>
      <c r="M452" s="28" t="s">
        <v>2232</v>
      </c>
      <c r="N452" s="16" t="s">
        <v>3688</v>
      </c>
      <c r="O452" s="19">
        <v>1.02661732321</v>
      </c>
      <c r="P452" s="26">
        <v>0.89620279999999997</v>
      </c>
      <c r="Q452" s="22" t="s">
        <v>2233</v>
      </c>
      <c r="R452" s="18" t="s">
        <v>449</v>
      </c>
      <c r="S452" s="18" t="s">
        <v>47</v>
      </c>
      <c r="T452" s="23"/>
      <c r="U452" s="16" t="s">
        <v>2234</v>
      </c>
      <c r="V452" s="16" t="s">
        <v>2235</v>
      </c>
      <c r="W452" s="16" t="s">
        <v>3689</v>
      </c>
      <c r="X452" s="20">
        <v>1.2009994580260499</v>
      </c>
      <c r="Y452" s="21">
        <v>0.13895569999999999</v>
      </c>
      <c r="Z452" s="22" t="s">
        <v>2236</v>
      </c>
      <c r="AA452" s="18" t="s">
        <v>669</v>
      </c>
      <c r="AB452" s="18" t="s">
        <v>32</v>
      </c>
      <c r="AC452" s="18" t="s">
        <v>2237</v>
      </c>
      <c r="AE452" s="17">
        <v>449</v>
      </c>
      <c r="AF452" s="17">
        <v>-252</v>
      </c>
      <c r="AG452" s="16" t="s">
        <v>35</v>
      </c>
      <c r="AH452" s="17" t="s">
        <v>2231</v>
      </c>
      <c r="AI452" s="17" t="s">
        <v>2232</v>
      </c>
    </row>
    <row r="453" spans="2:36" s="17" customFormat="1">
      <c r="B453" s="28">
        <v>450</v>
      </c>
      <c r="C453" s="17">
        <v>3792839</v>
      </c>
      <c r="D453" s="17">
        <v>3795785</v>
      </c>
      <c r="E453" s="18">
        <v>2947</v>
      </c>
      <c r="F453" s="17">
        <v>3794889</v>
      </c>
      <c r="G453" s="18">
        <v>1916</v>
      </c>
      <c r="H453" s="19">
        <v>2.8453499999999998</v>
      </c>
      <c r="I453" s="30">
        <v>333.28841999999997</v>
      </c>
      <c r="J453" s="30">
        <v>331.67583999999999</v>
      </c>
      <c r="K453" s="16" t="s">
        <v>39</v>
      </c>
      <c r="L453" s="25" t="s">
        <v>2238</v>
      </c>
      <c r="M453" s="28" t="s">
        <v>2239</v>
      </c>
      <c r="N453" s="16" t="s">
        <v>3688</v>
      </c>
      <c r="O453" s="19">
        <v>1.19299367980472</v>
      </c>
      <c r="P453" s="26">
        <v>0.25909179999999998</v>
      </c>
      <c r="Q453" s="22" t="s">
        <v>2240</v>
      </c>
      <c r="R453" s="18" t="s">
        <v>669</v>
      </c>
      <c r="S453" s="18" t="s">
        <v>32</v>
      </c>
      <c r="T453" s="23" t="s">
        <v>2237</v>
      </c>
      <c r="U453" s="16" t="s">
        <v>2241</v>
      </c>
      <c r="V453" s="16" t="s">
        <v>2242</v>
      </c>
      <c r="W453" s="16" t="s">
        <v>3690</v>
      </c>
      <c r="X453" s="20">
        <v>0.92296983320003301</v>
      </c>
      <c r="Y453" s="21">
        <v>0.56453909999999996</v>
      </c>
      <c r="Z453" s="22" t="s">
        <v>2243</v>
      </c>
      <c r="AA453" s="18" t="s">
        <v>669</v>
      </c>
      <c r="AB453" s="18" t="s">
        <v>47</v>
      </c>
      <c r="AC453" s="18"/>
      <c r="AE453" s="17">
        <v>450</v>
      </c>
      <c r="AF453" s="17">
        <v>152</v>
      </c>
      <c r="AG453" s="16" t="s">
        <v>51</v>
      </c>
      <c r="AH453" s="17" t="s">
        <v>2241</v>
      </c>
      <c r="AI453" s="17" t="s">
        <v>2242</v>
      </c>
    </row>
    <row r="454" spans="2:36" s="17" customFormat="1">
      <c r="B454" s="28">
        <v>451</v>
      </c>
      <c r="C454" s="17">
        <v>3802461</v>
      </c>
      <c r="D454" s="17">
        <v>3802908</v>
      </c>
      <c r="E454" s="18">
        <v>448</v>
      </c>
      <c r="F454" s="17">
        <v>3802718</v>
      </c>
      <c r="G454" s="18">
        <v>1283</v>
      </c>
      <c r="H454" s="19">
        <v>2.0842700000000001</v>
      </c>
      <c r="I454" s="30">
        <v>121.59</v>
      </c>
      <c r="J454" s="30">
        <v>120.35554999999999</v>
      </c>
      <c r="K454" s="16" t="s">
        <v>39</v>
      </c>
      <c r="L454" s="25" t="s">
        <v>2244</v>
      </c>
      <c r="M454" s="28" t="s">
        <v>2245</v>
      </c>
      <c r="N454" s="16" t="s">
        <v>3688</v>
      </c>
      <c r="O454" s="19">
        <v>0.87249562362560296</v>
      </c>
      <c r="P454" s="26">
        <v>0.37882070000000001</v>
      </c>
      <c r="Q454" s="22" t="s">
        <v>2246</v>
      </c>
      <c r="R454" s="18" t="s">
        <v>41</v>
      </c>
      <c r="S454" s="18" t="s">
        <v>32</v>
      </c>
      <c r="T454" s="23" t="s">
        <v>2247</v>
      </c>
      <c r="U454" s="16" t="s">
        <v>2248</v>
      </c>
      <c r="V454" s="16" t="s">
        <v>2249</v>
      </c>
      <c r="W454" s="16" t="s">
        <v>3690</v>
      </c>
      <c r="X454" s="20">
        <v>0.94366312895932603</v>
      </c>
      <c r="Y454" s="21">
        <v>0.80836730000000001</v>
      </c>
      <c r="Z454" s="22" t="s">
        <v>45</v>
      </c>
      <c r="AA454" s="18" t="s">
        <v>41</v>
      </c>
      <c r="AB454" s="18" t="s">
        <v>47</v>
      </c>
      <c r="AC454" s="18"/>
      <c r="AE454" s="17">
        <v>451</v>
      </c>
      <c r="AF454" s="17">
        <v>20</v>
      </c>
      <c r="AG454" s="16" t="s">
        <v>51</v>
      </c>
      <c r="AH454" s="17" t="s">
        <v>2248</v>
      </c>
      <c r="AI454" s="17" t="s">
        <v>2249</v>
      </c>
    </row>
    <row r="455" spans="2:36" s="17" customFormat="1">
      <c r="B455" s="28">
        <v>452</v>
      </c>
      <c r="C455" s="17">
        <v>3803810</v>
      </c>
      <c r="D455" s="17">
        <v>3804482</v>
      </c>
      <c r="E455" s="18">
        <v>673</v>
      </c>
      <c r="F455" s="17">
        <v>3804016</v>
      </c>
      <c r="G455" s="18">
        <v>1465</v>
      </c>
      <c r="H455" s="19">
        <v>2.3065500000000001</v>
      </c>
      <c r="I455" s="30">
        <v>173.76167000000001</v>
      </c>
      <c r="J455" s="30">
        <v>172.40491</v>
      </c>
      <c r="K455" s="16" t="s">
        <v>39</v>
      </c>
      <c r="L455" s="25" t="s">
        <v>2250</v>
      </c>
      <c r="M455" s="28" t="s">
        <v>2251</v>
      </c>
      <c r="N455" s="16" t="s">
        <v>3688</v>
      </c>
      <c r="O455" s="19">
        <v>0.84684286394016905</v>
      </c>
      <c r="P455" s="26">
        <v>0.15412799999999999</v>
      </c>
      <c r="Q455" s="22" t="s">
        <v>63</v>
      </c>
      <c r="R455" s="18" t="s">
        <v>64</v>
      </c>
      <c r="S455" s="18" t="s">
        <v>47</v>
      </c>
      <c r="T455" s="23"/>
      <c r="U455" s="16" t="s">
        <v>2252</v>
      </c>
      <c r="V455" s="16"/>
      <c r="W455" s="16" t="s">
        <v>3689</v>
      </c>
      <c r="X455" s="20"/>
      <c r="Y455" s="21"/>
      <c r="Z455" s="22" t="s">
        <v>45</v>
      </c>
      <c r="AA455" s="18"/>
      <c r="AB455" s="18" t="s">
        <v>47</v>
      </c>
      <c r="AC455" s="18"/>
      <c r="AE455" s="17">
        <v>452</v>
      </c>
      <c r="AF455" s="17">
        <v>-146</v>
      </c>
      <c r="AG455" s="16" t="s">
        <v>35</v>
      </c>
      <c r="AH455" s="17" t="s">
        <v>2250</v>
      </c>
      <c r="AI455" s="17" t="s">
        <v>2251</v>
      </c>
    </row>
    <row r="456" spans="2:36" s="17" customFormat="1">
      <c r="B456" s="28">
        <v>453</v>
      </c>
      <c r="C456" s="17">
        <v>3811848</v>
      </c>
      <c r="D456" s="17">
        <v>3812322</v>
      </c>
      <c r="E456" s="18">
        <v>475</v>
      </c>
      <c r="F456" s="17">
        <v>3812083</v>
      </c>
      <c r="G456" s="18">
        <v>2341</v>
      </c>
      <c r="H456" s="19">
        <v>3.8718699999999999</v>
      </c>
      <c r="I456" s="30">
        <v>625.68970000000002</v>
      </c>
      <c r="J456" s="30">
        <v>623.79114000000004</v>
      </c>
      <c r="K456" s="16" t="s">
        <v>39</v>
      </c>
      <c r="L456" s="25" t="s">
        <v>2253</v>
      </c>
      <c r="M456" s="28" t="s">
        <v>2254</v>
      </c>
      <c r="N456" s="16" t="s">
        <v>3688</v>
      </c>
      <c r="O456" s="19">
        <v>0.79254112289743595</v>
      </c>
      <c r="P456" s="26">
        <v>2.1562120000000001E-2</v>
      </c>
      <c r="Q456" s="22" t="s">
        <v>2255</v>
      </c>
      <c r="R456" s="18" t="s">
        <v>41</v>
      </c>
      <c r="S456" s="18" t="s">
        <v>47</v>
      </c>
      <c r="T456" s="23"/>
      <c r="U456" s="16" t="s">
        <v>2256</v>
      </c>
      <c r="V456" s="16" t="s">
        <v>2257</v>
      </c>
      <c r="W456" s="16" t="s">
        <v>3690</v>
      </c>
      <c r="X456" s="20">
        <v>0.70202747549104105</v>
      </c>
      <c r="Y456" s="21">
        <v>9.2614640000000001E-4</v>
      </c>
      <c r="Z456" s="22" t="s">
        <v>2258</v>
      </c>
      <c r="AA456" s="18" t="s">
        <v>669</v>
      </c>
      <c r="AB456" s="18" t="s">
        <v>47</v>
      </c>
      <c r="AC456" s="18"/>
      <c r="AE456" s="17">
        <v>453</v>
      </c>
      <c r="AF456" s="17">
        <v>-23</v>
      </c>
      <c r="AG456" s="16" t="s">
        <v>35</v>
      </c>
      <c r="AH456" s="17" t="s">
        <v>2253</v>
      </c>
      <c r="AI456" s="17" t="s">
        <v>2254</v>
      </c>
    </row>
    <row r="457" spans="2:36" s="17" customFormat="1">
      <c r="B457" s="28">
        <v>454</v>
      </c>
      <c r="C457" s="17">
        <v>3818848</v>
      </c>
      <c r="D457" s="17">
        <v>3821700</v>
      </c>
      <c r="E457" s="18">
        <v>2853</v>
      </c>
      <c r="F457" s="17">
        <v>3819122</v>
      </c>
      <c r="G457" s="18">
        <v>1998</v>
      </c>
      <c r="H457" s="19">
        <v>3.1451500000000001</v>
      </c>
      <c r="I457" s="30">
        <v>405.47683999999998</v>
      </c>
      <c r="J457" s="30">
        <v>403.78143</v>
      </c>
      <c r="K457" s="16" t="s">
        <v>39</v>
      </c>
      <c r="L457" s="25" t="s">
        <v>2259</v>
      </c>
      <c r="M457" s="28" t="s">
        <v>2260</v>
      </c>
      <c r="N457" s="16" t="s">
        <v>3688</v>
      </c>
      <c r="O457" s="19">
        <v>0.89061406450727998</v>
      </c>
      <c r="P457" s="26">
        <v>0.58912679999999995</v>
      </c>
      <c r="Q457" s="22" t="s">
        <v>620</v>
      </c>
      <c r="R457" s="18" t="s">
        <v>41</v>
      </c>
      <c r="S457" s="18" t="s">
        <v>47</v>
      </c>
      <c r="T457" s="23"/>
      <c r="U457" s="16" t="s">
        <v>2261</v>
      </c>
      <c r="V457" s="16" t="s">
        <v>2262</v>
      </c>
      <c r="W457" s="16" t="s">
        <v>3690</v>
      </c>
      <c r="X457" s="20">
        <v>0.761148945301376</v>
      </c>
      <c r="Y457" s="21">
        <v>0.22160820000000001</v>
      </c>
      <c r="Z457" s="22" t="s">
        <v>2026</v>
      </c>
      <c r="AA457" s="18" t="s">
        <v>980</v>
      </c>
      <c r="AB457" s="18" t="s">
        <v>32</v>
      </c>
      <c r="AC457" s="18" t="s">
        <v>2263</v>
      </c>
      <c r="AE457" s="17">
        <v>454</v>
      </c>
      <c r="AF457" s="17">
        <v>35</v>
      </c>
      <c r="AG457" s="16" t="s">
        <v>51</v>
      </c>
      <c r="AH457" s="17" t="s">
        <v>2261</v>
      </c>
      <c r="AI457" s="17" t="s">
        <v>2262</v>
      </c>
      <c r="AJ457" s="17" t="s">
        <v>38</v>
      </c>
    </row>
    <row r="458" spans="2:36" s="17" customFormat="1">
      <c r="B458" s="28">
        <v>455</v>
      </c>
      <c r="C458" s="17">
        <v>3822442</v>
      </c>
      <c r="D458" s="17">
        <v>3825032</v>
      </c>
      <c r="E458" s="18">
        <v>2591</v>
      </c>
      <c r="F458" s="17">
        <v>3822725</v>
      </c>
      <c r="G458" s="18">
        <v>2327</v>
      </c>
      <c r="H458" s="19">
        <v>3.7732700000000001</v>
      </c>
      <c r="I458" s="30">
        <v>602.66321000000005</v>
      </c>
      <c r="J458" s="30">
        <v>600.78264999999999</v>
      </c>
      <c r="K458" s="16" t="s">
        <v>3686</v>
      </c>
      <c r="L458" s="25" t="s">
        <v>2264</v>
      </c>
      <c r="M458" s="28" t="s">
        <v>2265</v>
      </c>
      <c r="N458" s="16" t="s">
        <v>3686</v>
      </c>
      <c r="O458" s="19">
        <v>1.3982357235458001</v>
      </c>
      <c r="P458" s="26">
        <v>1.542528E-2</v>
      </c>
      <c r="Q458" s="22" t="s">
        <v>2026</v>
      </c>
      <c r="R458" s="18" t="s">
        <v>980</v>
      </c>
      <c r="S458" s="18" t="s">
        <v>32</v>
      </c>
      <c r="T458" s="23" t="s">
        <v>2266</v>
      </c>
      <c r="U458" s="16" t="s">
        <v>34</v>
      </c>
      <c r="V458" s="16"/>
      <c r="W458" s="16"/>
      <c r="X458" s="20"/>
      <c r="Y458" s="21"/>
      <c r="Z458" s="22"/>
      <c r="AA458" s="18"/>
      <c r="AB458" s="18"/>
      <c r="AC458" s="18"/>
      <c r="AE458" s="17">
        <v>455</v>
      </c>
      <c r="AF458" s="17">
        <v>-42</v>
      </c>
      <c r="AG458" s="16" t="s">
        <v>51</v>
      </c>
      <c r="AH458" s="17" t="s">
        <v>2264</v>
      </c>
      <c r="AI458" s="17" t="s">
        <v>2265</v>
      </c>
      <c r="AJ458" s="17" t="s">
        <v>38</v>
      </c>
    </row>
    <row r="459" spans="2:36" s="17" customFormat="1">
      <c r="B459" s="28">
        <v>456</v>
      </c>
      <c r="C459" s="17">
        <v>3834450</v>
      </c>
      <c r="D459" s="17">
        <v>3836787</v>
      </c>
      <c r="E459" s="18">
        <v>2338</v>
      </c>
      <c r="F459" s="17">
        <v>3835801</v>
      </c>
      <c r="G459" s="18">
        <v>1827</v>
      </c>
      <c r="H459" s="19">
        <v>2.96286</v>
      </c>
      <c r="I459" s="30">
        <v>339.04968000000002</v>
      </c>
      <c r="J459" s="30">
        <v>337.42966000000001</v>
      </c>
      <c r="K459" s="16" t="s">
        <v>3686</v>
      </c>
      <c r="L459" s="25" t="s">
        <v>2267</v>
      </c>
      <c r="M459" s="28" t="s">
        <v>2268</v>
      </c>
      <c r="N459" s="16" t="s">
        <v>3686</v>
      </c>
      <c r="O459" s="19">
        <v>0.61116363123721795</v>
      </c>
      <c r="P459" s="26">
        <v>4.8746150000000002E-2</v>
      </c>
      <c r="Q459" s="22" t="s">
        <v>2269</v>
      </c>
      <c r="R459" s="18" t="s">
        <v>41</v>
      </c>
      <c r="S459" s="18" t="s">
        <v>47</v>
      </c>
      <c r="T459" s="23"/>
      <c r="U459" s="16" t="s">
        <v>34</v>
      </c>
      <c r="V459" s="16"/>
      <c r="W459" s="16"/>
      <c r="X459" s="20"/>
      <c r="Y459" s="21"/>
      <c r="Z459" s="22"/>
      <c r="AA459" s="18"/>
      <c r="AB459" s="18"/>
      <c r="AC459" s="18"/>
      <c r="AE459" s="17">
        <v>456</v>
      </c>
      <c r="AF459" s="17">
        <v>-561</v>
      </c>
      <c r="AG459" s="16" t="s">
        <v>51</v>
      </c>
      <c r="AH459" s="17" t="s">
        <v>2267</v>
      </c>
      <c r="AI459" s="17" t="s">
        <v>2268</v>
      </c>
    </row>
    <row r="460" spans="2:36" s="17" customFormat="1">
      <c r="B460" s="28">
        <v>457</v>
      </c>
      <c r="C460" s="17">
        <v>3837180</v>
      </c>
      <c r="D460" s="17">
        <v>3838488</v>
      </c>
      <c r="E460" s="18">
        <v>1309</v>
      </c>
      <c r="F460" s="17">
        <v>3837972</v>
      </c>
      <c r="G460" s="18">
        <v>1497</v>
      </c>
      <c r="H460" s="19">
        <v>2.3883700000000001</v>
      </c>
      <c r="I460" s="30">
        <v>190.57033000000001</v>
      </c>
      <c r="J460" s="30">
        <v>189.17966000000001</v>
      </c>
      <c r="K460" s="16" t="s">
        <v>39</v>
      </c>
      <c r="L460" s="25" t="s">
        <v>2270</v>
      </c>
      <c r="M460" s="28" t="s">
        <v>2271</v>
      </c>
      <c r="N460" s="16" t="s">
        <v>3688</v>
      </c>
      <c r="O460" s="19">
        <v>0.85475893281546</v>
      </c>
      <c r="P460" s="26">
        <v>0.37855149999999999</v>
      </c>
      <c r="Q460" s="22" t="s">
        <v>886</v>
      </c>
      <c r="R460" s="18" t="s">
        <v>41</v>
      </c>
      <c r="S460" s="18" t="s">
        <v>47</v>
      </c>
      <c r="T460" s="23"/>
      <c r="U460" s="16" t="s">
        <v>2272</v>
      </c>
      <c r="V460" s="16" t="s">
        <v>2273</v>
      </c>
      <c r="W460" s="16" t="s">
        <v>3690</v>
      </c>
      <c r="X460" s="20">
        <v>0.63037651824854901</v>
      </c>
      <c r="Y460" s="21">
        <v>5.6562619999999996E-3</v>
      </c>
      <c r="Z460" s="22" t="s">
        <v>2274</v>
      </c>
      <c r="AA460" s="18" t="s">
        <v>102</v>
      </c>
      <c r="AB460" s="18" t="s">
        <v>32</v>
      </c>
      <c r="AC460" s="18" t="s">
        <v>2275</v>
      </c>
      <c r="AE460" s="17">
        <v>457</v>
      </c>
      <c r="AF460" s="17">
        <v>19</v>
      </c>
      <c r="AG460" s="16" t="s">
        <v>51</v>
      </c>
      <c r="AH460" s="17" t="s">
        <v>2272</v>
      </c>
      <c r="AI460" s="17" t="s">
        <v>2273</v>
      </c>
      <c r="AJ460" s="17" t="s">
        <v>38</v>
      </c>
    </row>
    <row r="461" spans="2:36" s="17" customFormat="1">
      <c r="B461" s="28">
        <v>458</v>
      </c>
      <c r="C461" s="17">
        <v>3843041</v>
      </c>
      <c r="D461" s="17">
        <v>3843954</v>
      </c>
      <c r="E461" s="18">
        <v>914</v>
      </c>
      <c r="F461" s="17">
        <v>3843332</v>
      </c>
      <c r="G461" s="18">
        <v>2102</v>
      </c>
      <c r="H461" s="19">
        <v>3.3184999999999998</v>
      </c>
      <c r="I461" s="30">
        <v>460.35320999999999</v>
      </c>
      <c r="J461" s="30">
        <v>458.60210999999998</v>
      </c>
      <c r="K461" s="16" t="s">
        <v>3686</v>
      </c>
      <c r="L461" s="25" t="s">
        <v>2276</v>
      </c>
      <c r="M461" s="28" t="s">
        <v>2277</v>
      </c>
      <c r="N461" s="16" t="s">
        <v>3686</v>
      </c>
      <c r="O461" s="19">
        <v>1.0978866403354499</v>
      </c>
      <c r="P461" s="26">
        <v>0.55011180000000004</v>
      </c>
      <c r="Q461" s="22" t="s">
        <v>2278</v>
      </c>
      <c r="R461" s="18" t="s">
        <v>41</v>
      </c>
      <c r="S461" s="18" t="s">
        <v>47</v>
      </c>
      <c r="T461" s="23"/>
      <c r="U461" s="16" t="s">
        <v>34</v>
      </c>
      <c r="V461" s="16"/>
      <c r="W461" s="16"/>
      <c r="X461" s="20"/>
      <c r="Y461" s="21"/>
      <c r="Z461" s="22"/>
      <c r="AA461" s="18"/>
      <c r="AB461" s="18"/>
      <c r="AC461" s="18"/>
      <c r="AE461" s="17">
        <v>458</v>
      </c>
      <c r="AF461" s="17">
        <v>26</v>
      </c>
      <c r="AG461" s="16" t="s">
        <v>35</v>
      </c>
      <c r="AH461" s="17" t="s">
        <v>2276</v>
      </c>
      <c r="AI461" s="17" t="s">
        <v>2277</v>
      </c>
    </row>
    <row r="462" spans="2:36" s="17" customFormat="1">
      <c r="B462" s="28">
        <v>459</v>
      </c>
      <c r="C462" s="17">
        <v>3850166</v>
      </c>
      <c r="D462" s="17">
        <v>3851018</v>
      </c>
      <c r="E462" s="18">
        <v>853</v>
      </c>
      <c r="F462" s="17">
        <v>3850640</v>
      </c>
      <c r="G462" s="18">
        <v>2709</v>
      </c>
      <c r="H462" s="19">
        <v>3.5909200000000001</v>
      </c>
      <c r="I462" s="30">
        <v>658.52313000000004</v>
      </c>
      <c r="J462" s="30">
        <v>656.59948999999995</v>
      </c>
      <c r="K462" s="16" t="s">
        <v>3686</v>
      </c>
      <c r="L462" s="25" t="s">
        <v>2279</v>
      </c>
      <c r="M462" s="28" t="s">
        <v>2280</v>
      </c>
      <c r="N462" s="16" t="s">
        <v>3686</v>
      </c>
      <c r="O462" s="19">
        <v>1.3679719041593801</v>
      </c>
      <c r="P462" s="26">
        <v>6.7373349999999997E-3</v>
      </c>
      <c r="Q462" s="22" t="s">
        <v>2281</v>
      </c>
      <c r="R462" s="18" t="s">
        <v>41</v>
      </c>
      <c r="S462" s="18" t="s">
        <v>32</v>
      </c>
      <c r="T462" s="23" t="s">
        <v>2282</v>
      </c>
      <c r="U462" s="16" t="s">
        <v>34</v>
      </c>
      <c r="V462" s="16"/>
      <c r="W462" s="16"/>
      <c r="X462" s="20"/>
      <c r="Y462" s="21"/>
      <c r="Z462" s="22"/>
      <c r="AA462" s="18"/>
      <c r="AB462" s="18"/>
      <c r="AC462" s="18"/>
      <c r="AE462" s="17">
        <v>459</v>
      </c>
      <c r="AF462" s="17">
        <v>-266</v>
      </c>
      <c r="AG462" s="16" t="s">
        <v>35</v>
      </c>
      <c r="AH462" s="17" t="s">
        <v>2283</v>
      </c>
      <c r="AI462" s="17" t="s">
        <v>2284</v>
      </c>
    </row>
    <row r="463" spans="2:36" s="17" customFormat="1">
      <c r="B463" s="28">
        <v>460</v>
      </c>
      <c r="C463" s="17">
        <v>3856805</v>
      </c>
      <c r="D463" s="17">
        <v>3857203</v>
      </c>
      <c r="E463" s="18">
        <v>399</v>
      </c>
      <c r="F463" s="17">
        <v>3856968</v>
      </c>
      <c r="G463" s="18">
        <v>1266</v>
      </c>
      <c r="H463" s="19">
        <v>2.2635100000000001</v>
      </c>
      <c r="I463" s="30">
        <v>144.60289</v>
      </c>
      <c r="J463" s="30">
        <v>143.31093999999999</v>
      </c>
      <c r="K463" s="16" t="s">
        <v>3686</v>
      </c>
      <c r="L463" s="25" t="s">
        <v>2285</v>
      </c>
      <c r="M463" s="28" t="s">
        <v>2286</v>
      </c>
      <c r="N463" s="16" t="s">
        <v>3686</v>
      </c>
      <c r="O463" s="19">
        <v>0.60215520772660902</v>
      </c>
      <c r="P463" s="26">
        <v>3.4215189999999999E-4</v>
      </c>
      <c r="Q463" s="22" t="s">
        <v>2287</v>
      </c>
      <c r="R463" s="18" t="s">
        <v>315</v>
      </c>
      <c r="S463" s="18" t="s">
        <v>32</v>
      </c>
      <c r="T463" s="23" t="s">
        <v>2288</v>
      </c>
      <c r="U463" s="16" t="s">
        <v>34</v>
      </c>
      <c r="V463" s="16"/>
      <c r="W463" s="16"/>
      <c r="X463" s="20"/>
      <c r="Y463" s="21"/>
      <c r="Z463" s="22"/>
      <c r="AA463" s="18"/>
      <c r="AB463" s="18"/>
      <c r="AC463" s="18"/>
      <c r="AE463" s="17">
        <v>460</v>
      </c>
      <c r="AF463" s="17">
        <v>-723</v>
      </c>
      <c r="AG463" s="16" t="s">
        <v>51</v>
      </c>
      <c r="AH463" s="17" t="s">
        <v>2285</v>
      </c>
      <c r="AI463" s="17" t="s">
        <v>2286</v>
      </c>
      <c r="AJ463" s="17" t="s">
        <v>38</v>
      </c>
    </row>
    <row r="464" spans="2:36" s="17" customFormat="1">
      <c r="B464" s="28">
        <v>461</v>
      </c>
      <c r="C464" s="17">
        <v>3859100</v>
      </c>
      <c r="D464" s="17">
        <v>3859820</v>
      </c>
      <c r="E464" s="18">
        <v>721</v>
      </c>
      <c r="F464" s="17">
        <v>3859606</v>
      </c>
      <c r="G464" s="18">
        <v>2077</v>
      </c>
      <c r="H464" s="19">
        <v>3.24098</v>
      </c>
      <c r="I464" s="30">
        <v>440.04782</v>
      </c>
      <c r="J464" s="30">
        <v>438.31774999999999</v>
      </c>
      <c r="K464" s="16" t="s">
        <v>3686</v>
      </c>
      <c r="L464" s="25" t="s">
        <v>2289</v>
      </c>
      <c r="M464" s="28" t="s">
        <v>2290</v>
      </c>
      <c r="N464" s="16" t="s">
        <v>3686</v>
      </c>
      <c r="O464" s="19">
        <v>0.72905128025269805</v>
      </c>
      <c r="P464" s="26">
        <v>1.5793539999999998E-2</v>
      </c>
      <c r="Q464" s="22" t="s">
        <v>2291</v>
      </c>
      <c r="R464" s="18" t="s">
        <v>315</v>
      </c>
      <c r="S464" s="18" t="s">
        <v>32</v>
      </c>
      <c r="T464" s="23" t="s">
        <v>2288</v>
      </c>
      <c r="U464" s="16" t="s">
        <v>34</v>
      </c>
      <c r="V464" s="16"/>
      <c r="W464" s="16"/>
      <c r="X464" s="20"/>
      <c r="Y464" s="21"/>
      <c r="Z464" s="22"/>
      <c r="AA464" s="18"/>
      <c r="AB464" s="18"/>
      <c r="AC464" s="18"/>
      <c r="AE464" s="17">
        <v>461</v>
      </c>
      <c r="AF464" s="17">
        <v>1420</v>
      </c>
      <c r="AG464" s="16" t="s">
        <v>51</v>
      </c>
      <c r="AH464" s="17" t="s">
        <v>2292</v>
      </c>
      <c r="AI464" s="17" t="s">
        <v>2293</v>
      </c>
    </row>
    <row r="465" spans="2:36" s="17" customFormat="1">
      <c r="B465" s="28">
        <v>462</v>
      </c>
      <c r="C465" s="17">
        <v>3862937</v>
      </c>
      <c r="D465" s="17">
        <v>3866132</v>
      </c>
      <c r="E465" s="18">
        <v>3196</v>
      </c>
      <c r="F465" s="17">
        <v>3863709</v>
      </c>
      <c r="G465" s="18">
        <v>1332</v>
      </c>
      <c r="H465" s="19">
        <v>2.0642</v>
      </c>
      <c r="I465" s="30">
        <v>123.24147000000001</v>
      </c>
      <c r="J465" s="30">
        <v>122.00278</v>
      </c>
      <c r="K465" s="16" t="s">
        <v>3686</v>
      </c>
      <c r="L465" s="25" t="s">
        <v>2294</v>
      </c>
      <c r="M465" s="28" t="s">
        <v>2295</v>
      </c>
      <c r="N465" s="16" t="s">
        <v>3686</v>
      </c>
      <c r="O465" s="19">
        <v>1.02633529917433</v>
      </c>
      <c r="P465" s="26">
        <v>0.92899960000000004</v>
      </c>
      <c r="Q465" s="22" t="s">
        <v>2296</v>
      </c>
      <c r="R465" s="18" t="s">
        <v>358</v>
      </c>
      <c r="S465" s="18" t="s">
        <v>47</v>
      </c>
      <c r="T465" s="23"/>
      <c r="U465" s="16" t="s">
        <v>34</v>
      </c>
      <c r="V465" s="16"/>
      <c r="W465" s="16"/>
      <c r="X465" s="20"/>
      <c r="Y465" s="21"/>
      <c r="Z465" s="22"/>
      <c r="AA465" s="18"/>
      <c r="AB465" s="18"/>
      <c r="AC465" s="18"/>
      <c r="AE465" s="17">
        <v>462</v>
      </c>
      <c r="AF465" s="17">
        <v>-170</v>
      </c>
      <c r="AG465" s="16" t="s">
        <v>51</v>
      </c>
      <c r="AH465" s="17" t="s">
        <v>2294</v>
      </c>
      <c r="AI465" s="17" t="s">
        <v>2295</v>
      </c>
    </row>
    <row r="466" spans="2:36" s="17" customFormat="1">
      <c r="B466" s="28">
        <v>463</v>
      </c>
      <c r="C466" s="17">
        <v>3870076</v>
      </c>
      <c r="D466" s="17">
        <v>3871343</v>
      </c>
      <c r="E466" s="18">
        <v>1268</v>
      </c>
      <c r="F466" s="17">
        <v>3870460</v>
      </c>
      <c r="G466" s="18">
        <v>2200</v>
      </c>
      <c r="H466" s="19">
        <v>2.9400200000000001</v>
      </c>
      <c r="I466" s="30">
        <v>402.81869999999998</v>
      </c>
      <c r="J466" s="30">
        <v>401.12581999999998</v>
      </c>
      <c r="K466" s="16" t="s">
        <v>39</v>
      </c>
      <c r="L466" s="25" t="s">
        <v>2297</v>
      </c>
      <c r="M466" s="28" t="s">
        <v>2298</v>
      </c>
      <c r="N466" s="16" t="s">
        <v>3687</v>
      </c>
      <c r="O466" s="19">
        <v>0.75079029157629296</v>
      </c>
      <c r="P466" s="26">
        <v>4.0300349999999999E-2</v>
      </c>
      <c r="Q466" s="22" t="s">
        <v>45</v>
      </c>
      <c r="R466" s="18" t="s">
        <v>46</v>
      </c>
      <c r="S466" s="18" t="s">
        <v>47</v>
      </c>
      <c r="T466" s="23"/>
      <c r="U466" s="16" t="s">
        <v>2299</v>
      </c>
      <c r="V466" s="16"/>
      <c r="W466" s="16" t="s">
        <v>3690</v>
      </c>
      <c r="X466" s="20">
        <v>1.2316610631186999</v>
      </c>
      <c r="Y466" s="21">
        <v>0.21747739999999999</v>
      </c>
      <c r="Z466" s="22" t="s">
        <v>237</v>
      </c>
      <c r="AA466" s="18"/>
      <c r="AB466" s="18" t="s">
        <v>47</v>
      </c>
      <c r="AC466" s="18"/>
      <c r="AE466" s="17">
        <v>463</v>
      </c>
      <c r="AF466" s="17">
        <v>251</v>
      </c>
      <c r="AG466" s="16" t="s">
        <v>51</v>
      </c>
      <c r="AH466" s="17" t="s">
        <v>2299</v>
      </c>
    </row>
    <row r="467" spans="2:36" s="17" customFormat="1">
      <c r="B467" s="28">
        <v>464</v>
      </c>
      <c r="C467" s="17">
        <v>3873513</v>
      </c>
      <c r="D467" s="17">
        <v>3878225</v>
      </c>
      <c r="E467" s="18">
        <v>4713</v>
      </c>
      <c r="F467" s="17">
        <v>3875175</v>
      </c>
      <c r="G467" s="18">
        <v>4566</v>
      </c>
      <c r="H467" s="19">
        <v>6.4278000000000004</v>
      </c>
      <c r="I467" s="30">
        <v>2020.08203</v>
      </c>
      <c r="J467" s="30">
        <v>2017.5019500000001</v>
      </c>
      <c r="K467" s="16" t="s">
        <v>3686</v>
      </c>
      <c r="L467" s="25" t="s">
        <v>2300</v>
      </c>
      <c r="M467" s="28" t="s">
        <v>2301</v>
      </c>
      <c r="N467" s="16" t="s">
        <v>3686</v>
      </c>
      <c r="O467" s="19">
        <v>1.61690755882409</v>
      </c>
      <c r="P467" s="26">
        <v>5.352992E-4</v>
      </c>
      <c r="Q467" s="22" t="s">
        <v>45</v>
      </c>
      <c r="R467" s="18" t="s">
        <v>75</v>
      </c>
      <c r="S467" s="18" t="s">
        <v>32</v>
      </c>
      <c r="T467" s="23" t="s">
        <v>2302</v>
      </c>
      <c r="U467" s="16" t="s">
        <v>34</v>
      </c>
      <c r="V467" s="16"/>
      <c r="W467" s="16"/>
      <c r="X467" s="20"/>
      <c r="Y467" s="21"/>
      <c r="Z467" s="22"/>
      <c r="AA467" s="18"/>
      <c r="AB467" s="18"/>
      <c r="AC467" s="18"/>
      <c r="AE467" s="17">
        <v>464</v>
      </c>
      <c r="AF467" s="17">
        <v>2565</v>
      </c>
      <c r="AG467" s="16" t="s">
        <v>51</v>
      </c>
      <c r="AH467" s="17" t="s">
        <v>2303</v>
      </c>
      <c r="AI467" s="17" t="s">
        <v>2304</v>
      </c>
    </row>
    <row r="468" spans="2:36" s="17" customFormat="1">
      <c r="B468" s="28">
        <v>465</v>
      </c>
      <c r="C468" s="17">
        <v>3893726</v>
      </c>
      <c r="D468" s="17">
        <v>3894481</v>
      </c>
      <c r="E468" s="18">
        <v>756</v>
      </c>
      <c r="F468" s="17">
        <v>3894047</v>
      </c>
      <c r="G468" s="18">
        <v>4100</v>
      </c>
      <c r="H468" s="19">
        <v>6.4537300000000002</v>
      </c>
      <c r="I468" s="30">
        <v>1820.4669200000001</v>
      </c>
      <c r="J468" s="30">
        <v>1817.95679</v>
      </c>
      <c r="K468" s="16" t="s">
        <v>39</v>
      </c>
      <c r="L468" s="25" t="s">
        <v>2305</v>
      </c>
      <c r="M468" s="28" t="s">
        <v>2306</v>
      </c>
      <c r="N468" s="16" t="s">
        <v>3687</v>
      </c>
      <c r="O468" s="19">
        <v>1.70610944868105</v>
      </c>
      <c r="P468" s="26">
        <v>2.6976069999999999E-5</v>
      </c>
      <c r="Q468" s="22" t="s">
        <v>2307</v>
      </c>
      <c r="R468" s="18" t="s">
        <v>64</v>
      </c>
      <c r="S468" s="18" t="s">
        <v>47</v>
      </c>
      <c r="T468" s="23"/>
      <c r="U468" s="16" t="s">
        <v>2308</v>
      </c>
      <c r="V468" s="16" t="s">
        <v>2309</v>
      </c>
      <c r="W468" s="16" t="s">
        <v>3690</v>
      </c>
      <c r="X468" s="20">
        <v>1.26240979120647</v>
      </c>
      <c r="Y468" s="21">
        <v>1.973898E-2</v>
      </c>
      <c r="Z468" s="22" t="s">
        <v>2310</v>
      </c>
      <c r="AA468" s="18" t="s">
        <v>107</v>
      </c>
      <c r="AB468" s="18" t="s">
        <v>47</v>
      </c>
      <c r="AC468" s="18"/>
      <c r="AE468" s="17">
        <v>465</v>
      </c>
      <c r="AF468" s="17">
        <v>46</v>
      </c>
      <c r="AG468" s="16" t="s">
        <v>51</v>
      </c>
      <c r="AH468" s="17" t="s">
        <v>2308</v>
      </c>
      <c r="AI468" s="17" t="s">
        <v>2309</v>
      </c>
    </row>
    <row r="469" spans="2:36" s="17" customFormat="1">
      <c r="B469" s="28">
        <v>466</v>
      </c>
      <c r="C469" s="17">
        <v>3895091</v>
      </c>
      <c r="D469" s="17">
        <v>3896817</v>
      </c>
      <c r="E469" s="18">
        <v>1727</v>
      </c>
      <c r="F469" s="17">
        <v>3895836</v>
      </c>
      <c r="G469" s="18">
        <v>1331</v>
      </c>
      <c r="H469" s="19">
        <v>2.1253899999999999</v>
      </c>
      <c r="I469" s="30">
        <v>132.01967999999999</v>
      </c>
      <c r="J469" s="30">
        <v>130.7587</v>
      </c>
      <c r="K469" s="16" t="s">
        <v>3686</v>
      </c>
      <c r="L469" s="25" t="s">
        <v>2311</v>
      </c>
      <c r="M469" s="28" t="s">
        <v>2312</v>
      </c>
      <c r="N469" s="16" t="s">
        <v>3686</v>
      </c>
      <c r="O469" s="19">
        <v>0.99584929544525602</v>
      </c>
      <c r="P469" s="26">
        <v>0.99177249999999995</v>
      </c>
      <c r="Q469" s="22" t="s">
        <v>2313</v>
      </c>
      <c r="R469" s="18" t="s">
        <v>358</v>
      </c>
      <c r="S469" s="18" t="s">
        <v>47</v>
      </c>
      <c r="T469" s="23"/>
      <c r="U469" s="16" t="s">
        <v>34</v>
      </c>
      <c r="V469" s="16"/>
      <c r="W469" s="16"/>
      <c r="X469" s="20"/>
      <c r="Y469" s="21"/>
      <c r="Z469" s="22"/>
      <c r="AA469" s="18"/>
      <c r="AB469" s="18"/>
      <c r="AC469" s="18"/>
      <c r="AE469" s="17">
        <v>466</v>
      </c>
      <c r="AF469" s="17">
        <v>-304</v>
      </c>
      <c r="AG469" s="16" t="s">
        <v>35</v>
      </c>
      <c r="AH469" s="17" t="s">
        <v>2314</v>
      </c>
      <c r="AI469" s="17" t="s">
        <v>2315</v>
      </c>
    </row>
    <row r="470" spans="2:36" s="17" customFormat="1">
      <c r="B470" s="28">
        <v>467</v>
      </c>
      <c r="C470" s="17">
        <v>3900728</v>
      </c>
      <c r="D470" s="17">
        <v>3901047</v>
      </c>
      <c r="E470" s="18">
        <v>320</v>
      </c>
      <c r="F470" s="17">
        <v>3900863</v>
      </c>
      <c r="G470" s="18">
        <v>1247</v>
      </c>
      <c r="H470" s="19">
        <v>2.25258</v>
      </c>
      <c r="I470" s="30">
        <v>140.99689000000001</v>
      </c>
      <c r="J470" s="30">
        <v>139.71361999999999</v>
      </c>
      <c r="K470" s="16" t="s">
        <v>3686</v>
      </c>
      <c r="L470" s="25" t="s">
        <v>2316</v>
      </c>
      <c r="M470" s="28" t="s">
        <v>2317</v>
      </c>
      <c r="N470" s="16" t="s">
        <v>3686</v>
      </c>
      <c r="O470" s="19">
        <v>0.82326374557057003</v>
      </c>
      <c r="P470" s="26">
        <v>0.45182139999999998</v>
      </c>
      <c r="Q470" s="22" t="s">
        <v>2318</v>
      </c>
      <c r="R470" s="18" t="s">
        <v>102</v>
      </c>
      <c r="S470" s="18" t="s">
        <v>32</v>
      </c>
      <c r="T470" s="23" t="s">
        <v>2319</v>
      </c>
      <c r="U470" s="16" t="s">
        <v>34</v>
      </c>
      <c r="V470" s="16"/>
      <c r="W470" s="16"/>
      <c r="X470" s="20"/>
      <c r="Y470" s="21"/>
      <c r="Z470" s="22"/>
      <c r="AA470" s="18"/>
      <c r="AB470" s="18"/>
      <c r="AC470" s="18"/>
      <c r="AE470" s="17">
        <v>467</v>
      </c>
      <c r="AF470" s="17">
        <v>-2730</v>
      </c>
      <c r="AG470" s="16" t="s">
        <v>51</v>
      </c>
      <c r="AH470" s="17" t="s">
        <v>2320</v>
      </c>
      <c r="AI470" s="17" t="s">
        <v>2321</v>
      </c>
      <c r="AJ470" s="17" t="s">
        <v>38</v>
      </c>
    </row>
    <row r="471" spans="2:36" s="17" customFormat="1">
      <c r="B471" s="28">
        <v>468</v>
      </c>
      <c r="C471" s="17">
        <v>3911045</v>
      </c>
      <c r="D471" s="17">
        <v>3912037</v>
      </c>
      <c r="E471" s="18">
        <v>993</v>
      </c>
      <c r="F471" s="17">
        <v>3911770</v>
      </c>
      <c r="G471" s="18">
        <v>1427</v>
      </c>
      <c r="H471" s="19">
        <v>2.4155700000000002</v>
      </c>
      <c r="I471" s="30">
        <v>185.88046</v>
      </c>
      <c r="J471" s="30">
        <v>184.49898999999999</v>
      </c>
      <c r="K471" s="16" t="s">
        <v>39</v>
      </c>
      <c r="L471" s="25" t="s">
        <v>2322</v>
      </c>
      <c r="M471" s="28" t="s">
        <v>2323</v>
      </c>
      <c r="N471" s="16" t="s">
        <v>3688</v>
      </c>
      <c r="O471" s="19">
        <v>0.98543614867527096</v>
      </c>
      <c r="P471" s="26">
        <v>0.91871139999999996</v>
      </c>
      <c r="Q471" s="22" t="s">
        <v>2324</v>
      </c>
      <c r="R471" s="18" t="s">
        <v>358</v>
      </c>
      <c r="S471" s="18" t="s">
        <v>32</v>
      </c>
      <c r="T471" s="23" t="s">
        <v>2325</v>
      </c>
      <c r="U471" s="16" t="s">
        <v>2326</v>
      </c>
      <c r="V471" s="16" t="s">
        <v>2327</v>
      </c>
      <c r="W471" s="16" t="s">
        <v>3689</v>
      </c>
      <c r="X471" s="20">
        <v>1.1768575473406899</v>
      </c>
      <c r="Y471" s="21">
        <v>0.3958506</v>
      </c>
      <c r="Z471" s="22" t="s">
        <v>2328</v>
      </c>
      <c r="AA471" s="18" t="s">
        <v>358</v>
      </c>
      <c r="AB471" s="18" t="s">
        <v>32</v>
      </c>
      <c r="AC471" s="18" t="s">
        <v>2329</v>
      </c>
      <c r="AE471" s="17">
        <v>468</v>
      </c>
      <c r="AF471" s="17">
        <v>-2</v>
      </c>
      <c r="AG471" s="16" t="s">
        <v>35</v>
      </c>
      <c r="AH471" s="17" t="s">
        <v>2322</v>
      </c>
      <c r="AI471" s="17" t="s">
        <v>2323</v>
      </c>
      <c r="AJ471" s="17" t="s">
        <v>38</v>
      </c>
    </row>
    <row r="472" spans="2:36" s="17" customFormat="1">
      <c r="B472" s="28">
        <v>469</v>
      </c>
      <c r="C472" s="17">
        <v>3946625</v>
      </c>
      <c r="D472" s="17">
        <v>3946994</v>
      </c>
      <c r="E472" s="18">
        <v>370</v>
      </c>
      <c r="F472" s="17">
        <v>3946797</v>
      </c>
      <c r="G472" s="18">
        <v>1318</v>
      </c>
      <c r="H472" s="19">
        <v>2.35683</v>
      </c>
      <c r="I472" s="30">
        <v>163.62991</v>
      </c>
      <c r="J472" s="30">
        <v>162.29477</v>
      </c>
      <c r="K472" s="16" t="s">
        <v>3686</v>
      </c>
      <c r="L472" s="25" t="s">
        <v>2330</v>
      </c>
      <c r="M472" s="28" t="s">
        <v>2331</v>
      </c>
      <c r="N472" s="16" t="s">
        <v>3686</v>
      </c>
      <c r="O472" s="19">
        <v>1.15122920761993</v>
      </c>
      <c r="P472" s="26">
        <v>0.43244329999999997</v>
      </c>
      <c r="Q472" s="22" t="s">
        <v>2332</v>
      </c>
      <c r="R472" s="18" t="s">
        <v>547</v>
      </c>
      <c r="S472" s="18" t="s">
        <v>32</v>
      </c>
      <c r="T472" s="23" t="s">
        <v>2333</v>
      </c>
      <c r="U472" s="16" t="s">
        <v>34</v>
      </c>
      <c r="V472" s="16"/>
      <c r="W472" s="16"/>
      <c r="X472" s="20"/>
      <c r="Y472" s="21"/>
      <c r="Z472" s="22"/>
      <c r="AA472" s="18"/>
      <c r="AB472" s="18"/>
      <c r="AC472" s="18"/>
      <c r="AE472" s="17">
        <v>469</v>
      </c>
      <c r="AF472" s="17">
        <v>1460</v>
      </c>
      <c r="AG472" s="16" t="s">
        <v>35</v>
      </c>
      <c r="AH472" s="17" t="s">
        <v>2334</v>
      </c>
      <c r="AI472" s="17" t="s">
        <v>2335</v>
      </c>
      <c r="AJ472" s="17" t="s">
        <v>38</v>
      </c>
    </row>
    <row r="473" spans="2:36" s="17" customFormat="1">
      <c r="B473" s="28">
        <v>470</v>
      </c>
      <c r="C473" s="17">
        <v>3952523</v>
      </c>
      <c r="D473" s="17">
        <v>3952882</v>
      </c>
      <c r="E473" s="18">
        <v>360</v>
      </c>
      <c r="F473" s="17">
        <v>3952676</v>
      </c>
      <c r="G473" s="18">
        <v>1495</v>
      </c>
      <c r="H473" s="19">
        <v>2.5969000000000002</v>
      </c>
      <c r="I473" s="30">
        <v>222.97507999999999</v>
      </c>
      <c r="J473" s="30">
        <v>221.52515</v>
      </c>
      <c r="K473" s="16" t="s">
        <v>39</v>
      </c>
      <c r="L473" s="25" t="s">
        <v>2336</v>
      </c>
      <c r="M473" s="28" t="s">
        <v>2337</v>
      </c>
      <c r="N473" s="16" t="s">
        <v>3688</v>
      </c>
      <c r="O473" s="19">
        <v>1.5734590147519001</v>
      </c>
      <c r="P473" s="26">
        <v>3.1263180000000002E-2</v>
      </c>
      <c r="Q473" s="22" t="s">
        <v>2338</v>
      </c>
      <c r="R473" s="18" t="s">
        <v>107</v>
      </c>
      <c r="S473" s="18" t="s">
        <v>32</v>
      </c>
      <c r="T473" s="23" t="s">
        <v>2339</v>
      </c>
      <c r="U473" s="16" t="s">
        <v>2340</v>
      </c>
      <c r="V473" s="16" t="s">
        <v>2341</v>
      </c>
      <c r="W473" s="16" t="s">
        <v>3690</v>
      </c>
      <c r="X473" s="20">
        <v>0.99774377791007096</v>
      </c>
      <c r="Y473" s="21">
        <v>0.99180069999999998</v>
      </c>
      <c r="Z473" s="22" t="s">
        <v>45</v>
      </c>
      <c r="AA473" s="18" t="s">
        <v>41</v>
      </c>
      <c r="AB473" s="18" t="s">
        <v>32</v>
      </c>
      <c r="AC473" s="18" t="s">
        <v>2342</v>
      </c>
      <c r="AE473" s="17">
        <v>470</v>
      </c>
      <c r="AF473" s="17">
        <v>-50</v>
      </c>
      <c r="AG473" s="16" t="s">
        <v>35</v>
      </c>
      <c r="AH473" s="17" t="s">
        <v>2336</v>
      </c>
      <c r="AI473" s="17" t="s">
        <v>2337</v>
      </c>
      <c r="AJ473" s="17" t="s">
        <v>38</v>
      </c>
    </row>
    <row r="474" spans="2:36" s="17" customFormat="1">
      <c r="B474" s="28">
        <v>471</v>
      </c>
      <c r="C474" s="17">
        <v>3955219</v>
      </c>
      <c r="D474" s="17">
        <v>3958437</v>
      </c>
      <c r="E474" s="18">
        <v>3219</v>
      </c>
      <c r="F474" s="17">
        <v>3956624</v>
      </c>
      <c r="G474" s="18">
        <v>3484</v>
      </c>
      <c r="H474" s="19">
        <v>4.6522600000000001</v>
      </c>
      <c r="I474" s="30">
        <v>1142.2735600000001</v>
      </c>
      <c r="J474" s="30">
        <v>1140.05078</v>
      </c>
      <c r="K474" s="16" t="s">
        <v>3686</v>
      </c>
      <c r="L474" s="25" t="s">
        <v>2343</v>
      </c>
      <c r="M474" s="28" t="s">
        <v>2344</v>
      </c>
      <c r="N474" s="16" t="s">
        <v>3686</v>
      </c>
      <c r="O474" s="19">
        <v>0.86593917719832403</v>
      </c>
      <c r="P474" s="26">
        <v>0.24344930000000001</v>
      </c>
      <c r="Q474" s="22" t="s">
        <v>2345</v>
      </c>
      <c r="R474" s="18" t="s">
        <v>2346</v>
      </c>
      <c r="S474" s="18" t="s">
        <v>47</v>
      </c>
      <c r="T474" s="23"/>
      <c r="U474" s="16" t="s">
        <v>34</v>
      </c>
      <c r="V474" s="16"/>
      <c r="W474" s="16"/>
      <c r="X474" s="20"/>
      <c r="Y474" s="21"/>
      <c r="Z474" s="22"/>
      <c r="AA474" s="18"/>
      <c r="AB474" s="18"/>
      <c r="AC474" s="18"/>
      <c r="AE474" s="17">
        <v>471</v>
      </c>
      <c r="AF474" s="17">
        <v>-309</v>
      </c>
      <c r="AG474" s="16" t="s">
        <v>51</v>
      </c>
      <c r="AH474" s="17" t="s">
        <v>2347</v>
      </c>
      <c r="AI474" s="17" t="s">
        <v>2348</v>
      </c>
    </row>
    <row r="475" spans="2:36" s="17" customFormat="1">
      <c r="B475" s="28">
        <v>472</v>
      </c>
      <c r="C475" s="17">
        <v>3965482</v>
      </c>
      <c r="D475" s="17">
        <v>3966229</v>
      </c>
      <c r="E475" s="18">
        <v>748</v>
      </c>
      <c r="F475" s="17">
        <v>3965900</v>
      </c>
      <c r="G475" s="18">
        <v>2791</v>
      </c>
      <c r="H475" s="19">
        <v>4.2618099999999997</v>
      </c>
      <c r="I475" s="30">
        <v>833.21502999999996</v>
      </c>
      <c r="J475" s="30">
        <v>831.15917999999999</v>
      </c>
      <c r="K475" s="16" t="s">
        <v>3686</v>
      </c>
      <c r="L475" s="25" t="s">
        <v>2349</v>
      </c>
      <c r="M475" s="28" t="s">
        <v>2350</v>
      </c>
      <c r="N475" s="16" t="s">
        <v>3686</v>
      </c>
      <c r="O475" s="19">
        <v>0.96613957457975097</v>
      </c>
      <c r="P475" s="26">
        <v>0.84095450000000005</v>
      </c>
      <c r="Q475" s="22" t="s">
        <v>2351</v>
      </c>
      <c r="R475" s="18" t="s">
        <v>2352</v>
      </c>
      <c r="S475" s="18" t="s">
        <v>47</v>
      </c>
      <c r="T475" s="23"/>
      <c r="U475" s="16" t="s">
        <v>34</v>
      </c>
      <c r="V475" s="16"/>
      <c r="W475" s="16"/>
      <c r="X475" s="20"/>
      <c r="Y475" s="21"/>
      <c r="Z475" s="22"/>
      <c r="AA475" s="18"/>
      <c r="AB475" s="18"/>
      <c r="AC475" s="18"/>
      <c r="AE475" s="17">
        <v>472</v>
      </c>
      <c r="AF475" s="17">
        <v>-50</v>
      </c>
      <c r="AG475" s="16" t="s">
        <v>51</v>
      </c>
      <c r="AH475" s="17" t="s">
        <v>2349</v>
      </c>
      <c r="AI475" s="17" t="s">
        <v>2350</v>
      </c>
    </row>
    <row r="476" spans="2:36" s="17" customFormat="1">
      <c r="B476" s="28">
        <v>473</v>
      </c>
      <c r="C476" s="17">
        <v>3969379</v>
      </c>
      <c r="D476" s="17">
        <v>3969813</v>
      </c>
      <c r="E476" s="18">
        <v>435</v>
      </c>
      <c r="F476" s="17">
        <v>3969633</v>
      </c>
      <c r="G476" s="18">
        <v>1521</v>
      </c>
      <c r="H476" s="19">
        <v>2.2971300000000001</v>
      </c>
      <c r="I476" s="30">
        <v>178.78444999999999</v>
      </c>
      <c r="J476" s="30">
        <v>177.41757000000001</v>
      </c>
      <c r="K476" s="16" t="s">
        <v>3686</v>
      </c>
      <c r="L476" s="25" t="s">
        <v>2353</v>
      </c>
      <c r="M476" s="28" t="s">
        <v>2354</v>
      </c>
      <c r="N476" s="16" t="s">
        <v>3686</v>
      </c>
      <c r="O476" s="19">
        <v>0.76582294984587096</v>
      </c>
      <c r="P476" s="26">
        <v>0.23723540000000001</v>
      </c>
      <c r="Q476" s="22" t="s">
        <v>2355</v>
      </c>
      <c r="R476" s="18" t="s">
        <v>114</v>
      </c>
      <c r="S476" s="18" t="s">
        <v>32</v>
      </c>
      <c r="T476" s="23" t="s">
        <v>2356</v>
      </c>
      <c r="U476" s="16" t="s">
        <v>34</v>
      </c>
      <c r="V476" s="16"/>
      <c r="W476" s="16"/>
      <c r="X476" s="20"/>
      <c r="Y476" s="21"/>
      <c r="Z476" s="22"/>
      <c r="AA476" s="18"/>
      <c r="AB476" s="18"/>
      <c r="AC476" s="18"/>
      <c r="AE476" s="17">
        <v>473</v>
      </c>
      <c r="AF476" s="17">
        <v>-1426</v>
      </c>
      <c r="AG476" s="16" t="s">
        <v>51</v>
      </c>
      <c r="AH476" s="17" t="s">
        <v>2357</v>
      </c>
      <c r="AI476" s="17" t="s">
        <v>2358</v>
      </c>
      <c r="AJ476" s="17" t="s">
        <v>38</v>
      </c>
    </row>
    <row r="477" spans="2:36" s="17" customFormat="1">
      <c r="B477" s="28">
        <v>474</v>
      </c>
      <c r="C477" s="17">
        <v>3970675</v>
      </c>
      <c r="D477" s="17">
        <v>3971980</v>
      </c>
      <c r="E477" s="18">
        <v>1306</v>
      </c>
      <c r="F477" s="17">
        <v>3971238</v>
      </c>
      <c r="G477" s="18">
        <v>2927</v>
      </c>
      <c r="H477" s="19">
        <v>5.2441199999999997</v>
      </c>
      <c r="I477" s="30">
        <v>1081.95667</v>
      </c>
      <c r="J477" s="30">
        <v>1079.7616</v>
      </c>
      <c r="K477" s="16" t="s">
        <v>3686</v>
      </c>
      <c r="L477" s="25" t="s">
        <v>2359</v>
      </c>
      <c r="M477" s="28" t="s">
        <v>2360</v>
      </c>
      <c r="N477" s="16" t="s">
        <v>3686</v>
      </c>
      <c r="O477" s="19">
        <v>0.65575649637349498</v>
      </c>
      <c r="P477" s="26">
        <v>7.4921100000000004E-2</v>
      </c>
      <c r="Q477" s="22" t="s">
        <v>2361</v>
      </c>
      <c r="R477" s="18" t="s">
        <v>107</v>
      </c>
      <c r="S477" s="18" t="s">
        <v>47</v>
      </c>
      <c r="T477" s="23"/>
      <c r="U477" s="16" t="s">
        <v>34</v>
      </c>
      <c r="V477" s="16"/>
      <c r="W477" s="16"/>
      <c r="X477" s="20"/>
      <c r="Y477" s="21"/>
      <c r="Z477" s="22"/>
      <c r="AA477" s="18"/>
      <c r="AB477" s="18"/>
      <c r="AC477" s="18"/>
      <c r="AE477" s="17">
        <v>474</v>
      </c>
      <c r="AF477" s="17">
        <v>-14</v>
      </c>
      <c r="AG477" s="16" t="s">
        <v>51</v>
      </c>
      <c r="AH477" s="17" t="s">
        <v>2359</v>
      </c>
      <c r="AI477" s="17" t="s">
        <v>2360</v>
      </c>
    </row>
    <row r="478" spans="2:36" s="17" customFormat="1">
      <c r="B478" s="28">
        <v>475</v>
      </c>
      <c r="C478" s="17">
        <v>3977540</v>
      </c>
      <c r="D478" s="17">
        <v>3977905</v>
      </c>
      <c r="E478" s="18">
        <v>366</v>
      </c>
      <c r="F478" s="17">
        <v>3977720</v>
      </c>
      <c r="G478" s="18">
        <v>1415</v>
      </c>
      <c r="H478" s="19">
        <v>2.6074000000000002</v>
      </c>
      <c r="I478" s="30">
        <v>212.70596</v>
      </c>
      <c r="J478" s="30">
        <v>211.27361999999999</v>
      </c>
      <c r="K478" s="16" t="s">
        <v>39</v>
      </c>
      <c r="L478" s="25" t="s">
        <v>2362</v>
      </c>
      <c r="M478" s="28" t="s">
        <v>2363</v>
      </c>
      <c r="N478" s="16" t="s">
        <v>3688</v>
      </c>
      <c r="O478" s="19">
        <v>0.72058748465302602</v>
      </c>
      <c r="P478" s="26">
        <v>2.301775E-2</v>
      </c>
      <c r="Q478" s="22" t="s">
        <v>63</v>
      </c>
      <c r="R478" s="18" t="s">
        <v>64</v>
      </c>
      <c r="S478" s="18" t="s">
        <v>47</v>
      </c>
      <c r="T478" s="23"/>
      <c r="U478" s="16" t="s">
        <v>2364</v>
      </c>
      <c r="V478" s="16" t="s">
        <v>2365</v>
      </c>
      <c r="W478" s="16" t="s">
        <v>3690</v>
      </c>
      <c r="X478" s="20"/>
      <c r="Y478" s="21"/>
      <c r="Z478" s="22" t="s">
        <v>212</v>
      </c>
      <c r="AA478" s="18" t="s">
        <v>41</v>
      </c>
      <c r="AB478" s="18" t="s">
        <v>47</v>
      </c>
      <c r="AC478" s="18"/>
      <c r="AE478" s="17">
        <v>475</v>
      </c>
      <c r="AF478" s="17">
        <v>-36</v>
      </c>
      <c r="AG478" s="16" t="s">
        <v>35</v>
      </c>
      <c r="AH478" s="17" t="s">
        <v>2362</v>
      </c>
      <c r="AI478" s="17" t="s">
        <v>2363</v>
      </c>
    </row>
    <row r="479" spans="2:36" s="17" customFormat="1">
      <c r="B479" s="28">
        <v>476</v>
      </c>
      <c r="C479" s="17">
        <v>3994196</v>
      </c>
      <c r="D479" s="17">
        <v>3994691</v>
      </c>
      <c r="E479" s="18">
        <v>496</v>
      </c>
      <c r="F479" s="17">
        <v>3994462</v>
      </c>
      <c r="G479" s="18">
        <v>1866</v>
      </c>
      <c r="H479" s="19">
        <v>3.0771199999999999</v>
      </c>
      <c r="I479" s="30">
        <v>366.80707000000001</v>
      </c>
      <c r="J479" s="30">
        <v>365.15381000000002</v>
      </c>
      <c r="K479" s="16" t="s">
        <v>39</v>
      </c>
      <c r="L479" s="25" t="s">
        <v>2366</v>
      </c>
      <c r="M479" s="28" t="s">
        <v>2367</v>
      </c>
      <c r="N479" s="16" t="s">
        <v>3688</v>
      </c>
      <c r="O479" s="19">
        <v>1.01554742249893</v>
      </c>
      <c r="P479" s="26">
        <v>0.94574530000000001</v>
      </c>
      <c r="Q479" s="22" t="s">
        <v>2368</v>
      </c>
      <c r="R479" s="18" t="s">
        <v>669</v>
      </c>
      <c r="S479" s="18" t="s">
        <v>47</v>
      </c>
      <c r="T479" s="23"/>
      <c r="U479" s="16" t="s">
        <v>2369</v>
      </c>
      <c r="V479" s="16" t="s">
        <v>2370</v>
      </c>
      <c r="W479" s="16" t="s">
        <v>3690</v>
      </c>
      <c r="X479" s="20">
        <v>1.0078510086919299</v>
      </c>
      <c r="Y479" s="21">
        <v>0.97991419999999996</v>
      </c>
      <c r="Z479" s="22" t="s">
        <v>63</v>
      </c>
      <c r="AA479" s="18" t="s">
        <v>64</v>
      </c>
      <c r="AB479" s="18" t="s">
        <v>47</v>
      </c>
      <c r="AC479" s="18"/>
      <c r="AE479" s="17">
        <v>476</v>
      </c>
      <c r="AF479" s="17">
        <v>70</v>
      </c>
      <c r="AG479" s="16" t="s">
        <v>51</v>
      </c>
      <c r="AH479" s="17" t="s">
        <v>2369</v>
      </c>
      <c r="AI479" s="17" t="s">
        <v>2370</v>
      </c>
    </row>
    <row r="480" spans="2:36" s="17" customFormat="1">
      <c r="B480" s="28">
        <v>477</v>
      </c>
      <c r="C480" s="17">
        <v>3998333</v>
      </c>
      <c r="D480" s="17">
        <v>4000405</v>
      </c>
      <c r="E480" s="18">
        <v>2073</v>
      </c>
      <c r="F480" s="17">
        <v>3998722</v>
      </c>
      <c r="G480" s="18">
        <v>2858</v>
      </c>
      <c r="H480" s="19">
        <v>4.7598000000000003</v>
      </c>
      <c r="I480" s="30">
        <v>960.09820999999999</v>
      </c>
      <c r="J480" s="30">
        <v>957.96460000000002</v>
      </c>
      <c r="K480" s="16" t="s">
        <v>3686</v>
      </c>
      <c r="L480" s="25" t="s">
        <v>2371</v>
      </c>
      <c r="M480" s="28" t="s">
        <v>2372</v>
      </c>
      <c r="N480" s="16" t="s">
        <v>3686</v>
      </c>
      <c r="O480" s="19">
        <v>1.25919245373594</v>
      </c>
      <c r="P480" s="26">
        <v>0.30711549999999999</v>
      </c>
      <c r="Q480" s="22" t="s">
        <v>45</v>
      </c>
      <c r="R480" s="18" t="s">
        <v>41</v>
      </c>
      <c r="S480" s="18" t="s">
        <v>32</v>
      </c>
      <c r="T480" s="23" t="s">
        <v>2373</v>
      </c>
      <c r="U480" s="16" t="s">
        <v>34</v>
      </c>
      <c r="V480" s="16"/>
      <c r="W480" s="16"/>
      <c r="X480" s="20"/>
      <c r="Y480" s="21"/>
      <c r="Z480" s="22"/>
      <c r="AA480" s="18"/>
      <c r="AB480" s="18"/>
      <c r="AC480" s="18"/>
      <c r="AE480" s="17">
        <v>477</v>
      </c>
      <c r="AF480" s="17">
        <v>283</v>
      </c>
      <c r="AG480" s="16" t="s">
        <v>35</v>
      </c>
      <c r="AH480" s="17" t="s">
        <v>2374</v>
      </c>
      <c r="AI480" s="17" t="s">
        <v>2375</v>
      </c>
      <c r="AJ480" s="17" t="s">
        <v>38</v>
      </c>
    </row>
    <row r="481" spans="2:36" s="17" customFormat="1">
      <c r="B481" s="28">
        <v>478</v>
      </c>
      <c r="C481" s="17">
        <v>4003332</v>
      </c>
      <c r="D481" s="17">
        <v>4017548</v>
      </c>
      <c r="E481" s="18">
        <v>14217</v>
      </c>
      <c r="F481" s="17">
        <v>4007986</v>
      </c>
      <c r="G481" s="18">
        <v>3835</v>
      </c>
      <c r="H481" s="19">
        <v>4.4613699999999996</v>
      </c>
      <c r="I481" s="30">
        <v>1202.41003</v>
      </c>
      <c r="J481" s="30">
        <v>1200.15833</v>
      </c>
      <c r="K481" s="16" t="s">
        <v>3686</v>
      </c>
      <c r="L481" s="25" t="s">
        <v>2376</v>
      </c>
      <c r="M481" s="28" t="s">
        <v>2377</v>
      </c>
      <c r="N481" s="16" t="s">
        <v>3686</v>
      </c>
      <c r="O481" s="19">
        <v>2.3793227771983001</v>
      </c>
      <c r="P481" s="26">
        <v>2.014451E-11</v>
      </c>
      <c r="Q481" s="22" t="s">
        <v>2378</v>
      </c>
      <c r="R481" s="18" t="s">
        <v>41</v>
      </c>
      <c r="S481" s="18" t="s">
        <v>32</v>
      </c>
      <c r="T481" s="23" t="s">
        <v>2379</v>
      </c>
      <c r="U481" s="16" t="s">
        <v>34</v>
      </c>
      <c r="V481" s="16"/>
      <c r="W481" s="16"/>
      <c r="X481" s="20"/>
      <c r="Y481" s="21"/>
      <c r="Z481" s="22"/>
      <c r="AA481" s="18"/>
      <c r="AB481" s="18"/>
      <c r="AC481" s="18"/>
      <c r="AE481" s="17">
        <v>478</v>
      </c>
      <c r="AF481" s="17">
        <v>288</v>
      </c>
      <c r="AG481" s="16" t="s">
        <v>35</v>
      </c>
      <c r="AH481" s="17" t="s">
        <v>2376</v>
      </c>
      <c r="AI481" s="17" t="s">
        <v>2377</v>
      </c>
      <c r="AJ481" s="17" t="s">
        <v>38</v>
      </c>
    </row>
    <row r="482" spans="2:36" s="17" customFormat="1">
      <c r="B482" s="28">
        <v>479</v>
      </c>
      <c r="C482" s="17">
        <v>4018752</v>
      </c>
      <c r="D482" s="17">
        <v>4019709</v>
      </c>
      <c r="E482" s="18">
        <v>958</v>
      </c>
      <c r="F482" s="17">
        <v>4019448</v>
      </c>
      <c r="G482" s="18">
        <v>1649</v>
      </c>
      <c r="H482" s="19">
        <v>2.4355899999999999</v>
      </c>
      <c r="I482" s="30">
        <v>217.92957000000001</v>
      </c>
      <c r="J482" s="30">
        <v>216.48823999999999</v>
      </c>
      <c r="K482" s="16" t="s">
        <v>3686</v>
      </c>
      <c r="L482" s="25" t="s">
        <v>2380</v>
      </c>
      <c r="M482" s="28" t="s">
        <v>2381</v>
      </c>
      <c r="N482" s="16" t="s">
        <v>3686</v>
      </c>
      <c r="O482" s="19">
        <v>1.18853047848912</v>
      </c>
      <c r="P482" s="26">
        <v>0.31225890000000001</v>
      </c>
      <c r="Q482" s="22" t="s">
        <v>45</v>
      </c>
      <c r="R482" s="18" t="s">
        <v>41</v>
      </c>
      <c r="S482" s="18" t="s">
        <v>47</v>
      </c>
      <c r="T482" s="23"/>
      <c r="U482" s="16" t="s">
        <v>34</v>
      </c>
      <c r="V482" s="16"/>
      <c r="W482" s="16"/>
      <c r="X482" s="20"/>
      <c r="Y482" s="21"/>
      <c r="Z482" s="22"/>
      <c r="AA482" s="18"/>
      <c r="AB482" s="18"/>
      <c r="AC482" s="18"/>
      <c r="AE482" s="17">
        <v>479</v>
      </c>
      <c r="AF482" s="17">
        <v>355</v>
      </c>
      <c r="AG482" s="16" t="s">
        <v>35</v>
      </c>
      <c r="AH482" s="17" t="s">
        <v>2380</v>
      </c>
      <c r="AI482" s="17" t="s">
        <v>2381</v>
      </c>
    </row>
    <row r="483" spans="2:36" s="17" customFormat="1">
      <c r="B483" s="28">
        <v>480</v>
      </c>
      <c r="C483" s="17">
        <v>4023956</v>
      </c>
      <c r="D483" s="17">
        <v>4024466</v>
      </c>
      <c r="E483" s="18">
        <v>511</v>
      </c>
      <c r="F483" s="17">
        <v>4024196</v>
      </c>
      <c r="G483" s="18">
        <v>1523</v>
      </c>
      <c r="H483" s="19">
        <v>2.3978000000000002</v>
      </c>
      <c r="I483" s="30">
        <v>195.36581000000001</v>
      </c>
      <c r="J483" s="30">
        <v>193.96581</v>
      </c>
      <c r="K483" s="16" t="s">
        <v>3686</v>
      </c>
      <c r="L483" s="25" t="s">
        <v>2382</v>
      </c>
      <c r="M483" s="28" t="s">
        <v>2383</v>
      </c>
      <c r="N483" s="16" t="s">
        <v>3686</v>
      </c>
      <c r="O483" s="19">
        <v>0.93764671893403495</v>
      </c>
      <c r="P483" s="26">
        <v>0.78446119999999997</v>
      </c>
      <c r="Q483" s="22" t="s">
        <v>98</v>
      </c>
      <c r="R483" s="18" t="s">
        <v>41</v>
      </c>
      <c r="S483" s="18" t="s">
        <v>47</v>
      </c>
      <c r="T483" s="23"/>
      <c r="U483" s="16" t="s">
        <v>34</v>
      </c>
      <c r="V483" s="16"/>
      <c r="W483" s="16"/>
      <c r="X483" s="20"/>
      <c r="Y483" s="21"/>
      <c r="Z483" s="22"/>
      <c r="AA483" s="18"/>
      <c r="AB483" s="18"/>
      <c r="AC483" s="18"/>
      <c r="AE483" s="17">
        <v>480</v>
      </c>
      <c r="AF483" s="17">
        <v>50</v>
      </c>
      <c r="AG483" s="16" t="s">
        <v>35</v>
      </c>
      <c r="AH483" s="17" t="s">
        <v>2382</v>
      </c>
      <c r="AI483" s="17" t="s">
        <v>2383</v>
      </c>
    </row>
    <row r="484" spans="2:36" s="17" customFormat="1">
      <c r="B484" s="28">
        <v>481</v>
      </c>
      <c r="C484" s="17">
        <v>4025687</v>
      </c>
      <c r="D484" s="17">
        <v>4026404</v>
      </c>
      <c r="E484" s="18">
        <v>718</v>
      </c>
      <c r="F484" s="17">
        <v>4026150</v>
      </c>
      <c r="G484" s="18">
        <v>2454</v>
      </c>
      <c r="H484" s="19">
        <v>2.8991500000000001</v>
      </c>
      <c r="I484" s="30">
        <v>439.17962999999997</v>
      </c>
      <c r="J484" s="30">
        <v>437.45044000000001</v>
      </c>
      <c r="K484" s="16" t="s">
        <v>39</v>
      </c>
      <c r="L484" s="25" t="s">
        <v>2384</v>
      </c>
      <c r="M484" s="28" t="s">
        <v>2385</v>
      </c>
      <c r="N484" s="16" t="s">
        <v>3687</v>
      </c>
      <c r="O484" s="19">
        <v>0.91962385812576397</v>
      </c>
      <c r="P484" s="26">
        <v>0.63759710000000003</v>
      </c>
      <c r="Q484" s="22" t="s">
        <v>2386</v>
      </c>
      <c r="R484" s="18" t="s">
        <v>248</v>
      </c>
      <c r="S484" s="18" t="s">
        <v>47</v>
      </c>
      <c r="T484" s="23"/>
      <c r="U484" s="16" t="s">
        <v>2387</v>
      </c>
      <c r="V484" s="16" t="s">
        <v>2388</v>
      </c>
      <c r="W484" s="16" t="s">
        <v>3690</v>
      </c>
      <c r="X484" s="20">
        <v>1.6838566217664199</v>
      </c>
      <c r="Y484" s="21">
        <v>1.40031E-5</v>
      </c>
      <c r="Z484" s="22" t="s">
        <v>45</v>
      </c>
      <c r="AA484" s="18" t="s">
        <v>41</v>
      </c>
      <c r="AB484" s="18" t="s">
        <v>32</v>
      </c>
      <c r="AC484" s="18" t="s">
        <v>2389</v>
      </c>
      <c r="AE484" s="17">
        <v>481</v>
      </c>
      <c r="AF484" s="17">
        <v>191</v>
      </c>
      <c r="AG484" s="16" t="s">
        <v>51</v>
      </c>
      <c r="AH484" s="17" t="s">
        <v>2387</v>
      </c>
      <c r="AI484" s="17" t="s">
        <v>2388</v>
      </c>
      <c r="AJ484" s="17" t="s">
        <v>38</v>
      </c>
    </row>
    <row r="485" spans="2:36" s="17" customFormat="1">
      <c r="B485" s="28">
        <v>482</v>
      </c>
      <c r="C485" s="17">
        <v>4032236</v>
      </c>
      <c r="D485" s="17">
        <v>4034343</v>
      </c>
      <c r="E485" s="18">
        <v>2108</v>
      </c>
      <c r="F485" s="17">
        <v>4033381</v>
      </c>
      <c r="G485" s="18">
        <v>2011</v>
      </c>
      <c r="H485" s="19">
        <v>2.8066800000000001</v>
      </c>
      <c r="I485" s="30">
        <v>341.93747000000002</v>
      </c>
      <c r="J485" s="30">
        <v>340.31369000000001</v>
      </c>
      <c r="K485" s="16" t="s">
        <v>3686</v>
      </c>
      <c r="L485" s="25" t="s">
        <v>2390</v>
      </c>
      <c r="M485" s="28" t="s">
        <v>2391</v>
      </c>
      <c r="N485" s="16" t="s">
        <v>3686</v>
      </c>
      <c r="O485" s="19">
        <v>0.96057893734527999</v>
      </c>
      <c r="P485" s="26">
        <v>0.83442519999999998</v>
      </c>
      <c r="Q485" s="22" t="s">
        <v>2392</v>
      </c>
      <c r="R485" s="18" t="s">
        <v>41</v>
      </c>
      <c r="S485" s="18" t="s">
        <v>47</v>
      </c>
      <c r="T485" s="23"/>
      <c r="U485" s="16" t="s">
        <v>34</v>
      </c>
      <c r="V485" s="16"/>
      <c r="W485" s="16"/>
      <c r="X485" s="20"/>
      <c r="Y485" s="21"/>
      <c r="Z485" s="22"/>
      <c r="AA485" s="18"/>
      <c r="AB485" s="18"/>
      <c r="AC485" s="18"/>
      <c r="AE485" s="17">
        <v>482</v>
      </c>
      <c r="AF485" s="17">
        <v>-702</v>
      </c>
      <c r="AG485" s="16" t="s">
        <v>51</v>
      </c>
      <c r="AH485" s="17" t="s">
        <v>2390</v>
      </c>
      <c r="AI485" s="17" t="s">
        <v>2391</v>
      </c>
    </row>
    <row r="486" spans="2:36" s="17" customFormat="1">
      <c r="B486" s="28">
        <v>483</v>
      </c>
      <c r="C486" s="17">
        <v>4035143</v>
      </c>
      <c r="D486" s="17">
        <v>4036702</v>
      </c>
      <c r="E486" s="18">
        <v>1560</v>
      </c>
      <c r="F486" s="17">
        <v>4036248</v>
      </c>
      <c r="G486" s="18">
        <v>2149</v>
      </c>
      <c r="H486" s="19">
        <v>2.9659</v>
      </c>
      <c r="I486" s="30">
        <v>398.96780000000001</v>
      </c>
      <c r="J486" s="30">
        <v>397.27904999999998</v>
      </c>
      <c r="K486" s="16" t="s">
        <v>3686</v>
      </c>
      <c r="L486" s="25" t="s">
        <v>2393</v>
      </c>
      <c r="M486" s="28" t="s">
        <v>2394</v>
      </c>
      <c r="N486" s="16" t="s">
        <v>3686</v>
      </c>
      <c r="O486" s="19">
        <v>1.17416381339239</v>
      </c>
      <c r="P486" s="26">
        <v>0.35900460000000001</v>
      </c>
      <c r="Q486" s="22" t="s">
        <v>2395</v>
      </c>
      <c r="R486" s="18" t="s">
        <v>41</v>
      </c>
      <c r="S486" s="18" t="s">
        <v>32</v>
      </c>
      <c r="T486" s="23" t="s">
        <v>2396</v>
      </c>
      <c r="U486" s="16" t="s">
        <v>34</v>
      </c>
      <c r="V486" s="16"/>
      <c r="W486" s="16"/>
      <c r="X486" s="20"/>
      <c r="Y486" s="21"/>
      <c r="Z486" s="22"/>
      <c r="AA486" s="18"/>
      <c r="AB486" s="18"/>
      <c r="AC486" s="18"/>
      <c r="AE486" s="17">
        <v>483</v>
      </c>
      <c r="AF486" s="17">
        <v>-859</v>
      </c>
      <c r="AG486" s="16" t="s">
        <v>51</v>
      </c>
      <c r="AH486" s="17" t="s">
        <v>2397</v>
      </c>
    </row>
    <row r="487" spans="2:36" s="17" customFormat="1">
      <c r="B487" s="28">
        <v>484</v>
      </c>
      <c r="C487" s="17">
        <v>4040860</v>
      </c>
      <c r="D487" s="17">
        <v>4041575</v>
      </c>
      <c r="E487" s="18">
        <v>716</v>
      </c>
      <c r="F487" s="17">
        <v>4041295</v>
      </c>
      <c r="G487" s="18">
        <v>1273</v>
      </c>
      <c r="H487" s="19">
        <v>2.27481</v>
      </c>
      <c r="I487" s="30">
        <v>146.93755999999999</v>
      </c>
      <c r="J487" s="30">
        <v>145.63989000000001</v>
      </c>
      <c r="K487" s="16" t="s">
        <v>39</v>
      </c>
      <c r="L487" s="25" t="s">
        <v>2398</v>
      </c>
      <c r="M487" s="28" t="s">
        <v>2399</v>
      </c>
      <c r="N487" s="16" t="s">
        <v>3688</v>
      </c>
      <c r="O487" s="19">
        <v>0.83502853267543198</v>
      </c>
      <c r="P487" s="26">
        <v>0.5846112</v>
      </c>
      <c r="Q487" s="22" t="s">
        <v>45</v>
      </c>
      <c r="R487" s="18" t="s">
        <v>41</v>
      </c>
      <c r="S487" s="18" t="s">
        <v>32</v>
      </c>
      <c r="T487" s="23" t="s">
        <v>2400</v>
      </c>
      <c r="U487" s="16" t="s">
        <v>2401</v>
      </c>
      <c r="V487" s="16" t="s">
        <v>2402</v>
      </c>
      <c r="W487" s="16" t="s">
        <v>3690</v>
      </c>
      <c r="X487" s="20">
        <v>1.01351636933057</v>
      </c>
      <c r="Y487" s="21">
        <v>0.93046150000000005</v>
      </c>
      <c r="Z487" s="22" t="s">
        <v>2403</v>
      </c>
      <c r="AA487" s="18" t="s">
        <v>358</v>
      </c>
      <c r="AB487" s="18" t="s">
        <v>47</v>
      </c>
      <c r="AC487" s="18"/>
      <c r="AE487" s="17">
        <v>484</v>
      </c>
      <c r="AF487" s="17">
        <v>161</v>
      </c>
      <c r="AG487" s="16" t="s">
        <v>51</v>
      </c>
      <c r="AH487" s="17" t="s">
        <v>2401</v>
      </c>
      <c r="AI487" s="17" t="s">
        <v>2402</v>
      </c>
    </row>
    <row r="488" spans="2:36" s="17" customFormat="1">
      <c r="B488" s="28">
        <v>485</v>
      </c>
      <c r="C488" s="17">
        <v>4052355</v>
      </c>
      <c r="D488" s="17">
        <v>4053980</v>
      </c>
      <c r="E488" s="18">
        <v>1626</v>
      </c>
      <c r="F488" s="17">
        <v>4053629</v>
      </c>
      <c r="G488" s="18">
        <v>10145</v>
      </c>
      <c r="H488" s="19">
        <v>14.196730000000001</v>
      </c>
      <c r="I488" s="30">
        <v>7602.2353499999999</v>
      </c>
      <c r="J488" s="30">
        <v>7598.4218799999999</v>
      </c>
      <c r="K488" s="16" t="s">
        <v>3686</v>
      </c>
      <c r="L488" s="25" t="s">
        <v>2404</v>
      </c>
      <c r="M488" s="28" t="s">
        <v>2405</v>
      </c>
      <c r="N488" s="16" t="s">
        <v>3686</v>
      </c>
      <c r="O488" s="19">
        <v>0.68178936468921403</v>
      </c>
      <c r="P488" s="26">
        <v>0.12965979999999999</v>
      </c>
      <c r="Q488" s="22" t="s">
        <v>2406</v>
      </c>
      <c r="R488" s="18" t="s">
        <v>41</v>
      </c>
      <c r="S488" s="18" t="s">
        <v>47</v>
      </c>
      <c r="T488" s="23"/>
      <c r="U488" s="16" t="s">
        <v>34</v>
      </c>
      <c r="V488" s="16"/>
      <c r="W488" s="16"/>
      <c r="X488" s="20"/>
      <c r="Y488" s="21"/>
      <c r="Z488" s="22"/>
      <c r="AA488" s="18"/>
      <c r="AB488" s="18"/>
      <c r="AC488" s="18"/>
      <c r="AE488" s="17">
        <v>485</v>
      </c>
      <c r="AF488" s="17">
        <v>-44</v>
      </c>
      <c r="AG488" s="16" t="s">
        <v>51</v>
      </c>
      <c r="AH488" s="17" t="s">
        <v>2404</v>
      </c>
      <c r="AI488" s="17" t="s">
        <v>2405</v>
      </c>
    </row>
    <row r="489" spans="2:36" s="17" customFormat="1">
      <c r="B489" s="28">
        <v>486</v>
      </c>
      <c r="C489" s="17">
        <v>4068099</v>
      </c>
      <c r="D489" s="17">
        <v>4068680</v>
      </c>
      <c r="E489" s="18">
        <v>582</v>
      </c>
      <c r="F489" s="17">
        <v>4068335</v>
      </c>
      <c r="G489" s="18">
        <v>2157</v>
      </c>
      <c r="H489" s="19">
        <v>3.4052899999999999</v>
      </c>
      <c r="I489" s="30">
        <v>489.36270000000002</v>
      </c>
      <c r="J489" s="30">
        <v>487.58273000000003</v>
      </c>
      <c r="K489" s="16" t="s">
        <v>3686</v>
      </c>
      <c r="L489" s="25" t="s">
        <v>2407</v>
      </c>
      <c r="M489" s="28" t="str">
        <f>"NA"</f>
        <v>NA</v>
      </c>
      <c r="N489" s="16" t="s">
        <v>3686</v>
      </c>
      <c r="O489" s="19" t="e">
        <f>#N/A</f>
        <v>#N/A</v>
      </c>
      <c r="P489" s="26" t="e">
        <f>#N/A</f>
        <v>#N/A</v>
      </c>
      <c r="Q489" s="22" t="s">
        <v>45</v>
      </c>
      <c r="R489" s="18" t="e">
        <f>#N/A</f>
        <v>#N/A</v>
      </c>
      <c r="S489" s="18" t="s">
        <v>47</v>
      </c>
      <c r="T489" s="23"/>
      <c r="U489" s="16" t="s">
        <v>34</v>
      </c>
      <c r="V489" s="16"/>
      <c r="W489" s="16"/>
      <c r="X489" s="20"/>
      <c r="Y489" s="21"/>
      <c r="Z489" s="22"/>
      <c r="AA489" s="18"/>
      <c r="AB489" s="18"/>
      <c r="AC489" s="18"/>
      <c r="AE489" s="17">
        <v>486</v>
      </c>
      <c r="AF489" s="17">
        <v>-79</v>
      </c>
      <c r="AG489" s="16" t="s">
        <v>51</v>
      </c>
      <c r="AH489" s="17" t="s">
        <v>2407</v>
      </c>
    </row>
    <row r="490" spans="2:36" s="17" customFormat="1">
      <c r="B490" s="28">
        <v>487</v>
      </c>
      <c r="C490" s="17">
        <v>4069498</v>
      </c>
      <c r="D490" s="17">
        <v>4070039</v>
      </c>
      <c r="E490" s="18">
        <v>542</v>
      </c>
      <c r="F490" s="17">
        <v>4069769</v>
      </c>
      <c r="G490" s="18">
        <v>3657</v>
      </c>
      <c r="H490" s="19">
        <v>6.3197200000000002</v>
      </c>
      <c r="I490" s="30">
        <v>1596.1027799999999</v>
      </c>
      <c r="J490" s="30">
        <v>1593.6798100000001</v>
      </c>
      <c r="K490" s="16" t="s">
        <v>39</v>
      </c>
      <c r="L490" s="25" t="s">
        <v>2408</v>
      </c>
      <c r="M490" s="28" t="s">
        <v>2409</v>
      </c>
      <c r="N490" s="16" t="s">
        <v>3687</v>
      </c>
      <c r="O490" s="19">
        <v>0.86524499723454196</v>
      </c>
      <c r="P490" s="26">
        <v>0.55249440000000005</v>
      </c>
      <c r="Q490" s="22" t="s">
        <v>1406</v>
      </c>
      <c r="R490" s="18" t="s">
        <v>102</v>
      </c>
      <c r="S490" s="18" t="s">
        <v>47</v>
      </c>
      <c r="T490" s="23"/>
      <c r="U490" s="16" t="s">
        <v>2410</v>
      </c>
      <c r="V490" s="16" t="s">
        <v>2411</v>
      </c>
      <c r="W490" s="16" t="s">
        <v>3690</v>
      </c>
      <c r="X490" s="20">
        <v>0.79446275959045198</v>
      </c>
      <c r="Y490" s="21">
        <v>0.34097260000000001</v>
      </c>
      <c r="Z490" s="22" t="s">
        <v>45</v>
      </c>
      <c r="AA490" s="18" t="s">
        <v>41</v>
      </c>
      <c r="AB490" s="18" t="s">
        <v>47</v>
      </c>
      <c r="AC490" s="18"/>
      <c r="AE490" s="17">
        <v>487</v>
      </c>
      <c r="AF490" s="17">
        <v>58</v>
      </c>
      <c r="AG490" s="16" t="s">
        <v>51</v>
      </c>
      <c r="AH490" s="17" t="s">
        <v>2410</v>
      </c>
      <c r="AI490" s="17" t="s">
        <v>2411</v>
      </c>
    </row>
    <row r="491" spans="2:36" s="17" customFormat="1">
      <c r="B491" s="28">
        <v>488</v>
      </c>
      <c r="C491" s="17">
        <v>4071211</v>
      </c>
      <c r="D491" s="17">
        <v>4071702</v>
      </c>
      <c r="E491" s="18">
        <v>492</v>
      </c>
      <c r="F491" s="17">
        <v>4071491</v>
      </c>
      <c r="G491" s="18">
        <v>1336</v>
      </c>
      <c r="H491" s="19">
        <v>2.2264900000000001</v>
      </c>
      <c r="I491" s="30">
        <v>147.14716000000001</v>
      </c>
      <c r="J491" s="30">
        <v>145.84900999999999</v>
      </c>
      <c r="K491" s="16" t="s">
        <v>3686</v>
      </c>
      <c r="L491" s="25" t="s">
        <v>2412</v>
      </c>
      <c r="M491" s="28" t="s">
        <v>2413</v>
      </c>
      <c r="N491" s="16" t="s">
        <v>3686</v>
      </c>
      <c r="O491" s="19">
        <v>1.3731485427582799</v>
      </c>
      <c r="P491" s="26">
        <v>2.3500600000000002E-3</v>
      </c>
      <c r="Q491" s="22" t="s">
        <v>2414</v>
      </c>
      <c r="R491" s="18" t="s">
        <v>41</v>
      </c>
      <c r="S491" s="18" t="s">
        <v>47</v>
      </c>
      <c r="T491" s="23"/>
      <c r="U491" s="16" t="s">
        <v>34</v>
      </c>
      <c r="V491" s="16"/>
      <c r="W491" s="16"/>
      <c r="X491" s="20"/>
      <c r="Y491" s="21"/>
      <c r="Z491" s="22"/>
      <c r="AA491" s="18"/>
      <c r="AB491" s="18"/>
      <c r="AC491" s="18"/>
      <c r="AE491" s="17">
        <v>488</v>
      </c>
      <c r="AF491" s="17">
        <v>-501</v>
      </c>
      <c r="AG491" s="16" t="s">
        <v>35</v>
      </c>
      <c r="AH491" s="17" t="s">
        <v>2415</v>
      </c>
    </row>
    <row r="492" spans="2:36" s="17" customFormat="1">
      <c r="B492" s="28">
        <v>489</v>
      </c>
      <c r="C492" s="17">
        <v>4075235</v>
      </c>
      <c r="D492" s="17">
        <v>4075773</v>
      </c>
      <c r="E492" s="18">
        <v>539</v>
      </c>
      <c r="F492" s="17">
        <v>4075482</v>
      </c>
      <c r="G492" s="18">
        <v>3487</v>
      </c>
      <c r="H492" s="19">
        <v>5.94008</v>
      </c>
      <c r="I492" s="30">
        <v>1443.42419</v>
      </c>
      <c r="J492" s="30">
        <v>1441.0616500000001</v>
      </c>
      <c r="K492" s="16" t="s">
        <v>3686</v>
      </c>
      <c r="L492" s="25" t="s">
        <v>2416</v>
      </c>
      <c r="M492" s="28" t="s">
        <v>2417</v>
      </c>
      <c r="N492" s="16" t="s">
        <v>3686</v>
      </c>
      <c r="O492" s="19">
        <v>0.69115648795270601</v>
      </c>
      <c r="P492" s="26">
        <v>3.3379989999999999E-3</v>
      </c>
      <c r="Q492" s="22" t="s">
        <v>2418</v>
      </c>
      <c r="R492" s="18" t="s">
        <v>102</v>
      </c>
      <c r="S492" s="18" t="s">
        <v>47</v>
      </c>
      <c r="T492" s="23"/>
      <c r="U492" s="16" t="s">
        <v>34</v>
      </c>
      <c r="V492" s="16"/>
      <c r="W492" s="16"/>
      <c r="X492" s="20"/>
      <c r="Y492" s="21"/>
      <c r="Z492" s="22"/>
      <c r="AA492" s="18"/>
      <c r="AB492" s="18"/>
      <c r="AC492" s="18"/>
      <c r="AE492" s="17">
        <v>489</v>
      </c>
      <c r="AF492" s="17">
        <v>1252</v>
      </c>
      <c r="AG492" s="16" t="s">
        <v>35</v>
      </c>
      <c r="AH492" s="17" t="s">
        <v>2416</v>
      </c>
      <c r="AI492" s="17" t="s">
        <v>2417</v>
      </c>
    </row>
    <row r="493" spans="2:36" s="17" customFormat="1">
      <c r="B493" s="28">
        <v>490</v>
      </c>
      <c r="C493" s="17">
        <v>4084996</v>
      </c>
      <c r="D493" s="17">
        <v>4088107</v>
      </c>
      <c r="E493" s="18">
        <v>3112</v>
      </c>
      <c r="F493" s="17">
        <v>4087877</v>
      </c>
      <c r="G493" s="18">
        <v>2052</v>
      </c>
      <c r="H493" s="19">
        <v>2.8503799999999999</v>
      </c>
      <c r="I493" s="30">
        <v>357.78447999999997</v>
      </c>
      <c r="J493" s="30">
        <v>356.14209</v>
      </c>
      <c r="K493" s="16" t="s">
        <v>39</v>
      </c>
      <c r="L493" s="25" t="s">
        <v>2419</v>
      </c>
      <c r="M493" s="28" t="str">
        <f>"NA"</f>
        <v>NA</v>
      </c>
      <c r="N493" s="16" t="s">
        <v>3687</v>
      </c>
      <c r="O493" s="19">
        <v>1.07414123453762</v>
      </c>
      <c r="P493" s="26">
        <v>0.81284330000000005</v>
      </c>
      <c r="Q493" s="22" t="s">
        <v>45</v>
      </c>
      <c r="R493" s="18" t="e">
        <f>#N/A</f>
        <v>#N/A</v>
      </c>
      <c r="S493" s="18" t="s">
        <v>47</v>
      </c>
      <c r="T493" s="23"/>
      <c r="U493" s="16" t="s">
        <v>2420</v>
      </c>
      <c r="V493" s="16" t="s">
        <v>2421</v>
      </c>
      <c r="W493" s="16" t="s">
        <v>3689</v>
      </c>
      <c r="X493" s="20">
        <v>0.86304739885964998</v>
      </c>
      <c r="Y493" s="21">
        <v>0.53731390000000001</v>
      </c>
      <c r="Z493" s="22" t="s">
        <v>212</v>
      </c>
      <c r="AA493" s="18" t="s">
        <v>358</v>
      </c>
      <c r="AB493" s="18" t="s">
        <v>47</v>
      </c>
      <c r="AC493" s="18"/>
      <c r="AE493" s="17">
        <v>490</v>
      </c>
      <c r="AF493" s="17">
        <v>-478</v>
      </c>
      <c r="AG493" s="16" t="s">
        <v>51</v>
      </c>
      <c r="AH493" s="17" t="s">
        <v>2419</v>
      </c>
    </row>
    <row r="494" spans="2:36" s="17" customFormat="1">
      <c r="B494" s="28">
        <v>491</v>
      </c>
      <c r="C494" s="17">
        <v>4098106</v>
      </c>
      <c r="D494" s="17">
        <v>4098723</v>
      </c>
      <c r="E494" s="18">
        <v>618</v>
      </c>
      <c r="F494" s="17">
        <v>4098476</v>
      </c>
      <c r="G494" s="18">
        <v>1771</v>
      </c>
      <c r="H494" s="19">
        <v>2.9071699999999998</v>
      </c>
      <c r="I494" s="30">
        <v>319.08364999999998</v>
      </c>
      <c r="J494" s="30">
        <v>317.48901000000001</v>
      </c>
      <c r="K494" s="16" t="s">
        <v>3686</v>
      </c>
      <c r="L494" s="25" t="s">
        <v>2422</v>
      </c>
      <c r="M494" s="28" t="s">
        <v>2423</v>
      </c>
      <c r="N494" s="16" t="s">
        <v>3686</v>
      </c>
      <c r="O494" s="19">
        <v>1.08248422442439</v>
      </c>
      <c r="P494" s="26">
        <v>0.51160459999999996</v>
      </c>
      <c r="Q494" s="22" t="s">
        <v>212</v>
      </c>
      <c r="R494" s="18" t="s">
        <v>46</v>
      </c>
      <c r="S494" s="18" t="s">
        <v>47</v>
      </c>
      <c r="T494" s="23"/>
      <c r="U494" s="16" t="s">
        <v>34</v>
      </c>
      <c r="V494" s="16"/>
      <c r="W494" s="16"/>
      <c r="X494" s="20"/>
      <c r="Y494" s="21"/>
      <c r="Z494" s="22"/>
      <c r="AA494" s="18"/>
      <c r="AB494" s="18"/>
      <c r="AC494" s="18"/>
      <c r="AE494" s="17">
        <v>491</v>
      </c>
      <c r="AF494" s="17">
        <v>1</v>
      </c>
      <c r="AG494" s="16" t="s">
        <v>35</v>
      </c>
      <c r="AH494" s="17" t="s">
        <v>2422</v>
      </c>
      <c r="AI494" s="17" t="s">
        <v>2423</v>
      </c>
    </row>
    <row r="495" spans="2:36" s="17" customFormat="1">
      <c r="B495" s="28">
        <v>492</v>
      </c>
      <c r="C495" s="17">
        <v>4108045</v>
      </c>
      <c r="D495" s="17">
        <v>4108760</v>
      </c>
      <c r="E495" s="18">
        <v>716</v>
      </c>
      <c r="F495" s="17">
        <v>4108462</v>
      </c>
      <c r="G495" s="18">
        <v>1882</v>
      </c>
      <c r="H495" s="19">
        <v>2.8540100000000002</v>
      </c>
      <c r="I495" s="30">
        <v>329.03778</v>
      </c>
      <c r="J495" s="30">
        <v>327.43047999999999</v>
      </c>
      <c r="K495" s="16" t="s">
        <v>39</v>
      </c>
      <c r="L495" s="25" t="s">
        <v>2424</v>
      </c>
      <c r="M495" s="28" t="s">
        <v>2425</v>
      </c>
      <c r="N495" s="16" t="s">
        <v>3688</v>
      </c>
      <c r="O495" s="19">
        <v>1.0610615599622699</v>
      </c>
      <c r="P495" s="26">
        <v>0.67851289999999997</v>
      </c>
      <c r="Q495" s="22" t="s">
        <v>2426</v>
      </c>
      <c r="R495" s="18" t="s">
        <v>102</v>
      </c>
      <c r="S495" s="18" t="s">
        <v>47</v>
      </c>
      <c r="T495" s="23"/>
      <c r="U495" s="16" t="s">
        <v>2427</v>
      </c>
      <c r="V495" s="16" t="s">
        <v>2428</v>
      </c>
      <c r="W495" s="16" t="s">
        <v>3689</v>
      </c>
      <c r="X495" s="20">
        <v>1.4179245828825799</v>
      </c>
      <c r="Y495" s="21">
        <v>2.2348449999999999E-2</v>
      </c>
      <c r="Z495" s="22" t="s">
        <v>45</v>
      </c>
      <c r="AA495" s="18" t="s">
        <v>41</v>
      </c>
      <c r="AB495" s="18" t="s">
        <v>32</v>
      </c>
      <c r="AC495" s="18" t="s">
        <v>2429</v>
      </c>
      <c r="AE495" s="17">
        <v>492</v>
      </c>
      <c r="AF495" s="17">
        <v>-28</v>
      </c>
      <c r="AG495" s="16" t="s">
        <v>35</v>
      </c>
      <c r="AH495" s="17" t="s">
        <v>2424</v>
      </c>
      <c r="AI495" s="17" t="s">
        <v>2425</v>
      </c>
    </row>
    <row r="496" spans="2:36" s="17" customFormat="1">
      <c r="B496" s="28">
        <v>493</v>
      </c>
      <c r="C496" s="17">
        <v>4109906</v>
      </c>
      <c r="D496" s="17">
        <v>4110467</v>
      </c>
      <c r="E496" s="18">
        <v>562</v>
      </c>
      <c r="F496" s="17">
        <v>4110134</v>
      </c>
      <c r="G496" s="18">
        <v>1585</v>
      </c>
      <c r="H496" s="19">
        <v>2.18506</v>
      </c>
      <c r="I496" s="30">
        <v>167.07567</v>
      </c>
      <c r="J496" s="30">
        <v>165.73308</v>
      </c>
      <c r="K496" s="16" t="s">
        <v>39</v>
      </c>
      <c r="L496" s="25" t="s">
        <v>2430</v>
      </c>
      <c r="M496" s="28" t="s">
        <v>2431</v>
      </c>
      <c r="N496" s="16" t="s">
        <v>3688</v>
      </c>
      <c r="O496" s="19">
        <v>1.0821439323682001</v>
      </c>
      <c r="P496" s="26">
        <v>0.51091160000000002</v>
      </c>
      <c r="Q496" s="22" t="s">
        <v>2432</v>
      </c>
      <c r="R496" s="18" t="s">
        <v>497</v>
      </c>
      <c r="S496" s="18" t="s">
        <v>32</v>
      </c>
      <c r="T496" s="23" t="s">
        <v>2429</v>
      </c>
      <c r="U496" s="16" t="s">
        <v>2433</v>
      </c>
      <c r="V496" s="16" t="s">
        <v>2434</v>
      </c>
      <c r="W496" s="16" t="s">
        <v>3690</v>
      </c>
      <c r="X496" s="20">
        <v>0.95659333195603002</v>
      </c>
      <c r="Y496" s="21">
        <v>0.71744110000000005</v>
      </c>
      <c r="Z496" s="22" t="s">
        <v>2435</v>
      </c>
      <c r="AA496" s="18" t="s">
        <v>41</v>
      </c>
      <c r="AB496" s="18" t="s">
        <v>47</v>
      </c>
      <c r="AC496" s="18"/>
      <c r="AE496" s="17">
        <v>493</v>
      </c>
      <c r="AF496" s="17">
        <v>-31</v>
      </c>
      <c r="AG496" s="16" t="s">
        <v>35</v>
      </c>
      <c r="AH496" s="17" t="s">
        <v>2430</v>
      </c>
      <c r="AI496" s="17" t="s">
        <v>2431</v>
      </c>
      <c r="AJ496" s="17" t="s">
        <v>38</v>
      </c>
    </row>
    <row r="497" spans="2:36" s="17" customFormat="1">
      <c r="B497" s="28">
        <v>494</v>
      </c>
      <c r="C497" s="17">
        <v>4114674</v>
      </c>
      <c r="D497" s="17">
        <v>4115771</v>
      </c>
      <c r="E497" s="18">
        <v>1098</v>
      </c>
      <c r="F497" s="17">
        <v>4114917</v>
      </c>
      <c r="G497" s="18">
        <v>1805</v>
      </c>
      <c r="H497" s="19">
        <v>2.5469300000000001</v>
      </c>
      <c r="I497" s="30">
        <v>259.36865</v>
      </c>
      <c r="J497" s="30">
        <v>257.85845999999998</v>
      </c>
      <c r="K497" s="16" t="s">
        <v>39</v>
      </c>
      <c r="L497" s="25" t="s">
        <v>2436</v>
      </c>
      <c r="M497" s="28" t="s">
        <v>2437</v>
      </c>
      <c r="N497" s="16" t="s">
        <v>3687</v>
      </c>
      <c r="O497" s="19">
        <v>0.75862788127735703</v>
      </c>
      <c r="P497" s="26">
        <v>0.1431992</v>
      </c>
      <c r="Q497" s="22" t="s">
        <v>45</v>
      </c>
      <c r="R497" s="18" t="s">
        <v>41</v>
      </c>
      <c r="S497" s="18" t="s">
        <v>47</v>
      </c>
      <c r="T497" s="23"/>
      <c r="U497" s="16" t="s">
        <v>2438</v>
      </c>
      <c r="V497" s="16" t="s">
        <v>2439</v>
      </c>
      <c r="W497" s="16" t="s">
        <v>3690</v>
      </c>
      <c r="X497" s="20">
        <v>0.762735154348408</v>
      </c>
      <c r="Y497" s="21">
        <v>2.0993330000000001E-2</v>
      </c>
      <c r="Z497" s="22" t="s">
        <v>1396</v>
      </c>
      <c r="AA497" s="18" t="s">
        <v>358</v>
      </c>
      <c r="AB497" s="18" t="s">
        <v>47</v>
      </c>
      <c r="AC497" s="18"/>
      <c r="AE497" s="17">
        <v>494</v>
      </c>
      <c r="AF497" s="17">
        <v>16</v>
      </c>
      <c r="AG497" s="16" t="s">
        <v>51</v>
      </c>
      <c r="AH497" s="17" t="s">
        <v>2438</v>
      </c>
      <c r="AI497" s="17" t="s">
        <v>2439</v>
      </c>
    </row>
    <row r="498" spans="2:36" s="17" customFormat="1">
      <c r="B498" s="28">
        <v>495</v>
      </c>
      <c r="C498" s="17">
        <v>4121107</v>
      </c>
      <c r="D498" s="17">
        <v>4121552</v>
      </c>
      <c r="E498" s="18">
        <v>446</v>
      </c>
      <c r="F498" s="17">
        <v>4121343</v>
      </c>
      <c r="G498" s="18">
        <v>1553</v>
      </c>
      <c r="H498" s="19">
        <v>2.3355899999999998</v>
      </c>
      <c r="I498" s="30">
        <v>188.88910000000001</v>
      </c>
      <c r="J498" s="30">
        <v>187.50171</v>
      </c>
      <c r="K498" s="16" t="s">
        <v>39</v>
      </c>
      <c r="L498" s="25" t="s">
        <v>2440</v>
      </c>
      <c r="M498" s="28" t="s">
        <v>2441</v>
      </c>
      <c r="N498" s="16" t="s">
        <v>3688</v>
      </c>
      <c r="O498" s="19">
        <v>0.86343004462876305</v>
      </c>
      <c r="P498" s="26">
        <v>0.50037790000000004</v>
      </c>
      <c r="Q498" s="22" t="s">
        <v>218</v>
      </c>
      <c r="R498" s="18" t="s">
        <v>64</v>
      </c>
      <c r="S498" s="18" t="s">
        <v>47</v>
      </c>
      <c r="T498" s="23"/>
      <c r="U498" s="16" t="s">
        <v>2442</v>
      </c>
      <c r="V498" s="16" t="s">
        <v>2443</v>
      </c>
      <c r="W498" s="16" t="s">
        <v>3690</v>
      </c>
      <c r="X498" s="20">
        <v>0.90631948073238</v>
      </c>
      <c r="Y498" s="21">
        <v>0.62423879999999998</v>
      </c>
      <c r="Z498" s="22" t="s">
        <v>212</v>
      </c>
      <c r="AA498" s="18" t="s">
        <v>358</v>
      </c>
      <c r="AB498" s="18" t="s">
        <v>47</v>
      </c>
      <c r="AC498" s="18"/>
      <c r="AE498" s="17">
        <v>495</v>
      </c>
      <c r="AF498" s="17">
        <v>26</v>
      </c>
      <c r="AG498" s="16" t="s">
        <v>51</v>
      </c>
      <c r="AH498" s="17" t="s">
        <v>2442</v>
      </c>
      <c r="AI498" s="17" t="s">
        <v>2443</v>
      </c>
    </row>
    <row r="499" spans="2:36" s="17" customFormat="1">
      <c r="B499" s="28">
        <v>496</v>
      </c>
      <c r="C499" s="17">
        <v>4165876</v>
      </c>
      <c r="D499" s="17">
        <v>4167126</v>
      </c>
      <c r="E499" s="18">
        <v>1251</v>
      </c>
      <c r="F499" s="17">
        <v>4166463</v>
      </c>
      <c r="G499" s="18">
        <v>5094</v>
      </c>
      <c r="H499" s="19">
        <v>6.7428800000000004</v>
      </c>
      <c r="I499" s="30">
        <v>2343.0729999999999</v>
      </c>
      <c r="J499" s="30">
        <v>2340.3960000000002</v>
      </c>
      <c r="K499" s="16" t="s">
        <v>39</v>
      </c>
      <c r="L499" s="25" t="s">
        <v>2444</v>
      </c>
      <c r="M499" s="28" t="s">
        <v>2445</v>
      </c>
      <c r="N499" s="16" t="s">
        <v>3688</v>
      </c>
      <c r="O499" s="19">
        <v>0.73584387230403803</v>
      </c>
      <c r="P499" s="26">
        <v>3.318241E-3</v>
      </c>
      <c r="Q499" s="22" t="s">
        <v>45</v>
      </c>
      <c r="R499" s="18" t="s">
        <v>2446</v>
      </c>
      <c r="S499" s="18" t="s">
        <v>47</v>
      </c>
      <c r="T499" s="23"/>
      <c r="U499" s="16" t="s">
        <v>2447</v>
      </c>
      <c r="V499" s="16" t="s">
        <v>2448</v>
      </c>
      <c r="W499" s="16" t="s">
        <v>3690</v>
      </c>
      <c r="X499" s="20">
        <v>0.68644060491928705</v>
      </c>
      <c r="Y499" s="21">
        <v>1.808955E-5</v>
      </c>
      <c r="Z499" s="22" t="s">
        <v>45</v>
      </c>
      <c r="AA499" s="18" t="s">
        <v>41</v>
      </c>
      <c r="AB499" s="18" t="s">
        <v>47</v>
      </c>
      <c r="AC499" s="18"/>
      <c r="AE499" s="17">
        <v>496</v>
      </c>
      <c r="AF499" s="17">
        <v>-438</v>
      </c>
      <c r="AG499" s="16" t="s">
        <v>35</v>
      </c>
      <c r="AH499" s="17" t="s">
        <v>2444</v>
      </c>
      <c r="AI499" s="17" t="s">
        <v>2445</v>
      </c>
    </row>
    <row r="500" spans="2:36" s="17" customFormat="1">
      <c r="B500" s="28">
        <v>497</v>
      </c>
      <c r="C500" s="17">
        <v>4187798</v>
      </c>
      <c r="D500" s="17">
        <v>4188759</v>
      </c>
      <c r="E500" s="18">
        <v>962</v>
      </c>
      <c r="F500" s="17">
        <v>4188478</v>
      </c>
      <c r="G500" s="18">
        <v>6131</v>
      </c>
      <c r="H500" s="19">
        <v>8.6477199999999996</v>
      </c>
      <c r="I500" s="30">
        <v>3395.50342</v>
      </c>
      <c r="J500" s="30">
        <v>3392.5812999999998</v>
      </c>
      <c r="K500" s="16" t="s">
        <v>39</v>
      </c>
      <c r="L500" s="25" t="s">
        <v>2449</v>
      </c>
      <c r="M500" s="28" t="s">
        <v>2450</v>
      </c>
      <c r="N500" s="16" t="s">
        <v>3688</v>
      </c>
      <c r="O500" s="19">
        <v>0.51562091869159299</v>
      </c>
      <c r="P500" s="26">
        <v>6.8666150000000007E-5</v>
      </c>
      <c r="Q500" s="22" t="s">
        <v>2451</v>
      </c>
      <c r="R500" s="18" t="s">
        <v>102</v>
      </c>
      <c r="S500" s="18" t="s">
        <v>47</v>
      </c>
      <c r="T500" s="23"/>
      <c r="U500" s="16" t="s">
        <v>2452</v>
      </c>
      <c r="V500" s="16" t="s">
        <v>2453</v>
      </c>
      <c r="W500" s="16" t="s">
        <v>3690</v>
      </c>
      <c r="X500" s="20">
        <v>0.722809313117178</v>
      </c>
      <c r="Y500" s="21">
        <v>3.32345E-2</v>
      </c>
      <c r="Z500" s="22" t="s">
        <v>63</v>
      </c>
      <c r="AA500" s="18" t="s">
        <v>64</v>
      </c>
      <c r="AB500" s="18" t="s">
        <v>47</v>
      </c>
      <c r="AC500" s="18"/>
      <c r="AE500" s="17">
        <v>497</v>
      </c>
      <c r="AF500" s="17">
        <v>21</v>
      </c>
      <c r="AG500" s="16" t="s">
        <v>51</v>
      </c>
      <c r="AH500" s="17" t="s">
        <v>2452</v>
      </c>
      <c r="AI500" s="17" t="s">
        <v>2453</v>
      </c>
    </row>
    <row r="501" spans="2:36" s="17" customFormat="1">
      <c r="B501" s="28">
        <v>498</v>
      </c>
      <c r="C501" s="17">
        <v>4190377</v>
      </c>
      <c r="D501" s="17">
        <v>4191156</v>
      </c>
      <c r="E501" s="18">
        <v>780</v>
      </c>
      <c r="F501" s="17">
        <v>4190781</v>
      </c>
      <c r="G501" s="18">
        <v>9425</v>
      </c>
      <c r="H501" s="19">
        <v>15.26784</v>
      </c>
      <c r="I501" s="30">
        <v>7341.3100599999998</v>
      </c>
      <c r="J501" s="30">
        <v>7337.5615200000002</v>
      </c>
      <c r="K501" s="16" t="s">
        <v>39</v>
      </c>
      <c r="L501" s="25" t="s">
        <v>2454</v>
      </c>
      <c r="M501" s="28" t="s">
        <v>2455</v>
      </c>
      <c r="N501" s="16" t="s">
        <v>3687</v>
      </c>
      <c r="O501" s="19">
        <v>1.2715210975868301</v>
      </c>
      <c r="P501" s="26">
        <v>1.4066789999999999E-2</v>
      </c>
      <c r="Q501" s="22" t="s">
        <v>2456</v>
      </c>
      <c r="R501" s="18" t="s">
        <v>612</v>
      </c>
      <c r="S501" s="18" t="s">
        <v>47</v>
      </c>
      <c r="T501" s="23"/>
      <c r="U501" s="16" t="s">
        <v>2457</v>
      </c>
      <c r="V501" s="16" t="s">
        <v>2458</v>
      </c>
      <c r="W501" s="16" t="s">
        <v>3690</v>
      </c>
      <c r="X501" s="20">
        <v>0.874485943776101</v>
      </c>
      <c r="Y501" s="21">
        <v>0.63759710000000003</v>
      </c>
      <c r="Z501" s="22" t="s">
        <v>1686</v>
      </c>
      <c r="AA501" s="18" t="s">
        <v>41</v>
      </c>
      <c r="AB501" s="18" t="s">
        <v>32</v>
      </c>
      <c r="AC501" s="18" t="s">
        <v>2459</v>
      </c>
      <c r="AE501" s="17">
        <v>498</v>
      </c>
      <c r="AF501" s="17">
        <v>548</v>
      </c>
      <c r="AG501" s="16" t="s">
        <v>51</v>
      </c>
      <c r="AH501" s="17" t="s">
        <v>2457</v>
      </c>
      <c r="AI501" s="17" t="s">
        <v>2458</v>
      </c>
      <c r="AJ501" s="17" t="s">
        <v>38</v>
      </c>
    </row>
    <row r="502" spans="2:36" s="17" customFormat="1">
      <c r="B502" s="28">
        <v>499</v>
      </c>
      <c r="C502" s="17">
        <v>4222757</v>
      </c>
      <c r="D502" s="17">
        <v>4223548</v>
      </c>
      <c r="E502" s="18">
        <v>792</v>
      </c>
      <c r="F502" s="17">
        <v>4223028</v>
      </c>
      <c r="G502" s="18">
        <v>1566</v>
      </c>
      <c r="H502" s="19">
        <v>2.3885299999999998</v>
      </c>
      <c r="I502" s="30">
        <v>199.27696</v>
      </c>
      <c r="J502" s="30">
        <v>197.86951999999999</v>
      </c>
      <c r="K502" s="16" t="s">
        <v>3686</v>
      </c>
      <c r="L502" s="25" t="s">
        <v>2460</v>
      </c>
      <c r="M502" s="28" t="s">
        <v>2461</v>
      </c>
      <c r="N502" s="16" t="s">
        <v>3686</v>
      </c>
      <c r="O502" s="19">
        <v>0.66881397581406499</v>
      </c>
      <c r="P502" s="26">
        <v>8.6979909999999994E-2</v>
      </c>
      <c r="Q502" s="22" t="s">
        <v>2462</v>
      </c>
      <c r="R502" s="18" t="s">
        <v>46</v>
      </c>
      <c r="S502" s="18" t="s">
        <v>47</v>
      </c>
      <c r="T502" s="23"/>
      <c r="U502" s="16" t="s">
        <v>34</v>
      </c>
      <c r="V502" s="16"/>
      <c r="W502" s="16"/>
      <c r="X502" s="20"/>
      <c r="Y502" s="21"/>
      <c r="Z502" s="22"/>
      <c r="AA502" s="18"/>
      <c r="AB502" s="18"/>
      <c r="AC502" s="18"/>
      <c r="AE502" s="17">
        <v>499</v>
      </c>
      <c r="AF502" s="17">
        <v>-1</v>
      </c>
      <c r="AG502" s="16" t="s">
        <v>51</v>
      </c>
      <c r="AH502" s="17" t="s">
        <v>2460</v>
      </c>
      <c r="AI502" s="17" t="s">
        <v>2461</v>
      </c>
    </row>
    <row r="503" spans="2:36" s="17" customFormat="1">
      <c r="B503" s="28">
        <v>500</v>
      </c>
      <c r="C503" s="17">
        <v>4229942</v>
      </c>
      <c r="D503" s="17">
        <v>4230788</v>
      </c>
      <c r="E503" s="18">
        <v>847</v>
      </c>
      <c r="F503" s="17">
        <v>4230359</v>
      </c>
      <c r="G503" s="18">
        <v>1421</v>
      </c>
      <c r="H503" s="19">
        <v>2.0678000000000001</v>
      </c>
      <c r="I503" s="30">
        <v>131.89905999999999</v>
      </c>
      <c r="J503" s="30">
        <v>130.63834</v>
      </c>
      <c r="K503" s="16" t="s">
        <v>3686</v>
      </c>
      <c r="L503" s="25" t="s">
        <v>2463</v>
      </c>
      <c r="M503" s="28" t="s">
        <v>2464</v>
      </c>
      <c r="N503" s="16" t="s">
        <v>3686</v>
      </c>
      <c r="O503" s="19">
        <v>0.516217694876969</v>
      </c>
      <c r="P503" s="26">
        <v>2.6523490000000002E-4</v>
      </c>
      <c r="Q503" s="22" t="s">
        <v>2465</v>
      </c>
      <c r="R503" s="18" t="s">
        <v>107</v>
      </c>
      <c r="S503" s="18" t="s">
        <v>47</v>
      </c>
      <c r="T503" s="23"/>
      <c r="U503" s="16" t="s">
        <v>34</v>
      </c>
      <c r="V503" s="16"/>
      <c r="W503" s="16"/>
      <c r="X503" s="20"/>
      <c r="Y503" s="21"/>
      <c r="Z503" s="22"/>
      <c r="AA503" s="18"/>
      <c r="AB503" s="18"/>
      <c r="AC503" s="18"/>
      <c r="AE503" s="17">
        <v>500</v>
      </c>
      <c r="AF503" s="17">
        <v>555</v>
      </c>
      <c r="AG503" s="16" t="s">
        <v>51</v>
      </c>
      <c r="AH503" s="17" t="s">
        <v>2466</v>
      </c>
    </row>
    <row r="504" spans="2:36" s="17" customFormat="1">
      <c r="B504" s="28">
        <v>501</v>
      </c>
      <c r="C504" s="17">
        <v>4257435</v>
      </c>
      <c r="D504" s="17">
        <v>4258009</v>
      </c>
      <c r="E504" s="18">
        <v>575</v>
      </c>
      <c r="F504" s="17">
        <v>4257682</v>
      </c>
      <c r="G504" s="18">
        <v>2059</v>
      </c>
      <c r="H504" s="19">
        <v>2.54453</v>
      </c>
      <c r="I504" s="30">
        <v>295.01233000000002</v>
      </c>
      <c r="J504" s="30">
        <v>293.44900999999999</v>
      </c>
      <c r="K504" s="16" t="s">
        <v>39</v>
      </c>
      <c r="L504" s="25" t="s">
        <v>2467</v>
      </c>
      <c r="M504" s="28" t="s">
        <v>2468</v>
      </c>
      <c r="N504" s="16" t="s">
        <v>3688</v>
      </c>
      <c r="O504" s="19">
        <v>1.0748946732664</v>
      </c>
      <c r="P504" s="26">
        <v>0.58810200000000001</v>
      </c>
      <c r="Q504" s="22" t="s">
        <v>2469</v>
      </c>
      <c r="R504" s="18" t="s">
        <v>1095</v>
      </c>
      <c r="S504" s="18" t="s">
        <v>47</v>
      </c>
      <c r="T504" s="23"/>
      <c r="U504" s="16" t="s">
        <v>2470</v>
      </c>
      <c r="V504" s="16" t="s">
        <v>2471</v>
      </c>
      <c r="W504" s="16" t="s">
        <v>3689</v>
      </c>
      <c r="X504" s="20">
        <v>0.99698083705812801</v>
      </c>
      <c r="Y504" s="21">
        <v>0.98758990000000002</v>
      </c>
      <c r="Z504" s="22" t="s">
        <v>144</v>
      </c>
      <c r="AA504" s="18" t="s">
        <v>547</v>
      </c>
      <c r="AB504" s="18" t="s">
        <v>47</v>
      </c>
      <c r="AC504" s="18"/>
      <c r="AE504" s="17">
        <v>501</v>
      </c>
      <c r="AF504" s="17">
        <v>-14</v>
      </c>
      <c r="AG504" s="16" t="s">
        <v>35</v>
      </c>
      <c r="AH504" s="17" t="s">
        <v>2467</v>
      </c>
      <c r="AI504" s="17" t="s">
        <v>2468</v>
      </c>
    </row>
    <row r="505" spans="2:36" s="17" customFormat="1">
      <c r="B505" s="28">
        <v>502</v>
      </c>
      <c r="C505" s="17">
        <v>4260987</v>
      </c>
      <c r="D505" s="17">
        <v>4261820</v>
      </c>
      <c r="E505" s="18">
        <v>834</v>
      </c>
      <c r="F505" s="17">
        <v>4261651</v>
      </c>
      <c r="G505" s="18">
        <v>1382</v>
      </c>
      <c r="H505" s="19">
        <v>2.1179800000000002</v>
      </c>
      <c r="I505" s="30">
        <v>135.88605999999999</v>
      </c>
      <c r="J505" s="30">
        <v>134.61534</v>
      </c>
      <c r="K505" s="16" t="s">
        <v>3686</v>
      </c>
      <c r="L505" s="25" t="s">
        <v>2472</v>
      </c>
      <c r="M505" s="28" t="s">
        <v>2473</v>
      </c>
      <c r="N505" s="16" t="s">
        <v>3686</v>
      </c>
      <c r="O505" s="19">
        <v>1.13436568793435</v>
      </c>
      <c r="P505" s="26">
        <v>0.40913129999999998</v>
      </c>
      <c r="Q505" s="22" t="s">
        <v>2474</v>
      </c>
      <c r="R505" s="18" t="s">
        <v>315</v>
      </c>
      <c r="S505" s="18" t="s">
        <v>47</v>
      </c>
      <c r="T505" s="23"/>
      <c r="U505" s="16" t="s">
        <v>34</v>
      </c>
      <c r="V505" s="16"/>
      <c r="W505" s="16"/>
      <c r="X505" s="20"/>
      <c r="Y505" s="21"/>
      <c r="Z505" s="22"/>
      <c r="AA505" s="18"/>
      <c r="AB505" s="18"/>
      <c r="AC505" s="18"/>
      <c r="AE505" s="17">
        <v>502</v>
      </c>
      <c r="AF505" s="17">
        <v>-522</v>
      </c>
      <c r="AG505" s="16" t="s">
        <v>51</v>
      </c>
      <c r="AH505" s="17" t="s">
        <v>2472</v>
      </c>
      <c r="AI505" s="17" t="s">
        <v>2473</v>
      </c>
    </row>
    <row r="506" spans="2:36" s="17" customFormat="1">
      <c r="B506" s="28">
        <v>503</v>
      </c>
      <c r="C506" s="17">
        <v>4264862</v>
      </c>
      <c r="D506" s="17">
        <v>4267045</v>
      </c>
      <c r="E506" s="18">
        <v>2184</v>
      </c>
      <c r="F506" s="17">
        <v>4265791</v>
      </c>
      <c r="G506" s="18">
        <v>3750</v>
      </c>
      <c r="H506" s="19">
        <v>5.0025000000000004</v>
      </c>
      <c r="I506" s="30">
        <v>1323.08582</v>
      </c>
      <c r="J506" s="30">
        <v>1320.7742900000001</v>
      </c>
      <c r="K506" s="16" t="s">
        <v>39</v>
      </c>
      <c r="L506" s="25" t="s">
        <v>2475</v>
      </c>
      <c r="M506" s="28" t="s">
        <v>2476</v>
      </c>
      <c r="N506" s="16" t="s">
        <v>3687</v>
      </c>
      <c r="O506" s="19">
        <v>1.1762417466392301</v>
      </c>
      <c r="P506" s="26">
        <v>0.1660943</v>
      </c>
      <c r="Q506" s="22" t="s">
        <v>2477</v>
      </c>
      <c r="R506" s="18" t="s">
        <v>315</v>
      </c>
      <c r="S506" s="18" t="s">
        <v>47</v>
      </c>
      <c r="T506" s="23"/>
      <c r="U506" s="16" t="s">
        <v>2478</v>
      </c>
      <c r="V506" s="16" t="s">
        <v>2479</v>
      </c>
      <c r="W506" s="16" t="s">
        <v>3690</v>
      </c>
      <c r="X506" s="20">
        <v>1.7559090254047001</v>
      </c>
      <c r="Y506" s="21">
        <v>3.7237989999999999E-2</v>
      </c>
      <c r="Z506" s="22" t="s">
        <v>78</v>
      </c>
      <c r="AA506" s="18" t="s">
        <v>41</v>
      </c>
      <c r="AB506" s="18" t="s">
        <v>47</v>
      </c>
      <c r="AC506" s="18"/>
      <c r="AE506" s="17">
        <v>503</v>
      </c>
      <c r="AF506" s="17">
        <v>94</v>
      </c>
      <c r="AG506" s="16" t="s">
        <v>51</v>
      </c>
      <c r="AH506" s="17" t="s">
        <v>2478</v>
      </c>
      <c r="AI506" s="17" t="s">
        <v>2479</v>
      </c>
    </row>
    <row r="507" spans="2:36" s="17" customFormat="1">
      <c r="B507" s="28">
        <v>504</v>
      </c>
      <c r="C507" s="17">
        <v>4267491</v>
      </c>
      <c r="D507" s="17">
        <v>4269742</v>
      </c>
      <c r="E507" s="18">
        <v>2252</v>
      </c>
      <c r="F507" s="17">
        <v>4267790</v>
      </c>
      <c r="G507" s="18">
        <v>1841</v>
      </c>
      <c r="H507" s="19">
        <v>2.3388900000000001</v>
      </c>
      <c r="I507" s="30">
        <v>224.14702</v>
      </c>
      <c r="J507" s="30">
        <v>222.69506999999999</v>
      </c>
      <c r="K507" s="16" t="s">
        <v>3686</v>
      </c>
      <c r="L507" s="25" t="s">
        <v>2480</v>
      </c>
      <c r="M507" s="28" t="str">
        <f>"NA"</f>
        <v>NA</v>
      </c>
      <c r="N507" s="16" t="s">
        <v>3686</v>
      </c>
      <c r="O507" s="19">
        <v>1.78798954425195</v>
      </c>
      <c r="P507" s="26">
        <v>6.4491899999999996E-3</v>
      </c>
      <c r="Q507" s="22" t="s">
        <v>45</v>
      </c>
      <c r="R507" s="18" t="e">
        <f>#N/A</f>
        <v>#N/A</v>
      </c>
      <c r="S507" s="18" t="s">
        <v>47</v>
      </c>
      <c r="T507" s="23"/>
      <c r="U507" s="16" t="s">
        <v>34</v>
      </c>
      <c r="V507" s="16"/>
      <c r="W507" s="16"/>
      <c r="X507" s="20"/>
      <c r="Y507" s="21"/>
      <c r="Z507" s="22"/>
      <c r="AA507" s="18"/>
      <c r="AB507" s="18"/>
      <c r="AC507" s="18"/>
      <c r="AE507" s="17">
        <v>504</v>
      </c>
      <c r="AF507" s="17">
        <v>156</v>
      </c>
      <c r="AG507" s="16" t="s">
        <v>35</v>
      </c>
      <c r="AH507" s="17" t="s">
        <v>2480</v>
      </c>
    </row>
    <row r="508" spans="2:36" s="17" customFormat="1">
      <c r="B508" s="28">
        <v>505</v>
      </c>
      <c r="C508" s="17">
        <v>4270004</v>
      </c>
      <c r="D508" s="17">
        <v>4272926</v>
      </c>
      <c r="E508" s="18">
        <v>2923</v>
      </c>
      <c r="F508" s="17">
        <v>4272242</v>
      </c>
      <c r="G508" s="18">
        <v>3742</v>
      </c>
      <c r="H508" s="19">
        <v>4.9172700000000003</v>
      </c>
      <c r="I508" s="30">
        <v>1297.93066</v>
      </c>
      <c r="J508" s="30">
        <v>1295.63123</v>
      </c>
      <c r="K508" s="16" t="s">
        <v>39</v>
      </c>
      <c r="L508" s="25" t="s">
        <v>2481</v>
      </c>
      <c r="M508" s="28" t="s">
        <v>2482</v>
      </c>
      <c r="N508" s="16" t="s">
        <v>3688</v>
      </c>
      <c r="O508" s="19">
        <v>1.50612530207698</v>
      </c>
      <c r="P508" s="26">
        <v>1.583384E-3</v>
      </c>
      <c r="Q508" s="22" t="s">
        <v>2483</v>
      </c>
      <c r="R508" s="18" t="s">
        <v>2484</v>
      </c>
      <c r="S508" s="18" t="s">
        <v>32</v>
      </c>
      <c r="T508" s="23" t="s">
        <v>2485</v>
      </c>
      <c r="U508" s="16" t="s">
        <v>2486</v>
      </c>
      <c r="V508" s="16" t="s">
        <v>2487</v>
      </c>
      <c r="W508" s="16" t="s">
        <v>3690</v>
      </c>
      <c r="X508" s="20"/>
      <c r="Y508" s="21"/>
      <c r="Z508" s="22" t="s">
        <v>2488</v>
      </c>
      <c r="AA508" s="18" t="s">
        <v>41</v>
      </c>
      <c r="AB508" s="18" t="s">
        <v>47</v>
      </c>
      <c r="AC508" s="18"/>
      <c r="AE508" s="17">
        <v>505</v>
      </c>
      <c r="AF508" s="17">
        <v>77</v>
      </c>
      <c r="AG508" s="16" t="s">
        <v>51</v>
      </c>
      <c r="AH508" s="17" t="s">
        <v>2486</v>
      </c>
      <c r="AI508" s="17" t="s">
        <v>2487</v>
      </c>
    </row>
    <row r="509" spans="2:36" s="17" customFormat="1">
      <c r="B509" s="28">
        <v>506</v>
      </c>
      <c r="C509" s="17">
        <v>4283036</v>
      </c>
      <c r="D509" s="17">
        <v>4283510</v>
      </c>
      <c r="E509" s="18">
        <v>475</v>
      </c>
      <c r="F509" s="17">
        <v>4283215</v>
      </c>
      <c r="G509" s="18">
        <v>1416</v>
      </c>
      <c r="H509" s="19">
        <v>2.1969699999999999</v>
      </c>
      <c r="I509" s="30">
        <v>151.31378000000001</v>
      </c>
      <c r="J509" s="30">
        <v>150.00594000000001</v>
      </c>
      <c r="K509" s="16" t="s">
        <v>39</v>
      </c>
      <c r="L509" s="25" t="s">
        <v>2489</v>
      </c>
      <c r="M509" s="28" t="s">
        <v>2490</v>
      </c>
      <c r="N509" s="16" t="s">
        <v>3687</v>
      </c>
      <c r="O509" s="19">
        <v>0.96069834673019705</v>
      </c>
      <c r="P509" s="26">
        <v>0.80213679999999998</v>
      </c>
      <c r="Q509" s="22" t="s">
        <v>63</v>
      </c>
      <c r="R509" s="18" t="s">
        <v>64</v>
      </c>
      <c r="S509" s="18" t="s">
        <v>47</v>
      </c>
      <c r="T509" s="23"/>
      <c r="U509" s="16" t="s">
        <v>2491</v>
      </c>
      <c r="V509" s="16" t="s">
        <v>2492</v>
      </c>
      <c r="W509" s="16" t="s">
        <v>3690</v>
      </c>
      <c r="X509" s="20">
        <v>0.90011247993195498</v>
      </c>
      <c r="Y509" s="21">
        <v>0.40155639999999998</v>
      </c>
      <c r="Z509" s="22" t="s">
        <v>2493</v>
      </c>
      <c r="AA509" s="18" t="s">
        <v>41</v>
      </c>
      <c r="AB509" s="18" t="s">
        <v>47</v>
      </c>
      <c r="AC509" s="18"/>
      <c r="AE509" s="17">
        <v>506</v>
      </c>
      <c r="AF509" s="17">
        <v>130</v>
      </c>
      <c r="AG509" s="16" t="s">
        <v>51</v>
      </c>
      <c r="AH509" s="17" t="s">
        <v>2491</v>
      </c>
      <c r="AI509" s="17" t="s">
        <v>2492</v>
      </c>
    </row>
    <row r="510" spans="2:36" s="17" customFormat="1">
      <c r="B510" s="28">
        <v>507</v>
      </c>
      <c r="C510" s="17">
        <v>4299937</v>
      </c>
      <c r="D510" s="17">
        <v>4301172</v>
      </c>
      <c r="E510" s="18">
        <v>1236</v>
      </c>
      <c r="F510" s="17">
        <v>4300172</v>
      </c>
      <c r="G510" s="18">
        <v>2220</v>
      </c>
      <c r="H510" s="19">
        <v>2.9357199999999999</v>
      </c>
      <c r="I510" s="30">
        <v>405.52294999999998</v>
      </c>
      <c r="J510" s="30">
        <v>403.82745</v>
      </c>
      <c r="K510" s="16" t="s">
        <v>39</v>
      </c>
      <c r="L510" s="25" t="s">
        <v>2494</v>
      </c>
      <c r="M510" s="28" t="s">
        <v>2495</v>
      </c>
      <c r="N510" s="16" t="s">
        <v>3688</v>
      </c>
      <c r="O510" s="19">
        <v>0.78151225412667702</v>
      </c>
      <c r="P510" s="26">
        <v>0.15697420000000001</v>
      </c>
      <c r="Q510" s="22" t="s">
        <v>54</v>
      </c>
      <c r="R510" s="18" t="s">
        <v>55</v>
      </c>
      <c r="S510" s="18" t="s">
        <v>47</v>
      </c>
      <c r="T510" s="23"/>
      <c r="U510" s="16" t="s">
        <v>2496</v>
      </c>
      <c r="V510" s="16" t="s">
        <v>2497</v>
      </c>
      <c r="W510" s="16" t="s">
        <v>3690</v>
      </c>
      <c r="X510" s="20">
        <v>0.88422363336195597</v>
      </c>
      <c r="Y510" s="21">
        <v>0.37363180000000001</v>
      </c>
      <c r="Z510" s="22" t="s">
        <v>2498</v>
      </c>
      <c r="AA510" s="18" t="s">
        <v>612</v>
      </c>
      <c r="AB510" s="18" t="s">
        <v>32</v>
      </c>
      <c r="AC510" s="18" t="s">
        <v>2499</v>
      </c>
      <c r="AE510" s="17">
        <v>507</v>
      </c>
      <c r="AF510" s="17">
        <v>-15</v>
      </c>
      <c r="AG510" s="16" t="s">
        <v>35</v>
      </c>
      <c r="AH510" s="17" t="s">
        <v>2494</v>
      </c>
      <c r="AI510" s="17" t="s">
        <v>2495</v>
      </c>
    </row>
    <row r="511" spans="2:36" s="17" customFormat="1">
      <c r="B511" s="28">
        <v>508</v>
      </c>
      <c r="C511" s="17">
        <v>4309243</v>
      </c>
      <c r="D511" s="17">
        <v>4310511</v>
      </c>
      <c r="E511" s="18">
        <v>1269</v>
      </c>
      <c r="F511" s="17">
        <v>4310086</v>
      </c>
      <c r="G511" s="18">
        <v>9583</v>
      </c>
      <c r="H511" s="19">
        <v>12.699389999999999</v>
      </c>
      <c r="I511" s="30">
        <v>6751.5703100000001</v>
      </c>
      <c r="J511" s="30">
        <v>6747.9228499999999</v>
      </c>
      <c r="K511" s="16" t="s">
        <v>39</v>
      </c>
      <c r="L511" s="25" t="s">
        <v>2500</v>
      </c>
      <c r="M511" s="28" t="str">
        <f>"NA"</f>
        <v>NA</v>
      </c>
      <c r="N511" s="16" t="s">
        <v>3687</v>
      </c>
      <c r="O511" s="19" t="e">
        <f>#N/A</f>
        <v>#N/A</v>
      </c>
      <c r="P511" s="26" t="e">
        <f>#N/A</f>
        <v>#N/A</v>
      </c>
      <c r="Q511" s="22" t="s">
        <v>2501</v>
      </c>
      <c r="R511" s="18" t="e">
        <f>#N/A</f>
        <v>#N/A</v>
      </c>
      <c r="S511" s="18" t="s">
        <v>47</v>
      </c>
      <c r="T511" s="23"/>
      <c r="U511" s="16" t="s">
        <v>2502</v>
      </c>
      <c r="V511" s="16"/>
      <c r="W511" s="16" t="s">
        <v>3690</v>
      </c>
      <c r="X511" s="20">
        <v>0.47159097031274799</v>
      </c>
      <c r="Y511" s="21">
        <v>1.9520759999999999E-4</v>
      </c>
      <c r="Z511" s="22" t="s">
        <v>45</v>
      </c>
      <c r="AA511" s="18"/>
      <c r="AB511" s="18" t="s">
        <v>47</v>
      </c>
      <c r="AC511" s="18"/>
      <c r="AE511" s="17">
        <v>508</v>
      </c>
      <c r="AF511" s="17">
        <v>54</v>
      </c>
      <c r="AG511" s="16" t="s">
        <v>51</v>
      </c>
      <c r="AH511" s="17" t="s">
        <v>2502</v>
      </c>
    </row>
    <row r="512" spans="2:36" s="17" customFormat="1">
      <c r="B512" s="28">
        <v>509</v>
      </c>
      <c r="C512" s="17">
        <v>4327698</v>
      </c>
      <c r="D512" s="17">
        <v>4328962</v>
      </c>
      <c r="E512" s="18">
        <v>1265</v>
      </c>
      <c r="F512" s="17">
        <v>4328433</v>
      </c>
      <c r="G512" s="18">
        <v>1983</v>
      </c>
      <c r="H512" s="19">
        <v>2.4064000000000001</v>
      </c>
      <c r="I512" s="30">
        <v>255.48267000000001</v>
      </c>
      <c r="J512" s="30">
        <v>253.97888</v>
      </c>
      <c r="K512" s="16" t="s">
        <v>39</v>
      </c>
      <c r="L512" s="25" t="s">
        <v>2503</v>
      </c>
      <c r="M512" s="28" t="s">
        <v>2504</v>
      </c>
      <c r="N512" s="16" t="s">
        <v>3688</v>
      </c>
      <c r="O512" s="19">
        <v>0.92547350918427196</v>
      </c>
      <c r="P512" s="26">
        <v>0.47161769999999997</v>
      </c>
      <c r="Q512" s="22" t="s">
        <v>2505</v>
      </c>
      <c r="R512" s="18" t="s">
        <v>41</v>
      </c>
      <c r="S512" s="18" t="s">
        <v>32</v>
      </c>
      <c r="T512" s="23" t="s">
        <v>2506</v>
      </c>
      <c r="U512" s="16" t="s">
        <v>2507</v>
      </c>
      <c r="V512" s="16" t="s">
        <v>2508</v>
      </c>
      <c r="W512" s="16" t="s">
        <v>3689</v>
      </c>
      <c r="X512" s="20">
        <v>0.99091749020922903</v>
      </c>
      <c r="Y512" s="21">
        <v>0.9526732</v>
      </c>
      <c r="Z512" s="22" t="s">
        <v>2509</v>
      </c>
      <c r="AA512" s="18" t="s">
        <v>41</v>
      </c>
      <c r="AB512" s="18" t="s">
        <v>32</v>
      </c>
      <c r="AC512" s="18" t="s">
        <v>2506</v>
      </c>
      <c r="AE512" s="17">
        <v>509</v>
      </c>
      <c r="AF512" s="17">
        <v>401</v>
      </c>
      <c r="AG512" s="16" t="s">
        <v>35</v>
      </c>
      <c r="AH512" s="17" t="s">
        <v>2507</v>
      </c>
      <c r="AI512" s="17" t="s">
        <v>2508</v>
      </c>
      <c r="AJ512" s="17" t="s">
        <v>38</v>
      </c>
    </row>
    <row r="513" spans="2:36" s="17" customFormat="1">
      <c r="B513" s="28">
        <v>510</v>
      </c>
      <c r="C513" s="17">
        <v>4337677</v>
      </c>
      <c r="D513" s="17">
        <v>4338374</v>
      </c>
      <c r="E513" s="18">
        <v>698</v>
      </c>
      <c r="F513" s="17">
        <v>4337867</v>
      </c>
      <c r="G513" s="18">
        <v>2108</v>
      </c>
      <c r="H513" s="19">
        <v>3.3279700000000001</v>
      </c>
      <c r="I513" s="30">
        <v>463.48784999999998</v>
      </c>
      <c r="J513" s="30">
        <v>461.73327999999998</v>
      </c>
      <c r="K513" s="16" t="s">
        <v>3686</v>
      </c>
      <c r="L513" s="25" t="s">
        <v>2510</v>
      </c>
      <c r="M513" s="28" t="s">
        <v>2511</v>
      </c>
      <c r="N513" s="16" t="s">
        <v>3686</v>
      </c>
      <c r="O513" s="19">
        <v>1.3903088443376199</v>
      </c>
      <c r="P513" s="26">
        <v>8.3430970000000007E-3</v>
      </c>
      <c r="Q513" s="22" t="s">
        <v>2512</v>
      </c>
      <c r="R513" s="18" t="s">
        <v>41</v>
      </c>
      <c r="S513" s="18" t="s">
        <v>32</v>
      </c>
      <c r="T513" s="23" t="s">
        <v>2513</v>
      </c>
      <c r="U513" s="16" t="s">
        <v>34</v>
      </c>
      <c r="V513" s="16"/>
      <c r="W513" s="16"/>
      <c r="X513" s="20"/>
      <c r="Y513" s="21"/>
      <c r="Z513" s="22"/>
      <c r="AA513" s="18"/>
      <c r="AB513" s="18"/>
      <c r="AC513" s="18"/>
      <c r="AE513" s="17">
        <v>510</v>
      </c>
      <c r="AF513" s="17">
        <v>1959</v>
      </c>
      <c r="AG513" s="16" t="s">
        <v>35</v>
      </c>
      <c r="AH513" s="17" t="s">
        <v>2514</v>
      </c>
      <c r="AI513" s="17" t="s">
        <v>2515</v>
      </c>
      <c r="AJ513" s="17" t="s">
        <v>38</v>
      </c>
    </row>
    <row r="514" spans="2:36" s="17" customFormat="1">
      <c r="B514" s="28">
        <v>511</v>
      </c>
      <c r="C514" s="17">
        <v>4339583</v>
      </c>
      <c r="D514" s="17">
        <v>4340225</v>
      </c>
      <c r="E514" s="18">
        <v>643</v>
      </c>
      <c r="F514" s="17">
        <v>4340017</v>
      </c>
      <c r="G514" s="18">
        <v>1455</v>
      </c>
      <c r="H514" s="19">
        <v>2.0399600000000002</v>
      </c>
      <c r="I514" s="30">
        <v>130.59026</v>
      </c>
      <c r="J514" s="30">
        <v>129.33278000000001</v>
      </c>
      <c r="K514" s="16" t="s">
        <v>3686</v>
      </c>
      <c r="L514" s="25" t="s">
        <v>2516</v>
      </c>
      <c r="M514" s="28" t="s">
        <v>2517</v>
      </c>
      <c r="N514" s="16" t="s">
        <v>3686</v>
      </c>
      <c r="O514" s="19">
        <v>1.0881259066790101</v>
      </c>
      <c r="P514" s="26">
        <v>0.40876600000000002</v>
      </c>
      <c r="Q514" s="22" t="s">
        <v>2518</v>
      </c>
      <c r="R514" s="18" t="s">
        <v>1488</v>
      </c>
      <c r="S514" s="18" t="s">
        <v>32</v>
      </c>
      <c r="T514" s="23" t="s">
        <v>2519</v>
      </c>
      <c r="U514" s="16" t="s">
        <v>34</v>
      </c>
      <c r="V514" s="16"/>
      <c r="W514" s="16"/>
      <c r="X514" s="20"/>
      <c r="Y514" s="21"/>
      <c r="Z514" s="22"/>
      <c r="AA514" s="18"/>
      <c r="AB514" s="18"/>
      <c r="AC514" s="18"/>
      <c r="AE514" s="17">
        <v>511</v>
      </c>
      <c r="AF514" s="17">
        <v>-190</v>
      </c>
      <c r="AG514" s="16" t="s">
        <v>35</v>
      </c>
      <c r="AH514" s="17" t="s">
        <v>2514</v>
      </c>
      <c r="AI514" s="17" t="s">
        <v>2515</v>
      </c>
      <c r="AJ514" s="17" t="s">
        <v>38</v>
      </c>
    </row>
    <row r="515" spans="2:36" s="17" customFormat="1">
      <c r="B515" s="28">
        <v>512</v>
      </c>
      <c r="C515" s="17">
        <v>4347868</v>
      </c>
      <c r="D515" s="17">
        <v>4348378</v>
      </c>
      <c r="E515" s="18">
        <v>511</v>
      </c>
      <c r="F515" s="17">
        <v>4348202</v>
      </c>
      <c r="G515" s="18">
        <v>1887</v>
      </c>
      <c r="H515" s="19">
        <v>2.8451499999999998</v>
      </c>
      <c r="I515" s="30">
        <v>328.24669999999998</v>
      </c>
      <c r="J515" s="30">
        <v>326.64044000000001</v>
      </c>
      <c r="K515" s="16" t="s">
        <v>3686</v>
      </c>
      <c r="L515" s="25" t="s">
        <v>2520</v>
      </c>
      <c r="M515" s="28" t="s">
        <v>2521</v>
      </c>
      <c r="N515" s="16" t="s">
        <v>3686</v>
      </c>
      <c r="O515" s="19">
        <v>0.99899923544079094</v>
      </c>
      <c r="P515" s="26">
        <v>0.99441800000000002</v>
      </c>
      <c r="Q515" s="22" t="s">
        <v>2522</v>
      </c>
      <c r="R515" s="18" t="s">
        <v>1488</v>
      </c>
      <c r="S515" s="18" t="s">
        <v>32</v>
      </c>
      <c r="T515" s="23" t="s">
        <v>2523</v>
      </c>
      <c r="U515" s="16" t="s">
        <v>34</v>
      </c>
      <c r="V515" s="16"/>
      <c r="W515" s="16"/>
      <c r="X515" s="20"/>
      <c r="Y515" s="21"/>
      <c r="Z515" s="22"/>
      <c r="AA515" s="18"/>
      <c r="AB515" s="18"/>
      <c r="AC515" s="18"/>
      <c r="AE515" s="17">
        <v>512</v>
      </c>
      <c r="AF515" s="17">
        <v>-249</v>
      </c>
      <c r="AG515" s="16" t="s">
        <v>35</v>
      </c>
      <c r="AH515" s="17" t="s">
        <v>2524</v>
      </c>
      <c r="AI515" s="17" t="s">
        <v>2525</v>
      </c>
    </row>
    <row r="516" spans="2:36" s="17" customFormat="1">
      <c r="B516" s="28">
        <v>513</v>
      </c>
      <c r="C516" s="17">
        <v>4349788</v>
      </c>
      <c r="D516" s="17">
        <v>4350585</v>
      </c>
      <c r="E516" s="18">
        <v>798</v>
      </c>
      <c r="F516" s="17">
        <v>4350359</v>
      </c>
      <c r="G516" s="18">
        <v>1795</v>
      </c>
      <c r="H516" s="19">
        <v>2.5097700000000001</v>
      </c>
      <c r="I516" s="30">
        <v>250.9958</v>
      </c>
      <c r="J516" s="30">
        <v>249.49959000000001</v>
      </c>
      <c r="K516" s="16" t="s">
        <v>3686</v>
      </c>
      <c r="L516" s="25" t="s">
        <v>2526</v>
      </c>
      <c r="M516" s="28" t="s">
        <v>2527</v>
      </c>
      <c r="N516" s="16" t="s">
        <v>3686</v>
      </c>
      <c r="O516" s="19">
        <v>0.85257620734149298</v>
      </c>
      <c r="P516" s="26">
        <v>0.1411317</v>
      </c>
      <c r="Q516" s="22" t="s">
        <v>2528</v>
      </c>
      <c r="R516" s="18" t="s">
        <v>1488</v>
      </c>
      <c r="S516" s="18" t="s">
        <v>32</v>
      </c>
      <c r="T516" s="23" t="s">
        <v>2523</v>
      </c>
      <c r="U516" s="16" t="s">
        <v>34</v>
      </c>
      <c r="V516" s="16"/>
      <c r="W516" s="16"/>
      <c r="X516" s="20"/>
      <c r="Y516" s="21"/>
      <c r="Z516" s="22"/>
      <c r="AA516" s="18"/>
      <c r="AB516" s="18"/>
      <c r="AC516" s="18"/>
      <c r="AE516" s="17">
        <v>513</v>
      </c>
      <c r="AF516" s="17">
        <v>806</v>
      </c>
      <c r="AG516" s="16" t="s">
        <v>35</v>
      </c>
      <c r="AH516" s="17" t="s">
        <v>2529</v>
      </c>
      <c r="AI516" s="17" t="s">
        <v>2530</v>
      </c>
      <c r="AJ516" s="17" t="s">
        <v>38</v>
      </c>
    </row>
    <row r="517" spans="2:36" s="17" customFormat="1">
      <c r="B517" s="28">
        <v>514</v>
      </c>
      <c r="C517" s="17">
        <v>4350852</v>
      </c>
      <c r="D517" s="17">
        <v>4353113</v>
      </c>
      <c r="E517" s="18">
        <v>2262</v>
      </c>
      <c r="F517" s="17">
        <v>4352178</v>
      </c>
      <c r="G517" s="18">
        <v>2385</v>
      </c>
      <c r="H517" s="19">
        <v>3.4349599999999998</v>
      </c>
      <c r="I517" s="30">
        <v>547.15143</v>
      </c>
      <c r="J517" s="30">
        <v>545.31915000000004</v>
      </c>
      <c r="K517" s="16" t="s">
        <v>39</v>
      </c>
      <c r="L517" s="25" t="s">
        <v>2531</v>
      </c>
      <c r="M517" s="28" t="s">
        <v>2532</v>
      </c>
      <c r="N517" s="16" t="s">
        <v>3688</v>
      </c>
      <c r="O517" s="19">
        <v>0.87478973702761798</v>
      </c>
      <c r="P517" s="26">
        <v>0.48397679999999998</v>
      </c>
      <c r="Q517" s="22" t="s">
        <v>2533</v>
      </c>
      <c r="R517" s="18" t="s">
        <v>41</v>
      </c>
      <c r="S517" s="18" t="s">
        <v>47</v>
      </c>
      <c r="T517" s="23"/>
      <c r="U517" s="16" t="s">
        <v>2534</v>
      </c>
      <c r="V517" s="16"/>
      <c r="W517" s="16" t="s">
        <v>3690</v>
      </c>
      <c r="X517" s="20">
        <v>1.16803394343477</v>
      </c>
      <c r="Y517" s="21">
        <v>0.46104390000000001</v>
      </c>
      <c r="Z517" s="22" t="s">
        <v>45</v>
      </c>
      <c r="AA517" s="18"/>
      <c r="AB517" s="18" t="s">
        <v>32</v>
      </c>
      <c r="AC517" s="18" t="s">
        <v>2535</v>
      </c>
      <c r="AE517" s="17">
        <v>514</v>
      </c>
      <c r="AF517" s="17">
        <v>3</v>
      </c>
      <c r="AG517" s="16" t="s">
        <v>51</v>
      </c>
      <c r="AH517" s="17" t="s">
        <v>2536</v>
      </c>
    </row>
    <row r="518" spans="2:36" s="17" customFormat="1">
      <c r="B518" s="28">
        <v>515</v>
      </c>
      <c r="C518" s="17">
        <v>4353545</v>
      </c>
      <c r="D518" s="17">
        <v>4354534</v>
      </c>
      <c r="E518" s="18">
        <v>990</v>
      </c>
      <c r="F518" s="17">
        <v>4354028</v>
      </c>
      <c r="G518" s="18">
        <v>2472</v>
      </c>
      <c r="H518" s="19">
        <v>3.31778</v>
      </c>
      <c r="I518" s="30">
        <v>540.70800999999994</v>
      </c>
      <c r="J518" s="30">
        <v>538.88140999999996</v>
      </c>
      <c r="K518" s="16" t="s">
        <v>3686</v>
      </c>
      <c r="L518" s="25" t="s">
        <v>2537</v>
      </c>
      <c r="M518" s="28" t="s">
        <v>2538</v>
      </c>
      <c r="N518" s="16" t="s">
        <v>3686</v>
      </c>
      <c r="O518" s="19">
        <v>0.68756456514220698</v>
      </c>
      <c r="P518" s="26">
        <v>4.0436640000000003E-2</v>
      </c>
      <c r="Q518" s="22" t="s">
        <v>1931</v>
      </c>
      <c r="R518" s="18" t="s">
        <v>358</v>
      </c>
      <c r="S518" s="18" t="s">
        <v>32</v>
      </c>
      <c r="T518" s="23" t="s">
        <v>2539</v>
      </c>
      <c r="U518" s="16" t="s">
        <v>34</v>
      </c>
      <c r="V518" s="16"/>
      <c r="W518" s="16"/>
      <c r="X518" s="20"/>
      <c r="Y518" s="21"/>
      <c r="Z518" s="22"/>
      <c r="AA518" s="18"/>
      <c r="AB518" s="18"/>
      <c r="AC518" s="18"/>
      <c r="AE518" s="17">
        <v>515</v>
      </c>
      <c r="AF518" s="17">
        <v>-184</v>
      </c>
      <c r="AG518" s="16" t="s">
        <v>51</v>
      </c>
      <c r="AH518" s="17" t="s">
        <v>2537</v>
      </c>
      <c r="AI518" s="17" t="s">
        <v>2538</v>
      </c>
      <c r="AJ518" s="17" t="s">
        <v>38</v>
      </c>
    </row>
    <row r="519" spans="2:36" s="17" customFormat="1">
      <c r="B519" s="28">
        <v>516</v>
      </c>
      <c r="C519" s="17">
        <v>4355513</v>
      </c>
      <c r="D519" s="17">
        <v>4356156</v>
      </c>
      <c r="E519" s="18">
        <v>644</v>
      </c>
      <c r="F519" s="17">
        <v>4355930</v>
      </c>
      <c r="G519" s="18">
        <v>2136</v>
      </c>
      <c r="H519" s="19">
        <v>3.0376400000000001</v>
      </c>
      <c r="I519" s="30">
        <v>411.39944000000003</v>
      </c>
      <c r="J519" s="30">
        <v>409.69803000000002</v>
      </c>
      <c r="K519" s="16" t="s">
        <v>3686</v>
      </c>
      <c r="L519" s="25" t="s">
        <v>2540</v>
      </c>
      <c r="M519" s="28" t="s">
        <v>2541</v>
      </c>
      <c r="N519" s="16" t="s">
        <v>3686</v>
      </c>
      <c r="O519" s="19">
        <v>0.58191373348411901</v>
      </c>
      <c r="P519" s="26">
        <v>2.1012320000000001E-2</v>
      </c>
      <c r="Q519" s="22" t="s">
        <v>1931</v>
      </c>
      <c r="R519" s="18" t="s">
        <v>114</v>
      </c>
      <c r="S519" s="18" t="s">
        <v>32</v>
      </c>
      <c r="T519" s="23" t="s">
        <v>2539</v>
      </c>
      <c r="U519" s="16" t="s">
        <v>34</v>
      </c>
      <c r="V519" s="16"/>
      <c r="W519" s="16"/>
      <c r="X519" s="20"/>
      <c r="Y519" s="21"/>
      <c r="Z519" s="22"/>
      <c r="AA519" s="18"/>
      <c r="AB519" s="18"/>
      <c r="AC519" s="18"/>
      <c r="AE519" s="17">
        <v>516</v>
      </c>
      <c r="AF519" s="17">
        <v>-2086</v>
      </c>
      <c r="AG519" s="16" t="s">
        <v>51</v>
      </c>
      <c r="AH519" s="17" t="s">
        <v>2537</v>
      </c>
      <c r="AI519" s="17" t="s">
        <v>2538</v>
      </c>
      <c r="AJ519" s="17" t="s">
        <v>38</v>
      </c>
    </row>
    <row r="520" spans="2:36" s="17" customFormat="1">
      <c r="B520" s="28">
        <v>517</v>
      </c>
      <c r="C520" s="17">
        <v>4379960</v>
      </c>
      <c r="D520" s="17">
        <v>4380347</v>
      </c>
      <c r="E520" s="18">
        <v>388</v>
      </c>
      <c r="F520" s="17">
        <v>4380177</v>
      </c>
      <c r="G520" s="18">
        <v>1411</v>
      </c>
      <c r="H520" s="19">
        <v>2.0204499999999999</v>
      </c>
      <c r="I520" s="30">
        <v>123.70012</v>
      </c>
      <c r="J520" s="30">
        <v>122.46024</v>
      </c>
      <c r="K520" s="16" t="s">
        <v>39</v>
      </c>
      <c r="L520" s="25" t="s">
        <v>2542</v>
      </c>
      <c r="M520" s="28" t="s">
        <v>2543</v>
      </c>
      <c r="N520" s="16" t="s">
        <v>3688</v>
      </c>
      <c r="O520" s="19">
        <v>1.11559347398112</v>
      </c>
      <c r="P520" s="26">
        <v>0.30124440000000002</v>
      </c>
      <c r="Q520" s="22" t="s">
        <v>2544</v>
      </c>
      <c r="R520" s="18" t="s">
        <v>358</v>
      </c>
      <c r="S520" s="18" t="s">
        <v>47</v>
      </c>
      <c r="T520" s="23"/>
      <c r="U520" s="16" t="s">
        <v>2545</v>
      </c>
      <c r="V520" s="16" t="s">
        <v>2546</v>
      </c>
      <c r="W520" s="16" t="s">
        <v>3689</v>
      </c>
      <c r="X520" s="20">
        <v>1.11991497059562</v>
      </c>
      <c r="Y520" s="21">
        <v>0.3338351</v>
      </c>
      <c r="Z520" s="22" t="s">
        <v>2547</v>
      </c>
      <c r="AA520" s="18" t="s">
        <v>102</v>
      </c>
      <c r="AB520" s="18" t="s">
        <v>47</v>
      </c>
      <c r="AC520" s="18"/>
      <c r="AE520" s="17">
        <v>517</v>
      </c>
      <c r="AF520" s="17">
        <v>-144</v>
      </c>
      <c r="AG520" s="16" t="s">
        <v>35</v>
      </c>
      <c r="AH520" s="17" t="s">
        <v>2542</v>
      </c>
      <c r="AI520" s="17" t="s">
        <v>2543</v>
      </c>
    </row>
    <row r="521" spans="2:36" s="17" customFormat="1">
      <c r="B521" s="28">
        <v>518</v>
      </c>
      <c r="C521" s="17">
        <v>4391278</v>
      </c>
      <c r="D521" s="17">
        <v>4392591</v>
      </c>
      <c r="E521" s="18">
        <v>1314</v>
      </c>
      <c r="F521" s="17">
        <v>4391553</v>
      </c>
      <c r="G521" s="18">
        <v>1833</v>
      </c>
      <c r="H521" s="19">
        <v>2.6097000000000001</v>
      </c>
      <c r="I521" s="30">
        <v>275.25824</v>
      </c>
      <c r="J521" s="30">
        <v>273.72305</v>
      </c>
      <c r="K521" s="16" t="s">
        <v>39</v>
      </c>
      <c r="L521" s="25" t="s">
        <v>2548</v>
      </c>
      <c r="M521" s="28" t="s">
        <v>2549</v>
      </c>
      <c r="N521" s="16" t="s">
        <v>3688</v>
      </c>
      <c r="O521" s="19">
        <v>0.56718461310528401</v>
      </c>
      <c r="P521" s="26">
        <v>1.7515060000000002E-5</v>
      </c>
      <c r="Q521" s="22" t="s">
        <v>45</v>
      </c>
      <c r="R521" s="18" t="s">
        <v>41</v>
      </c>
      <c r="S521" s="18" t="s">
        <v>47</v>
      </c>
      <c r="T521" s="23"/>
      <c r="U521" s="16" t="s">
        <v>2550</v>
      </c>
      <c r="V521" s="16" t="s">
        <v>2551</v>
      </c>
      <c r="W521" s="16" t="s">
        <v>3690</v>
      </c>
      <c r="X521" s="20">
        <v>1.1196346184475801</v>
      </c>
      <c r="Y521" s="21">
        <v>0.4526114</v>
      </c>
      <c r="Z521" s="22" t="s">
        <v>45</v>
      </c>
      <c r="AA521" s="18" t="s">
        <v>41</v>
      </c>
      <c r="AB521" s="18" t="s">
        <v>32</v>
      </c>
      <c r="AC521" s="18" t="s">
        <v>2552</v>
      </c>
      <c r="AE521" s="17">
        <v>518</v>
      </c>
      <c r="AF521" s="17">
        <v>35</v>
      </c>
      <c r="AG521" s="16" t="s">
        <v>51</v>
      </c>
      <c r="AH521" s="17" t="s">
        <v>2550</v>
      </c>
      <c r="AI521" s="17" t="s">
        <v>2551</v>
      </c>
      <c r="AJ521" s="17" t="s">
        <v>38</v>
      </c>
    </row>
    <row r="522" spans="2:36" s="17" customFormat="1">
      <c r="B522" s="28">
        <v>519</v>
      </c>
      <c r="C522" s="17">
        <v>4415840</v>
      </c>
      <c r="D522" s="17">
        <v>4416537</v>
      </c>
      <c r="E522" s="18">
        <v>698</v>
      </c>
      <c r="F522" s="17">
        <v>4416251</v>
      </c>
      <c r="G522" s="18">
        <v>1546</v>
      </c>
      <c r="H522" s="19">
        <v>2.0126499999999998</v>
      </c>
      <c r="I522" s="30">
        <v>134.02811</v>
      </c>
      <c r="J522" s="30">
        <v>132.76206999999999</v>
      </c>
      <c r="K522" s="16" t="s">
        <v>39</v>
      </c>
      <c r="L522" s="25" t="s">
        <v>2553</v>
      </c>
      <c r="M522" s="28" t="str">
        <f>"NA"</f>
        <v>NA</v>
      </c>
      <c r="N522" s="16" t="s">
        <v>3688</v>
      </c>
      <c r="O522" s="19">
        <v>1.03534900738894</v>
      </c>
      <c r="P522" s="26">
        <v>0.85279769999999999</v>
      </c>
      <c r="Q522" s="22" t="s">
        <v>2554</v>
      </c>
      <c r="R522" s="18" t="e">
        <f>#N/A</f>
        <v>#N/A</v>
      </c>
      <c r="S522" s="18" t="s">
        <v>32</v>
      </c>
      <c r="T522" s="23" t="s">
        <v>2555</v>
      </c>
      <c r="U522" s="16" t="s">
        <v>2556</v>
      </c>
      <c r="V522" s="16" t="s">
        <v>2557</v>
      </c>
      <c r="W522" s="16" t="s">
        <v>3690</v>
      </c>
      <c r="X522" s="20">
        <v>1.29752892496495</v>
      </c>
      <c r="Y522" s="21">
        <v>2.6602199999999999E-2</v>
      </c>
      <c r="Z522" s="22" t="s">
        <v>2210</v>
      </c>
      <c r="AA522" s="18" t="s">
        <v>64</v>
      </c>
      <c r="AB522" s="18" t="s">
        <v>47</v>
      </c>
      <c r="AC522" s="18"/>
      <c r="AE522" s="17">
        <v>519</v>
      </c>
      <c r="AF522" s="17">
        <v>36</v>
      </c>
      <c r="AG522" s="16" t="s">
        <v>51</v>
      </c>
      <c r="AH522" s="17" t="s">
        <v>2556</v>
      </c>
      <c r="AI522" s="17" t="s">
        <v>2557</v>
      </c>
    </row>
    <row r="523" spans="2:36" s="17" customFormat="1">
      <c r="B523" s="28">
        <v>520</v>
      </c>
      <c r="C523" s="17">
        <v>4416995</v>
      </c>
      <c r="D523" s="17">
        <v>4419562</v>
      </c>
      <c r="E523" s="18">
        <v>2568</v>
      </c>
      <c r="F523" s="17">
        <v>4417326</v>
      </c>
      <c r="G523" s="18">
        <v>1806</v>
      </c>
      <c r="H523" s="19">
        <v>2.2041599999999999</v>
      </c>
      <c r="I523" s="30">
        <v>193.79929999999999</v>
      </c>
      <c r="J523" s="30">
        <v>192.40231</v>
      </c>
      <c r="K523" s="16" t="s">
        <v>3686</v>
      </c>
      <c r="L523" s="25" t="s">
        <v>2558</v>
      </c>
      <c r="M523" s="28" t="s">
        <v>2559</v>
      </c>
      <c r="N523" s="16" t="s">
        <v>3686</v>
      </c>
      <c r="O523" s="19">
        <v>0.925399420129703</v>
      </c>
      <c r="P523" s="26">
        <v>0.45353650000000001</v>
      </c>
      <c r="Q523" s="22" t="s">
        <v>1858</v>
      </c>
      <c r="R523" s="18" t="s">
        <v>102</v>
      </c>
      <c r="S523" s="18" t="s">
        <v>47</v>
      </c>
      <c r="T523" s="23"/>
      <c r="U523" s="16" t="s">
        <v>34</v>
      </c>
      <c r="V523" s="16"/>
      <c r="W523" s="16"/>
      <c r="X523" s="20"/>
      <c r="Y523" s="21"/>
      <c r="Z523" s="22"/>
      <c r="AA523" s="18"/>
      <c r="AB523" s="18"/>
      <c r="AC523" s="18"/>
      <c r="AE523" s="17">
        <v>520</v>
      </c>
      <c r="AF523" s="17">
        <v>795</v>
      </c>
      <c r="AG523" s="16" t="s">
        <v>35</v>
      </c>
      <c r="AH523" s="17" t="s">
        <v>2558</v>
      </c>
      <c r="AI523" s="17" t="s">
        <v>2559</v>
      </c>
    </row>
    <row r="524" spans="2:36" s="17" customFormat="1">
      <c r="B524" s="28">
        <v>521</v>
      </c>
      <c r="C524" s="17">
        <v>4421604</v>
      </c>
      <c r="D524" s="17">
        <v>4424052</v>
      </c>
      <c r="E524" s="18">
        <v>2449</v>
      </c>
      <c r="F524" s="17">
        <v>4423677</v>
      </c>
      <c r="G524" s="18">
        <v>1799</v>
      </c>
      <c r="H524" s="19">
        <v>2.5763099999999999</v>
      </c>
      <c r="I524" s="30">
        <v>263.99686000000003</v>
      </c>
      <c r="J524" s="30">
        <v>262.47915999999998</v>
      </c>
      <c r="K524" s="16" t="s">
        <v>3686</v>
      </c>
      <c r="L524" s="25" t="s">
        <v>2560</v>
      </c>
      <c r="M524" s="28" t="s">
        <v>2561</v>
      </c>
      <c r="N524" s="16" t="s">
        <v>3686</v>
      </c>
      <c r="O524" s="19">
        <v>1.14730916001231</v>
      </c>
      <c r="P524" s="26">
        <v>0.240092</v>
      </c>
      <c r="Q524" s="22" t="s">
        <v>2562</v>
      </c>
      <c r="R524" s="18" t="s">
        <v>46</v>
      </c>
      <c r="S524" s="18" t="s">
        <v>32</v>
      </c>
      <c r="T524" s="23" t="s">
        <v>2563</v>
      </c>
      <c r="U524" s="16" t="s">
        <v>34</v>
      </c>
      <c r="V524" s="16"/>
      <c r="W524" s="16"/>
      <c r="X524" s="20"/>
      <c r="Y524" s="21"/>
      <c r="Z524" s="22"/>
      <c r="AA524" s="18"/>
      <c r="AB524" s="18"/>
      <c r="AC524" s="18"/>
      <c r="AE524" s="17">
        <v>521</v>
      </c>
      <c r="AF524" s="17">
        <v>1134</v>
      </c>
      <c r="AG524" s="16" t="s">
        <v>35</v>
      </c>
      <c r="AH524" s="17" t="s">
        <v>2564</v>
      </c>
      <c r="AI524" s="17" t="s">
        <v>2565</v>
      </c>
      <c r="AJ524" s="17" t="s">
        <v>38</v>
      </c>
    </row>
    <row r="525" spans="2:36" s="17" customFormat="1">
      <c r="B525" s="28">
        <v>522</v>
      </c>
      <c r="C525" s="17">
        <v>4424451</v>
      </c>
      <c r="D525" s="17">
        <v>4425170</v>
      </c>
      <c r="E525" s="18">
        <v>720</v>
      </c>
      <c r="F525" s="17">
        <v>4424947</v>
      </c>
      <c r="G525" s="18">
        <v>1791</v>
      </c>
      <c r="H525" s="19">
        <v>2.3745099999999999</v>
      </c>
      <c r="I525" s="30">
        <v>224.91396</v>
      </c>
      <c r="J525" s="30">
        <v>223.46069</v>
      </c>
      <c r="K525" s="16" t="s">
        <v>39</v>
      </c>
      <c r="L525" s="25" t="s">
        <v>2564</v>
      </c>
      <c r="M525" s="28" t="s">
        <v>2565</v>
      </c>
      <c r="N525" s="16" t="s">
        <v>3688</v>
      </c>
      <c r="O525" s="19">
        <v>1.11751856603276</v>
      </c>
      <c r="P525" s="26">
        <v>0.46208519999999997</v>
      </c>
      <c r="Q525" s="22" t="s">
        <v>2566</v>
      </c>
      <c r="R525" s="18" t="s">
        <v>41</v>
      </c>
      <c r="S525" s="18" t="s">
        <v>32</v>
      </c>
      <c r="T525" s="23" t="s">
        <v>2563</v>
      </c>
      <c r="U525" s="16" t="s">
        <v>2567</v>
      </c>
      <c r="V525" s="16" t="s">
        <v>2568</v>
      </c>
      <c r="W525" s="16" t="s">
        <v>3690</v>
      </c>
      <c r="X525" s="20">
        <v>1.08446109702239</v>
      </c>
      <c r="Y525" s="21">
        <v>0.48247099999999998</v>
      </c>
      <c r="Z525" s="22" t="s">
        <v>2569</v>
      </c>
      <c r="AA525" s="18" t="s">
        <v>41</v>
      </c>
      <c r="AB525" s="18" t="s">
        <v>47</v>
      </c>
      <c r="AC525" s="18"/>
      <c r="AE525" s="17">
        <v>522</v>
      </c>
      <c r="AF525" s="17">
        <v>25</v>
      </c>
      <c r="AG525" s="16" t="s">
        <v>51</v>
      </c>
      <c r="AH525" s="17" t="s">
        <v>2567</v>
      </c>
      <c r="AI525" s="17" t="s">
        <v>2568</v>
      </c>
    </row>
    <row r="526" spans="2:36" s="17" customFormat="1">
      <c r="B526" s="28">
        <v>523</v>
      </c>
      <c r="C526" s="17">
        <v>4427368</v>
      </c>
      <c r="D526" s="17">
        <v>4429165</v>
      </c>
      <c r="E526" s="18">
        <v>1798</v>
      </c>
      <c r="F526" s="17">
        <v>4428328</v>
      </c>
      <c r="G526" s="18">
        <v>8059</v>
      </c>
      <c r="H526" s="19">
        <v>10.036530000000001</v>
      </c>
      <c r="I526" s="30">
        <v>4927.3515600000001</v>
      </c>
      <c r="J526" s="30">
        <v>4924.0610399999996</v>
      </c>
      <c r="K526" s="16" t="s">
        <v>3686</v>
      </c>
      <c r="L526" s="25" t="s">
        <v>2570</v>
      </c>
      <c r="M526" s="28" t="s">
        <v>2571</v>
      </c>
      <c r="N526" s="16" t="s">
        <v>3686</v>
      </c>
      <c r="O526" s="19">
        <v>1.2447707802413599</v>
      </c>
      <c r="P526" s="26">
        <v>2.2697479999999999E-2</v>
      </c>
      <c r="Q526" s="22" t="s">
        <v>63</v>
      </c>
      <c r="R526" s="18" t="s">
        <v>2572</v>
      </c>
      <c r="S526" s="18" t="s">
        <v>47</v>
      </c>
      <c r="T526" s="23"/>
      <c r="U526" s="16" t="s">
        <v>34</v>
      </c>
      <c r="V526" s="16"/>
      <c r="W526" s="16"/>
      <c r="X526" s="20"/>
      <c r="Y526" s="21"/>
      <c r="Z526" s="22"/>
      <c r="AA526" s="18"/>
      <c r="AB526" s="18"/>
      <c r="AC526" s="18"/>
      <c r="AE526" s="17">
        <v>523</v>
      </c>
      <c r="AF526" s="17">
        <v>-7</v>
      </c>
      <c r="AG526" s="16" t="s">
        <v>51</v>
      </c>
      <c r="AH526" s="17" t="s">
        <v>2570</v>
      </c>
      <c r="AI526" s="17" t="s">
        <v>2571</v>
      </c>
    </row>
    <row r="527" spans="2:36" s="17" customFormat="1">
      <c r="B527" s="28">
        <v>524</v>
      </c>
      <c r="C527" s="17">
        <v>4434714</v>
      </c>
      <c r="D527" s="17">
        <v>4435644</v>
      </c>
      <c r="E527" s="18">
        <v>931</v>
      </c>
      <c r="F527" s="17">
        <v>4435423</v>
      </c>
      <c r="G527" s="18">
        <v>1820</v>
      </c>
      <c r="H527" s="19">
        <v>2.5873300000000001</v>
      </c>
      <c r="I527" s="30">
        <v>269.12261999999998</v>
      </c>
      <c r="J527" s="30">
        <v>267.59667999999999</v>
      </c>
      <c r="K527" s="16" t="s">
        <v>3686</v>
      </c>
      <c r="L527" s="25" t="s">
        <v>2573</v>
      </c>
      <c r="M527" s="28" t="s">
        <v>2574</v>
      </c>
      <c r="N527" s="16" t="s">
        <v>3686</v>
      </c>
      <c r="O527" s="19">
        <v>0.78638608570045498</v>
      </c>
      <c r="P527" s="26">
        <v>2.80644E-2</v>
      </c>
      <c r="Q527" s="22" t="s">
        <v>2575</v>
      </c>
      <c r="R527" s="18" t="s">
        <v>390</v>
      </c>
      <c r="S527" s="18" t="s">
        <v>32</v>
      </c>
      <c r="T527" s="23" t="s">
        <v>2576</v>
      </c>
      <c r="U527" s="16" t="s">
        <v>34</v>
      </c>
      <c r="V527" s="16"/>
      <c r="W527" s="16"/>
      <c r="X527" s="20"/>
      <c r="Y527" s="21"/>
      <c r="Z527" s="22"/>
      <c r="AA527" s="18"/>
      <c r="AB527" s="18"/>
      <c r="AC527" s="18"/>
      <c r="AE527" s="17">
        <v>524</v>
      </c>
      <c r="AF527" s="17">
        <v>1532</v>
      </c>
      <c r="AG527" s="16" t="s">
        <v>35</v>
      </c>
      <c r="AH527" s="17" t="s">
        <v>2573</v>
      </c>
      <c r="AI527" s="17" t="s">
        <v>2574</v>
      </c>
      <c r="AJ527" s="17" t="s">
        <v>38</v>
      </c>
    </row>
    <row r="528" spans="2:36" s="17" customFormat="1">
      <c r="B528" s="28">
        <v>525</v>
      </c>
      <c r="C528" s="17">
        <v>4436202</v>
      </c>
      <c r="D528" s="17">
        <v>4440862</v>
      </c>
      <c r="E528" s="18">
        <v>4661</v>
      </c>
      <c r="F528" s="17">
        <v>4440639</v>
      </c>
      <c r="G528" s="18">
        <v>2269</v>
      </c>
      <c r="H528" s="19">
        <v>2.5759599999999998</v>
      </c>
      <c r="I528" s="30">
        <v>332.24297999999999</v>
      </c>
      <c r="J528" s="30">
        <v>330.63171</v>
      </c>
      <c r="K528" s="16" t="s">
        <v>39</v>
      </c>
      <c r="L528" s="25" t="s">
        <v>2577</v>
      </c>
      <c r="M528" s="28" t="s">
        <v>2578</v>
      </c>
      <c r="N528" s="16" t="s">
        <v>3688</v>
      </c>
      <c r="O528" s="19">
        <v>1.1168639843428501</v>
      </c>
      <c r="P528" s="26">
        <v>0.48028710000000002</v>
      </c>
      <c r="Q528" s="22" t="s">
        <v>1887</v>
      </c>
      <c r="R528" s="18" t="s">
        <v>145</v>
      </c>
      <c r="S528" s="18" t="s">
        <v>47</v>
      </c>
      <c r="T528" s="23"/>
      <c r="U528" s="16" t="s">
        <v>2579</v>
      </c>
      <c r="V528" s="16" t="s">
        <v>2580</v>
      </c>
      <c r="W528" s="16" t="s">
        <v>3689</v>
      </c>
      <c r="X528" s="20">
        <v>1.4625053477318</v>
      </c>
      <c r="Y528" s="21">
        <v>0.1810156</v>
      </c>
      <c r="Z528" s="22" t="s">
        <v>384</v>
      </c>
      <c r="AA528" s="18" t="s">
        <v>385</v>
      </c>
      <c r="AB528" s="18" t="s">
        <v>47</v>
      </c>
      <c r="AC528" s="18"/>
      <c r="AE528" s="17">
        <v>525</v>
      </c>
      <c r="AF528" s="17">
        <v>-5</v>
      </c>
      <c r="AG528" s="16" t="s">
        <v>35</v>
      </c>
      <c r="AH528" s="17" t="s">
        <v>2577</v>
      </c>
      <c r="AI528" s="17" t="s">
        <v>2578</v>
      </c>
    </row>
    <row r="529" spans="2:36" s="17" customFormat="1">
      <c r="B529" s="28">
        <v>526</v>
      </c>
      <c r="C529" s="17">
        <v>4441090</v>
      </c>
      <c r="D529" s="17">
        <v>4443642</v>
      </c>
      <c r="E529" s="18">
        <v>2553</v>
      </c>
      <c r="F529" s="17">
        <v>4442415</v>
      </c>
      <c r="G529" s="18">
        <v>2874</v>
      </c>
      <c r="H529" s="19">
        <v>2.74878</v>
      </c>
      <c r="I529" s="30">
        <v>470.85924999999997</v>
      </c>
      <c r="J529" s="30">
        <v>469.09723000000002</v>
      </c>
      <c r="K529" s="16" t="s">
        <v>39</v>
      </c>
      <c r="L529" s="25" t="s">
        <v>2581</v>
      </c>
      <c r="M529" s="28" t="s">
        <v>2582</v>
      </c>
      <c r="N529" s="16" t="s">
        <v>3688</v>
      </c>
      <c r="O529" s="19">
        <v>1.2785353057305</v>
      </c>
      <c r="P529" s="26">
        <v>8.4400279999999994E-2</v>
      </c>
      <c r="Q529" s="22" t="s">
        <v>1893</v>
      </c>
      <c r="R529" s="18" t="s">
        <v>145</v>
      </c>
      <c r="S529" s="18" t="s">
        <v>47</v>
      </c>
      <c r="T529" s="23"/>
      <c r="U529" s="16" t="s">
        <v>2583</v>
      </c>
      <c r="V529" s="16" t="s">
        <v>2584</v>
      </c>
      <c r="W529" s="16" t="s">
        <v>3689</v>
      </c>
      <c r="X529" s="20">
        <v>1.1665397757221501</v>
      </c>
      <c r="Y529" s="21">
        <v>0.26409149999999998</v>
      </c>
      <c r="Z529" s="22" t="s">
        <v>2585</v>
      </c>
      <c r="AA529" s="18" t="s">
        <v>547</v>
      </c>
      <c r="AB529" s="18" t="s">
        <v>47</v>
      </c>
      <c r="AC529" s="18"/>
      <c r="AE529" s="17">
        <v>526</v>
      </c>
      <c r="AF529" s="17">
        <v>-282</v>
      </c>
      <c r="AG529" s="16" t="s">
        <v>35</v>
      </c>
      <c r="AH529" s="17" t="s">
        <v>2581</v>
      </c>
      <c r="AI529" s="17" t="s">
        <v>2582</v>
      </c>
    </row>
    <row r="530" spans="2:36" s="17" customFormat="1">
      <c r="B530" s="28">
        <v>527</v>
      </c>
      <c r="C530" s="17">
        <v>4444354</v>
      </c>
      <c r="D530" s="17">
        <v>4446524</v>
      </c>
      <c r="E530" s="18">
        <v>2171</v>
      </c>
      <c r="F530" s="17">
        <v>4444893</v>
      </c>
      <c r="G530" s="18">
        <v>2442</v>
      </c>
      <c r="H530" s="19">
        <v>2.9296000000000002</v>
      </c>
      <c r="I530" s="30">
        <v>444.34161</v>
      </c>
      <c r="J530" s="30">
        <v>442.60714999999999</v>
      </c>
      <c r="K530" s="16" t="s">
        <v>3686</v>
      </c>
      <c r="L530" s="25" t="s">
        <v>2586</v>
      </c>
      <c r="M530" s="28" t="s">
        <v>2587</v>
      </c>
      <c r="N530" s="16" t="s">
        <v>3686</v>
      </c>
      <c r="O530" s="19">
        <v>1.45337298987229</v>
      </c>
      <c r="P530" s="26">
        <v>0.19665850000000001</v>
      </c>
      <c r="Q530" s="22" t="s">
        <v>45</v>
      </c>
      <c r="R530" s="18" t="s">
        <v>41</v>
      </c>
      <c r="S530" s="18" t="s">
        <v>47</v>
      </c>
      <c r="T530" s="23"/>
      <c r="U530" s="16" t="s">
        <v>34</v>
      </c>
      <c r="V530" s="16"/>
      <c r="W530" s="16"/>
      <c r="X530" s="20"/>
      <c r="Y530" s="21"/>
      <c r="Z530" s="22"/>
      <c r="AA530" s="18"/>
      <c r="AB530" s="18"/>
      <c r="AC530" s="18"/>
      <c r="AE530" s="17">
        <v>527</v>
      </c>
      <c r="AF530" s="17">
        <v>-331</v>
      </c>
      <c r="AG530" s="16" t="s">
        <v>51</v>
      </c>
      <c r="AH530" s="17" t="s">
        <v>2586</v>
      </c>
      <c r="AI530" s="17" t="s">
        <v>2587</v>
      </c>
    </row>
    <row r="531" spans="2:36" s="17" customFormat="1">
      <c r="B531" s="28">
        <v>528</v>
      </c>
      <c r="C531" s="17">
        <v>4446942</v>
      </c>
      <c r="D531" s="17">
        <v>4447723</v>
      </c>
      <c r="E531" s="18">
        <v>782</v>
      </c>
      <c r="F531" s="17">
        <v>4447432</v>
      </c>
      <c r="G531" s="18">
        <v>2356</v>
      </c>
      <c r="H531" s="19">
        <v>2.5278800000000001</v>
      </c>
      <c r="I531" s="30">
        <v>333.13306</v>
      </c>
      <c r="J531" s="30">
        <v>331.52069</v>
      </c>
      <c r="K531" s="16" t="s">
        <v>39</v>
      </c>
      <c r="L531" s="16" t="s">
        <v>3685</v>
      </c>
      <c r="M531" s="28" t="s">
        <v>3685</v>
      </c>
      <c r="N531" s="16" t="s">
        <v>3688</v>
      </c>
      <c r="O531" s="28" t="s">
        <v>3685</v>
      </c>
      <c r="P531" s="16" t="s">
        <v>3685</v>
      </c>
      <c r="Q531" s="22" t="s">
        <v>2588</v>
      </c>
      <c r="R531" s="17" t="s">
        <v>3685</v>
      </c>
      <c r="S531" s="17" t="s">
        <v>3685</v>
      </c>
      <c r="T531" s="23"/>
      <c r="U531" s="16" t="s">
        <v>2589</v>
      </c>
      <c r="V531" s="16" t="s">
        <v>2590</v>
      </c>
      <c r="W531" s="16" t="s">
        <v>3690</v>
      </c>
      <c r="X531" s="20">
        <v>2.8192374619687</v>
      </c>
      <c r="Y531" s="21">
        <v>2.0905929999999999E-13</v>
      </c>
      <c r="Z531" s="22" t="s">
        <v>2591</v>
      </c>
      <c r="AA531" s="18" t="s">
        <v>2446</v>
      </c>
      <c r="AB531" s="18" t="s">
        <v>47</v>
      </c>
      <c r="AC531" s="18"/>
      <c r="AE531" s="17">
        <v>528</v>
      </c>
      <c r="AF531" s="17">
        <v>-207</v>
      </c>
      <c r="AG531" s="16" t="s">
        <v>35</v>
      </c>
      <c r="AH531" s="17" t="s">
        <v>2592</v>
      </c>
      <c r="AI531" s="17" t="s">
        <v>2593</v>
      </c>
    </row>
    <row r="532" spans="2:36" s="17" customFormat="1">
      <c r="B532" s="28">
        <v>529</v>
      </c>
      <c r="C532" s="17">
        <v>4449435</v>
      </c>
      <c r="D532" s="17">
        <v>4459654</v>
      </c>
      <c r="E532" s="18">
        <v>10220</v>
      </c>
      <c r="F532" s="17">
        <v>4452543</v>
      </c>
      <c r="G532" s="18">
        <v>5355</v>
      </c>
      <c r="H532" s="19">
        <v>5.2136199999999997</v>
      </c>
      <c r="I532" s="30">
        <v>1965.0728799999999</v>
      </c>
      <c r="J532" s="30">
        <v>1962.5116</v>
      </c>
      <c r="K532" s="16" t="s">
        <v>3686</v>
      </c>
      <c r="L532" s="25" t="s">
        <v>2594</v>
      </c>
      <c r="M532" s="28" t="s">
        <v>2595</v>
      </c>
      <c r="N532" s="16" t="s">
        <v>3686</v>
      </c>
      <c r="O532" s="19">
        <v>1.53306790449189</v>
      </c>
      <c r="P532" s="26">
        <v>0.132993</v>
      </c>
      <c r="Q532" s="22" t="s">
        <v>45</v>
      </c>
      <c r="R532" s="18" t="s">
        <v>41</v>
      </c>
      <c r="S532" s="18" t="s">
        <v>32</v>
      </c>
      <c r="T532" s="23" t="s">
        <v>2596</v>
      </c>
      <c r="U532" s="16" t="s">
        <v>34</v>
      </c>
      <c r="V532" s="16"/>
      <c r="W532" s="16"/>
      <c r="X532" s="20"/>
      <c r="Y532" s="21"/>
      <c r="Z532" s="22"/>
      <c r="AA532" s="18"/>
      <c r="AB532" s="18"/>
      <c r="AC532" s="18"/>
      <c r="AE532" s="17">
        <v>529</v>
      </c>
      <c r="AF532" s="17">
        <v>273</v>
      </c>
      <c r="AG532" s="16" t="s">
        <v>35</v>
      </c>
      <c r="AH532" s="17" t="s">
        <v>2594</v>
      </c>
      <c r="AI532" s="17" t="s">
        <v>2595</v>
      </c>
      <c r="AJ532" s="17" t="s">
        <v>38</v>
      </c>
    </row>
    <row r="533" spans="2:36" s="17" customFormat="1">
      <c r="B533" s="28">
        <v>530</v>
      </c>
      <c r="C533" s="17">
        <v>4460141</v>
      </c>
      <c r="D533" s="17">
        <v>4465580</v>
      </c>
      <c r="E533" s="18">
        <v>5440</v>
      </c>
      <c r="F533" s="17">
        <v>4462132</v>
      </c>
      <c r="G533" s="18">
        <v>2740</v>
      </c>
      <c r="H533" s="19">
        <v>3.3818199999999998</v>
      </c>
      <c r="I533" s="30">
        <v>615.00214000000005</v>
      </c>
      <c r="J533" s="30">
        <v>613.11188000000004</v>
      </c>
      <c r="K533" s="16" t="s">
        <v>3686</v>
      </c>
      <c r="L533" s="25" t="s">
        <v>2597</v>
      </c>
      <c r="M533" s="28" t="s">
        <v>2598</v>
      </c>
      <c r="N533" s="16" t="s">
        <v>3686</v>
      </c>
      <c r="O533" s="19">
        <v>1.3418844071568501</v>
      </c>
      <c r="P533" s="26">
        <v>3.5592760000000001E-3</v>
      </c>
      <c r="Q533" s="22" t="s">
        <v>2599</v>
      </c>
      <c r="R533" s="18" t="s">
        <v>31</v>
      </c>
      <c r="S533" s="18" t="s">
        <v>32</v>
      </c>
      <c r="T533" s="23" t="s">
        <v>2600</v>
      </c>
      <c r="U533" s="16" t="s">
        <v>34</v>
      </c>
      <c r="V533" s="16"/>
      <c r="W533" s="16"/>
      <c r="X533" s="20"/>
      <c r="Y533" s="21"/>
      <c r="Z533" s="22"/>
      <c r="AA533" s="18"/>
      <c r="AB533" s="18"/>
      <c r="AC533" s="18"/>
      <c r="AE533" s="17">
        <v>530</v>
      </c>
      <c r="AF533" s="17">
        <v>-114</v>
      </c>
      <c r="AG533" s="16" t="s">
        <v>35</v>
      </c>
      <c r="AH533" s="17" t="s">
        <v>2601</v>
      </c>
      <c r="AI533" s="17" t="s">
        <v>2602</v>
      </c>
      <c r="AJ533" s="17" t="s">
        <v>38</v>
      </c>
    </row>
    <row r="534" spans="2:36" s="17" customFormat="1">
      <c r="B534" s="28">
        <v>531</v>
      </c>
      <c r="C534" s="17">
        <v>4465796</v>
      </c>
      <c r="D534" s="17">
        <v>4468285</v>
      </c>
      <c r="E534" s="18">
        <v>2490</v>
      </c>
      <c r="F534" s="17">
        <v>4467391</v>
      </c>
      <c r="G534" s="18">
        <v>2466</v>
      </c>
      <c r="H534" s="19">
        <v>3.3600699999999999</v>
      </c>
      <c r="I534" s="30">
        <v>548.92804000000001</v>
      </c>
      <c r="J534" s="30">
        <v>547.09411999999998</v>
      </c>
      <c r="K534" s="16" t="s">
        <v>39</v>
      </c>
      <c r="L534" s="25" t="s">
        <v>2603</v>
      </c>
      <c r="M534" s="28" t="s">
        <v>2604</v>
      </c>
      <c r="N534" s="16" t="s">
        <v>3688</v>
      </c>
      <c r="O534" s="19">
        <v>1.0693606018327899</v>
      </c>
      <c r="P534" s="26">
        <v>0.63179700000000005</v>
      </c>
      <c r="Q534" s="22" t="s">
        <v>2605</v>
      </c>
      <c r="R534" s="18" t="s">
        <v>2606</v>
      </c>
      <c r="S534" s="18" t="s">
        <v>47</v>
      </c>
      <c r="T534" s="23"/>
      <c r="U534" s="16" t="s">
        <v>2607</v>
      </c>
      <c r="V534" s="16" t="s">
        <v>2608</v>
      </c>
      <c r="W534" s="16" t="s">
        <v>3690</v>
      </c>
      <c r="X534" s="20">
        <v>0.65289943585542498</v>
      </c>
      <c r="Y534" s="21">
        <v>1.867978E-3</v>
      </c>
      <c r="Z534" s="22" t="s">
        <v>2609</v>
      </c>
      <c r="AA534" s="18" t="s">
        <v>59</v>
      </c>
      <c r="AB534" s="18" t="s">
        <v>47</v>
      </c>
      <c r="AC534" s="18"/>
      <c r="AE534" s="17">
        <v>531</v>
      </c>
      <c r="AF534" s="17">
        <v>5</v>
      </c>
      <c r="AG534" s="16" t="s">
        <v>51</v>
      </c>
      <c r="AH534" s="17" t="s">
        <v>2607</v>
      </c>
      <c r="AI534" s="17" t="s">
        <v>2608</v>
      </c>
    </row>
    <row r="535" spans="2:36" s="17" customFormat="1">
      <c r="B535" s="28">
        <v>532</v>
      </c>
      <c r="C535" s="17">
        <v>4468600</v>
      </c>
      <c r="D535" s="17">
        <v>4470343</v>
      </c>
      <c r="E535" s="18">
        <v>1744</v>
      </c>
      <c r="F535" s="17">
        <v>4469602</v>
      </c>
      <c r="G535" s="18">
        <v>2557</v>
      </c>
      <c r="H535" s="19">
        <v>3.1070199999999999</v>
      </c>
      <c r="I535" s="30">
        <v>508.89371</v>
      </c>
      <c r="J535" s="30">
        <v>507.09543000000002</v>
      </c>
      <c r="K535" s="16" t="s">
        <v>39</v>
      </c>
      <c r="L535" s="25" t="s">
        <v>2610</v>
      </c>
      <c r="M535" s="28" t="s">
        <v>2611</v>
      </c>
      <c r="N535" s="16" t="s">
        <v>3688</v>
      </c>
      <c r="O535" s="19">
        <v>0.86606907526219301</v>
      </c>
      <c r="P535" s="26">
        <v>0.1874122</v>
      </c>
      <c r="Q535" s="22" t="s">
        <v>2612</v>
      </c>
      <c r="R535" s="18" t="s">
        <v>41</v>
      </c>
      <c r="S535" s="18" t="s">
        <v>32</v>
      </c>
      <c r="T535" s="23" t="s">
        <v>2613</v>
      </c>
      <c r="U535" s="16" t="s">
        <v>2614</v>
      </c>
      <c r="V535" s="16" t="s">
        <v>2615</v>
      </c>
      <c r="W535" s="16" t="s">
        <v>3690</v>
      </c>
      <c r="X535" s="20">
        <v>0.84257510774356204</v>
      </c>
      <c r="Y535" s="21">
        <v>0.23218369999999999</v>
      </c>
      <c r="Z535" s="22" t="s">
        <v>2616</v>
      </c>
      <c r="AA535" s="18" t="s">
        <v>107</v>
      </c>
      <c r="AB535" s="18" t="s">
        <v>47</v>
      </c>
      <c r="AC535" s="18"/>
      <c r="AE535" s="17">
        <v>532</v>
      </c>
      <c r="AF535" s="17">
        <v>-16</v>
      </c>
      <c r="AG535" s="16" t="s">
        <v>35</v>
      </c>
      <c r="AH535" s="17" t="s">
        <v>2610</v>
      </c>
      <c r="AI535" s="17" t="s">
        <v>2611</v>
      </c>
      <c r="AJ535" s="17" t="s">
        <v>38</v>
      </c>
    </row>
    <row r="536" spans="2:36" s="17" customFormat="1">
      <c r="B536" s="28">
        <v>533</v>
      </c>
      <c r="C536" s="17">
        <v>4470598</v>
      </c>
      <c r="D536" s="17">
        <v>4474349</v>
      </c>
      <c r="E536" s="18">
        <v>3752</v>
      </c>
      <c r="F536" s="17">
        <v>4471007</v>
      </c>
      <c r="G536" s="18">
        <v>3207</v>
      </c>
      <c r="H536" s="19">
        <v>3.8778700000000002</v>
      </c>
      <c r="I536" s="30">
        <v>857.53754000000004</v>
      </c>
      <c r="J536" s="30">
        <v>855.46423000000004</v>
      </c>
      <c r="K536" s="16" t="s">
        <v>3686</v>
      </c>
      <c r="L536" s="25" t="s">
        <v>2614</v>
      </c>
      <c r="M536" s="28" t="s">
        <v>2615</v>
      </c>
      <c r="N536" s="16" t="s">
        <v>3686</v>
      </c>
      <c r="O536" s="19">
        <v>0.84257510774356204</v>
      </c>
      <c r="P536" s="26">
        <v>0.23218369999999999</v>
      </c>
      <c r="Q536" s="22" t="s">
        <v>2616</v>
      </c>
      <c r="R536" s="18" t="s">
        <v>107</v>
      </c>
      <c r="S536" s="18" t="s">
        <v>47</v>
      </c>
      <c r="T536" s="23"/>
      <c r="U536" s="16" t="s">
        <v>34</v>
      </c>
      <c r="V536" s="16"/>
      <c r="W536" s="16"/>
      <c r="X536" s="20"/>
      <c r="Y536" s="21"/>
      <c r="Z536" s="22"/>
      <c r="AA536" s="18"/>
      <c r="AB536" s="18"/>
      <c r="AC536" s="18"/>
      <c r="AE536" s="17">
        <v>533</v>
      </c>
      <c r="AF536" s="17">
        <v>898</v>
      </c>
      <c r="AG536" s="16" t="s">
        <v>35</v>
      </c>
      <c r="AH536" s="17" t="s">
        <v>2617</v>
      </c>
      <c r="AI536" s="17" t="s">
        <v>2618</v>
      </c>
    </row>
    <row r="537" spans="2:36" s="17" customFormat="1">
      <c r="B537" s="28">
        <v>534</v>
      </c>
      <c r="C537" s="17">
        <v>4474881</v>
      </c>
      <c r="D537" s="17">
        <v>4476503</v>
      </c>
      <c r="E537" s="18">
        <v>1623</v>
      </c>
      <c r="F537" s="17">
        <v>4475550</v>
      </c>
      <c r="G537" s="18">
        <v>1575</v>
      </c>
      <c r="H537" s="19">
        <v>2.12717</v>
      </c>
      <c r="I537" s="30">
        <v>156.14648</v>
      </c>
      <c r="J537" s="30">
        <v>154.82787999999999</v>
      </c>
      <c r="K537" s="16" t="s">
        <v>39</v>
      </c>
      <c r="L537" s="25" t="s">
        <v>2619</v>
      </c>
      <c r="M537" s="28" t="s">
        <v>2620</v>
      </c>
      <c r="N537" s="16" t="s">
        <v>3688</v>
      </c>
      <c r="O537" s="19">
        <v>1.0178824770816599</v>
      </c>
      <c r="P537" s="26">
        <v>0.94758679999999995</v>
      </c>
      <c r="Q537" s="22" t="s">
        <v>2621</v>
      </c>
      <c r="R537" s="18" t="s">
        <v>102</v>
      </c>
      <c r="S537" s="18" t="s">
        <v>32</v>
      </c>
      <c r="T537" s="23" t="s">
        <v>2622</v>
      </c>
      <c r="U537" s="16" t="s">
        <v>2623</v>
      </c>
      <c r="V537" s="16" t="s">
        <v>2624</v>
      </c>
      <c r="W537" s="16" t="s">
        <v>3690</v>
      </c>
      <c r="X537" s="20">
        <v>0.35499977122398102</v>
      </c>
      <c r="Y537" s="21">
        <v>3.4420909999999999E-16</v>
      </c>
      <c r="Z537" s="22" t="s">
        <v>45</v>
      </c>
      <c r="AA537" s="18" t="s">
        <v>41</v>
      </c>
      <c r="AB537" s="18" t="s">
        <v>47</v>
      </c>
      <c r="AC537" s="18"/>
      <c r="AE537" s="17">
        <v>534</v>
      </c>
      <c r="AF537" s="17">
        <v>-100</v>
      </c>
      <c r="AG537" s="16" t="s">
        <v>35</v>
      </c>
      <c r="AH537" s="17" t="s">
        <v>2619</v>
      </c>
      <c r="AI537" s="17" t="s">
        <v>2620</v>
      </c>
      <c r="AJ537" s="17" t="s">
        <v>38</v>
      </c>
    </row>
    <row r="538" spans="2:36" s="17" customFormat="1">
      <c r="B538" s="28">
        <v>535</v>
      </c>
      <c r="C538" s="17">
        <v>4482299</v>
      </c>
      <c r="D538" s="17">
        <v>4489062</v>
      </c>
      <c r="E538" s="18">
        <v>6764</v>
      </c>
      <c r="F538" s="17">
        <v>4487336</v>
      </c>
      <c r="G538" s="18">
        <v>2556</v>
      </c>
      <c r="H538" s="19">
        <v>3.0599599999999998</v>
      </c>
      <c r="I538" s="30">
        <v>497.22046</v>
      </c>
      <c r="J538" s="30">
        <v>495.43322999999998</v>
      </c>
      <c r="K538" s="16" t="s">
        <v>39</v>
      </c>
      <c r="L538" s="25" t="s">
        <v>2625</v>
      </c>
      <c r="M538" s="28" t="s">
        <v>2626</v>
      </c>
      <c r="N538" s="16" t="s">
        <v>3688</v>
      </c>
      <c r="O538" s="19">
        <v>1.236215706366</v>
      </c>
      <c r="P538" s="26">
        <v>3.629367E-2</v>
      </c>
      <c r="Q538" s="22" t="s">
        <v>2627</v>
      </c>
      <c r="R538" s="18" t="s">
        <v>41</v>
      </c>
      <c r="S538" s="18" t="s">
        <v>47</v>
      </c>
      <c r="T538" s="23"/>
      <c r="U538" s="16" t="s">
        <v>2628</v>
      </c>
      <c r="V538" s="16" t="s">
        <v>2629</v>
      </c>
      <c r="W538" s="16" t="s">
        <v>3689</v>
      </c>
      <c r="X538" s="20">
        <v>1.21406578740083</v>
      </c>
      <c r="Y538" s="21">
        <v>0.42567919999999998</v>
      </c>
      <c r="Z538" s="22" t="s">
        <v>2630</v>
      </c>
      <c r="AA538" s="18" t="s">
        <v>41</v>
      </c>
      <c r="AB538" s="18" t="s">
        <v>47</v>
      </c>
      <c r="AC538" s="18"/>
      <c r="AE538" s="17">
        <v>535</v>
      </c>
      <c r="AF538" s="17">
        <v>-90</v>
      </c>
      <c r="AG538" s="16" t="s">
        <v>35</v>
      </c>
      <c r="AH538" s="17" t="s">
        <v>2625</v>
      </c>
      <c r="AI538" s="17" t="s">
        <v>2626</v>
      </c>
    </row>
    <row r="539" spans="2:36" s="17" customFormat="1">
      <c r="B539" s="28">
        <v>536</v>
      </c>
      <c r="C539" s="17">
        <v>4489653</v>
      </c>
      <c r="D539" s="17">
        <v>4492094</v>
      </c>
      <c r="E539" s="18">
        <v>2442</v>
      </c>
      <c r="F539" s="17">
        <v>4490347</v>
      </c>
      <c r="G539" s="18">
        <v>2018</v>
      </c>
      <c r="H539" s="19">
        <v>2.82992</v>
      </c>
      <c r="I539" s="30">
        <v>347.79727000000003</v>
      </c>
      <c r="J539" s="30">
        <v>346.16635000000002</v>
      </c>
      <c r="K539" s="16" t="s">
        <v>3686</v>
      </c>
      <c r="L539" s="25" t="s">
        <v>2631</v>
      </c>
      <c r="M539" s="28" t="s">
        <v>2632</v>
      </c>
      <c r="N539" s="16" t="s">
        <v>3686</v>
      </c>
      <c r="O539" s="19">
        <v>1.2588216532008401</v>
      </c>
      <c r="P539" s="26">
        <v>3.0851050000000001E-2</v>
      </c>
      <c r="Q539" s="22" t="s">
        <v>2633</v>
      </c>
      <c r="R539" s="18" t="s">
        <v>59</v>
      </c>
      <c r="S539" s="18" t="s">
        <v>47</v>
      </c>
      <c r="T539" s="23"/>
      <c r="U539" s="16" t="s">
        <v>34</v>
      </c>
      <c r="V539" s="16"/>
      <c r="W539" s="16"/>
      <c r="X539" s="20"/>
      <c r="Y539" s="21"/>
      <c r="Z539" s="22"/>
      <c r="AA539" s="18"/>
      <c r="AB539" s="18"/>
      <c r="AC539" s="18"/>
      <c r="AE539" s="17">
        <v>536</v>
      </c>
      <c r="AF539" s="17">
        <v>-330</v>
      </c>
      <c r="AG539" s="16" t="s">
        <v>35</v>
      </c>
      <c r="AH539" s="17" t="s">
        <v>2634</v>
      </c>
      <c r="AI539" s="17" t="s">
        <v>2635</v>
      </c>
    </row>
    <row r="540" spans="2:36" s="17" customFormat="1">
      <c r="B540" s="28">
        <v>537</v>
      </c>
      <c r="C540" s="17">
        <v>4495988</v>
      </c>
      <c r="D540" s="17">
        <v>4497406</v>
      </c>
      <c r="E540" s="18">
        <v>1419</v>
      </c>
      <c r="F540" s="17">
        <v>4496309</v>
      </c>
      <c r="G540" s="18">
        <v>1531</v>
      </c>
      <c r="H540" s="19">
        <v>2.18634</v>
      </c>
      <c r="I540" s="30">
        <v>161.66785999999999</v>
      </c>
      <c r="J540" s="30">
        <v>160.33705</v>
      </c>
      <c r="K540" s="16" t="s">
        <v>3686</v>
      </c>
      <c r="L540" s="25" t="s">
        <v>2636</v>
      </c>
      <c r="M540" s="28" t="s">
        <v>2637</v>
      </c>
      <c r="N540" s="16" t="s">
        <v>3686</v>
      </c>
      <c r="O540" s="19">
        <v>0.75470163248590805</v>
      </c>
      <c r="P540" s="26">
        <v>0.14797689999999999</v>
      </c>
      <c r="Q540" s="22" t="s">
        <v>357</v>
      </c>
      <c r="R540" s="18" t="s">
        <v>107</v>
      </c>
      <c r="S540" s="18" t="s">
        <v>47</v>
      </c>
      <c r="T540" s="23"/>
      <c r="U540" s="16" t="s">
        <v>34</v>
      </c>
      <c r="V540" s="16"/>
      <c r="W540" s="16"/>
      <c r="X540" s="20"/>
      <c r="Y540" s="21"/>
      <c r="Z540" s="22"/>
      <c r="AA540" s="18"/>
      <c r="AB540" s="18"/>
      <c r="AC540" s="18"/>
      <c r="AE540" s="17">
        <v>537</v>
      </c>
      <c r="AF540" s="17">
        <v>871</v>
      </c>
      <c r="AG540" s="16" t="s">
        <v>35</v>
      </c>
      <c r="AH540" s="17" t="s">
        <v>2636</v>
      </c>
      <c r="AI540" s="17" t="s">
        <v>2637</v>
      </c>
    </row>
    <row r="541" spans="2:36" s="17" customFormat="1">
      <c r="B541" s="28">
        <v>538</v>
      </c>
      <c r="C541" s="17">
        <v>4504410</v>
      </c>
      <c r="D541" s="17">
        <v>4504800</v>
      </c>
      <c r="E541" s="18">
        <v>391</v>
      </c>
      <c r="F541" s="17">
        <v>4504631</v>
      </c>
      <c r="G541" s="18">
        <v>1398</v>
      </c>
      <c r="H541" s="19">
        <v>2.0560700000000001</v>
      </c>
      <c r="I541" s="30">
        <v>128.01007000000001</v>
      </c>
      <c r="J541" s="30">
        <v>126.7591</v>
      </c>
      <c r="K541" s="16" t="s">
        <v>3686</v>
      </c>
      <c r="L541" s="25" t="s">
        <v>2638</v>
      </c>
      <c r="M541" s="28" t="s">
        <v>2639</v>
      </c>
      <c r="N541" s="16" t="s">
        <v>3686</v>
      </c>
      <c r="O541" s="19">
        <v>1.2903357420116399</v>
      </c>
      <c r="P541" s="26">
        <v>0.1791721</v>
      </c>
      <c r="Q541" s="22" t="s">
        <v>2640</v>
      </c>
      <c r="R541" s="18" t="s">
        <v>46</v>
      </c>
      <c r="S541" s="18" t="s">
        <v>47</v>
      </c>
      <c r="T541" s="23"/>
      <c r="U541" s="16" t="s">
        <v>34</v>
      </c>
      <c r="V541" s="16"/>
      <c r="W541" s="16"/>
      <c r="X541" s="20"/>
      <c r="Y541" s="21"/>
      <c r="Z541" s="22"/>
      <c r="AA541" s="18"/>
      <c r="AB541" s="18"/>
      <c r="AC541" s="18"/>
      <c r="AE541" s="17">
        <v>538</v>
      </c>
      <c r="AF541" s="17">
        <v>-156</v>
      </c>
      <c r="AG541" s="16" t="s">
        <v>51</v>
      </c>
      <c r="AH541" s="17" t="s">
        <v>2638</v>
      </c>
      <c r="AI541" s="17" t="s">
        <v>2639</v>
      </c>
    </row>
    <row r="542" spans="2:36" s="17" customFormat="1">
      <c r="B542" s="28">
        <v>539</v>
      </c>
      <c r="C542" s="17">
        <v>4519900</v>
      </c>
      <c r="D542" s="17">
        <v>4521570</v>
      </c>
      <c r="E542" s="18">
        <v>1671</v>
      </c>
      <c r="F542" s="17">
        <v>4521276</v>
      </c>
      <c r="G542" s="18">
        <v>2184</v>
      </c>
      <c r="H542" s="19">
        <v>3.1307200000000002</v>
      </c>
      <c r="I542" s="30">
        <v>439.98104999999998</v>
      </c>
      <c r="J542" s="30">
        <v>438.25103999999999</v>
      </c>
      <c r="K542" s="16" t="s">
        <v>39</v>
      </c>
      <c r="L542" s="25" t="s">
        <v>2641</v>
      </c>
      <c r="M542" s="28" t="s">
        <v>2642</v>
      </c>
      <c r="N542" s="16" t="s">
        <v>3688</v>
      </c>
      <c r="O542" s="19">
        <v>1.23582297523087</v>
      </c>
      <c r="P542" s="26">
        <v>0.229851</v>
      </c>
      <c r="Q542" s="22" t="s">
        <v>45</v>
      </c>
      <c r="R542" s="18" t="s">
        <v>41</v>
      </c>
      <c r="S542" s="18" t="s">
        <v>47</v>
      </c>
      <c r="T542" s="23"/>
      <c r="U542" s="16" t="s">
        <v>2643</v>
      </c>
      <c r="V542" s="16" t="s">
        <v>2644</v>
      </c>
      <c r="W542" s="16" t="s">
        <v>3689</v>
      </c>
      <c r="X542" s="20">
        <v>1.04470875331654</v>
      </c>
      <c r="Y542" s="21">
        <v>0.92005630000000005</v>
      </c>
      <c r="Z542" s="22" t="s">
        <v>2645</v>
      </c>
      <c r="AA542" s="18" t="s">
        <v>2646</v>
      </c>
      <c r="AB542" s="18" t="s">
        <v>32</v>
      </c>
      <c r="AC542" s="18" t="s">
        <v>2647</v>
      </c>
      <c r="AE542" s="17">
        <v>539</v>
      </c>
      <c r="AF542" s="17">
        <v>-8</v>
      </c>
      <c r="AG542" s="16" t="s">
        <v>35</v>
      </c>
      <c r="AH542" s="17" t="s">
        <v>2641</v>
      </c>
      <c r="AI542" s="17" t="s">
        <v>2642</v>
      </c>
    </row>
    <row r="543" spans="2:36" s="17" customFormat="1">
      <c r="B543" s="28">
        <v>540</v>
      </c>
      <c r="C543" s="17">
        <v>4522582</v>
      </c>
      <c r="D543" s="17">
        <v>4523041</v>
      </c>
      <c r="E543" s="18">
        <v>460</v>
      </c>
      <c r="F543" s="17">
        <v>4522822</v>
      </c>
      <c r="G543" s="18">
        <v>1429</v>
      </c>
      <c r="H543" s="19">
        <v>2.0014599999999998</v>
      </c>
      <c r="I543" s="30">
        <v>122.29156</v>
      </c>
      <c r="J543" s="30">
        <v>121.05531999999999</v>
      </c>
      <c r="K543" s="16" t="s">
        <v>39</v>
      </c>
      <c r="L543" s="25" t="s">
        <v>2648</v>
      </c>
      <c r="M543" s="28" t="s">
        <v>2649</v>
      </c>
      <c r="N543" s="16" t="s">
        <v>3688</v>
      </c>
      <c r="O543" s="19">
        <v>1.30925643894229</v>
      </c>
      <c r="P543" s="26">
        <v>9.8282939999999999E-2</v>
      </c>
      <c r="Q543" s="22" t="s">
        <v>45</v>
      </c>
      <c r="R543" s="18" t="s">
        <v>41</v>
      </c>
      <c r="S543" s="18" t="s">
        <v>47</v>
      </c>
      <c r="T543" s="23"/>
      <c r="U543" s="16" t="s">
        <v>2650</v>
      </c>
      <c r="V543" s="16" t="s">
        <v>2651</v>
      </c>
      <c r="W543" s="16" t="s">
        <v>3690</v>
      </c>
      <c r="X543" s="20">
        <v>0.91424358264652095</v>
      </c>
      <c r="Y543" s="21">
        <v>0.56206860000000003</v>
      </c>
      <c r="Z543" s="22" t="s">
        <v>2130</v>
      </c>
      <c r="AA543" s="18" t="s">
        <v>64</v>
      </c>
      <c r="AB543" s="18" t="s">
        <v>47</v>
      </c>
      <c r="AC543" s="18"/>
      <c r="AE543" s="17">
        <v>540</v>
      </c>
      <c r="AF543" s="17">
        <v>43</v>
      </c>
      <c r="AG543" s="16" t="s">
        <v>51</v>
      </c>
      <c r="AH543" s="17" t="s">
        <v>2650</v>
      </c>
      <c r="AI543" s="17" t="s">
        <v>2651</v>
      </c>
    </row>
    <row r="544" spans="2:36" s="17" customFormat="1">
      <c r="B544" s="28">
        <v>541</v>
      </c>
      <c r="C544" s="17">
        <v>4523577</v>
      </c>
      <c r="D544" s="17">
        <v>4525496</v>
      </c>
      <c r="E544" s="18">
        <v>1920</v>
      </c>
      <c r="F544" s="17">
        <v>4525088</v>
      </c>
      <c r="G544" s="18">
        <v>3937</v>
      </c>
      <c r="H544" s="19">
        <v>5.2504600000000003</v>
      </c>
      <c r="I544" s="30">
        <v>1455.5718999999999</v>
      </c>
      <c r="J544" s="30">
        <v>1453.2038600000001</v>
      </c>
      <c r="K544" s="16" t="s">
        <v>3686</v>
      </c>
      <c r="L544" s="25" t="s">
        <v>2652</v>
      </c>
      <c r="M544" s="28" t="s">
        <v>2653</v>
      </c>
      <c r="N544" s="16" t="s">
        <v>3686</v>
      </c>
      <c r="O544" s="19">
        <v>1.00763603384545</v>
      </c>
      <c r="P544" s="26">
        <v>0.96147459999999996</v>
      </c>
      <c r="Q544" s="22" t="s">
        <v>2654</v>
      </c>
      <c r="R544" s="18" t="s">
        <v>139</v>
      </c>
      <c r="S544" s="18" t="s">
        <v>47</v>
      </c>
      <c r="T544" s="23"/>
      <c r="U544" s="16" t="s">
        <v>34</v>
      </c>
      <c r="V544" s="16"/>
      <c r="W544" s="16"/>
      <c r="X544" s="20"/>
      <c r="Y544" s="21"/>
      <c r="Z544" s="22"/>
      <c r="AA544" s="18"/>
      <c r="AB544" s="18"/>
      <c r="AC544" s="18"/>
      <c r="AE544" s="17">
        <v>541</v>
      </c>
      <c r="AF544" s="17">
        <v>-690</v>
      </c>
      <c r="AG544" s="16" t="s">
        <v>35</v>
      </c>
      <c r="AH544" s="17" t="s">
        <v>2655</v>
      </c>
      <c r="AI544" s="17" t="s">
        <v>2656</v>
      </c>
    </row>
    <row r="545" spans="2:36" s="17" customFormat="1">
      <c r="B545" s="28">
        <v>542</v>
      </c>
      <c r="C545" s="17">
        <v>4528022</v>
      </c>
      <c r="D545" s="17">
        <v>4528892</v>
      </c>
      <c r="E545" s="18">
        <v>871</v>
      </c>
      <c r="F545" s="17">
        <v>4528654</v>
      </c>
      <c r="G545" s="18">
        <v>2128</v>
      </c>
      <c r="H545" s="19">
        <v>2.9674</v>
      </c>
      <c r="I545" s="30">
        <v>395.40658999999999</v>
      </c>
      <c r="J545" s="30">
        <v>393.72170999999997</v>
      </c>
      <c r="K545" s="16" t="s">
        <v>39</v>
      </c>
      <c r="L545" s="25" t="s">
        <v>2657</v>
      </c>
      <c r="M545" s="28" t="s">
        <v>2658</v>
      </c>
      <c r="N545" s="16" t="s">
        <v>3688</v>
      </c>
      <c r="O545" s="19">
        <v>1.0290643354293101</v>
      </c>
      <c r="P545" s="26">
        <v>0.83480489999999996</v>
      </c>
      <c r="Q545" s="22" t="s">
        <v>2659</v>
      </c>
      <c r="R545" s="18" t="s">
        <v>2606</v>
      </c>
      <c r="S545" s="18" t="s">
        <v>47</v>
      </c>
      <c r="T545" s="23"/>
      <c r="U545" s="16" t="s">
        <v>2660</v>
      </c>
      <c r="V545" s="16" t="s">
        <v>2661</v>
      </c>
      <c r="W545" s="16" t="s">
        <v>3689</v>
      </c>
      <c r="X545" s="20">
        <v>0.93539174377909595</v>
      </c>
      <c r="Y545" s="21">
        <v>0.56589610000000001</v>
      </c>
      <c r="Z545" s="22" t="s">
        <v>2662</v>
      </c>
      <c r="AA545" s="18" t="s">
        <v>41</v>
      </c>
      <c r="AB545" s="18" t="s">
        <v>47</v>
      </c>
      <c r="AC545" s="18"/>
      <c r="AE545" s="17">
        <v>542</v>
      </c>
      <c r="AF545" s="17">
        <v>-61</v>
      </c>
      <c r="AG545" s="16" t="s">
        <v>35</v>
      </c>
      <c r="AH545" s="17" t="s">
        <v>2657</v>
      </c>
      <c r="AI545" s="17" t="s">
        <v>2658</v>
      </c>
    </row>
    <row r="546" spans="2:36" s="17" customFormat="1">
      <c r="B546" s="28">
        <v>543</v>
      </c>
      <c r="C546" s="17">
        <v>4542846</v>
      </c>
      <c r="D546" s="17">
        <v>4543788</v>
      </c>
      <c r="E546" s="18">
        <v>943</v>
      </c>
      <c r="F546" s="17">
        <v>4543462</v>
      </c>
      <c r="G546" s="18">
        <v>2795</v>
      </c>
      <c r="H546" s="19">
        <v>3.4736099999999999</v>
      </c>
      <c r="I546" s="30">
        <v>650.36084000000005</v>
      </c>
      <c r="J546" s="30">
        <v>648.44312000000002</v>
      </c>
      <c r="K546" s="16" t="s">
        <v>39</v>
      </c>
      <c r="L546" s="25" t="s">
        <v>2663</v>
      </c>
      <c r="M546" s="28" t="s">
        <v>2664</v>
      </c>
      <c r="N546" s="16" t="s">
        <v>3688</v>
      </c>
      <c r="O546" s="19">
        <v>0.72487859838465596</v>
      </c>
      <c r="P546" s="26">
        <v>2.189397E-3</v>
      </c>
      <c r="Q546" s="22" t="s">
        <v>665</v>
      </c>
      <c r="R546" s="18" t="s">
        <v>107</v>
      </c>
      <c r="S546" s="18" t="s">
        <v>47</v>
      </c>
      <c r="T546" s="23"/>
      <c r="U546" s="16" t="s">
        <v>2665</v>
      </c>
      <c r="V546" s="16" t="s">
        <v>2666</v>
      </c>
      <c r="W546" s="16" t="s">
        <v>3689</v>
      </c>
      <c r="X546" s="20">
        <v>0.297144585943872</v>
      </c>
      <c r="Y546" s="21">
        <v>5.3217909999999996E-7</v>
      </c>
      <c r="Z546" s="22" t="s">
        <v>2667</v>
      </c>
      <c r="AA546" s="18" t="s">
        <v>368</v>
      </c>
      <c r="AB546" s="18" t="s">
        <v>47</v>
      </c>
      <c r="AC546" s="18"/>
      <c r="AE546" s="17">
        <v>543</v>
      </c>
      <c r="AF546" s="17">
        <v>-217</v>
      </c>
      <c r="AG546" s="16" t="s">
        <v>35</v>
      </c>
      <c r="AH546" s="17" t="s">
        <v>2663</v>
      </c>
      <c r="AI546" s="17" t="s">
        <v>2664</v>
      </c>
    </row>
    <row r="547" spans="2:36" s="17" customFormat="1">
      <c r="B547" s="28">
        <v>544</v>
      </c>
      <c r="C547" s="17">
        <v>4559403</v>
      </c>
      <c r="D547" s="17">
        <v>4560042</v>
      </c>
      <c r="E547" s="18">
        <v>640</v>
      </c>
      <c r="F547" s="17">
        <v>4559815</v>
      </c>
      <c r="G547" s="18">
        <v>2656</v>
      </c>
      <c r="H547" s="19">
        <v>2.9285399999999999</v>
      </c>
      <c r="I547" s="30">
        <v>482.76508000000001</v>
      </c>
      <c r="J547" s="30">
        <v>480.99124</v>
      </c>
      <c r="K547" s="16" t="s">
        <v>3686</v>
      </c>
      <c r="L547" s="25" t="s">
        <v>2668</v>
      </c>
      <c r="M547" s="28" t="s">
        <v>2669</v>
      </c>
      <c r="N547" s="16" t="s">
        <v>3686</v>
      </c>
      <c r="O547" s="19">
        <v>1.44808641674837</v>
      </c>
      <c r="P547" s="26">
        <v>1.090147E-2</v>
      </c>
      <c r="Q547" s="22" t="s">
        <v>2670</v>
      </c>
      <c r="R547" s="18" t="s">
        <v>41</v>
      </c>
      <c r="S547" s="18" t="s">
        <v>47</v>
      </c>
      <c r="T547" s="23"/>
      <c r="U547" s="16" t="s">
        <v>34</v>
      </c>
      <c r="V547" s="16"/>
      <c r="W547" s="16"/>
      <c r="X547" s="20"/>
      <c r="Y547" s="21"/>
      <c r="Z547" s="22"/>
      <c r="AA547" s="18"/>
      <c r="AB547" s="18"/>
      <c r="AC547" s="18"/>
      <c r="AE547" s="17">
        <v>544</v>
      </c>
      <c r="AF547" s="17">
        <v>-128</v>
      </c>
      <c r="AG547" s="16" t="s">
        <v>51</v>
      </c>
      <c r="AH547" s="17" t="s">
        <v>2668</v>
      </c>
      <c r="AI547" s="17" t="s">
        <v>2669</v>
      </c>
    </row>
    <row r="548" spans="2:36" s="17" customFormat="1">
      <c r="B548" s="28">
        <v>545</v>
      </c>
      <c r="C548" s="17">
        <v>4564334</v>
      </c>
      <c r="D548" s="17">
        <v>4565569</v>
      </c>
      <c r="E548" s="18">
        <v>1236</v>
      </c>
      <c r="F548" s="17">
        <v>4564596</v>
      </c>
      <c r="G548" s="18">
        <v>3797</v>
      </c>
      <c r="H548" s="19">
        <v>5.4645999999999999</v>
      </c>
      <c r="I548" s="30">
        <v>1457.6811499999999</v>
      </c>
      <c r="J548" s="30">
        <v>1455.3122599999999</v>
      </c>
      <c r="K548" s="16" t="s">
        <v>39</v>
      </c>
      <c r="L548" s="25" t="s">
        <v>2671</v>
      </c>
      <c r="M548" s="28" t="s">
        <v>2672</v>
      </c>
      <c r="N548" s="16" t="s">
        <v>3687</v>
      </c>
      <c r="O548" s="19">
        <v>0.710106835805565</v>
      </c>
      <c r="P548" s="26">
        <v>1.786248E-2</v>
      </c>
      <c r="Q548" s="22" t="s">
        <v>2673</v>
      </c>
      <c r="R548" s="18" t="s">
        <v>139</v>
      </c>
      <c r="S548" s="18" t="s">
        <v>32</v>
      </c>
      <c r="T548" s="23" t="s">
        <v>2674</v>
      </c>
      <c r="U548" s="16" t="s">
        <v>2675</v>
      </c>
      <c r="V548" s="16" t="s">
        <v>2676</v>
      </c>
      <c r="W548" s="16" t="s">
        <v>3690</v>
      </c>
      <c r="X548" s="20">
        <v>1.24289868520241</v>
      </c>
      <c r="Y548" s="21">
        <v>4.4244650000000003E-2</v>
      </c>
      <c r="Z548" s="22" t="s">
        <v>2677</v>
      </c>
      <c r="AA548" s="18" t="s">
        <v>612</v>
      </c>
      <c r="AB548" s="18" t="s">
        <v>47</v>
      </c>
      <c r="AC548" s="18"/>
      <c r="AE548" s="17">
        <v>545</v>
      </c>
      <c r="AF548" s="17">
        <v>164</v>
      </c>
      <c r="AG548" s="16" t="s">
        <v>51</v>
      </c>
      <c r="AH548" s="17" t="s">
        <v>2675</v>
      </c>
      <c r="AI548" s="17" t="s">
        <v>2676</v>
      </c>
    </row>
    <row r="549" spans="2:36" s="17" customFormat="1">
      <c r="B549" s="28">
        <v>546</v>
      </c>
      <c r="C549" s="17">
        <v>4572815</v>
      </c>
      <c r="D549" s="17">
        <v>4573286</v>
      </c>
      <c r="E549" s="18">
        <v>472</v>
      </c>
      <c r="F549" s="17">
        <v>4573037</v>
      </c>
      <c r="G549" s="18">
        <v>1709</v>
      </c>
      <c r="H549" s="19">
        <v>2.2220200000000001</v>
      </c>
      <c r="I549" s="30">
        <v>186.80392000000001</v>
      </c>
      <c r="J549" s="30">
        <v>185.42055999999999</v>
      </c>
      <c r="K549" s="16" t="s">
        <v>3686</v>
      </c>
      <c r="L549" s="25" t="s">
        <v>2678</v>
      </c>
      <c r="M549" s="28" t="s">
        <v>2679</v>
      </c>
      <c r="N549" s="16" t="s">
        <v>3686</v>
      </c>
      <c r="O549" s="19">
        <v>0.83871717235023702</v>
      </c>
      <c r="P549" s="26">
        <v>7.7870579999999995E-2</v>
      </c>
      <c r="Q549" s="22" t="s">
        <v>244</v>
      </c>
      <c r="R549" s="18" t="s">
        <v>145</v>
      </c>
      <c r="S549" s="18" t="s">
        <v>47</v>
      </c>
      <c r="T549" s="23"/>
      <c r="U549" s="16" t="s">
        <v>34</v>
      </c>
      <c r="V549" s="16"/>
      <c r="W549" s="16"/>
      <c r="X549" s="20"/>
      <c r="Y549" s="21"/>
      <c r="Z549" s="22"/>
      <c r="AA549" s="18"/>
      <c r="AB549" s="18"/>
      <c r="AC549" s="18"/>
      <c r="AE549" s="17">
        <v>546</v>
      </c>
      <c r="AF549" s="17">
        <v>-274</v>
      </c>
      <c r="AG549" s="16" t="s">
        <v>35</v>
      </c>
      <c r="AH549" s="17" t="s">
        <v>2680</v>
      </c>
      <c r="AI549" s="17" t="s">
        <v>2681</v>
      </c>
    </row>
    <row r="550" spans="2:36" s="17" customFormat="1">
      <c r="B550" s="28">
        <v>547</v>
      </c>
      <c r="C550" s="17">
        <v>4592979</v>
      </c>
      <c r="D550" s="17">
        <v>4594552</v>
      </c>
      <c r="E550" s="18">
        <v>1574</v>
      </c>
      <c r="F550" s="17">
        <v>4593737</v>
      </c>
      <c r="G550" s="18">
        <v>2910</v>
      </c>
      <c r="H550" s="19">
        <v>3.3673500000000001</v>
      </c>
      <c r="I550" s="30">
        <v>649.15081999999995</v>
      </c>
      <c r="J550" s="30">
        <v>647.23395000000005</v>
      </c>
      <c r="K550" s="16" t="s">
        <v>39</v>
      </c>
      <c r="L550" s="25" t="s">
        <v>2682</v>
      </c>
      <c r="M550" s="28" t="s">
        <v>2683</v>
      </c>
      <c r="N550" s="16" t="s">
        <v>3687</v>
      </c>
      <c r="O550" s="19">
        <v>1.38222904483402</v>
      </c>
      <c r="P550" s="26">
        <v>0.18557100000000001</v>
      </c>
      <c r="Q550" s="22" t="s">
        <v>2684</v>
      </c>
      <c r="R550" s="18" t="s">
        <v>41</v>
      </c>
      <c r="S550" s="18" t="s">
        <v>47</v>
      </c>
      <c r="T550" s="23"/>
      <c r="U550" s="16" t="s">
        <v>2685</v>
      </c>
      <c r="V550" s="16" t="s">
        <v>2686</v>
      </c>
      <c r="W550" s="16" t="s">
        <v>3690</v>
      </c>
      <c r="X550" s="20">
        <v>1.24671655403919</v>
      </c>
      <c r="Y550" s="21">
        <v>0.48314430000000003</v>
      </c>
      <c r="Z550" s="22" t="s">
        <v>2687</v>
      </c>
      <c r="AA550" s="18" t="s">
        <v>75</v>
      </c>
      <c r="AB550" s="18" t="s">
        <v>32</v>
      </c>
      <c r="AC550" s="18" t="s">
        <v>2688</v>
      </c>
      <c r="AE550" s="17">
        <v>547</v>
      </c>
      <c r="AF550" s="17">
        <v>221</v>
      </c>
      <c r="AG550" s="16" t="s">
        <v>51</v>
      </c>
      <c r="AH550" s="17" t="s">
        <v>2685</v>
      </c>
      <c r="AI550" s="17" t="s">
        <v>2686</v>
      </c>
      <c r="AJ550" s="17" t="s">
        <v>38</v>
      </c>
    </row>
    <row r="551" spans="2:36" s="17" customFormat="1">
      <c r="B551" s="28">
        <v>548</v>
      </c>
      <c r="C551" s="17">
        <v>4600745</v>
      </c>
      <c r="D551" s="17">
        <v>4602786</v>
      </c>
      <c r="E551" s="18">
        <v>2042</v>
      </c>
      <c r="F551" s="17">
        <v>4601053</v>
      </c>
      <c r="G551" s="18">
        <v>4870</v>
      </c>
      <c r="H551" s="19">
        <v>7.7402199999999999</v>
      </c>
      <c r="I551" s="30">
        <v>2492.0873999999999</v>
      </c>
      <c r="J551" s="30">
        <v>2489.3740200000002</v>
      </c>
      <c r="K551" s="16" t="s">
        <v>39</v>
      </c>
      <c r="L551" s="25" t="s">
        <v>2689</v>
      </c>
      <c r="M551" s="28" t="s">
        <v>2690</v>
      </c>
      <c r="N551" s="16" t="s">
        <v>3688</v>
      </c>
      <c r="O551" s="19">
        <v>0.83140054569659205</v>
      </c>
      <c r="P551" s="26">
        <v>0.34928930000000002</v>
      </c>
      <c r="Q551" s="22" t="s">
        <v>886</v>
      </c>
      <c r="R551" s="18" t="s">
        <v>64</v>
      </c>
      <c r="S551" s="18" t="s">
        <v>47</v>
      </c>
      <c r="T551" s="23"/>
      <c r="U551" s="16" t="s">
        <v>2691</v>
      </c>
      <c r="V551" s="16" t="s">
        <v>2692</v>
      </c>
      <c r="W551" s="16" t="s">
        <v>3689</v>
      </c>
      <c r="X551" s="20">
        <v>0.90218405904944698</v>
      </c>
      <c r="Y551" s="21">
        <v>0.3994124</v>
      </c>
      <c r="Z551" s="22" t="s">
        <v>2693</v>
      </c>
      <c r="AA551" s="18" t="s">
        <v>102</v>
      </c>
      <c r="AB551" s="18" t="s">
        <v>47</v>
      </c>
      <c r="AC551" s="18"/>
      <c r="AE551" s="17">
        <v>548</v>
      </c>
      <c r="AF551" s="17">
        <v>-54</v>
      </c>
      <c r="AG551" s="16" t="s">
        <v>35</v>
      </c>
      <c r="AH551" s="17" t="s">
        <v>2689</v>
      </c>
      <c r="AI551" s="17" t="s">
        <v>2690</v>
      </c>
    </row>
    <row r="552" spans="2:36" s="17" customFormat="1">
      <c r="B552" s="28">
        <v>549</v>
      </c>
      <c r="C552" s="17">
        <v>4616411</v>
      </c>
      <c r="D552" s="17">
        <v>4619387</v>
      </c>
      <c r="E552" s="18">
        <v>2977</v>
      </c>
      <c r="F552" s="17">
        <v>4618983</v>
      </c>
      <c r="G552" s="18">
        <v>2708</v>
      </c>
      <c r="H552" s="19">
        <v>3.10032</v>
      </c>
      <c r="I552" s="30">
        <v>537.05304000000001</v>
      </c>
      <c r="J552" s="30">
        <v>535.22955000000002</v>
      </c>
      <c r="K552" s="16" t="s">
        <v>3686</v>
      </c>
      <c r="L552" s="25" t="s">
        <v>2694</v>
      </c>
      <c r="M552" s="28" t="s">
        <v>2695</v>
      </c>
      <c r="N552" s="16" t="s">
        <v>3686</v>
      </c>
      <c r="O552" s="19">
        <v>1.16464906189595</v>
      </c>
      <c r="P552" s="26">
        <v>0.1783623</v>
      </c>
      <c r="Q552" s="22" t="s">
        <v>2696</v>
      </c>
      <c r="R552" s="18" t="s">
        <v>41</v>
      </c>
      <c r="S552" s="18" t="s">
        <v>47</v>
      </c>
      <c r="T552" s="23"/>
      <c r="U552" s="16" t="s">
        <v>34</v>
      </c>
      <c r="V552" s="16"/>
      <c r="W552" s="16"/>
      <c r="X552" s="20"/>
      <c r="Y552" s="21"/>
      <c r="Z552" s="22"/>
      <c r="AA552" s="18"/>
      <c r="AB552" s="18"/>
      <c r="AC552" s="18"/>
      <c r="AE552" s="17">
        <v>549</v>
      </c>
      <c r="AF552" s="17">
        <v>11</v>
      </c>
      <c r="AG552" s="16" t="s">
        <v>35</v>
      </c>
      <c r="AH552" s="17" t="s">
        <v>2694</v>
      </c>
      <c r="AI552" s="17" t="s">
        <v>2695</v>
      </c>
    </row>
    <row r="553" spans="2:36" s="17" customFormat="1">
      <c r="B553" s="28">
        <v>550</v>
      </c>
      <c r="C553" s="17">
        <v>4620328</v>
      </c>
      <c r="D553" s="17">
        <v>4620653</v>
      </c>
      <c r="E553" s="18">
        <v>326</v>
      </c>
      <c r="F553" s="17">
        <v>4620489</v>
      </c>
      <c r="G553" s="18">
        <v>1629</v>
      </c>
      <c r="H553" s="19">
        <v>2.3624000000000001</v>
      </c>
      <c r="I553" s="30">
        <v>202.67914999999999</v>
      </c>
      <c r="J553" s="30">
        <v>201.2655</v>
      </c>
      <c r="K553" s="16" t="s">
        <v>39</v>
      </c>
      <c r="L553" s="25" t="s">
        <v>2697</v>
      </c>
      <c r="M553" s="28" t="s">
        <v>2698</v>
      </c>
      <c r="N553" s="16" t="s">
        <v>3688</v>
      </c>
      <c r="O553" s="19">
        <v>1.05724643818416</v>
      </c>
      <c r="P553" s="26">
        <v>0.83442519999999998</v>
      </c>
      <c r="Q553" s="22" t="s">
        <v>2699</v>
      </c>
      <c r="R553" s="18" t="s">
        <v>102</v>
      </c>
      <c r="S553" s="18" t="s">
        <v>47</v>
      </c>
      <c r="T553" s="23"/>
      <c r="U553" s="16" t="s">
        <v>2700</v>
      </c>
      <c r="V553" s="16" t="s">
        <v>2701</v>
      </c>
      <c r="W553" s="16" t="s">
        <v>3690</v>
      </c>
      <c r="X553" s="20">
        <v>0.75367649239613199</v>
      </c>
      <c r="Y553" s="21">
        <v>2.4715029999999999E-2</v>
      </c>
      <c r="Z553" s="22" t="s">
        <v>63</v>
      </c>
      <c r="AA553" s="18" t="s">
        <v>64</v>
      </c>
      <c r="AB553" s="18" t="s">
        <v>47</v>
      </c>
      <c r="AC553" s="18"/>
      <c r="AE553" s="17">
        <v>550</v>
      </c>
      <c r="AF553" s="17">
        <v>-30</v>
      </c>
      <c r="AG553" s="16" t="s">
        <v>35</v>
      </c>
      <c r="AH553" s="17" t="s">
        <v>2697</v>
      </c>
      <c r="AI553" s="17" t="s">
        <v>2698</v>
      </c>
    </row>
    <row r="554" spans="2:36" s="17" customFormat="1">
      <c r="B554" s="28">
        <v>551</v>
      </c>
      <c r="C554" s="17">
        <v>4630427</v>
      </c>
      <c r="D554" s="17">
        <v>4630922</v>
      </c>
      <c r="E554" s="18">
        <v>496</v>
      </c>
      <c r="F554" s="17">
        <v>4630619</v>
      </c>
      <c r="G554" s="18">
        <v>1415</v>
      </c>
      <c r="H554" s="19">
        <v>2.13367</v>
      </c>
      <c r="I554" s="30">
        <v>141.49547999999999</v>
      </c>
      <c r="J554" s="30">
        <v>140.21100000000001</v>
      </c>
      <c r="K554" s="16" t="s">
        <v>39</v>
      </c>
      <c r="L554" s="25" t="s">
        <v>2702</v>
      </c>
      <c r="M554" s="28" t="s">
        <v>2703</v>
      </c>
      <c r="N554" s="16" t="s">
        <v>3688</v>
      </c>
      <c r="O554" s="19">
        <v>1.0393215998395</v>
      </c>
      <c r="P554" s="26">
        <v>0.79098939999999995</v>
      </c>
      <c r="Q554" s="22" t="s">
        <v>2704</v>
      </c>
      <c r="R554" s="18" t="s">
        <v>2013</v>
      </c>
      <c r="S554" s="18" t="s">
        <v>47</v>
      </c>
      <c r="T554" s="23"/>
      <c r="U554" s="16" t="s">
        <v>2705</v>
      </c>
      <c r="V554" s="16" t="s">
        <v>2706</v>
      </c>
      <c r="W554" s="16" t="s">
        <v>3689</v>
      </c>
      <c r="X554" s="20"/>
      <c r="Y554" s="21"/>
      <c r="Z554" s="22" t="s">
        <v>45</v>
      </c>
      <c r="AA554" s="18" t="s">
        <v>46</v>
      </c>
      <c r="AB554" s="18" t="s">
        <v>47</v>
      </c>
      <c r="AC554" s="18"/>
      <c r="AE554" s="17">
        <v>551</v>
      </c>
      <c r="AF554" s="17">
        <v>-6</v>
      </c>
      <c r="AG554" s="16" t="s">
        <v>35</v>
      </c>
      <c r="AH554" s="17" t="s">
        <v>2702</v>
      </c>
      <c r="AI554" s="17" t="s">
        <v>2703</v>
      </c>
    </row>
    <row r="555" spans="2:36" s="17" customFormat="1">
      <c r="B555" s="28">
        <v>552</v>
      </c>
      <c r="C555" s="17">
        <v>4631540</v>
      </c>
      <c r="D555" s="17">
        <v>4632733</v>
      </c>
      <c r="E555" s="18">
        <v>1194</v>
      </c>
      <c r="F555" s="17">
        <v>4632167</v>
      </c>
      <c r="G555" s="18">
        <v>3009</v>
      </c>
      <c r="H555" s="19">
        <v>3.2574800000000002</v>
      </c>
      <c r="I555" s="30">
        <v>640.80773999999997</v>
      </c>
      <c r="J555" s="30">
        <v>638.89715999999999</v>
      </c>
      <c r="K555" s="16" t="s">
        <v>39</v>
      </c>
      <c r="L555" s="25" t="s">
        <v>2705</v>
      </c>
      <c r="M555" s="28" t="s">
        <v>2706</v>
      </c>
      <c r="N555" s="16" t="s">
        <v>3688</v>
      </c>
      <c r="O555" s="19" t="e">
        <f>#N/A</f>
        <v>#N/A</v>
      </c>
      <c r="P555" s="26" t="e">
        <f>#N/A</f>
        <v>#N/A</v>
      </c>
      <c r="Q555" s="22" t="s">
        <v>45</v>
      </c>
      <c r="R555" s="18" t="s">
        <v>46</v>
      </c>
      <c r="S555" s="18" t="s">
        <v>47</v>
      </c>
      <c r="T555" s="23"/>
      <c r="U555" s="16" t="s">
        <v>2707</v>
      </c>
      <c r="V555" s="16" t="s">
        <v>2708</v>
      </c>
      <c r="W555" s="16" t="s">
        <v>3690</v>
      </c>
      <c r="X555" s="20">
        <v>2.0793015503937502</v>
      </c>
      <c r="Y555" s="21">
        <v>6.0598840000000005E-11</v>
      </c>
      <c r="Z555" s="22" t="s">
        <v>45</v>
      </c>
      <c r="AA555" s="18" t="s">
        <v>41</v>
      </c>
      <c r="AB555" s="18" t="s">
        <v>47</v>
      </c>
      <c r="AC555" s="18"/>
      <c r="AE555" s="17">
        <v>552</v>
      </c>
      <c r="AF555" s="17">
        <v>26</v>
      </c>
      <c r="AG555" s="16" t="s">
        <v>51</v>
      </c>
      <c r="AH555" s="17" t="s">
        <v>2707</v>
      </c>
      <c r="AI555" s="17" t="s">
        <v>2708</v>
      </c>
    </row>
    <row r="556" spans="2:36" s="17" customFormat="1">
      <c r="B556" s="28">
        <v>553</v>
      </c>
      <c r="C556" s="17">
        <v>4649555</v>
      </c>
      <c r="D556" s="17">
        <v>4651459</v>
      </c>
      <c r="E556" s="18">
        <v>1905</v>
      </c>
      <c r="F556" s="17">
        <v>4649805</v>
      </c>
      <c r="G556" s="18">
        <v>3300</v>
      </c>
      <c r="H556" s="19">
        <v>4.8253399999999997</v>
      </c>
      <c r="I556" s="30">
        <v>1123.53918</v>
      </c>
      <c r="J556" s="30">
        <v>1121.3250700000001</v>
      </c>
      <c r="K556" s="16" t="s">
        <v>39</v>
      </c>
      <c r="L556" s="25" t="s">
        <v>2709</v>
      </c>
      <c r="M556" s="28" t="s">
        <v>2710</v>
      </c>
      <c r="N556" s="16" t="s">
        <v>3687</v>
      </c>
      <c r="O556" s="19">
        <v>0.97398599299127597</v>
      </c>
      <c r="P556" s="26">
        <v>0.94717249999999997</v>
      </c>
      <c r="Q556" s="22" t="s">
        <v>2711</v>
      </c>
      <c r="R556" s="18" t="s">
        <v>46</v>
      </c>
      <c r="S556" s="18" t="s">
        <v>47</v>
      </c>
      <c r="T556" s="23"/>
      <c r="U556" s="16" t="s">
        <v>2712</v>
      </c>
      <c r="V556" s="16" t="s">
        <v>2713</v>
      </c>
      <c r="W556" s="16" t="s">
        <v>3689</v>
      </c>
      <c r="X556" s="20">
        <v>0.59836537508780996</v>
      </c>
      <c r="Y556" s="21">
        <v>5.7994999999999998E-4</v>
      </c>
      <c r="Z556" s="22" t="s">
        <v>1332</v>
      </c>
      <c r="AA556" s="18" t="s">
        <v>358</v>
      </c>
      <c r="AB556" s="18" t="s">
        <v>47</v>
      </c>
      <c r="AC556" s="18"/>
      <c r="AE556" s="17">
        <v>553</v>
      </c>
      <c r="AF556" s="17">
        <v>-846</v>
      </c>
      <c r="AG556" s="16" t="s">
        <v>51</v>
      </c>
      <c r="AH556" s="17" t="s">
        <v>2709</v>
      </c>
      <c r="AI556" s="17" t="s">
        <v>2710</v>
      </c>
    </row>
    <row r="557" spans="2:36" s="17" customFormat="1">
      <c r="B557" s="28">
        <v>554</v>
      </c>
      <c r="C557" s="17">
        <v>4666022</v>
      </c>
      <c r="D557" s="17">
        <v>4666393</v>
      </c>
      <c r="E557" s="18">
        <v>372</v>
      </c>
      <c r="F557" s="17">
        <v>4666219</v>
      </c>
      <c r="G557" s="18">
        <v>1715</v>
      </c>
      <c r="H557" s="19">
        <v>2.6069399999999998</v>
      </c>
      <c r="I557" s="30">
        <v>257.20864999999998</v>
      </c>
      <c r="J557" s="30">
        <v>255.70192</v>
      </c>
      <c r="K557" s="16" t="s">
        <v>39</v>
      </c>
      <c r="L557" s="25" t="s">
        <v>2714</v>
      </c>
      <c r="M557" s="28" t="s">
        <v>2715</v>
      </c>
      <c r="N557" s="16" t="s">
        <v>3687</v>
      </c>
      <c r="O557" s="19">
        <v>0.65102899341470799</v>
      </c>
      <c r="P557" s="26">
        <v>1.090149E-2</v>
      </c>
      <c r="Q557" s="22" t="s">
        <v>1647</v>
      </c>
      <c r="R557" s="18" t="s">
        <v>41</v>
      </c>
      <c r="S557" s="18" t="s">
        <v>47</v>
      </c>
      <c r="T557" s="23"/>
      <c r="U557" s="16" t="s">
        <v>2716</v>
      </c>
      <c r="V557" s="16" t="s">
        <v>2717</v>
      </c>
      <c r="W557" s="16" t="s">
        <v>3689</v>
      </c>
      <c r="X557" s="20">
        <v>1.1533234706980999</v>
      </c>
      <c r="Y557" s="21">
        <v>0.1810156</v>
      </c>
      <c r="Z557" s="22" t="s">
        <v>678</v>
      </c>
      <c r="AA557" s="18" t="s">
        <v>64</v>
      </c>
      <c r="AB557" s="18" t="s">
        <v>47</v>
      </c>
      <c r="AC557" s="18"/>
      <c r="AE557" s="17">
        <v>554</v>
      </c>
      <c r="AF557" s="17">
        <v>809</v>
      </c>
      <c r="AG557" s="16" t="s">
        <v>35</v>
      </c>
      <c r="AH557" s="17" t="s">
        <v>2716</v>
      </c>
      <c r="AI557" s="17" t="s">
        <v>2717</v>
      </c>
    </row>
    <row r="558" spans="2:36" s="17" customFormat="1">
      <c r="B558" s="28">
        <v>555</v>
      </c>
      <c r="C558" s="17">
        <v>4676559</v>
      </c>
      <c r="D558" s="17">
        <v>4677802</v>
      </c>
      <c r="E558" s="18">
        <v>1244</v>
      </c>
      <c r="F558" s="17">
        <v>4677216</v>
      </c>
      <c r="G558" s="18">
        <v>1917</v>
      </c>
      <c r="H558" s="19">
        <v>2.5908600000000002</v>
      </c>
      <c r="I558" s="30">
        <v>284.03618999999998</v>
      </c>
      <c r="J558" s="30">
        <v>282.48827999999997</v>
      </c>
      <c r="K558" s="16" t="s">
        <v>39</v>
      </c>
      <c r="L558" s="25" t="s">
        <v>2718</v>
      </c>
      <c r="M558" s="28" t="s">
        <v>2719</v>
      </c>
      <c r="N558" s="16" t="s">
        <v>3688</v>
      </c>
      <c r="O558" s="19">
        <v>1.3251791410462099</v>
      </c>
      <c r="P558" s="26">
        <v>2.706183E-3</v>
      </c>
      <c r="Q558" s="22" t="s">
        <v>2720</v>
      </c>
      <c r="R558" s="18" t="s">
        <v>41</v>
      </c>
      <c r="S558" s="18" t="s">
        <v>32</v>
      </c>
      <c r="T558" s="23" t="s">
        <v>2721</v>
      </c>
      <c r="U558" s="16" t="s">
        <v>2722</v>
      </c>
      <c r="V558" s="16" t="s">
        <v>2723</v>
      </c>
      <c r="W558" s="16" t="s">
        <v>3689</v>
      </c>
      <c r="X558" s="20">
        <v>1.4562892157816401</v>
      </c>
      <c r="Y558" s="21">
        <v>2.1591190000000001E-4</v>
      </c>
      <c r="Z558" s="22" t="s">
        <v>2724</v>
      </c>
      <c r="AA558" s="18" t="s">
        <v>2725</v>
      </c>
      <c r="AB558" s="18" t="s">
        <v>32</v>
      </c>
      <c r="AC558" s="18" t="s">
        <v>2726</v>
      </c>
      <c r="AE558" s="17">
        <v>555</v>
      </c>
      <c r="AF558" s="17">
        <v>-155</v>
      </c>
      <c r="AG558" s="16" t="s">
        <v>35</v>
      </c>
      <c r="AH558" s="17" t="s">
        <v>2718</v>
      </c>
      <c r="AI558" s="17" t="s">
        <v>2719</v>
      </c>
      <c r="AJ558" s="17" t="s">
        <v>38</v>
      </c>
    </row>
    <row r="559" spans="2:36" s="17" customFormat="1">
      <c r="B559" s="28">
        <v>556</v>
      </c>
      <c r="C559" s="17">
        <v>4678060</v>
      </c>
      <c r="D559" s="17">
        <v>4679362</v>
      </c>
      <c r="E559" s="18">
        <v>1303</v>
      </c>
      <c r="F559" s="17">
        <v>4679107</v>
      </c>
      <c r="G559" s="18">
        <v>2079</v>
      </c>
      <c r="H559" s="19">
        <v>2.8151299999999999</v>
      </c>
      <c r="I559" s="30">
        <v>355.1669</v>
      </c>
      <c r="J559" s="30">
        <v>353.52755999999999</v>
      </c>
      <c r="K559" s="16" t="s">
        <v>3686</v>
      </c>
      <c r="L559" s="25" t="s">
        <v>2727</v>
      </c>
      <c r="M559" s="28" t="s">
        <v>2728</v>
      </c>
      <c r="N559" s="16" t="s">
        <v>3686</v>
      </c>
      <c r="O559" s="19">
        <v>1.2838419433653401</v>
      </c>
      <c r="P559" s="26">
        <v>1.9063900000000002E-2</v>
      </c>
      <c r="Q559" s="22" t="s">
        <v>2729</v>
      </c>
      <c r="R559" s="18" t="s">
        <v>2725</v>
      </c>
      <c r="S559" s="18" t="s">
        <v>32</v>
      </c>
      <c r="T559" s="23" t="s">
        <v>2726</v>
      </c>
      <c r="U559" s="16" t="s">
        <v>34</v>
      </c>
      <c r="V559" s="16"/>
      <c r="W559" s="16"/>
      <c r="X559" s="20"/>
      <c r="Y559" s="21"/>
      <c r="Z559" s="22"/>
      <c r="AA559" s="18"/>
      <c r="AB559" s="18"/>
      <c r="AC559" s="18"/>
      <c r="AE559" s="17">
        <v>556</v>
      </c>
      <c r="AF559" s="17">
        <v>781</v>
      </c>
      <c r="AG559" s="16" t="s">
        <v>35</v>
      </c>
      <c r="AH559" s="17" t="s">
        <v>2727</v>
      </c>
      <c r="AI559" s="17" t="s">
        <v>2728</v>
      </c>
      <c r="AJ559" s="17" t="s">
        <v>38</v>
      </c>
    </row>
    <row r="560" spans="2:36" s="17" customFormat="1">
      <c r="B560" s="28">
        <v>557</v>
      </c>
      <c r="C560" s="17">
        <v>4679608</v>
      </c>
      <c r="D560" s="17">
        <v>4681755</v>
      </c>
      <c r="E560" s="18">
        <v>2148</v>
      </c>
      <c r="F560" s="17">
        <v>4681442</v>
      </c>
      <c r="G560" s="18">
        <v>2239</v>
      </c>
      <c r="H560" s="19">
        <v>2.9571999999999998</v>
      </c>
      <c r="I560" s="30">
        <v>413.66588999999999</v>
      </c>
      <c r="J560" s="30">
        <v>411.96222</v>
      </c>
      <c r="K560" s="16" t="s">
        <v>3686</v>
      </c>
      <c r="L560" s="25" t="s">
        <v>2730</v>
      </c>
      <c r="M560" s="28" t="s">
        <v>2731</v>
      </c>
      <c r="N560" s="16" t="s">
        <v>3686</v>
      </c>
      <c r="O560" s="19">
        <v>1.18185135923495</v>
      </c>
      <c r="P560" s="26">
        <v>0.1201385</v>
      </c>
      <c r="Q560" s="22" t="s">
        <v>2732</v>
      </c>
      <c r="R560" s="18" t="s">
        <v>1197</v>
      </c>
      <c r="S560" s="18" t="s">
        <v>32</v>
      </c>
      <c r="T560" s="23" t="s">
        <v>2733</v>
      </c>
      <c r="U560" s="16" t="s">
        <v>34</v>
      </c>
      <c r="V560" s="16"/>
      <c r="W560" s="16"/>
      <c r="X560" s="20"/>
      <c r="Y560" s="21"/>
      <c r="Z560" s="22"/>
      <c r="AA560" s="18"/>
      <c r="AB560" s="18"/>
      <c r="AC560" s="18"/>
      <c r="AE560" s="17">
        <v>557</v>
      </c>
      <c r="AF560" s="17">
        <v>-1553</v>
      </c>
      <c r="AG560" s="16" t="s">
        <v>35</v>
      </c>
      <c r="AH560" s="17" t="s">
        <v>2727</v>
      </c>
      <c r="AI560" s="17" t="s">
        <v>2728</v>
      </c>
      <c r="AJ560" s="17" t="s">
        <v>38</v>
      </c>
    </row>
    <row r="561" spans="2:36" s="17" customFormat="1">
      <c r="B561" s="28">
        <v>558</v>
      </c>
      <c r="C561" s="17">
        <v>4683183</v>
      </c>
      <c r="D561" s="17">
        <v>4685537</v>
      </c>
      <c r="E561" s="18">
        <v>2355</v>
      </c>
      <c r="F561" s="17">
        <v>4683616</v>
      </c>
      <c r="G561" s="18">
        <v>1824</v>
      </c>
      <c r="H561" s="19">
        <v>2.1742900000000001</v>
      </c>
      <c r="I561" s="30">
        <v>189.81738000000001</v>
      </c>
      <c r="J561" s="30">
        <v>188.42822000000001</v>
      </c>
      <c r="K561" s="16" t="s">
        <v>3686</v>
      </c>
      <c r="L561" s="25" t="s">
        <v>2734</v>
      </c>
      <c r="M561" s="28" t="s">
        <v>2735</v>
      </c>
      <c r="N561" s="16" t="s">
        <v>3686</v>
      </c>
      <c r="O561" s="19">
        <v>0.93562941239617603</v>
      </c>
      <c r="P561" s="26">
        <v>0.6021917</v>
      </c>
      <c r="Q561" s="22" t="s">
        <v>2736</v>
      </c>
      <c r="R561" s="18" t="s">
        <v>64</v>
      </c>
      <c r="S561" s="18" t="s">
        <v>32</v>
      </c>
      <c r="T561" s="23" t="s">
        <v>2733</v>
      </c>
      <c r="U561" s="16" t="s">
        <v>34</v>
      </c>
      <c r="V561" s="16"/>
      <c r="W561" s="16"/>
      <c r="X561" s="20"/>
      <c r="Y561" s="21"/>
      <c r="Z561" s="22"/>
      <c r="AA561" s="18"/>
      <c r="AB561" s="18"/>
      <c r="AC561" s="18"/>
      <c r="AE561" s="17">
        <v>558</v>
      </c>
      <c r="AF561" s="17">
        <v>494</v>
      </c>
      <c r="AG561" s="16" t="s">
        <v>35</v>
      </c>
      <c r="AH561" s="17" t="s">
        <v>2734</v>
      </c>
      <c r="AI561" s="17" t="s">
        <v>2735</v>
      </c>
      <c r="AJ561" s="17" t="s">
        <v>38</v>
      </c>
    </row>
    <row r="562" spans="2:36" s="17" customFormat="1">
      <c r="B562" s="28">
        <v>559</v>
      </c>
      <c r="C562" s="17">
        <v>4717514</v>
      </c>
      <c r="D562" s="17">
        <v>4721125</v>
      </c>
      <c r="E562" s="18">
        <v>3612</v>
      </c>
      <c r="F562" s="17">
        <v>4718145</v>
      </c>
      <c r="G562" s="18">
        <v>9751</v>
      </c>
      <c r="H562" s="19">
        <v>10.650320000000001</v>
      </c>
      <c r="I562" s="30">
        <v>6187.8081099999999</v>
      </c>
      <c r="J562" s="30">
        <v>6184.2548800000004</v>
      </c>
      <c r="K562" s="16" t="s">
        <v>3686</v>
      </c>
      <c r="L562" s="25" t="s">
        <v>2737</v>
      </c>
      <c r="M562" s="28" t="s">
        <v>2738</v>
      </c>
      <c r="N562" s="16" t="s">
        <v>3686</v>
      </c>
      <c r="O562" s="19">
        <v>1.16400398712903</v>
      </c>
      <c r="P562" s="26">
        <v>0.27464480000000002</v>
      </c>
      <c r="Q562" s="22" t="s">
        <v>2739</v>
      </c>
      <c r="R562" s="18" t="s">
        <v>41</v>
      </c>
      <c r="S562" s="18" t="s">
        <v>32</v>
      </c>
      <c r="T562" s="23" t="s">
        <v>2740</v>
      </c>
      <c r="U562" s="16" t="s">
        <v>34</v>
      </c>
      <c r="V562" s="16"/>
      <c r="W562" s="16"/>
      <c r="X562" s="20"/>
      <c r="Y562" s="21"/>
      <c r="Z562" s="22"/>
      <c r="AA562" s="18"/>
      <c r="AB562" s="18"/>
      <c r="AC562" s="18"/>
      <c r="AE562" s="17">
        <v>559</v>
      </c>
      <c r="AF562" s="17">
        <v>277</v>
      </c>
      <c r="AG562" s="16" t="s">
        <v>35</v>
      </c>
      <c r="AH562" s="17" t="s">
        <v>2741</v>
      </c>
    </row>
    <row r="563" spans="2:36" s="17" customFormat="1">
      <c r="B563" s="28">
        <v>560</v>
      </c>
      <c r="C563" s="17">
        <v>4726117</v>
      </c>
      <c r="D563" s="17">
        <v>4726915</v>
      </c>
      <c r="E563" s="18">
        <v>799</v>
      </c>
      <c r="F563" s="17">
        <v>4726498</v>
      </c>
      <c r="G563" s="18">
        <v>2655</v>
      </c>
      <c r="H563" s="19">
        <v>2.9656799999999999</v>
      </c>
      <c r="I563" s="30">
        <v>492.20782000000003</v>
      </c>
      <c r="J563" s="30">
        <v>490.42516999999998</v>
      </c>
      <c r="K563" s="16" t="s">
        <v>39</v>
      </c>
      <c r="L563" s="25" t="s">
        <v>2742</v>
      </c>
      <c r="M563" s="28" t="str">
        <f>"NA"</f>
        <v>NA</v>
      </c>
      <c r="N563" s="16" t="s">
        <v>3688</v>
      </c>
      <c r="O563" s="19">
        <v>1.87142379187181</v>
      </c>
      <c r="P563" s="26">
        <v>7.0430529999999996E-3</v>
      </c>
      <c r="Q563" s="22" t="s">
        <v>2743</v>
      </c>
      <c r="R563" s="18" t="e">
        <f>#N/A</f>
        <v>#N/A</v>
      </c>
      <c r="S563" s="18" t="s">
        <v>32</v>
      </c>
      <c r="T563" s="23" t="s">
        <v>2744</v>
      </c>
      <c r="U563" s="16" t="s">
        <v>2745</v>
      </c>
      <c r="V563" s="16"/>
      <c r="W563" s="16" t="s">
        <v>3690</v>
      </c>
      <c r="X563" s="20">
        <v>1.5352890516758999</v>
      </c>
      <c r="Y563" s="21">
        <v>5.2891819999999999E-3</v>
      </c>
      <c r="Z563" s="22" t="s">
        <v>2743</v>
      </c>
      <c r="AA563" s="18"/>
      <c r="AB563" s="18" t="s">
        <v>47</v>
      </c>
      <c r="AC563" s="18"/>
      <c r="AE563" s="17">
        <v>560</v>
      </c>
      <c r="AF563" s="17">
        <v>-12</v>
      </c>
      <c r="AG563" s="16" t="s">
        <v>35</v>
      </c>
      <c r="AH563" s="17" t="s">
        <v>2746</v>
      </c>
    </row>
    <row r="564" spans="2:36" s="17" customFormat="1">
      <c r="B564" s="28">
        <v>561</v>
      </c>
      <c r="C564" s="17">
        <v>4727832</v>
      </c>
      <c r="D564" s="17">
        <v>4732106</v>
      </c>
      <c r="E564" s="18">
        <v>4275</v>
      </c>
      <c r="F564" s="17">
        <v>4731800</v>
      </c>
      <c r="G564" s="18">
        <v>3385</v>
      </c>
      <c r="H564" s="19">
        <v>4.4596200000000001</v>
      </c>
      <c r="I564" s="30">
        <v>1061.30017</v>
      </c>
      <c r="J564" s="30">
        <v>1059.1148700000001</v>
      </c>
      <c r="K564" s="16" t="s">
        <v>39</v>
      </c>
      <c r="L564" s="25" t="s">
        <v>2747</v>
      </c>
      <c r="M564" s="28" t="s">
        <v>2748</v>
      </c>
      <c r="N564" s="16" t="s">
        <v>3687</v>
      </c>
      <c r="O564" s="19">
        <v>0.98978761822652805</v>
      </c>
      <c r="P564" s="26">
        <v>0.97101930000000003</v>
      </c>
      <c r="Q564" s="22" t="s">
        <v>45</v>
      </c>
      <c r="R564" s="18" t="s">
        <v>41</v>
      </c>
      <c r="S564" s="18" t="s">
        <v>47</v>
      </c>
      <c r="T564" s="23"/>
      <c r="U564" s="16" t="s">
        <v>2749</v>
      </c>
      <c r="V564" s="16" t="s">
        <v>2750</v>
      </c>
      <c r="W564" s="16" t="s">
        <v>3690</v>
      </c>
      <c r="X564" s="20">
        <v>0.94283624134164201</v>
      </c>
      <c r="Y564" s="21">
        <v>0.82575050000000005</v>
      </c>
      <c r="Z564" s="22" t="s">
        <v>1744</v>
      </c>
      <c r="AA564" s="18" t="s">
        <v>41</v>
      </c>
      <c r="AB564" s="18" t="s">
        <v>47</v>
      </c>
      <c r="AC564" s="18"/>
      <c r="AE564" s="17">
        <v>561</v>
      </c>
      <c r="AF564" s="17">
        <v>11</v>
      </c>
      <c r="AG564" s="16" t="s">
        <v>51</v>
      </c>
      <c r="AH564" s="17" t="s">
        <v>2749</v>
      </c>
      <c r="AI564" s="17" t="s">
        <v>2750</v>
      </c>
    </row>
    <row r="565" spans="2:36" s="17" customFormat="1">
      <c r="B565" s="28">
        <v>562</v>
      </c>
      <c r="C565" s="17">
        <v>4754287</v>
      </c>
      <c r="D565" s="17">
        <v>4756369</v>
      </c>
      <c r="E565" s="18">
        <v>2083</v>
      </c>
      <c r="F565" s="17">
        <v>4755825</v>
      </c>
      <c r="G565" s="18">
        <v>1721</v>
      </c>
      <c r="H565" s="19">
        <v>2.4284699999999999</v>
      </c>
      <c r="I565" s="30">
        <v>226.04940999999999</v>
      </c>
      <c r="J565" s="30">
        <v>224.59431000000001</v>
      </c>
      <c r="K565" s="16" t="s">
        <v>3686</v>
      </c>
      <c r="L565" s="25" t="s">
        <v>2751</v>
      </c>
      <c r="M565" s="28" t="s">
        <v>2752</v>
      </c>
      <c r="N565" s="16" t="s">
        <v>3686</v>
      </c>
      <c r="O565" s="19">
        <v>0.87254273631551804</v>
      </c>
      <c r="P565" s="26">
        <v>0.23053129999999999</v>
      </c>
      <c r="Q565" s="22" t="s">
        <v>74</v>
      </c>
      <c r="R565" s="18" t="s">
        <v>41</v>
      </c>
      <c r="S565" s="18" t="s">
        <v>47</v>
      </c>
      <c r="T565" s="23"/>
      <c r="U565" s="16" t="s">
        <v>34</v>
      </c>
      <c r="V565" s="16"/>
      <c r="W565" s="16"/>
      <c r="X565" s="20"/>
      <c r="Y565" s="21"/>
      <c r="Z565" s="22"/>
      <c r="AA565" s="18"/>
      <c r="AB565" s="18"/>
      <c r="AC565" s="18"/>
      <c r="AE565" s="17">
        <v>562</v>
      </c>
      <c r="AF565" s="17">
        <v>-3387</v>
      </c>
      <c r="AG565" s="16" t="s">
        <v>35</v>
      </c>
      <c r="AH565" s="17" t="s">
        <v>2753</v>
      </c>
      <c r="AI565" s="17" t="s">
        <v>2754</v>
      </c>
    </row>
    <row r="566" spans="2:36" s="17" customFormat="1">
      <c r="B566" s="28">
        <v>563</v>
      </c>
      <c r="C566" s="17">
        <v>4758915</v>
      </c>
      <c r="D566" s="17">
        <v>4760041</v>
      </c>
      <c r="E566" s="18">
        <v>1127</v>
      </c>
      <c r="F566" s="17">
        <v>4759465</v>
      </c>
      <c r="G566" s="18">
        <v>1763</v>
      </c>
      <c r="H566" s="19">
        <v>2.1395599999999999</v>
      </c>
      <c r="I566" s="30">
        <v>176.90485000000001</v>
      </c>
      <c r="J566" s="30">
        <v>175.54178999999999</v>
      </c>
      <c r="K566" s="16" t="s">
        <v>3686</v>
      </c>
      <c r="L566" s="25" t="s">
        <v>2751</v>
      </c>
      <c r="M566" s="28" t="s">
        <v>2752</v>
      </c>
      <c r="N566" s="16" t="s">
        <v>3686</v>
      </c>
      <c r="O566" s="19">
        <v>0.87254273631551804</v>
      </c>
      <c r="P566" s="26">
        <v>0.23053129999999999</v>
      </c>
      <c r="Q566" s="22" t="s">
        <v>74</v>
      </c>
      <c r="R566" s="18" t="s">
        <v>41</v>
      </c>
      <c r="S566" s="18" t="s">
        <v>47</v>
      </c>
      <c r="T566" s="23"/>
      <c r="U566" s="16" t="s">
        <v>34</v>
      </c>
      <c r="V566" s="16"/>
      <c r="W566" s="16"/>
      <c r="X566" s="20"/>
      <c r="Y566" s="21"/>
      <c r="Z566" s="22"/>
      <c r="AA566" s="18"/>
      <c r="AB566" s="18"/>
      <c r="AC566" s="18"/>
      <c r="AE566" s="17">
        <v>563</v>
      </c>
      <c r="AF566" s="17">
        <v>5906</v>
      </c>
      <c r="AG566" s="16" t="s">
        <v>35</v>
      </c>
      <c r="AH566" s="17" t="s">
        <v>2751</v>
      </c>
      <c r="AI566" s="17" t="s">
        <v>2752</v>
      </c>
    </row>
    <row r="567" spans="2:36" s="17" customFormat="1">
      <c r="B567" s="28">
        <v>564</v>
      </c>
      <c r="C567" s="17">
        <v>4760437</v>
      </c>
      <c r="D567" s="17">
        <v>4761412</v>
      </c>
      <c r="E567" s="18">
        <v>976</v>
      </c>
      <c r="F567" s="17">
        <v>4760887</v>
      </c>
      <c r="G567" s="18">
        <v>1578</v>
      </c>
      <c r="H567" s="19">
        <v>2.09307</v>
      </c>
      <c r="I567" s="30">
        <v>150.58913000000001</v>
      </c>
      <c r="J567" s="30">
        <v>149.28292999999999</v>
      </c>
      <c r="K567" s="16" t="s">
        <v>3686</v>
      </c>
      <c r="L567" s="25" t="s">
        <v>2751</v>
      </c>
      <c r="M567" s="28" t="s">
        <v>2752</v>
      </c>
      <c r="N567" s="16" t="s">
        <v>3686</v>
      </c>
      <c r="O567" s="19">
        <v>0.87254273631551804</v>
      </c>
      <c r="P567" s="26">
        <v>0.23053129999999999</v>
      </c>
      <c r="Q567" s="22" t="s">
        <v>74</v>
      </c>
      <c r="R567" s="18" t="s">
        <v>41</v>
      </c>
      <c r="S567" s="18" t="s">
        <v>47</v>
      </c>
      <c r="T567" s="23"/>
      <c r="U567" s="16" t="s">
        <v>34</v>
      </c>
      <c r="V567" s="16"/>
      <c r="W567" s="16"/>
      <c r="X567" s="20"/>
      <c r="Y567" s="21"/>
      <c r="Z567" s="22"/>
      <c r="AA567" s="18"/>
      <c r="AB567" s="18"/>
      <c r="AC567" s="18"/>
      <c r="AE567" s="17">
        <v>564</v>
      </c>
      <c r="AF567" s="17">
        <v>4484</v>
      </c>
      <c r="AG567" s="16" t="s">
        <v>35</v>
      </c>
      <c r="AH567" s="17" t="s">
        <v>2751</v>
      </c>
      <c r="AI567" s="17" t="s">
        <v>2752</v>
      </c>
    </row>
    <row r="568" spans="2:36" s="17" customFormat="1">
      <c r="B568" s="28">
        <v>565</v>
      </c>
      <c r="C568" s="17">
        <v>4765426</v>
      </c>
      <c r="D568" s="17">
        <v>4766936</v>
      </c>
      <c r="E568" s="18">
        <v>1511</v>
      </c>
      <c r="F568" s="17">
        <v>4766467</v>
      </c>
      <c r="G568" s="18">
        <v>4189</v>
      </c>
      <c r="H568" s="19">
        <v>5.2175000000000002</v>
      </c>
      <c r="I568" s="30">
        <v>1539.1927499999999</v>
      </c>
      <c r="J568" s="30">
        <v>1536.7907700000001</v>
      </c>
      <c r="K568" s="16" t="s">
        <v>3686</v>
      </c>
      <c r="L568" s="25" t="s">
        <v>2755</v>
      </c>
      <c r="M568" s="28" t="s">
        <v>2756</v>
      </c>
      <c r="N568" s="16" t="s">
        <v>3686</v>
      </c>
      <c r="O568" s="19">
        <v>1.12294658114491</v>
      </c>
      <c r="P568" s="26">
        <v>0.53807459999999996</v>
      </c>
      <c r="Q568" s="22" t="s">
        <v>2757</v>
      </c>
      <c r="R568" s="18" t="s">
        <v>107</v>
      </c>
      <c r="S568" s="18" t="s">
        <v>47</v>
      </c>
      <c r="T568" s="23"/>
      <c r="U568" s="16" t="s">
        <v>34</v>
      </c>
      <c r="V568" s="16"/>
      <c r="W568" s="16"/>
      <c r="X568" s="20"/>
      <c r="Y568" s="21"/>
      <c r="Z568" s="22"/>
      <c r="AA568" s="18"/>
      <c r="AB568" s="18"/>
      <c r="AC568" s="18"/>
      <c r="AE568" s="17">
        <v>565</v>
      </c>
      <c r="AF568" s="17">
        <v>199</v>
      </c>
      <c r="AG568" s="16" t="s">
        <v>35</v>
      </c>
      <c r="AH568" s="17" t="s">
        <v>2755</v>
      </c>
      <c r="AI568" s="17" t="s">
        <v>2756</v>
      </c>
    </row>
    <row r="569" spans="2:36" s="17" customFormat="1">
      <c r="B569" s="28">
        <v>566</v>
      </c>
      <c r="C569" s="17">
        <v>4770340</v>
      </c>
      <c r="D569" s="17">
        <v>4770720</v>
      </c>
      <c r="E569" s="18">
        <v>381</v>
      </c>
      <c r="F569" s="17">
        <v>4770508</v>
      </c>
      <c r="G569" s="18">
        <v>1432</v>
      </c>
      <c r="H569" s="19">
        <v>2.2790400000000002</v>
      </c>
      <c r="I569" s="30">
        <v>165.67062000000001</v>
      </c>
      <c r="J569" s="30">
        <v>164.33098000000001</v>
      </c>
      <c r="K569" s="16" t="s">
        <v>3686</v>
      </c>
      <c r="L569" s="25" t="s">
        <v>2758</v>
      </c>
      <c r="M569" s="28" t="s">
        <v>2759</v>
      </c>
      <c r="N569" s="16" t="s">
        <v>3686</v>
      </c>
      <c r="O569" s="19" t="e">
        <f>#N/A</f>
        <v>#N/A</v>
      </c>
      <c r="P569" s="26" t="e">
        <f>#N/A</f>
        <v>#N/A</v>
      </c>
      <c r="Q569" s="22" t="s">
        <v>1258</v>
      </c>
      <c r="R569" s="18" t="s">
        <v>89</v>
      </c>
      <c r="S569" s="18" t="s">
        <v>32</v>
      </c>
      <c r="T569" s="23" t="s">
        <v>2760</v>
      </c>
      <c r="U569" s="16" t="s">
        <v>34</v>
      </c>
      <c r="V569" s="16"/>
      <c r="W569" s="16"/>
      <c r="X569" s="20"/>
      <c r="Y569" s="21"/>
      <c r="Z569" s="22"/>
      <c r="AA569" s="18"/>
      <c r="AB569" s="18"/>
      <c r="AC569" s="18"/>
      <c r="AE569" s="17">
        <v>566</v>
      </c>
      <c r="AF569" s="17">
        <v>-2649</v>
      </c>
      <c r="AG569" s="16" t="s">
        <v>35</v>
      </c>
      <c r="AH569" s="17" t="s">
        <v>2761</v>
      </c>
      <c r="AI569" s="17" t="s">
        <v>2762</v>
      </c>
    </row>
    <row r="570" spans="2:36" s="17" customFormat="1">
      <c r="B570" s="28">
        <v>567</v>
      </c>
      <c r="C570" s="17">
        <v>4779608</v>
      </c>
      <c r="D570" s="17">
        <v>4780136</v>
      </c>
      <c r="E570" s="18">
        <v>529</v>
      </c>
      <c r="F570" s="17">
        <v>4779888</v>
      </c>
      <c r="G570" s="18">
        <v>4887</v>
      </c>
      <c r="H570" s="19">
        <v>6.9572599999999998</v>
      </c>
      <c r="I570" s="30">
        <v>2304.8969699999998</v>
      </c>
      <c r="J570" s="30">
        <v>2302.2329100000002</v>
      </c>
      <c r="K570" s="16" t="s">
        <v>39</v>
      </c>
      <c r="L570" s="25" t="s">
        <v>2763</v>
      </c>
      <c r="M570" s="28" t="s">
        <v>2764</v>
      </c>
      <c r="N570" s="16" t="s">
        <v>3688</v>
      </c>
      <c r="O570" s="19">
        <v>0.97021970779896605</v>
      </c>
      <c r="P570" s="26">
        <v>0.92356210000000005</v>
      </c>
      <c r="Q570" s="22" t="s">
        <v>2765</v>
      </c>
      <c r="R570" s="18" t="s">
        <v>2766</v>
      </c>
      <c r="S570" s="18" t="s">
        <v>47</v>
      </c>
      <c r="T570" s="23"/>
      <c r="U570" s="16" t="s">
        <v>2767</v>
      </c>
      <c r="V570" s="16" t="s">
        <v>2768</v>
      </c>
      <c r="W570" s="16" t="s">
        <v>3689</v>
      </c>
      <c r="X570" s="20"/>
      <c r="Y570" s="21"/>
      <c r="Z570" s="22" t="s">
        <v>1074</v>
      </c>
      <c r="AA570" s="18" t="s">
        <v>64</v>
      </c>
      <c r="AB570" s="18" t="s">
        <v>32</v>
      </c>
      <c r="AC570" s="18" t="s">
        <v>2769</v>
      </c>
      <c r="AE570" s="17">
        <v>567</v>
      </c>
      <c r="AF570" s="17">
        <v>-45</v>
      </c>
      <c r="AG570" s="16" t="s">
        <v>35</v>
      </c>
      <c r="AH570" s="17" t="s">
        <v>2763</v>
      </c>
      <c r="AI570" s="17" t="s">
        <v>2764</v>
      </c>
    </row>
    <row r="571" spans="2:36" s="17" customFormat="1">
      <c r="B571" s="28">
        <v>568</v>
      </c>
      <c r="C571" s="17">
        <v>4787559</v>
      </c>
      <c r="D571" s="17">
        <v>4794225</v>
      </c>
      <c r="E571" s="18">
        <v>6667</v>
      </c>
      <c r="F571" s="17">
        <v>4791244</v>
      </c>
      <c r="G571" s="18">
        <v>10560</v>
      </c>
      <c r="H571" s="19">
        <v>8.9640500000000003</v>
      </c>
      <c r="I571" s="30">
        <v>5990.2959000000001</v>
      </c>
      <c r="J571" s="30">
        <v>5986.7680700000001</v>
      </c>
      <c r="K571" s="16" t="s">
        <v>39</v>
      </c>
      <c r="L571" s="25" t="s">
        <v>2770</v>
      </c>
      <c r="M571" s="28" t="str">
        <f>"NA"</f>
        <v>NA</v>
      </c>
      <c r="N571" s="16" t="s">
        <v>3688</v>
      </c>
      <c r="O571" s="19">
        <v>2.8018796721888299</v>
      </c>
      <c r="P571" s="26">
        <v>4.8772080000000002E-2</v>
      </c>
      <c r="Q571" s="22" t="s">
        <v>493</v>
      </c>
      <c r="R571" s="18" t="e">
        <f>#N/A</f>
        <v>#N/A</v>
      </c>
      <c r="S571" s="18" t="s">
        <v>47</v>
      </c>
      <c r="T571" s="23"/>
      <c r="U571" s="16" t="s">
        <v>2771</v>
      </c>
      <c r="V571" s="16"/>
      <c r="W571" s="16" t="s">
        <v>3689</v>
      </c>
      <c r="X571" s="20">
        <v>1.1993049144614401</v>
      </c>
      <c r="Y571" s="21">
        <v>0.26684530000000001</v>
      </c>
      <c r="Z571" s="22" t="s">
        <v>491</v>
      </c>
      <c r="AA571" s="18"/>
      <c r="AB571" s="18" t="s">
        <v>47</v>
      </c>
      <c r="AC571" s="18"/>
      <c r="AE571" s="17">
        <v>568</v>
      </c>
      <c r="AF571" s="17">
        <v>-10</v>
      </c>
      <c r="AG571" s="16" t="s">
        <v>35</v>
      </c>
      <c r="AH571" s="17" t="s">
        <v>2770</v>
      </c>
    </row>
    <row r="572" spans="2:36" s="17" customFormat="1">
      <c r="B572" s="28">
        <v>569</v>
      </c>
      <c r="C572" s="17">
        <v>4819255</v>
      </c>
      <c r="D572" s="17">
        <v>4820227</v>
      </c>
      <c r="E572" s="18">
        <v>973</v>
      </c>
      <c r="F572" s="17">
        <v>4819943</v>
      </c>
      <c r="G572" s="18">
        <v>2395</v>
      </c>
      <c r="H572" s="19">
        <v>2.5920299999999998</v>
      </c>
      <c r="I572" s="30">
        <v>354.53082000000001</v>
      </c>
      <c r="J572" s="30">
        <v>352.89227</v>
      </c>
      <c r="K572" s="16" t="s">
        <v>39</v>
      </c>
      <c r="L572" s="25" t="s">
        <v>2772</v>
      </c>
      <c r="M572" s="28" t="s">
        <v>2773</v>
      </c>
      <c r="N572" s="16" t="s">
        <v>3687</v>
      </c>
      <c r="O572" s="19">
        <v>1.7820072420967099</v>
      </c>
      <c r="P572" s="26">
        <v>4.1276020000000002E-3</v>
      </c>
      <c r="Q572" s="22" t="s">
        <v>2774</v>
      </c>
      <c r="R572" s="18" t="s">
        <v>145</v>
      </c>
      <c r="S572" s="18" t="s">
        <v>47</v>
      </c>
      <c r="T572" s="23"/>
      <c r="U572" s="16" t="s">
        <v>2775</v>
      </c>
      <c r="V572" s="16" t="s">
        <v>2776</v>
      </c>
      <c r="W572" s="16" t="s">
        <v>3690</v>
      </c>
      <c r="X572" s="20">
        <v>1.4399509809102999</v>
      </c>
      <c r="Y572" s="21">
        <v>6.7732190000000002E-4</v>
      </c>
      <c r="Z572" s="22" t="s">
        <v>550</v>
      </c>
      <c r="AA572" s="18" t="s">
        <v>1296</v>
      </c>
      <c r="AB572" s="18" t="s">
        <v>47</v>
      </c>
      <c r="AC572" s="18"/>
      <c r="AE572" s="17">
        <v>569</v>
      </c>
      <c r="AF572" s="17">
        <v>88</v>
      </c>
      <c r="AG572" s="16" t="s">
        <v>51</v>
      </c>
      <c r="AH572" s="17" t="s">
        <v>2775</v>
      </c>
      <c r="AI572" s="17" t="s">
        <v>2776</v>
      </c>
    </row>
    <row r="573" spans="2:36" s="17" customFormat="1">
      <c r="B573" s="28">
        <v>570</v>
      </c>
      <c r="C573" s="17">
        <v>4829910</v>
      </c>
      <c r="D573" s="17">
        <v>4831270</v>
      </c>
      <c r="E573" s="18">
        <v>1361</v>
      </c>
      <c r="F573" s="17">
        <v>4830272</v>
      </c>
      <c r="G573" s="18">
        <v>4127</v>
      </c>
      <c r="H573" s="19">
        <v>4.6257700000000002</v>
      </c>
      <c r="I573" s="30">
        <v>1344.3507099999999</v>
      </c>
      <c r="J573" s="30">
        <v>1342.0294200000001</v>
      </c>
      <c r="K573" s="16" t="s">
        <v>39</v>
      </c>
      <c r="L573" s="25" t="s">
        <v>2777</v>
      </c>
      <c r="M573" s="28" t="s">
        <v>2778</v>
      </c>
      <c r="N573" s="16" t="s">
        <v>3688</v>
      </c>
      <c r="O573" s="19">
        <v>0.82635786506019904</v>
      </c>
      <c r="P573" s="26">
        <v>0.28262989999999999</v>
      </c>
      <c r="Q573" s="22" t="s">
        <v>2779</v>
      </c>
      <c r="R573" s="18" t="s">
        <v>145</v>
      </c>
      <c r="S573" s="18" t="s">
        <v>32</v>
      </c>
      <c r="T573" s="23" t="s">
        <v>2780</v>
      </c>
      <c r="U573" s="16" t="s">
        <v>2781</v>
      </c>
      <c r="V573" s="16" t="s">
        <v>2782</v>
      </c>
      <c r="W573" s="16" t="s">
        <v>3690</v>
      </c>
      <c r="X573" s="20">
        <v>1.2468664080529901</v>
      </c>
      <c r="Y573" s="21">
        <v>0.46674959999999999</v>
      </c>
      <c r="Z573" s="22" t="s">
        <v>2783</v>
      </c>
      <c r="AA573" s="18" t="s">
        <v>145</v>
      </c>
      <c r="AB573" s="18" t="s">
        <v>47</v>
      </c>
      <c r="AC573" s="18"/>
      <c r="AE573" s="17">
        <v>570</v>
      </c>
      <c r="AF573" s="17">
        <v>191</v>
      </c>
      <c r="AG573" s="16" t="s">
        <v>51</v>
      </c>
      <c r="AH573" s="17" t="s">
        <v>2781</v>
      </c>
      <c r="AI573" s="17" t="s">
        <v>2782</v>
      </c>
    </row>
    <row r="574" spans="2:36" s="17" customFormat="1">
      <c r="B574" s="28">
        <v>571</v>
      </c>
      <c r="C574" s="17">
        <v>4842218</v>
      </c>
      <c r="D574" s="17">
        <v>4844403</v>
      </c>
      <c r="E574" s="18">
        <v>2186</v>
      </c>
      <c r="F574" s="17">
        <v>4843330</v>
      </c>
      <c r="G574" s="18">
        <v>3378</v>
      </c>
      <c r="H574" s="19">
        <v>3.6348600000000002</v>
      </c>
      <c r="I574" s="30">
        <v>833.29900999999995</v>
      </c>
      <c r="J574" s="30">
        <v>831.24310000000003</v>
      </c>
      <c r="K574" s="16" t="s">
        <v>3686</v>
      </c>
      <c r="L574" s="25" t="s">
        <v>2784</v>
      </c>
      <c r="M574" s="28" t="s">
        <v>2785</v>
      </c>
      <c r="N574" s="16" t="s">
        <v>3686</v>
      </c>
      <c r="O574" s="19">
        <v>1.36317955191641</v>
      </c>
      <c r="P574" s="26">
        <v>9.6411129999999998E-2</v>
      </c>
      <c r="Q574" s="22" t="s">
        <v>2786</v>
      </c>
      <c r="R574" s="18" t="s">
        <v>2787</v>
      </c>
      <c r="S574" s="18" t="s">
        <v>47</v>
      </c>
      <c r="T574" s="23"/>
      <c r="U574" s="16" t="s">
        <v>34</v>
      </c>
      <c r="V574" s="16"/>
      <c r="W574" s="16"/>
      <c r="X574" s="20"/>
      <c r="Y574" s="21"/>
      <c r="Z574" s="22"/>
      <c r="AA574" s="18"/>
      <c r="AB574" s="18"/>
      <c r="AC574" s="18"/>
      <c r="AE574" s="17">
        <v>571</v>
      </c>
      <c r="AF574" s="17">
        <v>-18</v>
      </c>
      <c r="AG574" s="16" t="s">
        <v>51</v>
      </c>
      <c r="AH574" s="17" t="s">
        <v>2784</v>
      </c>
      <c r="AI574" s="17" t="s">
        <v>2785</v>
      </c>
    </row>
    <row r="575" spans="2:36" s="17" customFormat="1">
      <c r="B575" s="28">
        <v>572</v>
      </c>
      <c r="C575" s="17">
        <v>4853264</v>
      </c>
      <c r="D575" s="17">
        <v>4854498</v>
      </c>
      <c r="E575" s="18">
        <v>1235</v>
      </c>
      <c r="F575" s="17">
        <v>4853488</v>
      </c>
      <c r="G575" s="18">
        <v>2436</v>
      </c>
      <c r="H575" s="19">
        <v>3.0630099999999998</v>
      </c>
      <c r="I575" s="30">
        <v>474.72061000000002</v>
      </c>
      <c r="J575" s="30">
        <v>472.95465000000002</v>
      </c>
      <c r="K575" s="16" t="s">
        <v>3686</v>
      </c>
      <c r="L575" s="25" t="s">
        <v>2788</v>
      </c>
      <c r="M575" s="28" t="s">
        <v>2789</v>
      </c>
      <c r="N575" s="16" t="s">
        <v>3686</v>
      </c>
      <c r="O575" s="19">
        <v>1.0657012415726901</v>
      </c>
      <c r="P575" s="26">
        <v>0.72214679999999998</v>
      </c>
      <c r="Q575" s="22" t="s">
        <v>50</v>
      </c>
      <c r="R575" s="18" t="s">
        <v>41</v>
      </c>
      <c r="S575" s="18" t="s">
        <v>47</v>
      </c>
      <c r="T575" s="23"/>
      <c r="U575" s="16" t="s">
        <v>34</v>
      </c>
      <c r="V575" s="16"/>
      <c r="W575" s="16"/>
      <c r="X575" s="20"/>
      <c r="Y575" s="21"/>
      <c r="Z575" s="22"/>
      <c r="AA575" s="18"/>
      <c r="AB575" s="18"/>
      <c r="AC575" s="18"/>
      <c r="AE575" s="17">
        <v>572</v>
      </c>
      <c r="AF575" s="17">
        <v>22</v>
      </c>
      <c r="AG575" s="16" t="s">
        <v>35</v>
      </c>
      <c r="AH575" s="17" t="s">
        <v>2788</v>
      </c>
      <c r="AI575" s="17" t="s">
        <v>2789</v>
      </c>
    </row>
    <row r="576" spans="2:36" s="17" customFormat="1">
      <c r="B576" s="28">
        <v>573</v>
      </c>
      <c r="C576" s="17">
        <v>4871618</v>
      </c>
      <c r="D576" s="17">
        <v>4872757</v>
      </c>
      <c r="E576" s="18">
        <v>1140</v>
      </c>
      <c r="F576" s="17">
        <v>4872465</v>
      </c>
      <c r="G576" s="18">
        <v>1730</v>
      </c>
      <c r="H576" s="19">
        <v>2.4126699999999999</v>
      </c>
      <c r="I576" s="30">
        <v>224.33052000000001</v>
      </c>
      <c r="J576" s="30">
        <v>222.87823</v>
      </c>
      <c r="K576" s="16" t="s">
        <v>3686</v>
      </c>
      <c r="L576" s="25" t="s">
        <v>2790</v>
      </c>
      <c r="M576" s="28" t="s">
        <v>2791</v>
      </c>
      <c r="N576" s="16" t="s">
        <v>3686</v>
      </c>
      <c r="O576" s="19">
        <v>1.11095563102133</v>
      </c>
      <c r="P576" s="26">
        <v>0.81524719999999995</v>
      </c>
      <c r="Q576" s="22" t="s">
        <v>212</v>
      </c>
      <c r="R576" s="18" t="s">
        <v>358</v>
      </c>
      <c r="S576" s="18" t="s">
        <v>32</v>
      </c>
      <c r="T576" s="23" t="s">
        <v>2792</v>
      </c>
      <c r="U576" s="16" t="s">
        <v>34</v>
      </c>
      <c r="V576" s="16"/>
      <c r="W576" s="16"/>
      <c r="X576" s="20"/>
      <c r="Y576" s="21"/>
      <c r="Z576" s="22"/>
      <c r="AA576" s="18"/>
      <c r="AB576" s="18"/>
      <c r="AC576" s="18"/>
      <c r="AE576" s="17">
        <v>573</v>
      </c>
      <c r="AF576" s="17">
        <v>1526</v>
      </c>
      <c r="AG576" s="16" t="s">
        <v>35</v>
      </c>
      <c r="AH576" s="17" t="s">
        <v>2793</v>
      </c>
      <c r="AI576" s="17" t="s">
        <v>2794</v>
      </c>
      <c r="AJ576" s="17" t="s">
        <v>38</v>
      </c>
    </row>
    <row r="577" spans="2:36" s="17" customFormat="1">
      <c r="B577" s="28">
        <v>574</v>
      </c>
      <c r="C577" s="17">
        <v>4879935</v>
      </c>
      <c r="D577" s="17">
        <v>4880258</v>
      </c>
      <c r="E577" s="18">
        <v>324</v>
      </c>
      <c r="F577" s="17">
        <v>4880109</v>
      </c>
      <c r="G577" s="18">
        <v>1446</v>
      </c>
      <c r="H577" s="19">
        <v>2.07884</v>
      </c>
      <c r="I577" s="30">
        <v>135.9229</v>
      </c>
      <c r="J577" s="30">
        <v>134.65209999999999</v>
      </c>
      <c r="K577" s="16" t="s">
        <v>3686</v>
      </c>
      <c r="L577" s="25" t="s">
        <v>2795</v>
      </c>
      <c r="M577" s="28" t="s">
        <v>2796</v>
      </c>
      <c r="N577" s="16" t="s">
        <v>3686</v>
      </c>
      <c r="O577" s="19">
        <v>0.58849791131455098</v>
      </c>
      <c r="P577" s="26">
        <v>4.680877E-3</v>
      </c>
      <c r="Q577" s="22" t="s">
        <v>2145</v>
      </c>
      <c r="R577" s="18" t="s">
        <v>41</v>
      </c>
      <c r="S577" s="18" t="s">
        <v>47</v>
      </c>
      <c r="T577" s="23"/>
      <c r="U577" s="16" t="s">
        <v>34</v>
      </c>
      <c r="V577" s="16"/>
      <c r="W577" s="16"/>
      <c r="X577" s="20"/>
      <c r="Y577" s="21"/>
      <c r="Z577" s="22"/>
      <c r="AA577" s="18"/>
      <c r="AB577" s="18"/>
      <c r="AC577" s="18"/>
      <c r="AE577" s="17">
        <v>574</v>
      </c>
      <c r="AF577" s="17">
        <v>570</v>
      </c>
      <c r="AG577" s="16" t="s">
        <v>35</v>
      </c>
      <c r="AH577" s="17" t="s">
        <v>2795</v>
      </c>
      <c r="AI577" s="17" t="s">
        <v>2796</v>
      </c>
    </row>
    <row r="578" spans="2:36" s="17" customFormat="1">
      <c r="B578" s="28">
        <v>575</v>
      </c>
      <c r="C578" s="17">
        <v>4881223</v>
      </c>
      <c r="D578" s="17">
        <v>4881750</v>
      </c>
      <c r="E578" s="18">
        <v>528</v>
      </c>
      <c r="F578" s="17">
        <v>4881468</v>
      </c>
      <c r="G578" s="18">
        <v>3663</v>
      </c>
      <c r="H578" s="19">
        <v>4.7668699999999999</v>
      </c>
      <c r="I578" s="30">
        <v>1231.3230000000001</v>
      </c>
      <c r="J578" s="30">
        <v>1229.0567599999999</v>
      </c>
      <c r="K578" s="16" t="s">
        <v>39</v>
      </c>
      <c r="L578" s="25" t="s">
        <v>2797</v>
      </c>
      <c r="M578" s="28" t="s">
        <v>2798</v>
      </c>
      <c r="N578" s="16" t="s">
        <v>3688</v>
      </c>
      <c r="O578" s="19">
        <v>0.76572278914927705</v>
      </c>
      <c r="P578" s="26">
        <v>3.2262859999999997E-2</v>
      </c>
      <c r="Q578" s="22" t="s">
        <v>2799</v>
      </c>
      <c r="R578" s="18" t="s">
        <v>41</v>
      </c>
      <c r="S578" s="18" t="s">
        <v>47</v>
      </c>
      <c r="T578" s="23"/>
      <c r="U578" s="16" t="s">
        <v>2800</v>
      </c>
      <c r="V578" s="16" t="s">
        <v>2801</v>
      </c>
      <c r="W578" s="16" t="s">
        <v>3690</v>
      </c>
      <c r="X578" s="20">
        <v>1.7883158922299101</v>
      </c>
      <c r="Y578" s="21">
        <v>1.073749E-7</v>
      </c>
      <c r="Z578" s="22" t="s">
        <v>98</v>
      </c>
      <c r="AA578" s="18" t="s">
        <v>64</v>
      </c>
      <c r="AB578" s="18" t="s">
        <v>47</v>
      </c>
      <c r="AC578" s="18"/>
      <c r="AE578" s="17">
        <v>575</v>
      </c>
      <c r="AF578" s="17">
        <v>-66</v>
      </c>
      <c r="AG578" s="16" t="s">
        <v>35</v>
      </c>
      <c r="AH578" s="17" t="s">
        <v>2797</v>
      </c>
      <c r="AI578" s="17" t="s">
        <v>2798</v>
      </c>
    </row>
    <row r="579" spans="2:36" s="17" customFormat="1">
      <c r="B579" s="28">
        <v>576</v>
      </c>
      <c r="C579" s="17">
        <v>4908955</v>
      </c>
      <c r="D579" s="17">
        <v>4909961</v>
      </c>
      <c r="E579" s="18">
        <v>1007</v>
      </c>
      <c r="F579" s="17">
        <v>4909627</v>
      </c>
      <c r="G579" s="18">
        <v>4143</v>
      </c>
      <c r="H579" s="19">
        <v>5.20282</v>
      </c>
      <c r="I579" s="30">
        <v>1518.23206</v>
      </c>
      <c r="J579" s="30">
        <v>1515.83752</v>
      </c>
      <c r="K579" s="16" t="s">
        <v>3686</v>
      </c>
      <c r="L579" s="25" t="s">
        <v>2802</v>
      </c>
      <c r="M579" s="28" t="s">
        <v>2803</v>
      </c>
      <c r="N579" s="16" t="s">
        <v>3686</v>
      </c>
      <c r="O579" s="19">
        <v>0.92875366251239699</v>
      </c>
      <c r="P579" s="26">
        <v>0.56438390000000005</v>
      </c>
      <c r="Q579" s="22" t="s">
        <v>1994</v>
      </c>
      <c r="R579" s="18" t="s">
        <v>41</v>
      </c>
      <c r="S579" s="18" t="s">
        <v>32</v>
      </c>
      <c r="T579" s="23" t="s">
        <v>2804</v>
      </c>
      <c r="U579" s="16" t="s">
        <v>34</v>
      </c>
      <c r="V579" s="16"/>
      <c r="W579" s="16"/>
      <c r="X579" s="20"/>
      <c r="Y579" s="21"/>
      <c r="Z579" s="22"/>
      <c r="AA579" s="18"/>
      <c r="AB579" s="18"/>
      <c r="AC579" s="18"/>
      <c r="AE579" s="17">
        <v>576</v>
      </c>
      <c r="AF579" s="17">
        <v>666</v>
      </c>
      <c r="AG579" s="16" t="s">
        <v>35</v>
      </c>
      <c r="AH579" s="17" t="s">
        <v>2802</v>
      </c>
      <c r="AI579" s="17" t="s">
        <v>2803</v>
      </c>
      <c r="AJ579" s="17" t="s">
        <v>38</v>
      </c>
    </row>
    <row r="580" spans="2:36" s="17" customFormat="1">
      <c r="B580" s="28">
        <v>577</v>
      </c>
      <c r="C580" s="17">
        <v>4914934</v>
      </c>
      <c r="D580" s="17">
        <v>4917187</v>
      </c>
      <c r="E580" s="18">
        <v>2254</v>
      </c>
      <c r="F580" s="17">
        <v>4915614</v>
      </c>
      <c r="G580" s="18">
        <v>1863</v>
      </c>
      <c r="H580" s="19">
        <v>2.21339</v>
      </c>
      <c r="I580" s="30">
        <v>201.70501999999999</v>
      </c>
      <c r="J580" s="30">
        <v>200.29309000000001</v>
      </c>
      <c r="K580" s="16" t="s">
        <v>3686</v>
      </c>
      <c r="L580" s="25" t="s">
        <v>2805</v>
      </c>
      <c r="M580" s="28" t="s">
        <v>2806</v>
      </c>
      <c r="N580" s="16" t="s">
        <v>3686</v>
      </c>
      <c r="O580" s="19">
        <v>0.27176470392497099</v>
      </c>
      <c r="P580" s="26">
        <v>5.6596529999999996E-23</v>
      </c>
      <c r="Q580" s="22" t="s">
        <v>2807</v>
      </c>
      <c r="R580" s="18" t="s">
        <v>2808</v>
      </c>
      <c r="S580" s="18" t="s">
        <v>47</v>
      </c>
      <c r="T580" s="23"/>
      <c r="U580" s="16" t="s">
        <v>34</v>
      </c>
      <c r="V580" s="16"/>
      <c r="W580" s="16"/>
      <c r="X580" s="20"/>
      <c r="Y580" s="21"/>
      <c r="Z580" s="22"/>
      <c r="AA580" s="18"/>
      <c r="AB580" s="18"/>
      <c r="AC580" s="18"/>
      <c r="AE580" s="17">
        <v>577</v>
      </c>
      <c r="AF580" s="17">
        <v>1012</v>
      </c>
      <c r="AG580" s="16" t="s">
        <v>35</v>
      </c>
      <c r="AH580" s="17" t="s">
        <v>2805</v>
      </c>
      <c r="AI580" s="17" t="s">
        <v>2806</v>
      </c>
    </row>
    <row r="581" spans="2:36" s="17" customFormat="1">
      <c r="B581" s="28">
        <v>578</v>
      </c>
      <c r="C581" s="17">
        <v>4918216</v>
      </c>
      <c r="D581" s="17">
        <v>4919045</v>
      </c>
      <c r="E581" s="18">
        <v>830</v>
      </c>
      <c r="F581" s="17">
        <v>4918564</v>
      </c>
      <c r="G581" s="18">
        <v>2011</v>
      </c>
      <c r="H581" s="19">
        <v>2.6112899999999999</v>
      </c>
      <c r="I581" s="30">
        <v>302.07873999999998</v>
      </c>
      <c r="J581" s="30">
        <v>300.50576999999998</v>
      </c>
      <c r="K581" s="16" t="s">
        <v>3686</v>
      </c>
      <c r="L581" s="25" t="s">
        <v>2809</v>
      </c>
      <c r="M581" s="28" t="s">
        <v>2810</v>
      </c>
      <c r="N581" s="16" t="s">
        <v>3686</v>
      </c>
      <c r="O581" s="19">
        <v>0.75582712508236305</v>
      </c>
      <c r="P581" s="26">
        <v>1.164021E-2</v>
      </c>
      <c r="Q581" s="22" t="s">
        <v>1087</v>
      </c>
      <c r="R581" s="18" t="s">
        <v>2811</v>
      </c>
      <c r="S581" s="18" t="s">
        <v>47</v>
      </c>
      <c r="T581" s="23"/>
      <c r="U581" s="16" t="s">
        <v>34</v>
      </c>
      <c r="V581" s="16"/>
      <c r="W581" s="16"/>
      <c r="X581" s="20"/>
      <c r="Y581" s="21"/>
      <c r="Z581" s="22"/>
      <c r="AA581" s="18"/>
      <c r="AB581" s="18"/>
      <c r="AC581" s="18"/>
      <c r="AE581" s="17">
        <v>578</v>
      </c>
      <c r="AF581" s="17">
        <v>-21</v>
      </c>
      <c r="AG581" s="16" t="s">
        <v>51</v>
      </c>
      <c r="AH581" s="17" t="s">
        <v>2809</v>
      </c>
      <c r="AI581" s="17" t="s">
        <v>2810</v>
      </c>
    </row>
    <row r="582" spans="2:36" s="17" customFormat="1">
      <c r="B582" s="28">
        <v>579</v>
      </c>
      <c r="C582" s="17">
        <v>4924992</v>
      </c>
      <c r="D582" s="17">
        <v>4925600</v>
      </c>
      <c r="E582" s="18">
        <v>609</v>
      </c>
      <c r="F582" s="17">
        <v>4925376</v>
      </c>
      <c r="G582" s="18">
        <v>2316</v>
      </c>
      <c r="H582" s="19">
        <v>2.9571399999999999</v>
      </c>
      <c r="I582" s="30">
        <v>427.78570999999999</v>
      </c>
      <c r="J582" s="30">
        <v>426.06778000000003</v>
      </c>
      <c r="K582" s="16" t="s">
        <v>39</v>
      </c>
      <c r="L582" s="25" t="s">
        <v>2812</v>
      </c>
      <c r="M582" s="28" t="s">
        <v>2813</v>
      </c>
      <c r="N582" s="16" t="s">
        <v>3688</v>
      </c>
      <c r="O582" s="19">
        <v>0.97844813197106195</v>
      </c>
      <c r="P582" s="26">
        <v>0.87760150000000003</v>
      </c>
      <c r="Q582" s="22" t="s">
        <v>2814</v>
      </c>
      <c r="R582" s="18" t="s">
        <v>41</v>
      </c>
      <c r="S582" s="18" t="s">
        <v>47</v>
      </c>
      <c r="T582" s="23"/>
      <c r="U582" s="16" t="s">
        <v>2815</v>
      </c>
      <c r="V582" s="16" t="s">
        <v>2816</v>
      </c>
      <c r="W582" s="16" t="s">
        <v>3690</v>
      </c>
      <c r="X582" s="20">
        <v>0.85955103144747602</v>
      </c>
      <c r="Y582" s="21">
        <v>0.21582380000000001</v>
      </c>
      <c r="Z582" s="22" t="s">
        <v>2817</v>
      </c>
      <c r="AA582" s="18" t="s">
        <v>654</v>
      </c>
      <c r="AB582" s="18" t="s">
        <v>32</v>
      </c>
      <c r="AC582" s="18" t="s">
        <v>2818</v>
      </c>
      <c r="AE582" s="17">
        <v>579</v>
      </c>
      <c r="AF582" s="17">
        <v>23</v>
      </c>
      <c r="AG582" s="16" t="s">
        <v>51</v>
      </c>
      <c r="AH582" s="17" t="s">
        <v>2815</v>
      </c>
      <c r="AI582" s="17" t="s">
        <v>2816</v>
      </c>
      <c r="AJ582" s="17" t="s">
        <v>38</v>
      </c>
    </row>
    <row r="583" spans="2:36" s="17" customFormat="1">
      <c r="B583" s="28">
        <v>580</v>
      </c>
      <c r="C583" s="17">
        <v>4931126</v>
      </c>
      <c r="D583" s="17">
        <v>4932933</v>
      </c>
      <c r="E583" s="18">
        <v>1808</v>
      </c>
      <c r="F583" s="17">
        <v>4932660</v>
      </c>
      <c r="G583" s="18">
        <v>2119</v>
      </c>
      <c r="H583" s="19">
        <v>2.9048699999999998</v>
      </c>
      <c r="I583" s="30">
        <v>380.78377999999998</v>
      </c>
      <c r="J583" s="30">
        <v>379.11432000000002</v>
      </c>
      <c r="K583" s="16" t="s">
        <v>3686</v>
      </c>
      <c r="L583" s="25" t="s">
        <v>2819</v>
      </c>
      <c r="M583" s="28" t="s">
        <v>2820</v>
      </c>
      <c r="N583" s="16" t="s">
        <v>3686</v>
      </c>
      <c r="O583" s="19">
        <v>0.99672948801405004</v>
      </c>
      <c r="P583" s="26">
        <v>0.98146849999999997</v>
      </c>
      <c r="Q583" s="22" t="s">
        <v>2821</v>
      </c>
      <c r="R583" s="18" t="s">
        <v>139</v>
      </c>
      <c r="S583" s="18" t="s">
        <v>47</v>
      </c>
      <c r="T583" s="23"/>
      <c r="U583" s="16" t="s">
        <v>34</v>
      </c>
      <c r="V583" s="16"/>
      <c r="W583" s="16"/>
      <c r="X583" s="20"/>
      <c r="Y583" s="21"/>
      <c r="Z583" s="22"/>
      <c r="AA583" s="18"/>
      <c r="AB583" s="18"/>
      <c r="AC583" s="18"/>
      <c r="AE583" s="17">
        <v>580</v>
      </c>
      <c r="AF583" s="17">
        <v>561</v>
      </c>
      <c r="AG583" s="16" t="s">
        <v>35</v>
      </c>
      <c r="AH583" s="17" t="s">
        <v>2819</v>
      </c>
      <c r="AI583" s="17" t="s">
        <v>2820</v>
      </c>
    </row>
    <row r="584" spans="2:36" s="17" customFormat="1">
      <c r="B584" s="28">
        <v>581</v>
      </c>
      <c r="C584" s="17">
        <v>4935852</v>
      </c>
      <c r="D584" s="17">
        <v>4936543</v>
      </c>
      <c r="E584" s="18">
        <v>692</v>
      </c>
      <c r="F584" s="17">
        <v>4936133</v>
      </c>
      <c r="G584" s="18">
        <v>2062</v>
      </c>
      <c r="H584" s="19">
        <v>2.2738299999999998</v>
      </c>
      <c r="I584" s="30">
        <v>236.42831000000001</v>
      </c>
      <c r="J584" s="30">
        <v>234.95590000000001</v>
      </c>
      <c r="K584" s="16" t="s">
        <v>39</v>
      </c>
      <c r="L584" s="25" t="s">
        <v>2822</v>
      </c>
      <c r="M584" s="28" t="s">
        <v>2823</v>
      </c>
      <c r="N584" s="16" t="s">
        <v>3688</v>
      </c>
      <c r="O584" s="19">
        <v>1.24086735161465</v>
      </c>
      <c r="P584" s="26">
        <v>5.7687589999999997E-2</v>
      </c>
      <c r="Q584" s="22" t="s">
        <v>2824</v>
      </c>
      <c r="R584" s="18" t="s">
        <v>89</v>
      </c>
      <c r="S584" s="18" t="s">
        <v>47</v>
      </c>
      <c r="T584" s="23"/>
      <c r="U584" s="16" t="s">
        <v>2825</v>
      </c>
      <c r="V584" s="16"/>
      <c r="W584" s="16" t="s">
        <v>3690</v>
      </c>
      <c r="X584" s="20"/>
      <c r="Y584" s="21"/>
      <c r="Z584" s="22" t="s">
        <v>2826</v>
      </c>
      <c r="AA584" s="18"/>
      <c r="AB584" s="18" t="s">
        <v>47</v>
      </c>
      <c r="AC584" s="18"/>
      <c r="AE584" s="17">
        <v>581</v>
      </c>
      <c r="AF584" s="17">
        <v>11</v>
      </c>
      <c r="AG584" s="16" t="s">
        <v>51</v>
      </c>
      <c r="AH584" s="17" t="s">
        <v>2825</v>
      </c>
    </row>
    <row r="585" spans="2:36" s="17" customFormat="1">
      <c r="B585" s="28">
        <v>582</v>
      </c>
      <c r="C585" s="17">
        <v>4937162</v>
      </c>
      <c r="D585" s="17">
        <v>4938046</v>
      </c>
      <c r="E585" s="18">
        <v>885</v>
      </c>
      <c r="F585" s="17">
        <v>4937760</v>
      </c>
      <c r="G585" s="18">
        <v>1685</v>
      </c>
      <c r="H585" s="19">
        <v>2.1467100000000001</v>
      </c>
      <c r="I585" s="30">
        <v>170.47900000000001</v>
      </c>
      <c r="J585" s="30">
        <v>169.12906000000001</v>
      </c>
      <c r="K585" s="16" t="s">
        <v>39</v>
      </c>
      <c r="L585" s="25" t="s">
        <v>2827</v>
      </c>
      <c r="M585" s="28" t="s">
        <v>2828</v>
      </c>
      <c r="N585" s="16" t="s">
        <v>3687</v>
      </c>
      <c r="O585" s="19">
        <v>1.30506693279303</v>
      </c>
      <c r="P585" s="26">
        <v>3.6449000000000002E-2</v>
      </c>
      <c r="Q585" s="22" t="s">
        <v>2829</v>
      </c>
      <c r="R585" s="18" t="s">
        <v>41</v>
      </c>
      <c r="S585" s="18" t="s">
        <v>47</v>
      </c>
      <c r="T585" s="23"/>
      <c r="U585" s="16" t="s">
        <v>2830</v>
      </c>
      <c r="V585" s="16" t="s">
        <v>2831</v>
      </c>
      <c r="W585" s="16" t="s">
        <v>3689</v>
      </c>
      <c r="X585" s="20">
        <v>1.0829911848598199</v>
      </c>
      <c r="Y585" s="21">
        <v>0.63530679999999995</v>
      </c>
      <c r="Z585" s="22" t="s">
        <v>2832</v>
      </c>
      <c r="AA585" s="18" t="s">
        <v>612</v>
      </c>
      <c r="AB585" s="18" t="s">
        <v>47</v>
      </c>
      <c r="AC585" s="18"/>
      <c r="AE585" s="17">
        <v>582</v>
      </c>
      <c r="AF585" s="17">
        <v>-505</v>
      </c>
      <c r="AG585" s="16" t="s">
        <v>51</v>
      </c>
      <c r="AH585" s="17" t="s">
        <v>2827</v>
      </c>
      <c r="AI585" s="17" t="s">
        <v>2828</v>
      </c>
    </row>
    <row r="586" spans="2:36" s="17" customFormat="1">
      <c r="B586" s="28">
        <v>583</v>
      </c>
      <c r="C586" s="17">
        <v>4938343</v>
      </c>
      <c r="D586" s="17">
        <v>4940161</v>
      </c>
      <c r="E586" s="18">
        <v>1819</v>
      </c>
      <c r="F586" s="17">
        <v>4939672</v>
      </c>
      <c r="G586" s="18">
        <v>1676</v>
      </c>
      <c r="H586" s="19">
        <v>2.1816300000000002</v>
      </c>
      <c r="I586" s="30">
        <v>175.92286999999999</v>
      </c>
      <c r="J586" s="30">
        <v>174.56171000000001</v>
      </c>
      <c r="K586" s="16" t="s">
        <v>3686</v>
      </c>
      <c r="L586" s="25" t="s">
        <v>2833</v>
      </c>
      <c r="M586" s="28" t="s">
        <v>2834</v>
      </c>
      <c r="N586" s="16" t="s">
        <v>3686</v>
      </c>
      <c r="O586" s="19">
        <v>1.0939291478783399</v>
      </c>
      <c r="P586" s="26">
        <v>0.50058029999999998</v>
      </c>
      <c r="Q586" s="22" t="s">
        <v>2835</v>
      </c>
      <c r="R586" s="18" t="s">
        <v>1111</v>
      </c>
      <c r="S586" s="18" t="s">
        <v>47</v>
      </c>
      <c r="T586" s="23"/>
      <c r="U586" s="16" t="s">
        <v>34</v>
      </c>
      <c r="V586" s="16"/>
      <c r="W586" s="16"/>
      <c r="X586" s="20"/>
      <c r="Y586" s="21"/>
      <c r="Z586" s="22"/>
      <c r="AA586" s="18"/>
      <c r="AB586" s="18"/>
      <c r="AC586" s="18"/>
      <c r="AE586" s="17">
        <v>583</v>
      </c>
      <c r="AF586" s="17">
        <v>314</v>
      </c>
      <c r="AG586" s="16" t="s">
        <v>35</v>
      </c>
      <c r="AH586" s="17" t="s">
        <v>2833</v>
      </c>
      <c r="AI586" s="17" t="s">
        <v>2834</v>
      </c>
    </row>
    <row r="587" spans="2:36" s="17" customFormat="1">
      <c r="B587" s="28">
        <v>584</v>
      </c>
      <c r="C587" s="17">
        <v>4940489</v>
      </c>
      <c r="D587" s="17">
        <v>4942363</v>
      </c>
      <c r="E587" s="18">
        <v>1875</v>
      </c>
      <c r="F587" s="17">
        <v>4942165</v>
      </c>
      <c r="G587" s="18">
        <v>1798</v>
      </c>
      <c r="H587" s="19">
        <v>2.4643600000000001</v>
      </c>
      <c r="I587" s="30">
        <v>242.85552999999999</v>
      </c>
      <c r="J587" s="30">
        <v>241.37264999999999</v>
      </c>
      <c r="K587" s="16" t="s">
        <v>3686</v>
      </c>
      <c r="L587" s="25" t="s">
        <v>2836</v>
      </c>
      <c r="M587" s="28" t="s">
        <v>2837</v>
      </c>
      <c r="N587" s="16" t="s">
        <v>3686</v>
      </c>
      <c r="O587" s="19">
        <v>1.38393626167915</v>
      </c>
      <c r="P587" s="26">
        <v>2.934996E-4</v>
      </c>
      <c r="Q587" s="22" t="s">
        <v>2838</v>
      </c>
      <c r="R587" s="18" t="s">
        <v>1111</v>
      </c>
      <c r="S587" s="18" t="s">
        <v>32</v>
      </c>
      <c r="T587" s="23" t="s">
        <v>2839</v>
      </c>
      <c r="U587" s="16" t="s">
        <v>34</v>
      </c>
      <c r="V587" s="16"/>
      <c r="W587" s="16"/>
      <c r="X587" s="20"/>
      <c r="Y587" s="21"/>
      <c r="Z587" s="22"/>
      <c r="AA587" s="18"/>
      <c r="AB587" s="18"/>
      <c r="AC587" s="18"/>
      <c r="AE587" s="17">
        <v>584</v>
      </c>
      <c r="AF587" s="17">
        <v>-2178</v>
      </c>
      <c r="AG587" s="16" t="s">
        <v>35</v>
      </c>
      <c r="AH587" s="17" t="s">
        <v>2833</v>
      </c>
      <c r="AI587" s="17" t="s">
        <v>2834</v>
      </c>
    </row>
    <row r="588" spans="2:36" s="17" customFormat="1">
      <c r="B588" s="28">
        <v>585</v>
      </c>
      <c r="C588" s="17">
        <v>4953455</v>
      </c>
      <c r="D588" s="17">
        <v>4956216</v>
      </c>
      <c r="E588" s="18">
        <v>2762</v>
      </c>
      <c r="F588" s="17">
        <v>4954078</v>
      </c>
      <c r="G588" s="18">
        <v>1941</v>
      </c>
      <c r="H588" s="19">
        <v>2.4323199999999998</v>
      </c>
      <c r="I588" s="30">
        <v>255.43646000000001</v>
      </c>
      <c r="J588" s="30">
        <v>253.93277</v>
      </c>
      <c r="K588" s="16" t="s">
        <v>3686</v>
      </c>
      <c r="L588" s="25" t="s">
        <v>2840</v>
      </c>
      <c r="M588" s="28" t="s">
        <v>2841</v>
      </c>
      <c r="N588" s="16" t="s">
        <v>3686</v>
      </c>
      <c r="O588" s="19">
        <v>1.1608188081884101</v>
      </c>
      <c r="P588" s="26">
        <v>0.42075319999999999</v>
      </c>
      <c r="Q588" s="22" t="s">
        <v>2842</v>
      </c>
      <c r="R588" s="18" t="s">
        <v>1111</v>
      </c>
      <c r="S588" s="18" t="s">
        <v>32</v>
      </c>
      <c r="T588" s="23" t="s">
        <v>2839</v>
      </c>
      <c r="U588" s="16" t="s">
        <v>34</v>
      </c>
      <c r="V588" s="16"/>
      <c r="W588" s="16"/>
      <c r="X588" s="20"/>
      <c r="Y588" s="21"/>
      <c r="Z588" s="22"/>
      <c r="AA588" s="18"/>
      <c r="AB588" s="18"/>
      <c r="AC588" s="18"/>
      <c r="AE588" s="17">
        <v>585</v>
      </c>
      <c r="AF588" s="17">
        <v>1453</v>
      </c>
      <c r="AG588" s="16" t="s">
        <v>35</v>
      </c>
      <c r="AH588" s="17" t="s">
        <v>2843</v>
      </c>
      <c r="AI588" s="17" t="s">
        <v>2844</v>
      </c>
      <c r="AJ588" s="17" t="s">
        <v>38</v>
      </c>
    </row>
    <row r="589" spans="2:36" s="17" customFormat="1">
      <c r="B589" s="28">
        <v>586</v>
      </c>
      <c r="C589" s="17">
        <v>4960147</v>
      </c>
      <c r="D589" s="17">
        <v>4965876</v>
      </c>
      <c r="E589" s="18">
        <v>5730</v>
      </c>
      <c r="F589" s="17">
        <v>4963785</v>
      </c>
      <c r="G589" s="18">
        <v>2646</v>
      </c>
      <c r="H589" s="19">
        <v>3.2711399999999999</v>
      </c>
      <c r="I589" s="30">
        <v>567.19976999999994</v>
      </c>
      <c r="J589" s="30">
        <v>565.34911999999997</v>
      </c>
      <c r="K589" s="16" t="s">
        <v>3686</v>
      </c>
      <c r="L589" s="25" t="s">
        <v>2845</v>
      </c>
      <c r="M589" s="28" t="s">
        <v>2846</v>
      </c>
      <c r="N589" s="16" t="s">
        <v>3686</v>
      </c>
      <c r="O589" s="19">
        <v>0.98794604587119605</v>
      </c>
      <c r="P589" s="26">
        <v>0.94207640000000004</v>
      </c>
      <c r="Q589" s="22" t="s">
        <v>2847</v>
      </c>
      <c r="R589" s="18" t="s">
        <v>102</v>
      </c>
      <c r="S589" s="18" t="s">
        <v>32</v>
      </c>
      <c r="T589" s="23" t="s">
        <v>2848</v>
      </c>
      <c r="U589" s="16" t="s">
        <v>34</v>
      </c>
      <c r="V589" s="16"/>
      <c r="W589" s="16"/>
      <c r="X589" s="20"/>
      <c r="Y589" s="21"/>
      <c r="Z589" s="22"/>
      <c r="AA589" s="18"/>
      <c r="AB589" s="18"/>
      <c r="AC589" s="18"/>
      <c r="AE589" s="17">
        <v>586</v>
      </c>
      <c r="AF589" s="17">
        <v>576</v>
      </c>
      <c r="AG589" s="16" t="s">
        <v>35</v>
      </c>
      <c r="AH589" s="17" t="s">
        <v>2845</v>
      </c>
      <c r="AI589" s="17" t="s">
        <v>2846</v>
      </c>
      <c r="AJ589" s="17" t="s">
        <v>38</v>
      </c>
    </row>
    <row r="590" spans="2:36" s="17" customFormat="1">
      <c r="B590" s="28">
        <v>587</v>
      </c>
      <c r="C590" s="17">
        <v>4977554</v>
      </c>
      <c r="D590" s="17">
        <v>4979499</v>
      </c>
      <c r="E590" s="18">
        <v>1946</v>
      </c>
      <c r="F590" s="17">
        <v>4978068</v>
      </c>
      <c r="G590" s="18">
        <v>2723</v>
      </c>
      <c r="H590" s="19">
        <v>3.50386</v>
      </c>
      <c r="I590" s="30">
        <v>641.02057000000002</v>
      </c>
      <c r="J590" s="30">
        <v>639.10986000000003</v>
      </c>
      <c r="K590" s="16" t="s">
        <v>3686</v>
      </c>
      <c r="L590" s="25" t="s">
        <v>2849</v>
      </c>
      <c r="M590" s="28" t="s">
        <v>2850</v>
      </c>
      <c r="N590" s="16" t="s">
        <v>3686</v>
      </c>
      <c r="O590" s="19">
        <v>1.47800986622235</v>
      </c>
      <c r="P590" s="26">
        <v>4.9386090000000003E-4</v>
      </c>
      <c r="Q590" s="22" t="s">
        <v>2851</v>
      </c>
      <c r="R590" s="18" t="s">
        <v>612</v>
      </c>
      <c r="S590" s="18" t="s">
        <v>47</v>
      </c>
      <c r="T590" s="23"/>
      <c r="U590" s="16" t="s">
        <v>34</v>
      </c>
      <c r="V590" s="16"/>
      <c r="W590" s="16"/>
      <c r="X590" s="20"/>
      <c r="Y590" s="21"/>
      <c r="Z590" s="22"/>
      <c r="AA590" s="18"/>
      <c r="AB590" s="18"/>
      <c r="AC590" s="18"/>
      <c r="AE590" s="17">
        <v>587</v>
      </c>
      <c r="AF590" s="17">
        <v>-698</v>
      </c>
      <c r="AG590" s="16" t="s">
        <v>51</v>
      </c>
      <c r="AH590" s="17" t="s">
        <v>2849</v>
      </c>
      <c r="AI590" s="17" t="s">
        <v>2850</v>
      </c>
    </row>
    <row r="591" spans="2:36" s="17" customFormat="1">
      <c r="B591" s="28">
        <v>588</v>
      </c>
      <c r="C591" s="17">
        <v>4982744</v>
      </c>
      <c r="D591" s="17">
        <v>4985182</v>
      </c>
      <c r="E591" s="18">
        <v>2439</v>
      </c>
      <c r="F591" s="17">
        <v>4983232</v>
      </c>
      <c r="G591" s="18">
        <v>6203</v>
      </c>
      <c r="H591" s="19">
        <v>7.81595</v>
      </c>
      <c r="I591" s="30">
        <v>3195.61987</v>
      </c>
      <c r="J591" s="30">
        <v>3192.7446300000001</v>
      </c>
      <c r="K591" s="16" t="s">
        <v>3686</v>
      </c>
      <c r="L591" s="25" t="s">
        <v>2852</v>
      </c>
      <c r="M591" s="28" t="s">
        <v>2853</v>
      </c>
      <c r="N591" s="16" t="s">
        <v>3686</v>
      </c>
      <c r="O591" s="19">
        <v>1.1895483398798199</v>
      </c>
      <c r="P591" s="26">
        <v>8.1089969999999997E-2</v>
      </c>
      <c r="Q591" s="22" t="s">
        <v>2854</v>
      </c>
      <c r="R591" s="18" t="s">
        <v>139</v>
      </c>
      <c r="S591" s="18" t="s">
        <v>32</v>
      </c>
      <c r="T591" s="23" t="s">
        <v>2855</v>
      </c>
      <c r="U591" s="16" t="s">
        <v>34</v>
      </c>
      <c r="V591" s="16"/>
      <c r="W591" s="16"/>
      <c r="X591" s="20"/>
      <c r="Y591" s="21"/>
      <c r="Z591" s="22"/>
      <c r="AA591" s="18"/>
      <c r="AB591" s="18"/>
      <c r="AC591" s="18"/>
      <c r="AE591" s="17">
        <v>588</v>
      </c>
      <c r="AF591" s="17">
        <v>-303</v>
      </c>
      <c r="AG591" s="16" t="s">
        <v>35</v>
      </c>
      <c r="AH591" s="17" t="s">
        <v>2856</v>
      </c>
      <c r="AI591" s="17" t="s">
        <v>2857</v>
      </c>
      <c r="AJ591" s="17" t="s">
        <v>38</v>
      </c>
    </row>
    <row r="592" spans="2:36" s="17" customFormat="1">
      <c r="B592" s="28">
        <v>589</v>
      </c>
      <c r="C592" s="17">
        <v>4985656</v>
      </c>
      <c r="D592" s="17">
        <v>4990128</v>
      </c>
      <c r="E592" s="18">
        <v>4473</v>
      </c>
      <c r="F592" s="17">
        <v>4988769</v>
      </c>
      <c r="G592" s="18">
        <v>7679</v>
      </c>
      <c r="H592" s="19">
        <v>8.9708799999999993</v>
      </c>
      <c r="I592" s="30">
        <v>4359.9472699999997</v>
      </c>
      <c r="J592" s="30">
        <v>4356.7968799999999</v>
      </c>
      <c r="K592" s="16" t="s">
        <v>39</v>
      </c>
      <c r="L592" s="25" t="s">
        <v>2858</v>
      </c>
      <c r="M592" s="28" t="s">
        <v>2859</v>
      </c>
      <c r="N592" s="16" t="s">
        <v>3688</v>
      </c>
      <c r="O592" s="19">
        <v>1.08023365373104</v>
      </c>
      <c r="P592" s="26">
        <v>0.47137639999999997</v>
      </c>
      <c r="Q592" s="22" t="s">
        <v>985</v>
      </c>
      <c r="R592" s="18" t="s">
        <v>107</v>
      </c>
      <c r="S592" s="18" t="s">
        <v>32</v>
      </c>
      <c r="T592" s="23" t="s">
        <v>2860</v>
      </c>
      <c r="U592" s="16" t="s">
        <v>2861</v>
      </c>
      <c r="V592" s="16" t="s">
        <v>2862</v>
      </c>
      <c r="W592" s="16" t="s">
        <v>3690</v>
      </c>
      <c r="X592" s="20">
        <v>0.84566618677953898</v>
      </c>
      <c r="Y592" s="21">
        <v>0.1143382</v>
      </c>
      <c r="Z592" s="22" t="s">
        <v>2863</v>
      </c>
      <c r="AA592" s="18" t="s">
        <v>75</v>
      </c>
      <c r="AB592" s="18" t="s">
        <v>32</v>
      </c>
      <c r="AC592" s="18" t="s">
        <v>2864</v>
      </c>
      <c r="AE592" s="17">
        <v>589</v>
      </c>
      <c r="AF592" s="17">
        <v>42</v>
      </c>
      <c r="AG592" s="16" t="s">
        <v>51</v>
      </c>
      <c r="AH592" s="17" t="s">
        <v>2861</v>
      </c>
      <c r="AI592" s="17" t="s">
        <v>2862</v>
      </c>
      <c r="AJ592" s="17" t="s">
        <v>38</v>
      </c>
    </row>
    <row r="593" spans="2:36" s="17" customFormat="1">
      <c r="B593" s="28">
        <v>590</v>
      </c>
      <c r="C593" s="17">
        <v>4990357</v>
      </c>
      <c r="D593" s="17">
        <v>4994353</v>
      </c>
      <c r="E593" s="18">
        <v>3997</v>
      </c>
      <c r="F593" s="17">
        <v>4990884</v>
      </c>
      <c r="G593" s="18">
        <v>2216</v>
      </c>
      <c r="H593" s="19">
        <v>2.6354700000000002</v>
      </c>
      <c r="I593" s="30">
        <v>338.12360000000001</v>
      </c>
      <c r="J593" s="30">
        <v>336.50484999999998</v>
      </c>
      <c r="K593" s="16" t="s">
        <v>3686</v>
      </c>
      <c r="L593" s="25" t="s">
        <v>2865</v>
      </c>
      <c r="M593" s="28" t="s">
        <v>2866</v>
      </c>
      <c r="N593" s="16" t="s">
        <v>3686</v>
      </c>
      <c r="O593" s="19">
        <v>1.2942867655311801</v>
      </c>
      <c r="P593" s="26">
        <v>8.6586140000000002E-3</v>
      </c>
      <c r="Q593" s="22" t="s">
        <v>2867</v>
      </c>
      <c r="R593" s="18" t="s">
        <v>41</v>
      </c>
      <c r="S593" s="18" t="s">
        <v>32</v>
      </c>
      <c r="T593" s="23" t="s">
        <v>2864</v>
      </c>
      <c r="U593" s="16" t="s">
        <v>34</v>
      </c>
      <c r="V593" s="16"/>
      <c r="W593" s="16"/>
      <c r="X593" s="20"/>
      <c r="Y593" s="21"/>
      <c r="Z593" s="22"/>
      <c r="AA593" s="18"/>
      <c r="AB593" s="18"/>
      <c r="AC593" s="18"/>
      <c r="AE593" s="17">
        <v>590</v>
      </c>
      <c r="AF593" s="17">
        <v>1486</v>
      </c>
      <c r="AG593" s="16" t="s">
        <v>51</v>
      </c>
      <c r="AH593" s="17" t="s">
        <v>2868</v>
      </c>
      <c r="AI593" s="17" t="s">
        <v>2869</v>
      </c>
    </row>
    <row r="594" spans="2:36" s="17" customFormat="1">
      <c r="B594" s="28">
        <v>591</v>
      </c>
      <c r="C594" s="17">
        <v>4994599</v>
      </c>
      <c r="D594" s="17">
        <v>4996141</v>
      </c>
      <c r="E594" s="18">
        <v>1543</v>
      </c>
      <c r="F594" s="17">
        <v>4995774</v>
      </c>
      <c r="G594" s="18">
        <v>1653</v>
      </c>
      <c r="H594" s="19">
        <v>2.1194099999999998</v>
      </c>
      <c r="I594" s="30">
        <v>162.38126</v>
      </c>
      <c r="J594" s="30">
        <v>161.04892000000001</v>
      </c>
      <c r="K594" s="16" t="s">
        <v>3686</v>
      </c>
      <c r="L594" s="25" t="s">
        <v>2870</v>
      </c>
      <c r="M594" s="28" t="s">
        <v>2871</v>
      </c>
      <c r="N594" s="16" t="s">
        <v>3686</v>
      </c>
      <c r="O594" s="19">
        <v>1.39852030467479</v>
      </c>
      <c r="P594" s="26">
        <v>3.8950069999999998E-3</v>
      </c>
      <c r="Q594" s="22" t="s">
        <v>2872</v>
      </c>
      <c r="R594" s="18" t="s">
        <v>107</v>
      </c>
      <c r="S594" s="18" t="s">
        <v>32</v>
      </c>
      <c r="T594" s="23" t="s">
        <v>2873</v>
      </c>
      <c r="U594" s="16" t="s">
        <v>34</v>
      </c>
      <c r="V594" s="16"/>
      <c r="W594" s="16"/>
      <c r="X594" s="20"/>
      <c r="Y594" s="21"/>
      <c r="Z594" s="22"/>
      <c r="AA594" s="18"/>
      <c r="AB594" s="18"/>
      <c r="AC594" s="18"/>
      <c r="AE594" s="17">
        <v>591</v>
      </c>
      <c r="AF594" s="17">
        <v>-1832</v>
      </c>
      <c r="AG594" s="16" t="s">
        <v>51</v>
      </c>
      <c r="AH594" s="17" t="s">
        <v>2874</v>
      </c>
      <c r="AI594" s="17" t="s">
        <v>2875</v>
      </c>
      <c r="AJ594" s="17" t="s">
        <v>38</v>
      </c>
    </row>
    <row r="595" spans="2:36" s="17" customFormat="1">
      <c r="B595" s="28">
        <v>592</v>
      </c>
      <c r="C595" s="17">
        <v>4998761</v>
      </c>
      <c r="D595" s="17">
        <v>5001739</v>
      </c>
      <c r="E595" s="18">
        <v>2979</v>
      </c>
      <c r="F595" s="17">
        <v>5001409</v>
      </c>
      <c r="G595" s="18">
        <v>1672</v>
      </c>
      <c r="H595" s="19">
        <v>2.3197899999999998</v>
      </c>
      <c r="I595" s="30">
        <v>200.36926</v>
      </c>
      <c r="J595" s="30">
        <v>198.95975000000001</v>
      </c>
      <c r="K595" s="16" t="s">
        <v>3686</v>
      </c>
      <c r="L595" s="25" t="s">
        <v>2876</v>
      </c>
      <c r="M595" s="28" t="s">
        <v>2877</v>
      </c>
      <c r="N595" s="16" t="s">
        <v>3686</v>
      </c>
      <c r="O595" s="19">
        <v>1.25982714338151</v>
      </c>
      <c r="P595" s="26">
        <v>1.342229E-2</v>
      </c>
      <c r="Q595" s="22" t="s">
        <v>2878</v>
      </c>
      <c r="R595" s="18" t="s">
        <v>41</v>
      </c>
      <c r="S595" s="18" t="s">
        <v>47</v>
      </c>
      <c r="T595" s="23"/>
      <c r="U595" s="16" t="s">
        <v>34</v>
      </c>
      <c r="V595" s="16"/>
      <c r="W595" s="16"/>
      <c r="X595" s="20"/>
      <c r="Y595" s="21"/>
      <c r="Z595" s="22"/>
      <c r="AA595" s="18"/>
      <c r="AB595" s="18"/>
      <c r="AC595" s="18"/>
      <c r="AE595" s="17">
        <v>592</v>
      </c>
      <c r="AF595" s="17">
        <v>-86</v>
      </c>
      <c r="AG595" s="16" t="s">
        <v>51</v>
      </c>
      <c r="AH595" s="17" t="s">
        <v>2876</v>
      </c>
      <c r="AI595" s="17" t="s">
        <v>2877</v>
      </c>
    </row>
    <row r="596" spans="2:36" s="17" customFormat="1">
      <c r="B596" s="28">
        <v>593</v>
      </c>
      <c r="C596" s="17">
        <v>5002030</v>
      </c>
      <c r="D596" s="17">
        <v>5002473</v>
      </c>
      <c r="E596" s="18">
        <v>444</v>
      </c>
      <c r="F596" s="17">
        <v>5002218</v>
      </c>
      <c r="G596" s="18">
        <v>1658</v>
      </c>
      <c r="H596" s="19">
        <v>2.1402199999999998</v>
      </c>
      <c r="I596" s="30">
        <v>166.61420000000001</v>
      </c>
      <c r="J596" s="30">
        <v>165.27260999999999</v>
      </c>
      <c r="K596" s="16" t="s">
        <v>3686</v>
      </c>
      <c r="L596" s="25" t="s">
        <v>2879</v>
      </c>
      <c r="M596" s="28" t="s">
        <v>2880</v>
      </c>
      <c r="N596" s="16" t="s">
        <v>3686</v>
      </c>
      <c r="O596" s="19">
        <v>0.94550076462933497</v>
      </c>
      <c r="P596" s="26">
        <v>0.61426429999999999</v>
      </c>
      <c r="Q596" s="22" t="s">
        <v>2881</v>
      </c>
      <c r="R596" s="18" t="s">
        <v>41</v>
      </c>
      <c r="S596" s="18" t="s">
        <v>32</v>
      </c>
      <c r="T596" s="23" t="s">
        <v>2882</v>
      </c>
      <c r="U596" s="16" t="s">
        <v>34</v>
      </c>
      <c r="V596" s="16"/>
      <c r="W596" s="16"/>
      <c r="X596" s="20"/>
      <c r="Y596" s="21"/>
      <c r="Z596" s="22"/>
      <c r="AA596" s="18"/>
      <c r="AB596" s="18"/>
      <c r="AC596" s="18"/>
      <c r="AE596" s="17">
        <v>593</v>
      </c>
      <c r="AF596" s="17">
        <v>-895</v>
      </c>
      <c r="AG596" s="16" t="s">
        <v>51</v>
      </c>
      <c r="AH596" s="17" t="s">
        <v>2876</v>
      </c>
      <c r="AI596" s="17" t="s">
        <v>2877</v>
      </c>
    </row>
    <row r="597" spans="2:36" s="17" customFormat="1">
      <c r="B597" s="28">
        <v>594</v>
      </c>
      <c r="C597" s="17">
        <v>5007961</v>
      </c>
      <c r="D597" s="17">
        <v>5009892</v>
      </c>
      <c r="E597" s="18">
        <v>1932</v>
      </c>
      <c r="F597" s="17">
        <v>5009578</v>
      </c>
      <c r="G597" s="18">
        <v>2334</v>
      </c>
      <c r="H597" s="19">
        <v>2.9801199999999999</v>
      </c>
      <c r="I597" s="30">
        <v>436.30504999999999</v>
      </c>
      <c r="J597" s="30">
        <v>434.57895000000002</v>
      </c>
      <c r="K597" s="16" t="s">
        <v>3686</v>
      </c>
      <c r="L597" s="25" t="s">
        <v>2883</v>
      </c>
      <c r="M597" s="28" t="s">
        <v>2884</v>
      </c>
      <c r="N597" s="16" t="s">
        <v>3686</v>
      </c>
      <c r="O597" s="19">
        <v>1.2044372228364599</v>
      </c>
      <c r="P597" s="26">
        <v>3.582892E-2</v>
      </c>
      <c r="Q597" s="22" t="s">
        <v>2885</v>
      </c>
      <c r="R597" s="18" t="s">
        <v>1111</v>
      </c>
      <c r="S597" s="18" t="s">
        <v>32</v>
      </c>
      <c r="T597" s="23" t="s">
        <v>2886</v>
      </c>
      <c r="U597" s="16" t="s">
        <v>34</v>
      </c>
      <c r="V597" s="16"/>
      <c r="W597" s="16"/>
      <c r="X597" s="20"/>
      <c r="Y597" s="21"/>
      <c r="Z597" s="22"/>
      <c r="AA597" s="18"/>
      <c r="AB597" s="18"/>
      <c r="AC597" s="18"/>
      <c r="AE597" s="17">
        <v>594</v>
      </c>
      <c r="AF597" s="17">
        <v>663</v>
      </c>
      <c r="AG597" s="16" t="s">
        <v>35</v>
      </c>
      <c r="AH597" s="17" t="s">
        <v>2887</v>
      </c>
      <c r="AI597" s="17" t="s">
        <v>2888</v>
      </c>
      <c r="AJ597" s="17" t="s">
        <v>38</v>
      </c>
    </row>
    <row r="598" spans="2:36" s="17" customFormat="1">
      <c r="B598" s="28">
        <v>595</v>
      </c>
      <c r="C598" s="17">
        <v>5012573</v>
      </c>
      <c r="D598" s="17">
        <v>5013844</v>
      </c>
      <c r="E598" s="18">
        <v>1272</v>
      </c>
      <c r="F598" s="17">
        <v>5012868</v>
      </c>
      <c r="G598" s="18">
        <v>1781</v>
      </c>
      <c r="H598" s="19">
        <v>2.3467899999999999</v>
      </c>
      <c r="I598" s="30">
        <v>218.41756000000001</v>
      </c>
      <c r="J598" s="30">
        <v>216.97540000000001</v>
      </c>
      <c r="K598" s="16" t="s">
        <v>3686</v>
      </c>
      <c r="L598" s="25" t="s">
        <v>2889</v>
      </c>
      <c r="M598" s="28" t="s">
        <v>2890</v>
      </c>
      <c r="N598" s="16" t="s">
        <v>3686</v>
      </c>
      <c r="O598" s="19">
        <v>0.98562360288058304</v>
      </c>
      <c r="P598" s="26">
        <v>0.92844649999999995</v>
      </c>
      <c r="Q598" s="22" t="s">
        <v>2891</v>
      </c>
      <c r="R598" s="18" t="s">
        <v>2892</v>
      </c>
      <c r="S598" s="18" t="s">
        <v>32</v>
      </c>
      <c r="T598" s="23" t="s">
        <v>2893</v>
      </c>
      <c r="U598" s="16" t="s">
        <v>34</v>
      </c>
      <c r="V598" s="16"/>
      <c r="W598" s="16"/>
      <c r="X598" s="20"/>
      <c r="Y598" s="21"/>
      <c r="Z598" s="22"/>
      <c r="AA598" s="18"/>
      <c r="AB598" s="18"/>
      <c r="AC598" s="18"/>
      <c r="AE598" s="17">
        <v>595</v>
      </c>
      <c r="AF598" s="17">
        <v>65</v>
      </c>
      <c r="AG598" s="16" t="s">
        <v>35</v>
      </c>
      <c r="AH598" s="17" t="s">
        <v>2889</v>
      </c>
      <c r="AI598" s="17" t="s">
        <v>2890</v>
      </c>
      <c r="AJ598" s="17" t="s">
        <v>38</v>
      </c>
    </row>
    <row r="599" spans="2:36" s="17" customFormat="1">
      <c r="B599" s="28">
        <v>596</v>
      </c>
      <c r="C599" s="17">
        <v>5017167</v>
      </c>
      <c r="D599" s="17">
        <v>5017645</v>
      </c>
      <c r="E599" s="18">
        <v>479</v>
      </c>
      <c r="F599" s="17">
        <v>5017424</v>
      </c>
      <c r="G599" s="18">
        <v>1717</v>
      </c>
      <c r="H599" s="19">
        <v>2.4007800000000001</v>
      </c>
      <c r="I599" s="30">
        <v>220.50058000000001</v>
      </c>
      <c r="J599" s="30">
        <v>219.05492000000001</v>
      </c>
      <c r="K599" s="16" t="s">
        <v>39</v>
      </c>
      <c r="L599" s="25" t="s">
        <v>2894</v>
      </c>
      <c r="M599" s="28" t="s">
        <v>2895</v>
      </c>
      <c r="N599" s="16" t="s">
        <v>3687</v>
      </c>
      <c r="O599" s="19">
        <v>1.2494159911124101</v>
      </c>
      <c r="P599" s="26">
        <v>0.1424839</v>
      </c>
      <c r="Q599" s="22" t="s">
        <v>2896</v>
      </c>
      <c r="R599" s="18" t="s">
        <v>102</v>
      </c>
      <c r="S599" s="18" t="s">
        <v>32</v>
      </c>
      <c r="T599" s="23" t="s">
        <v>2897</v>
      </c>
      <c r="U599" s="16" t="s">
        <v>2898</v>
      </c>
      <c r="V599" s="16" t="s">
        <v>2899</v>
      </c>
      <c r="W599" s="16" t="s">
        <v>3689</v>
      </c>
      <c r="X599" s="20">
        <v>1.6863086252925501</v>
      </c>
      <c r="Y599" s="21">
        <v>1.9971030000000001E-3</v>
      </c>
      <c r="Z599" s="22" t="s">
        <v>2900</v>
      </c>
      <c r="AA599" s="18" t="s">
        <v>41</v>
      </c>
      <c r="AB599" s="18" t="s">
        <v>32</v>
      </c>
      <c r="AC599" s="18" t="s">
        <v>2901</v>
      </c>
      <c r="AE599" s="17">
        <v>596</v>
      </c>
      <c r="AF599" s="17">
        <v>-883</v>
      </c>
      <c r="AG599" s="16" t="s">
        <v>51</v>
      </c>
      <c r="AH599" s="17" t="s">
        <v>2902</v>
      </c>
      <c r="AI599" s="17" t="s">
        <v>2903</v>
      </c>
      <c r="AJ599" s="17" t="s">
        <v>38</v>
      </c>
    </row>
    <row r="600" spans="2:36" s="17" customFormat="1">
      <c r="B600" s="28">
        <v>597</v>
      </c>
      <c r="C600" s="17">
        <v>5027566</v>
      </c>
      <c r="D600" s="17">
        <v>5028055</v>
      </c>
      <c r="E600" s="18">
        <v>490</v>
      </c>
      <c r="F600" s="17">
        <v>5027786</v>
      </c>
      <c r="G600" s="18">
        <v>1900</v>
      </c>
      <c r="H600" s="19">
        <v>2.4822199999999999</v>
      </c>
      <c r="I600" s="30">
        <v>260.05975000000001</v>
      </c>
      <c r="J600" s="30">
        <v>258.54845999999998</v>
      </c>
      <c r="K600" s="16" t="s">
        <v>39</v>
      </c>
      <c r="L600" s="25" t="s">
        <v>2904</v>
      </c>
      <c r="M600" s="28" t="s">
        <v>2905</v>
      </c>
      <c r="N600" s="16" t="s">
        <v>3688</v>
      </c>
      <c r="O600" s="19">
        <v>1.25285339078075</v>
      </c>
      <c r="P600" s="26">
        <v>0.1419019</v>
      </c>
      <c r="Q600" s="22" t="s">
        <v>2900</v>
      </c>
      <c r="R600" s="18" t="s">
        <v>41</v>
      </c>
      <c r="S600" s="18" t="s">
        <v>32</v>
      </c>
      <c r="T600" s="23" t="s">
        <v>2901</v>
      </c>
      <c r="U600" s="16" t="s">
        <v>2906</v>
      </c>
      <c r="V600" s="16" t="s">
        <v>2907</v>
      </c>
      <c r="W600" s="16" t="s">
        <v>3689</v>
      </c>
      <c r="X600" s="20">
        <v>1.1119691013667501</v>
      </c>
      <c r="Y600" s="21">
        <v>0.32044620000000001</v>
      </c>
      <c r="Z600" s="22" t="s">
        <v>550</v>
      </c>
      <c r="AA600" s="18" t="s">
        <v>654</v>
      </c>
      <c r="AB600" s="18" t="s">
        <v>32</v>
      </c>
      <c r="AC600" s="18" t="s">
        <v>2908</v>
      </c>
      <c r="AE600" s="17">
        <v>597</v>
      </c>
      <c r="AF600" s="17">
        <v>-52</v>
      </c>
      <c r="AG600" s="16" t="s">
        <v>35</v>
      </c>
      <c r="AH600" s="17" t="s">
        <v>2904</v>
      </c>
      <c r="AI600" s="17" t="s">
        <v>2905</v>
      </c>
      <c r="AJ600" s="17" t="s">
        <v>38</v>
      </c>
    </row>
    <row r="601" spans="2:36" s="17" customFormat="1">
      <c r="B601" s="28">
        <v>598</v>
      </c>
      <c r="C601" s="17">
        <v>5032957</v>
      </c>
      <c r="D601" s="17">
        <v>5033534</v>
      </c>
      <c r="E601" s="18">
        <v>578</v>
      </c>
      <c r="F601" s="17">
        <v>5033188</v>
      </c>
      <c r="G601" s="18">
        <v>1923</v>
      </c>
      <c r="H601" s="19">
        <v>2.47912</v>
      </c>
      <c r="I601" s="30">
        <v>262.55401999999998</v>
      </c>
      <c r="J601" s="30">
        <v>261.03872999999999</v>
      </c>
      <c r="K601" s="16" t="s">
        <v>3686</v>
      </c>
      <c r="L601" s="25" t="s">
        <v>2909</v>
      </c>
      <c r="M601" s="28" t="s">
        <v>2910</v>
      </c>
      <c r="N601" s="16" t="s">
        <v>3686</v>
      </c>
      <c r="O601" s="19">
        <v>0.849956905076515</v>
      </c>
      <c r="P601" s="26">
        <v>0.36218430000000001</v>
      </c>
      <c r="Q601" s="22" t="s">
        <v>665</v>
      </c>
      <c r="R601" s="18" t="s">
        <v>107</v>
      </c>
      <c r="S601" s="18" t="s">
        <v>47</v>
      </c>
      <c r="T601" s="23"/>
      <c r="U601" s="16" t="s">
        <v>34</v>
      </c>
      <c r="V601" s="16"/>
      <c r="W601" s="16"/>
      <c r="X601" s="20"/>
      <c r="Y601" s="21"/>
      <c r="Z601" s="22"/>
      <c r="AA601" s="18"/>
      <c r="AB601" s="18"/>
      <c r="AC601" s="18"/>
      <c r="AE601" s="17">
        <v>598</v>
      </c>
      <c r="AF601" s="17">
        <v>-492</v>
      </c>
      <c r="AG601" s="16" t="s">
        <v>51</v>
      </c>
      <c r="AH601" s="17" t="s">
        <v>2909</v>
      </c>
      <c r="AI601" s="17" t="s">
        <v>2910</v>
      </c>
    </row>
    <row r="602" spans="2:36" s="17" customFormat="1">
      <c r="B602" s="28">
        <v>599</v>
      </c>
      <c r="C602" s="17">
        <v>5034478</v>
      </c>
      <c r="D602" s="17">
        <v>5037948</v>
      </c>
      <c r="E602" s="18">
        <v>3471</v>
      </c>
      <c r="F602" s="17">
        <v>5036429</v>
      </c>
      <c r="G602" s="18">
        <v>3097</v>
      </c>
      <c r="H602" s="19">
        <v>3.7789000000000001</v>
      </c>
      <c r="I602" s="30">
        <v>802.49481000000003</v>
      </c>
      <c r="J602" s="30">
        <v>800.46436000000006</v>
      </c>
      <c r="K602" s="16" t="s">
        <v>39</v>
      </c>
      <c r="L602" s="25" t="s">
        <v>2911</v>
      </c>
      <c r="M602" s="28" t="s">
        <v>2912</v>
      </c>
      <c r="N602" s="16" t="s">
        <v>3687</v>
      </c>
      <c r="O602" s="19">
        <v>1.12356298361646</v>
      </c>
      <c r="P602" s="26">
        <v>0.50322270000000002</v>
      </c>
      <c r="Q602" s="22" t="s">
        <v>82</v>
      </c>
      <c r="R602" s="18" t="s">
        <v>64</v>
      </c>
      <c r="S602" s="18" t="s">
        <v>47</v>
      </c>
      <c r="T602" s="23"/>
      <c r="U602" s="16" t="s">
        <v>2913</v>
      </c>
      <c r="V602" s="16" t="s">
        <v>2914</v>
      </c>
      <c r="W602" s="16" t="s">
        <v>3690</v>
      </c>
      <c r="X602" s="20">
        <v>0.576091748894768</v>
      </c>
      <c r="Y602" s="21">
        <v>2.84129E-5</v>
      </c>
      <c r="Z602" s="22" t="s">
        <v>665</v>
      </c>
      <c r="AA602" s="18" t="s">
        <v>107</v>
      </c>
      <c r="AB602" s="18" t="s">
        <v>47</v>
      </c>
      <c r="AC602" s="18"/>
      <c r="AE602" s="17">
        <v>599</v>
      </c>
      <c r="AF602" s="17">
        <v>146</v>
      </c>
      <c r="AG602" s="16" t="s">
        <v>51</v>
      </c>
      <c r="AH602" s="17" t="s">
        <v>2913</v>
      </c>
      <c r="AI602" s="17" t="s">
        <v>2914</v>
      </c>
    </row>
    <row r="603" spans="2:36" s="17" customFormat="1">
      <c r="B603" s="28">
        <v>600</v>
      </c>
      <c r="C603" s="17">
        <v>5049037</v>
      </c>
      <c r="D603" s="17">
        <v>5050521</v>
      </c>
      <c r="E603" s="18">
        <v>1485</v>
      </c>
      <c r="F603" s="17">
        <v>5049888</v>
      </c>
      <c r="G603" s="18">
        <v>1670</v>
      </c>
      <c r="H603" s="19">
        <v>2.04941</v>
      </c>
      <c r="I603" s="30">
        <v>151.30852999999999</v>
      </c>
      <c r="J603" s="30">
        <v>150.00069999999999</v>
      </c>
      <c r="K603" s="16" t="s">
        <v>3686</v>
      </c>
      <c r="L603" s="25" t="s">
        <v>2915</v>
      </c>
      <c r="M603" s="28" t="s">
        <v>2916</v>
      </c>
      <c r="N603" s="16" t="s">
        <v>3686</v>
      </c>
      <c r="O603" s="19">
        <v>1.04477297175289</v>
      </c>
      <c r="P603" s="26">
        <v>0.76007069999999999</v>
      </c>
      <c r="Q603" s="22" t="s">
        <v>2917</v>
      </c>
      <c r="R603" s="18" t="s">
        <v>2918</v>
      </c>
      <c r="S603" s="18" t="s">
        <v>47</v>
      </c>
      <c r="T603" s="23"/>
      <c r="U603" s="16" t="s">
        <v>34</v>
      </c>
      <c r="V603" s="16"/>
      <c r="W603" s="16"/>
      <c r="X603" s="20"/>
      <c r="Y603" s="21"/>
      <c r="Z603" s="22"/>
      <c r="AA603" s="18"/>
      <c r="AB603" s="18"/>
      <c r="AC603" s="18"/>
      <c r="AE603" s="17">
        <v>600</v>
      </c>
      <c r="AF603" s="17">
        <v>-617</v>
      </c>
      <c r="AG603" s="16" t="s">
        <v>51</v>
      </c>
      <c r="AH603" s="17" t="s">
        <v>2915</v>
      </c>
      <c r="AI603" s="17" t="s">
        <v>2916</v>
      </c>
    </row>
    <row r="604" spans="2:36" s="17" customFormat="1">
      <c r="B604" s="28">
        <v>601</v>
      </c>
      <c r="C604" s="17">
        <v>5052857</v>
      </c>
      <c r="D604" s="17">
        <v>5055748</v>
      </c>
      <c r="E604" s="18">
        <v>2892</v>
      </c>
      <c r="F604" s="17">
        <v>5054573</v>
      </c>
      <c r="G604" s="18">
        <v>2102</v>
      </c>
      <c r="H604" s="19">
        <v>2.6033400000000002</v>
      </c>
      <c r="I604" s="30">
        <v>313.91397000000001</v>
      </c>
      <c r="J604" s="30">
        <v>312.32584000000003</v>
      </c>
      <c r="K604" s="16" t="s">
        <v>3686</v>
      </c>
      <c r="L604" s="25" t="s">
        <v>2919</v>
      </c>
      <c r="M604" s="28" t="s">
        <v>2920</v>
      </c>
      <c r="N604" s="16" t="s">
        <v>3686</v>
      </c>
      <c r="O604" s="19">
        <v>0.97890919858408398</v>
      </c>
      <c r="P604" s="26">
        <v>0.93893230000000005</v>
      </c>
      <c r="Q604" s="22" t="s">
        <v>357</v>
      </c>
      <c r="R604" s="18" t="s">
        <v>107</v>
      </c>
      <c r="S604" s="18" t="s">
        <v>47</v>
      </c>
      <c r="T604" s="23"/>
      <c r="U604" s="16" t="s">
        <v>34</v>
      </c>
      <c r="V604" s="16"/>
      <c r="W604" s="16"/>
      <c r="X604" s="20"/>
      <c r="Y604" s="21"/>
      <c r="Z604" s="22"/>
      <c r="AA604" s="18"/>
      <c r="AB604" s="18"/>
      <c r="AC604" s="18"/>
      <c r="AE604" s="17">
        <v>601</v>
      </c>
      <c r="AF604" s="17">
        <v>807</v>
      </c>
      <c r="AG604" s="16" t="s">
        <v>35</v>
      </c>
      <c r="AH604" s="17" t="s">
        <v>2919</v>
      </c>
      <c r="AI604" s="17" t="s">
        <v>2920</v>
      </c>
    </row>
    <row r="605" spans="2:36" s="17" customFormat="1">
      <c r="B605" s="28">
        <v>602</v>
      </c>
      <c r="C605" s="17">
        <v>5056974</v>
      </c>
      <c r="D605" s="17">
        <v>5058554</v>
      </c>
      <c r="E605" s="18">
        <v>1581</v>
      </c>
      <c r="F605" s="17">
        <v>5057531</v>
      </c>
      <c r="G605" s="18">
        <v>2153</v>
      </c>
      <c r="H605" s="19">
        <v>2.5950299999999999</v>
      </c>
      <c r="I605" s="30">
        <v>319.62509</v>
      </c>
      <c r="J605" s="30">
        <v>318.02978999999999</v>
      </c>
      <c r="K605" s="16" t="s">
        <v>3686</v>
      </c>
      <c r="L605" s="25" t="s">
        <v>2921</v>
      </c>
      <c r="M605" s="28" t="s">
        <v>2922</v>
      </c>
      <c r="N605" s="16" t="s">
        <v>3686</v>
      </c>
      <c r="O605" s="19">
        <v>1.1469351334594</v>
      </c>
      <c r="P605" s="26">
        <v>0.53731390000000001</v>
      </c>
      <c r="Q605" s="22" t="s">
        <v>2923</v>
      </c>
      <c r="R605" s="18" t="s">
        <v>41</v>
      </c>
      <c r="S605" s="18" t="s">
        <v>47</v>
      </c>
      <c r="T605" s="23"/>
      <c r="U605" s="16" t="s">
        <v>34</v>
      </c>
      <c r="V605" s="16"/>
      <c r="W605" s="16"/>
      <c r="X605" s="20"/>
      <c r="Y605" s="21"/>
      <c r="Z605" s="22"/>
      <c r="AA605" s="18"/>
      <c r="AB605" s="18"/>
      <c r="AC605" s="18"/>
      <c r="AE605" s="17">
        <v>602</v>
      </c>
      <c r="AF605" s="17">
        <v>-313</v>
      </c>
      <c r="AG605" s="16" t="s">
        <v>51</v>
      </c>
      <c r="AH605" s="17" t="s">
        <v>2921</v>
      </c>
      <c r="AI605" s="17" t="s">
        <v>2922</v>
      </c>
    </row>
    <row r="606" spans="2:36" s="17" customFormat="1">
      <c r="B606" s="28">
        <v>603</v>
      </c>
      <c r="C606" s="17">
        <v>5059658</v>
      </c>
      <c r="D606" s="17">
        <v>5061547</v>
      </c>
      <c r="E606" s="18">
        <v>1890</v>
      </c>
      <c r="F606" s="17">
        <v>5060761</v>
      </c>
      <c r="G606" s="18">
        <v>2159</v>
      </c>
      <c r="H606" s="19">
        <v>2.7534999999999998</v>
      </c>
      <c r="I606" s="30">
        <v>355.39325000000002</v>
      </c>
      <c r="J606" s="30">
        <v>353.75360000000001</v>
      </c>
      <c r="K606" s="16" t="s">
        <v>3686</v>
      </c>
      <c r="L606" s="25" t="s">
        <v>2924</v>
      </c>
      <c r="M606" s="28" t="s">
        <v>2925</v>
      </c>
      <c r="N606" s="16" t="s">
        <v>3686</v>
      </c>
      <c r="O606" s="19">
        <v>1.18101672856572</v>
      </c>
      <c r="P606" s="26">
        <v>0.14238529999999999</v>
      </c>
      <c r="Q606" s="22" t="s">
        <v>2926</v>
      </c>
      <c r="R606" s="18" t="s">
        <v>139</v>
      </c>
      <c r="S606" s="18" t="s">
        <v>47</v>
      </c>
      <c r="T606" s="23"/>
      <c r="U606" s="16" t="s">
        <v>34</v>
      </c>
      <c r="V606" s="16"/>
      <c r="W606" s="16"/>
      <c r="X606" s="20"/>
      <c r="Y606" s="21"/>
      <c r="Z606" s="22"/>
      <c r="AA606" s="18"/>
      <c r="AB606" s="18"/>
      <c r="AC606" s="18"/>
      <c r="AE606" s="17">
        <v>603</v>
      </c>
      <c r="AF606" s="17">
        <v>20</v>
      </c>
      <c r="AG606" s="16" t="s">
        <v>35</v>
      </c>
      <c r="AH606" s="17" t="s">
        <v>2924</v>
      </c>
      <c r="AI606" s="17" t="s">
        <v>2925</v>
      </c>
    </row>
    <row r="607" spans="2:36" s="17" customFormat="1">
      <c r="B607" s="28">
        <v>604</v>
      </c>
      <c r="C607" s="17">
        <v>5062108</v>
      </c>
      <c r="D607" s="17">
        <v>5063618</v>
      </c>
      <c r="E607" s="18">
        <v>1511</v>
      </c>
      <c r="F607" s="17">
        <v>5063378</v>
      </c>
      <c r="G607" s="18">
        <v>2499</v>
      </c>
      <c r="H607" s="19">
        <v>2.93296</v>
      </c>
      <c r="I607" s="30">
        <v>455.47109999999998</v>
      </c>
      <c r="J607" s="30">
        <v>453.72512999999998</v>
      </c>
      <c r="K607" s="16" t="s">
        <v>39</v>
      </c>
      <c r="L607" s="25" t="s">
        <v>2927</v>
      </c>
      <c r="M607" s="28" t="s">
        <v>2928</v>
      </c>
      <c r="N607" s="16" t="s">
        <v>3688</v>
      </c>
      <c r="O607" s="19">
        <v>0.77750831002882403</v>
      </c>
      <c r="P607" s="26">
        <v>1.3082699999999999E-2</v>
      </c>
      <c r="Q607" s="22" t="s">
        <v>1423</v>
      </c>
      <c r="R607" s="18" t="s">
        <v>150</v>
      </c>
      <c r="S607" s="18" t="s">
        <v>47</v>
      </c>
      <c r="T607" s="23"/>
      <c r="U607" s="16" t="s">
        <v>2929</v>
      </c>
      <c r="V607" s="16" t="s">
        <v>2930</v>
      </c>
      <c r="W607" s="16" t="s">
        <v>3689</v>
      </c>
      <c r="X607" s="20">
        <v>0.84970649633238304</v>
      </c>
      <c r="Y607" s="21">
        <v>0.28130820000000001</v>
      </c>
      <c r="Z607" s="22" t="s">
        <v>45</v>
      </c>
      <c r="AA607" s="18" t="s">
        <v>46</v>
      </c>
      <c r="AB607" s="18" t="s">
        <v>32</v>
      </c>
      <c r="AC607" s="18" t="s">
        <v>2931</v>
      </c>
      <c r="AE607" s="17">
        <v>604</v>
      </c>
      <c r="AF607" s="17">
        <v>-123</v>
      </c>
      <c r="AG607" s="16" t="s">
        <v>35</v>
      </c>
      <c r="AH607" s="17" t="s">
        <v>2927</v>
      </c>
      <c r="AI607" s="17" t="s">
        <v>2928</v>
      </c>
    </row>
    <row r="608" spans="2:36" s="17" customFormat="1">
      <c r="B608" s="28">
        <v>605</v>
      </c>
      <c r="C608" s="17">
        <v>5066756</v>
      </c>
      <c r="D608" s="17">
        <v>5067673</v>
      </c>
      <c r="E608" s="18">
        <v>918</v>
      </c>
      <c r="F608" s="17">
        <v>5067376</v>
      </c>
      <c r="G608" s="18">
        <v>3060</v>
      </c>
      <c r="H608" s="19">
        <v>3.75264</v>
      </c>
      <c r="I608" s="30">
        <v>786.12450999999999</v>
      </c>
      <c r="J608" s="30">
        <v>784.10608000000002</v>
      </c>
      <c r="K608" s="16" t="s">
        <v>39</v>
      </c>
      <c r="L608" s="25" t="s">
        <v>2932</v>
      </c>
      <c r="M608" s="28" t="s">
        <v>2933</v>
      </c>
      <c r="N608" s="16" t="s">
        <v>3688</v>
      </c>
      <c r="O608" s="19">
        <v>0.53852237743135101</v>
      </c>
      <c r="P608" s="26">
        <v>1.3404250000000001E-8</v>
      </c>
      <c r="Q608" s="22" t="s">
        <v>2934</v>
      </c>
      <c r="R608" s="18" t="s">
        <v>41</v>
      </c>
      <c r="S608" s="18" t="s">
        <v>47</v>
      </c>
      <c r="T608" s="23"/>
      <c r="U608" s="16" t="s">
        <v>2935</v>
      </c>
      <c r="V608" s="16" t="s">
        <v>2936</v>
      </c>
      <c r="W608" s="16" t="s">
        <v>3690</v>
      </c>
      <c r="X608" s="20">
        <v>1.0631296013086899</v>
      </c>
      <c r="Y608" s="21">
        <v>0.63755810000000002</v>
      </c>
      <c r="Z608" s="22" t="s">
        <v>2937</v>
      </c>
      <c r="AA608" s="18" t="s">
        <v>390</v>
      </c>
      <c r="AB608" s="18" t="s">
        <v>47</v>
      </c>
      <c r="AC608" s="18"/>
      <c r="AE608" s="17">
        <v>605</v>
      </c>
      <c r="AF608" s="17">
        <v>-126</v>
      </c>
      <c r="AG608" s="16" t="s">
        <v>35</v>
      </c>
      <c r="AH608" s="17" t="s">
        <v>2932</v>
      </c>
      <c r="AI608" s="17" t="s">
        <v>2933</v>
      </c>
    </row>
    <row r="609" spans="2:36" s="17" customFormat="1">
      <c r="B609" s="28">
        <v>606</v>
      </c>
      <c r="C609" s="17">
        <v>5068008</v>
      </c>
      <c r="D609" s="17">
        <v>5072336</v>
      </c>
      <c r="E609" s="18">
        <v>4329</v>
      </c>
      <c r="F609" s="17">
        <v>5069224</v>
      </c>
      <c r="G609" s="18">
        <v>7372</v>
      </c>
      <c r="H609" s="19">
        <v>7.6480399999999999</v>
      </c>
      <c r="I609" s="30">
        <v>3736.19922</v>
      </c>
      <c r="J609" s="30">
        <v>3733.2016600000002</v>
      </c>
      <c r="K609" s="16" t="s">
        <v>39</v>
      </c>
      <c r="L609" s="25" t="s">
        <v>2938</v>
      </c>
      <c r="M609" s="28" t="s">
        <v>2939</v>
      </c>
      <c r="N609" s="16" t="s">
        <v>3688</v>
      </c>
      <c r="O609" s="19">
        <v>1.6033611246984101</v>
      </c>
      <c r="P609" s="26">
        <v>7.8498459999999995E-4</v>
      </c>
      <c r="Q609" s="22" t="s">
        <v>2940</v>
      </c>
      <c r="R609" s="18" t="s">
        <v>145</v>
      </c>
      <c r="S609" s="18" t="s">
        <v>47</v>
      </c>
      <c r="T609" s="23"/>
      <c r="U609" s="16" t="s">
        <v>2941</v>
      </c>
      <c r="V609" s="16" t="s">
        <v>2942</v>
      </c>
      <c r="W609" s="16" t="s">
        <v>3690</v>
      </c>
      <c r="X609" s="20">
        <v>1.10439058957463</v>
      </c>
      <c r="Y609" s="21">
        <v>0.40876600000000002</v>
      </c>
      <c r="Z609" s="22" t="s">
        <v>2943</v>
      </c>
      <c r="AA609" s="18" t="s">
        <v>145</v>
      </c>
      <c r="AB609" s="18" t="s">
        <v>32</v>
      </c>
      <c r="AC609" s="18" t="s">
        <v>2944</v>
      </c>
      <c r="AE609" s="17">
        <v>606</v>
      </c>
      <c r="AF609" s="17">
        <v>40</v>
      </c>
      <c r="AG609" s="16" t="s">
        <v>51</v>
      </c>
      <c r="AH609" s="17" t="s">
        <v>2941</v>
      </c>
      <c r="AI609" s="17" t="s">
        <v>2942</v>
      </c>
      <c r="AJ609" s="17" t="s">
        <v>38</v>
      </c>
    </row>
    <row r="610" spans="2:36" s="17" customFormat="1">
      <c r="B610" s="28">
        <v>607</v>
      </c>
      <c r="C610" s="17">
        <v>5078165</v>
      </c>
      <c r="D610" s="17">
        <v>5081282</v>
      </c>
      <c r="E610" s="18">
        <v>3118</v>
      </c>
      <c r="F610" s="17">
        <v>5079914</v>
      </c>
      <c r="G610" s="18">
        <v>2244</v>
      </c>
      <c r="H610" s="19">
        <v>2.51309</v>
      </c>
      <c r="I610" s="30">
        <v>313.95395000000002</v>
      </c>
      <c r="J610" s="30">
        <v>312.36574999999999</v>
      </c>
      <c r="K610" s="16" t="s">
        <v>39</v>
      </c>
      <c r="L610" s="25" t="s">
        <v>2945</v>
      </c>
      <c r="M610" s="28" t="s">
        <v>2946</v>
      </c>
      <c r="N610" s="16" t="s">
        <v>3688</v>
      </c>
      <c r="O610" s="19">
        <v>0.96610749758768899</v>
      </c>
      <c r="P610" s="26">
        <v>0.80863890000000005</v>
      </c>
      <c r="Q610" s="22" t="s">
        <v>2947</v>
      </c>
      <c r="R610" s="18" t="s">
        <v>41</v>
      </c>
      <c r="S610" s="18" t="s">
        <v>47</v>
      </c>
      <c r="T610" s="23"/>
      <c r="U610" s="16" t="s">
        <v>2948</v>
      </c>
      <c r="V610" s="16" t="s">
        <v>2949</v>
      </c>
      <c r="W610" s="16" t="s">
        <v>3690</v>
      </c>
      <c r="X610" s="20">
        <v>1.0158824610264101</v>
      </c>
      <c r="Y610" s="21">
        <v>0.97098530000000005</v>
      </c>
      <c r="Z610" s="22" t="s">
        <v>71</v>
      </c>
      <c r="AA610" s="18" t="s">
        <v>41</v>
      </c>
      <c r="AB610" s="18" t="s">
        <v>47</v>
      </c>
      <c r="AC610" s="18"/>
      <c r="AE610" s="17">
        <v>607</v>
      </c>
      <c r="AF610" s="17">
        <v>-206</v>
      </c>
      <c r="AG610" s="16" t="s">
        <v>35</v>
      </c>
      <c r="AH610" s="17" t="s">
        <v>2945</v>
      </c>
      <c r="AI610" s="17" t="s">
        <v>2946</v>
      </c>
    </row>
    <row r="611" spans="2:36" s="17" customFormat="1">
      <c r="B611" s="28">
        <v>608</v>
      </c>
      <c r="C611" s="17">
        <v>5083072</v>
      </c>
      <c r="D611" s="17">
        <v>5083898</v>
      </c>
      <c r="E611" s="18">
        <v>827</v>
      </c>
      <c r="F611" s="17">
        <v>5083410</v>
      </c>
      <c r="G611" s="18">
        <v>2427</v>
      </c>
      <c r="H611" s="19">
        <v>3.11707</v>
      </c>
      <c r="I611" s="30">
        <v>485.48209000000003</v>
      </c>
      <c r="J611" s="30">
        <v>483.70575000000002</v>
      </c>
      <c r="K611" s="16" t="s">
        <v>3686</v>
      </c>
      <c r="L611" s="25" t="s">
        <v>2950</v>
      </c>
      <c r="M611" s="28" t="s">
        <v>2951</v>
      </c>
      <c r="N611" s="16" t="s">
        <v>3686</v>
      </c>
      <c r="O611" s="19">
        <v>0.82708694419156403</v>
      </c>
      <c r="P611" s="26">
        <v>0.117101</v>
      </c>
      <c r="Q611" s="22" t="s">
        <v>74</v>
      </c>
      <c r="R611" s="18" t="s">
        <v>2446</v>
      </c>
      <c r="S611" s="18" t="s">
        <v>47</v>
      </c>
      <c r="T611" s="23"/>
      <c r="U611" s="16" t="s">
        <v>34</v>
      </c>
      <c r="V611" s="16"/>
      <c r="W611" s="16"/>
      <c r="X611" s="20"/>
      <c r="Y611" s="21"/>
      <c r="Z611" s="22"/>
      <c r="AA611" s="18"/>
      <c r="AB611" s="18"/>
      <c r="AC611" s="18"/>
      <c r="AE611" s="17">
        <v>608</v>
      </c>
      <c r="AF611" s="17">
        <v>-1469</v>
      </c>
      <c r="AG611" s="16" t="s">
        <v>51</v>
      </c>
      <c r="AH611" s="17" t="s">
        <v>2950</v>
      </c>
      <c r="AI611" s="17" t="s">
        <v>2951</v>
      </c>
    </row>
    <row r="612" spans="2:36" s="17" customFormat="1">
      <c r="B612" s="28">
        <v>609</v>
      </c>
      <c r="C612" s="17">
        <v>5085698</v>
      </c>
      <c r="D612" s="17">
        <v>5087419</v>
      </c>
      <c r="E612" s="18">
        <v>1722</v>
      </c>
      <c r="F612" s="17">
        <v>5086408</v>
      </c>
      <c r="G612" s="18">
        <v>2445</v>
      </c>
      <c r="H612" s="19">
        <v>3.0489999999999999</v>
      </c>
      <c r="I612" s="30">
        <v>473.18155000000002</v>
      </c>
      <c r="J612" s="30">
        <v>471.41717999999997</v>
      </c>
      <c r="K612" s="16" t="s">
        <v>39</v>
      </c>
      <c r="L612" s="25" t="s">
        <v>2950</v>
      </c>
      <c r="M612" s="28" t="s">
        <v>2951</v>
      </c>
      <c r="N612" s="16" t="s">
        <v>3687</v>
      </c>
      <c r="O612" s="19">
        <v>0.82708694419156403</v>
      </c>
      <c r="P612" s="26">
        <v>0.117101</v>
      </c>
      <c r="Q612" s="22" t="s">
        <v>74</v>
      </c>
      <c r="R612" s="18" t="s">
        <v>2446</v>
      </c>
      <c r="S612" s="18" t="s">
        <v>47</v>
      </c>
      <c r="T612" s="23"/>
      <c r="U612" s="16" t="s">
        <v>2952</v>
      </c>
      <c r="V612" s="16"/>
      <c r="W612" s="16" t="s">
        <v>3690</v>
      </c>
      <c r="X612" s="20">
        <v>0.84344219357318795</v>
      </c>
      <c r="Y612" s="21">
        <v>0.37520880000000001</v>
      </c>
      <c r="Z612" s="22" t="s">
        <v>2953</v>
      </c>
      <c r="AA612" s="18"/>
      <c r="AB612" s="18" t="s">
        <v>32</v>
      </c>
      <c r="AC612" s="18" t="s">
        <v>2954</v>
      </c>
      <c r="AE612" s="17">
        <v>609</v>
      </c>
      <c r="AF612" s="17">
        <v>155</v>
      </c>
      <c r="AG612" s="16" t="s">
        <v>51</v>
      </c>
      <c r="AH612" s="17" t="s">
        <v>2955</v>
      </c>
    </row>
    <row r="613" spans="2:36" s="17" customFormat="1">
      <c r="B613" s="28">
        <v>610</v>
      </c>
      <c r="C613" s="17">
        <v>5087861</v>
      </c>
      <c r="D613" s="17">
        <v>5088701</v>
      </c>
      <c r="E613" s="18">
        <v>841</v>
      </c>
      <c r="F613" s="17">
        <v>5088487</v>
      </c>
      <c r="G613" s="18">
        <v>1846</v>
      </c>
      <c r="H613" s="19">
        <v>2.1148699999999998</v>
      </c>
      <c r="I613" s="30">
        <v>180.18393</v>
      </c>
      <c r="J613" s="30">
        <v>178.81424000000001</v>
      </c>
      <c r="K613" s="16" t="s">
        <v>3686</v>
      </c>
      <c r="L613" s="25" t="s">
        <v>2956</v>
      </c>
      <c r="M613" s="28" t="str">
        <f t="shared" ref="M613:M629" si="0">"NA"</f>
        <v>NA</v>
      </c>
      <c r="N613" s="16" t="s">
        <v>3686</v>
      </c>
      <c r="O613" s="19" t="e">
        <f>#N/A</f>
        <v>#N/A</v>
      </c>
      <c r="P613" s="26" t="e">
        <f>#N/A</f>
        <v>#N/A</v>
      </c>
      <c r="Q613" s="22" t="s">
        <v>45</v>
      </c>
      <c r="R613" s="18" t="e">
        <f>#N/A</f>
        <v>#N/A</v>
      </c>
      <c r="S613" s="18" t="s">
        <v>32</v>
      </c>
      <c r="T613" s="23" t="s">
        <v>2954</v>
      </c>
      <c r="U613" s="16" t="s">
        <v>34</v>
      </c>
      <c r="V613" s="16"/>
      <c r="W613" s="16"/>
      <c r="X613" s="20"/>
      <c r="Y613" s="21"/>
      <c r="Z613" s="22"/>
      <c r="AA613" s="18"/>
      <c r="AB613" s="18"/>
      <c r="AC613" s="18"/>
      <c r="AE613" s="17">
        <v>610</v>
      </c>
      <c r="AF613" s="17">
        <v>-1923</v>
      </c>
      <c r="AG613" s="16" t="s">
        <v>51</v>
      </c>
      <c r="AH613" s="17" t="s">
        <v>2955</v>
      </c>
    </row>
    <row r="614" spans="2:36" s="17" customFormat="1">
      <c r="B614" s="28">
        <v>611</v>
      </c>
      <c r="C614" s="17">
        <v>5089367</v>
      </c>
      <c r="D614" s="17">
        <v>5093041</v>
      </c>
      <c r="E614" s="18">
        <v>3675</v>
      </c>
      <c r="F614" s="17">
        <v>5090052</v>
      </c>
      <c r="G614" s="18">
        <v>3220</v>
      </c>
      <c r="H614" s="19">
        <v>3.5248699999999999</v>
      </c>
      <c r="I614" s="30">
        <v>763.44641000000001</v>
      </c>
      <c r="J614" s="30">
        <v>761.44512999999995</v>
      </c>
      <c r="K614" s="16" t="s">
        <v>3686</v>
      </c>
      <c r="L614" s="25" t="s">
        <v>2957</v>
      </c>
      <c r="M614" s="28" t="str">
        <f t="shared" si="0"/>
        <v>NA</v>
      </c>
      <c r="N614" s="16" t="s">
        <v>3686</v>
      </c>
      <c r="O614" s="19">
        <v>1.23046259348216</v>
      </c>
      <c r="P614" s="26">
        <v>0.49491980000000002</v>
      </c>
      <c r="Q614" s="22" t="s">
        <v>2696</v>
      </c>
      <c r="R614" s="18" t="e">
        <f>#N/A</f>
        <v>#N/A</v>
      </c>
      <c r="S614" s="18" t="s">
        <v>32</v>
      </c>
      <c r="T614" s="23" t="s">
        <v>2954</v>
      </c>
      <c r="U614" s="16" t="s">
        <v>34</v>
      </c>
      <c r="V614" s="16"/>
      <c r="W614" s="16"/>
      <c r="X614" s="20"/>
      <c r="Y614" s="21"/>
      <c r="Z614" s="22"/>
      <c r="AA614" s="18"/>
      <c r="AB614" s="18"/>
      <c r="AC614" s="18"/>
      <c r="AE614" s="17">
        <v>611</v>
      </c>
      <c r="AF614" s="17">
        <v>1647</v>
      </c>
      <c r="AG614" s="16" t="s">
        <v>51</v>
      </c>
      <c r="AH614" s="17" t="s">
        <v>2958</v>
      </c>
    </row>
    <row r="615" spans="2:36" s="17" customFormat="1">
      <c r="B615" s="28">
        <v>612</v>
      </c>
      <c r="C615" s="17">
        <v>5093436</v>
      </c>
      <c r="D615" s="17">
        <v>5095019</v>
      </c>
      <c r="E615" s="18">
        <v>1584</v>
      </c>
      <c r="F615" s="17">
        <v>5093811</v>
      </c>
      <c r="G615" s="18">
        <v>2947</v>
      </c>
      <c r="H615" s="19">
        <v>2.91988</v>
      </c>
      <c r="I615" s="30">
        <v>532.85901000000001</v>
      </c>
      <c r="J615" s="30">
        <v>531.03917999999999</v>
      </c>
      <c r="K615" s="16" t="s">
        <v>3686</v>
      </c>
      <c r="L615" s="25" t="s">
        <v>2959</v>
      </c>
      <c r="M615" s="28" t="str">
        <f t="shared" si="0"/>
        <v>NA</v>
      </c>
      <c r="N615" s="16" t="s">
        <v>3686</v>
      </c>
      <c r="O615" s="19">
        <v>0.92146999848078903</v>
      </c>
      <c r="P615" s="26">
        <v>0.56589610000000001</v>
      </c>
      <c r="Q615" s="22" t="s">
        <v>45</v>
      </c>
      <c r="R615" s="18" t="e">
        <f>#N/A</f>
        <v>#N/A</v>
      </c>
      <c r="S615" s="18" t="s">
        <v>47</v>
      </c>
      <c r="T615" s="23"/>
      <c r="U615" s="16" t="s">
        <v>34</v>
      </c>
      <c r="V615" s="16"/>
      <c r="W615" s="16"/>
      <c r="X615" s="20"/>
      <c r="Y615" s="21"/>
      <c r="Z615" s="22"/>
      <c r="AA615" s="18"/>
      <c r="AB615" s="18"/>
      <c r="AC615" s="18"/>
      <c r="AE615" s="17">
        <v>612</v>
      </c>
      <c r="AF615" s="17">
        <v>90</v>
      </c>
      <c r="AG615" s="16" t="s">
        <v>35</v>
      </c>
      <c r="AH615" s="17" t="s">
        <v>2959</v>
      </c>
    </row>
    <row r="616" spans="2:36" s="17" customFormat="1">
      <c r="B616" s="28">
        <v>613</v>
      </c>
      <c r="C616" s="17">
        <v>5096561</v>
      </c>
      <c r="D616" s="17">
        <v>5101615</v>
      </c>
      <c r="E616" s="18">
        <v>5055</v>
      </c>
      <c r="F616" s="17">
        <v>5097038</v>
      </c>
      <c r="G616" s="18">
        <v>2696</v>
      </c>
      <c r="H616" s="19">
        <v>3.1537600000000001</v>
      </c>
      <c r="I616" s="30">
        <v>548.32989999999995</v>
      </c>
      <c r="J616" s="30">
        <v>546.49645999999996</v>
      </c>
      <c r="K616" s="16" t="s">
        <v>3686</v>
      </c>
      <c r="L616" s="25" t="s">
        <v>2960</v>
      </c>
      <c r="M616" s="28" t="str">
        <f t="shared" si="0"/>
        <v>NA</v>
      </c>
      <c r="N616" s="16" t="s">
        <v>3686</v>
      </c>
      <c r="O616" s="19">
        <v>1.01719151301692</v>
      </c>
      <c r="P616" s="26">
        <v>0.94634839999999998</v>
      </c>
      <c r="Q616" s="22" t="s">
        <v>2961</v>
      </c>
      <c r="R616" s="18" t="e">
        <f>#N/A</f>
        <v>#N/A</v>
      </c>
      <c r="S616" s="18" t="s">
        <v>32</v>
      </c>
      <c r="T616" s="23" t="s">
        <v>2962</v>
      </c>
      <c r="U616" s="16" t="s">
        <v>34</v>
      </c>
      <c r="V616" s="16"/>
      <c r="W616" s="16"/>
      <c r="X616" s="20"/>
      <c r="Y616" s="21"/>
      <c r="Z616" s="22"/>
      <c r="AA616" s="18"/>
      <c r="AB616" s="18"/>
      <c r="AC616" s="18"/>
      <c r="AE616" s="17">
        <v>613</v>
      </c>
      <c r="AF616" s="17">
        <v>-1779</v>
      </c>
      <c r="AG616" s="16" t="s">
        <v>51</v>
      </c>
      <c r="AH616" s="17" t="s">
        <v>2963</v>
      </c>
    </row>
    <row r="617" spans="2:36" s="17" customFormat="1">
      <c r="B617" s="28">
        <v>614</v>
      </c>
      <c r="C617" s="17">
        <v>5103112</v>
      </c>
      <c r="D617" s="17">
        <v>5108690</v>
      </c>
      <c r="E617" s="18">
        <v>5579</v>
      </c>
      <c r="F617" s="17">
        <v>5103372</v>
      </c>
      <c r="G617" s="18">
        <v>2138</v>
      </c>
      <c r="H617" s="19">
        <v>2.5509599999999999</v>
      </c>
      <c r="I617" s="30">
        <v>307.66473000000002</v>
      </c>
      <c r="J617" s="30">
        <v>306.08443999999997</v>
      </c>
      <c r="K617" s="16" t="s">
        <v>3686</v>
      </c>
      <c r="L617" s="25" t="s">
        <v>2964</v>
      </c>
      <c r="M617" s="28" t="str">
        <f t="shared" si="0"/>
        <v>NA</v>
      </c>
      <c r="N617" s="16" t="s">
        <v>3686</v>
      </c>
      <c r="O617" s="19" t="e">
        <f>#N/A</f>
        <v>#N/A</v>
      </c>
      <c r="P617" s="26" t="e">
        <f>#N/A</f>
        <v>#N/A</v>
      </c>
      <c r="Q617" s="22" t="s">
        <v>45</v>
      </c>
      <c r="R617" s="18" t="e">
        <f>#N/A</f>
        <v>#N/A</v>
      </c>
      <c r="S617" s="18" t="s">
        <v>32</v>
      </c>
      <c r="T617" s="23" t="s">
        <v>2965</v>
      </c>
      <c r="U617" s="16" t="s">
        <v>34</v>
      </c>
      <c r="V617" s="16"/>
      <c r="W617" s="16"/>
      <c r="X617" s="20"/>
      <c r="Y617" s="21"/>
      <c r="Z617" s="22"/>
      <c r="AA617" s="18"/>
      <c r="AB617" s="18"/>
      <c r="AC617" s="18"/>
      <c r="AE617" s="17">
        <v>614</v>
      </c>
      <c r="AF617" s="17">
        <v>284</v>
      </c>
      <c r="AG617" s="16" t="s">
        <v>51</v>
      </c>
      <c r="AH617" s="17" t="s">
        <v>2966</v>
      </c>
    </row>
    <row r="618" spans="2:36" s="17" customFormat="1">
      <c r="B618" s="28">
        <v>615</v>
      </c>
      <c r="C618" s="17">
        <v>5108969</v>
      </c>
      <c r="D618" s="17">
        <v>5112011</v>
      </c>
      <c r="E618" s="18">
        <v>3043</v>
      </c>
      <c r="F618" s="17">
        <v>5109680</v>
      </c>
      <c r="G618" s="18">
        <v>2271</v>
      </c>
      <c r="H618" s="19">
        <v>2.5327600000000001</v>
      </c>
      <c r="I618" s="30">
        <v>322.35709000000003</v>
      </c>
      <c r="J618" s="30">
        <v>320.75824</v>
      </c>
      <c r="K618" s="16" t="s">
        <v>3686</v>
      </c>
      <c r="L618" s="25" t="s">
        <v>2967</v>
      </c>
      <c r="M618" s="28" t="str">
        <f t="shared" si="0"/>
        <v>NA</v>
      </c>
      <c r="N618" s="16" t="s">
        <v>3686</v>
      </c>
      <c r="O618" s="19">
        <v>1.0231006991606</v>
      </c>
      <c r="P618" s="26">
        <v>0.92022110000000001</v>
      </c>
      <c r="Q618" s="22" t="s">
        <v>45</v>
      </c>
      <c r="R618" s="18" t="e">
        <f>#N/A</f>
        <v>#N/A</v>
      </c>
      <c r="S618" s="18" t="s">
        <v>32</v>
      </c>
      <c r="T618" s="23" t="s">
        <v>2968</v>
      </c>
      <c r="U618" s="16" t="s">
        <v>34</v>
      </c>
      <c r="V618" s="16"/>
      <c r="W618" s="16"/>
      <c r="X618" s="20"/>
      <c r="Y618" s="21"/>
      <c r="Z618" s="22"/>
      <c r="AA618" s="18"/>
      <c r="AB618" s="18"/>
      <c r="AC618" s="18"/>
      <c r="AE618" s="17">
        <v>615</v>
      </c>
      <c r="AF618" s="17">
        <v>297</v>
      </c>
      <c r="AG618" s="16" t="s">
        <v>51</v>
      </c>
      <c r="AH618" s="17" t="s">
        <v>2969</v>
      </c>
    </row>
    <row r="619" spans="2:36" s="17" customFormat="1">
      <c r="B619" s="28">
        <v>616</v>
      </c>
      <c r="C619" s="17">
        <v>5122322</v>
      </c>
      <c r="D619" s="17">
        <v>5124224</v>
      </c>
      <c r="E619" s="18">
        <v>1903</v>
      </c>
      <c r="F619" s="17">
        <v>5123406</v>
      </c>
      <c r="G619" s="18">
        <v>2361</v>
      </c>
      <c r="H619" s="19">
        <v>2.6730800000000001</v>
      </c>
      <c r="I619" s="30">
        <v>369.16192999999998</v>
      </c>
      <c r="J619" s="30">
        <v>367.50574</v>
      </c>
      <c r="K619" s="16" t="s">
        <v>3686</v>
      </c>
      <c r="L619" s="25" t="s">
        <v>2970</v>
      </c>
      <c r="M619" s="28" t="str">
        <f t="shared" si="0"/>
        <v>NA</v>
      </c>
      <c r="N619" s="16" t="s">
        <v>3686</v>
      </c>
      <c r="O619" s="19">
        <v>1.2942783325251599</v>
      </c>
      <c r="P619" s="26">
        <v>0.17768349999999999</v>
      </c>
      <c r="Q619" s="22" t="s">
        <v>2971</v>
      </c>
      <c r="R619" s="18" t="e">
        <f>#N/A</f>
        <v>#N/A</v>
      </c>
      <c r="S619" s="18" t="s">
        <v>32</v>
      </c>
      <c r="T619" s="23" t="s">
        <v>2972</v>
      </c>
      <c r="U619" s="16" t="s">
        <v>34</v>
      </c>
      <c r="V619" s="16"/>
      <c r="W619" s="16"/>
      <c r="X619" s="20"/>
      <c r="Y619" s="21"/>
      <c r="Z619" s="22"/>
      <c r="AA619" s="18"/>
      <c r="AB619" s="18"/>
      <c r="AC619" s="18"/>
      <c r="AE619" s="17">
        <v>616</v>
      </c>
      <c r="AF619" s="17">
        <v>2078</v>
      </c>
      <c r="AG619" s="16" t="s">
        <v>51</v>
      </c>
      <c r="AH619" s="17" t="s">
        <v>2973</v>
      </c>
    </row>
    <row r="620" spans="2:36" s="17" customFormat="1">
      <c r="B620" s="28">
        <v>617</v>
      </c>
      <c r="C620" s="17">
        <v>5124440</v>
      </c>
      <c r="D620" s="17">
        <v>5129753</v>
      </c>
      <c r="E620" s="18">
        <v>5314</v>
      </c>
      <c r="F620" s="17">
        <v>5127203</v>
      </c>
      <c r="G620" s="18">
        <v>7770</v>
      </c>
      <c r="H620" s="19">
        <v>7.6492599999999999</v>
      </c>
      <c r="I620" s="30">
        <v>3938.0827599999998</v>
      </c>
      <c r="J620" s="30">
        <v>3935.02441</v>
      </c>
      <c r="K620" s="16" t="s">
        <v>39</v>
      </c>
      <c r="L620" s="25" t="s">
        <v>2974</v>
      </c>
      <c r="M620" s="28" t="str">
        <f t="shared" si="0"/>
        <v>NA</v>
      </c>
      <c r="N620" s="16" t="s">
        <v>3687</v>
      </c>
      <c r="O620" s="19">
        <v>0.862995893751766</v>
      </c>
      <c r="P620" s="26">
        <v>0.35192519999999999</v>
      </c>
      <c r="Q620" s="22" t="s">
        <v>2975</v>
      </c>
      <c r="R620" s="18" t="e">
        <f>#N/A</f>
        <v>#N/A</v>
      </c>
      <c r="S620" s="18" t="s">
        <v>47</v>
      </c>
      <c r="T620" s="23"/>
      <c r="U620" s="16" t="s">
        <v>2976</v>
      </c>
      <c r="V620" s="16"/>
      <c r="W620" s="16" t="s">
        <v>3690</v>
      </c>
      <c r="X620" s="20">
        <v>1.2505048908024501</v>
      </c>
      <c r="Y620" s="21">
        <v>0.33403650000000001</v>
      </c>
      <c r="Z620" s="22" t="s">
        <v>45</v>
      </c>
      <c r="AA620" s="18"/>
      <c r="AB620" s="18" t="s">
        <v>47</v>
      </c>
      <c r="AC620" s="18"/>
      <c r="AE620" s="17">
        <v>617</v>
      </c>
      <c r="AF620" s="17">
        <v>231</v>
      </c>
      <c r="AG620" s="16" t="s">
        <v>51</v>
      </c>
      <c r="AH620" s="17" t="s">
        <v>2976</v>
      </c>
    </row>
    <row r="621" spans="2:36" s="17" customFormat="1">
      <c r="B621" s="28">
        <v>618</v>
      </c>
      <c r="C621" s="17">
        <v>5132634</v>
      </c>
      <c r="D621" s="17">
        <v>5133862</v>
      </c>
      <c r="E621" s="18">
        <v>1229</v>
      </c>
      <c r="F621" s="17">
        <v>5133245</v>
      </c>
      <c r="G621" s="18">
        <v>2822</v>
      </c>
      <c r="H621" s="19">
        <v>3.1307700000000001</v>
      </c>
      <c r="I621" s="30">
        <v>567.69379000000004</v>
      </c>
      <c r="J621" s="30">
        <v>565.84258999999997</v>
      </c>
      <c r="K621" s="16" t="s">
        <v>3686</v>
      </c>
      <c r="L621" s="25" t="s">
        <v>2977</v>
      </c>
      <c r="M621" s="28" t="str">
        <f t="shared" si="0"/>
        <v>NA</v>
      </c>
      <c r="N621" s="16" t="s">
        <v>3686</v>
      </c>
      <c r="O621" s="19">
        <v>1.2308232489281301</v>
      </c>
      <c r="P621" s="26">
        <v>0.31344850000000002</v>
      </c>
      <c r="Q621" s="22" t="s">
        <v>1994</v>
      </c>
      <c r="R621" s="18" t="e">
        <f>#N/A</f>
        <v>#N/A</v>
      </c>
      <c r="S621" s="18" t="s">
        <v>32</v>
      </c>
      <c r="T621" s="23" t="s">
        <v>2978</v>
      </c>
      <c r="U621" s="16" t="s">
        <v>34</v>
      </c>
      <c r="V621" s="16"/>
      <c r="W621" s="16"/>
      <c r="X621" s="20"/>
      <c r="Y621" s="21"/>
      <c r="Z621" s="22"/>
      <c r="AA621" s="18"/>
      <c r="AB621" s="18"/>
      <c r="AC621" s="18"/>
      <c r="AE621" s="17">
        <v>618</v>
      </c>
      <c r="AF621" s="17">
        <v>157</v>
      </c>
      <c r="AG621" s="16" t="s">
        <v>51</v>
      </c>
      <c r="AH621" s="17" t="s">
        <v>2979</v>
      </c>
    </row>
    <row r="622" spans="2:36" s="17" customFormat="1">
      <c r="B622" s="28">
        <v>619</v>
      </c>
      <c r="C622" s="17">
        <v>5134142</v>
      </c>
      <c r="D622" s="17">
        <v>5144037</v>
      </c>
      <c r="E622" s="18">
        <v>9896</v>
      </c>
      <c r="F622" s="17">
        <v>5135920</v>
      </c>
      <c r="G622" s="18">
        <v>12549</v>
      </c>
      <c r="H622" s="19">
        <v>11.46848</v>
      </c>
      <c r="I622" s="30">
        <v>8328.6093799999999</v>
      </c>
      <c r="J622" s="30">
        <v>8324.6240199999993</v>
      </c>
      <c r="K622" s="16" t="s">
        <v>3686</v>
      </c>
      <c r="L622" s="25" t="s">
        <v>2980</v>
      </c>
      <c r="M622" s="28" t="str">
        <f t="shared" si="0"/>
        <v>NA</v>
      </c>
      <c r="N622" s="16" t="s">
        <v>3686</v>
      </c>
      <c r="O622" s="19">
        <v>1.3810354951632899</v>
      </c>
      <c r="P622" s="26">
        <v>3.408552E-3</v>
      </c>
      <c r="Q622" s="22" t="s">
        <v>45</v>
      </c>
      <c r="R622" s="18" t="e">
        <f>#N/A</f>
        <v>#N/A</v>
      </c>
      <c r="S622" s="18" t="s">
        <v>47</v>
      </c>
      <c r="T622" s="23"/>
      <c r="U622" s="16" t="s">
        <v>34</v>
      </c>
      <c r="V622" s="16"/>
      <c r="W622" s="16"/>
      <c r="X622" s="20"/>
      <c r="Y622" s="21"/>
      <c r="Z622" s="22"/>
      <c r="AA622" s="18"/>
      <c r="AB622" s="18"/>
      <c r="AC622" s="18"/>
      <c r="AE622" s="17">
        <v>619</v>
      </c>
      <c r="AF622" s="17">
        <v>259</v>
      </c>
      <c r="AG622" s="16" t="s">
        <v>35</v>
      </c>
      <c r="AH622" s="17" t="s">
        <v>2980</v>
      </c>
    </row>
    <row r="623" spans="2:36" s="17" customFormat="1">
      <c r="B623" s="28">
        <v>620</v>
      </c>
      <c r="C623" s="17">
        <v>5145279</v>
      </c>
      <c r="D623" s="17">
        <v>5150641</v>
      </c>
      <c r="E623" s="18">
        <v>5363</v>
      </c>
      <c r="F623" s="17">
        <v>5145946</v>
      </c>
      <c r="G623" s="18">
        <v>9647</v>
      </c>
      <c r="H623" s="19">
        <v>9.2656299999999998</v>
      </c>
      <c r="I623" s="30">
        <v>5596.4882799999996</v>
      </c>
      <c r="J623" s="30">
        <v>5593.0307599999996</v>
      </c>
      <c r="K623" s="16" t="s">
        <v>3686</v>
      </c>
      <c r="L623" s="25" t="s">
        <v>2981</v>
      </c>
      <c r="M623" s="28" t="str">
        <f t="shared" si="0"/>
        <v>NA</v>
      </c>
      <c r="N623" s="16" t="s">
        <v>3686</v>
      </c>
      <c r="O623" s="19">
        <v>1.2006618559012401</v>
      </c>
      <c r="P623" s="26">
        <v>0.16393450000000001</v>
      </c>
      <c r="Q623" s="22" t="s">
        <v>428</v>
      </c>
      <c r="R623" s="18" t="e">
        <f>#N/A</f>
        <v>#N/A</v>
      </c>
      <c r="S623" s="18" t="s">
        <v>32</v>
      </c>
      <c r="T623" s="23" t="s">
        <v>2982</v>
      </c>
      <c r="U623" s="16" t="s">
        <v>34</v>
      </c>
      <c r="V623" s="16"/>
      <c r="W623" s="16"/>
      <c r="X623" s="20"/>
      <c r="Y623" s="21"/>
      <c r="Z623" s="22"/>
      <c r="AA623" s="18"/>
      <c r="AB623" s="18"/>
      <c r="AC623" s="18"/>
      <c r="AE623" s="17">
        <v>620</v>
      </c>
      <c r="AF623" s="17">
        <v>3112</v>
      </c>
      <c r="AG623" s="16" t="s">
        <v>35</v>
      </c>
      <c r="AH623" s="17" t="s">
        <v>2983</v>
      </c>
    </row>
    <row r="624" spans="2:36" s="17" customFormat="1">
      <c r="B624" s="28">
        <v>621</v>
      </c>
      <c r="C624" s="17">
        <v>5151211</v>
      </c>
      <c r="D624" s="17">
        <v>5153215</v>
      </c>
      <c r="E624" s="18">
        <v>2005</v>
      </c>
      <c r="F624" s="17">
        <v>5151719</v>
      </c>
      <c r="G624" s="18">
        <v>2724</v>
      </c>
      <c r="H624" s="19">
        <v>2.9961500000000001</v>
      </c>
      <c r="I624" s="30">
        <v>512.98364000000004</v>
      </c>
      <c r="J624" s="30">
        <v>511.18155000000002</v>
      </c>
      <c r="K624" s="16" t="s">
        <v>3686</v>
      </c>
      <c r="L624" s="25" t="s">
        <v>2984</v>
      </c>
      <c r="M624" s="28" t="str">
        <f t="shared" si="0"/>
        <v>NA</v>
      </c>
      <c r="N624" s="16" t="s">
        <v>3686</v>
      </c>
      <c r="O624" s="19">
        <v>0.68569081396156495</v>
      </c>
      <c r="P624" s="26">
        <v>1.784298E-4</v>
      </c>
      <c r="Q624" s="22" t="s">
        <v>2985</v>
      </c>
      <c r="R624" s="18" t="e">
        <f>#N/A</f>
        <v>#N/A</v>
      </c>
      <c r="S624" s="18" t="s">
        <v>32</v>
      </c>
      <c r="T624" s="23" t="s">
        <v>2986</v>
      </c>
      <c r="U624" s="16" t="s">
        <v>34</v>
      </c>
      <c r="V624" s="16"/>
      <c r="W624" s="16"/>
      <c r="X624" s="20"/>
      <c r="Y624" s="21"/>
      <c r="Z624" s="22"/>
      <c r="AA624" s="18"/>
      <c r="AB624" s="18"/>
      <c r="AC624" s="18"/>
      <c r="AE624" s="17">
        <v>621</v>
      </c>
      <c r="AF624" s="17">
        <v>1125</v>
      </c>
      <c r="AG624" s="16" t="s">
        <v>35</v>
      </c>
      <c r="AH624" s="17" t="s">
        <v>2987</v>
      </c>
    </row>
    <row r="625" spans="2:36" s="17" customFormat="1">
      <c r="B625" s="28">
        <v>622</v>
      </c>
      <c r="C625" s="17">
        <v>5157620</v>
      </c>
      <c r="D625" s="17">
        <v>5161649</v>
      </c>
      <c r="E625" s="18">
        <v>4030</v>
      </c>
      <c r="F625" s="17">
        <v>5160155</v>
      </c>
      <c r="G625" s="18">
        <v>4408</v>
      </c>
      <c r="H625" s="19">
        <v>4.75481</v>
      </c>
      <c r="I625" s="30">
        <v>1477.13501</v>
      </c>
      <c r="J625" s="30">
        <v>1474.75854</v>
      </c>
      <c r="K625" s="16" t="s">
        <v>3686</v>
      </c>
      <c r="L625" s="25" t="s">
        <v>2988</v>
      </c>
      <c r="M625" s="28" t="str">
        <f t="shared" si="0"/>
        <v>NA</v>
      </c>
      <c r="N625" s="16" t="s">
        <v>3686</v>
      </c>
      <c r="O625" s="19">
        <v>1.0673198856280299</v>
      </c>
      <c r="P625" s="26">
        <v>0.73078779999999999</v>
      </c>
      <c r="Q625" s="22" t="s">
        <v>2989</v>
      </c>
      <c r="R625" s="18" t="e">
        <f>#N/A</f>
        <v>#N/A</v>
      </c>
      <c r="S625" s="18" t="s">
        <v>47</v>
      </c>
      <c r="T625" s="23"/>
      <c r="U625" s="16" t="s">
        <v>34</v>
      </c>
      <c r="V625" s="16"/>
      <c r="W625" s="16"/>
      <c r="X625" s="20"/>
      <c r="Y625" s="21"/>
      <c r="Z625" s="22"/>
      <c r="AA625" s="18"/>
      <c r="AB625" s="18"/>
      <c r="AC625" s="18"/>
      <c r="AE625" s="17">
        <v>622</v>
      </c>
      <c r="AF625" s="17">
        <v>-462</v>
      </c>
      <c r="AG625" s="16" t="s">
        <v>51</v>
      </c>
      <c r="AH625" s="17" t="s">
        <v>2988</v>
      </c>
    </row>
    <row r="626" spans="2:36" s="17" customFormat="1">
      <c r="B626" s="28">
        <v>623</v>
      </c>
      <c r="C626" s="17">
        <v>5164781</v>
      </c>
      <c r="D626" s="17">
        <v>5165832</v>
      </c>
      <c r="E626" s="18">
        <v>1052</v>
      </c>
      <c r="F626" s="17">
        <v>5165360</v>
      </c>
      <c r="G626" s="18">
        <v>2223</v>
      </c>
      <c r="H626" s="19">
        <v>2.49437</v>
      </c>
      <c r="I626" s="30">
        <v>306.69083000000001</v>
      </c>
      <c r="J626" s="30">
        <v>305.11176</v>
      </c>
      <c r="K626" s="16" t="s">
        <v>3686</v>
      </c>
      <c r="L626" s="25" t="s">
        <v>2990</v>
      </c>
      <c r="M626" s="28" t="str">
        <f t="shared" si="0"/>
        <v>NA</v>
      </c>
      <c r="N626" s="16" t="s">
        <v>3686</v>
      </c>
      <c r="O626" s="19">
        <v>1.03054037601749</v>
      </c>
      <c r="P626" s="26">
        <v>0.90384410000000004</v>
      </c>
      <c r="Q626" s="22" t="s">
        <v>2991</v>
      </c>
      <c r="R626" s="18" t="e">
        <f>#N/A</f>
        <v>#N/A</v>
      </c>
      <c r="S626" s="18" t="s">
        <v>32</v>
      </c>
      <c r="T626" s="23" t="s">
        <v>2992</v>
      </c>
      <c r="U626" s="16" t="s">
        <v>34</v>
      </c>
      <c r="V626" s="16"/>
      <c r="W626" s="16"/>
      <c r="X626" s="20"/>
      <c r="Y626" s="21"/>
      <c r="Z626" s="22"/>
      <c r="AA626" s="18"/>
      <c r="AB626" s="18"/>
      <c r="AC626" s="18"/>
      <c r="AE626" s="17">
        <v>623</v>
      </c>
      <c r="AF626" s="17">
        <v>-3901</v>
      </c>
      <c r="AG626" s="16" t="s">
        <v>51</v>
      </c>
      <c r="AH626" s="17" t="s">
        <v>2993</v>
      </c>
    </row>
    <row r="627" spans="2:36" s="17" customFormat="1">
      <c r="B627" s="28">
        <v>624</v>
      </c>
      <c r="C627" s="17">
        <v>5166385</v>
      </c>
      <c r="D627" s="17">
        <v>5173069</v>
      </c>
      <c r="E627" s="18">
        <v>6685</v>
      </c>
      <c r="F627" s="17">
        <v>5168752</v>
      </c>
      <c r="G627" s="18">
        <v>5511</v>
      </c>
      <c r="H627" s="19">
        <v>4.8633100000000002</v>
      </c>
      <c r="I627" s="30">
        <v>1888.6103499999999</v>
      </c>
      <c r="J627" s="30">
        <v>1886.0750700000001</v>
      </c>
      <c r="K627" s="16" t="s">
        <v>39</v>
      </c>
      <c r="L627" s="25" t="s">
        <v>2994</v>
      </c>
      <c r="M627" s="28" t="str">
        <f t="shared" si="0"/>
        <v>NA</v>
      </c>
      <c r="N627" s="16" t="s">
        <v>3687</v>
      </c>
      <c r="O627" s="19">
        <v>1.20830402402421</v>
      </c>
      <c r="P627" s="26">
        <v>0.28629100000000002</v>
      </c>
      <c r="Q627" s="22" t="s">
        <v>2995</v>
      </c>
      <c r="R627" s="18" t="e">
        <f>#N/A</f>
        <v>#N/A</v>
      </c>
      <c r="S627" s="18" t="s">
        <v>32</v>
      </c>
      <c r="T627" s="23" t="s">
        <v>2992</v>
      </c>
      <c r="U627" s="16" t="s">
        <v>2996</v>
      </c>
      <c r="V627" s="16"/>
      <c r="W627" s="16" t="s">
        <v>3689</v>
      </c>
      <c r="X627" s="20">
        <v>1.4610354666474901</v>
      </c>
      <c r="Y627" s="21">
        <v>2.162826E-2</v>
      </c>
      <c r="Z627" s="22" t="s">
        <v>45</v>
      </c>
      <c r="AA627" s="18"/>
      <c r="AB627" s="18" t="s">
        <v>47</v>
      </c>
      <c r="AC627" s="18"/>
      <c r="AE627" s="17">
        <v>624</v>
      </c>
      <c r="AF627" s="17">
        <v>1058</v>
      </c>
      <c r="AG627" s="16" t="s">
        <v>35</v>
      </c>
      <c r="AH627" s="17" t="s">
        <v>2996</v>
      </c>
    </row>
    <row r="628" spans="2:36" s="17" customFormat="1">
      <c r="B628" s="28">
        <v>625</v>
      </c>
      <c r="C628" s="17">
        <v>5177939</v>
      </c>
      <c r="D628" s="17">
        <v>5182201</v>
      </c>
      <c r="E628" s="18">
        <v>4263</v>
      </c>
      <c r="F628" s="17">
        <v>5180683</v>
      </c>
      <c r="G628" s="18">
        <v>2719</v>
      </c>
      <c r="H628" s="19">
        <v>2.62405</v>
      </c>
      <c r="I628" s="30">
        <v>411.11090000000002</v>
      </c>
      <c r="J628" s="30">
        <v>409.40978999999999</v>
      </c>
      <c r="K628" s="16" t="s">
        <v>3686</v>
      </c>
      <c r="L628" s="25" t="s">
        <v>2997</v>
      </c>
      <c r="M628" s="28" t="str">
        <f t="shared" si="0"/>
        <v>NA</v>
      </c>
      <c r="N628" s="16" t="s">
        <v>3686</v>
      </c>
      <c r="O628" s="19">
        <v>1.4425468755529101</v>
      </c>
      <c r="P628" s="26">
        <v>2.80956E-3</v>
      </c>
      <c r="Q628" s="22" t="s">
        <v>45</v>
      </c>
      <c r="R628" s="18" t="e">
        <f>#N/A</f>
        <v>#N/A</v>
      </c>
      <c r="S628" s="18" t="s">
        <v>32</v>
      </c>
      <c r="T628" s="23" t="s">
        <v>2998</v>
      </c>
      <c r="U628" s="16" t="s">
        <v>34</v>
      </c>
      <c r="V628" s="16"/>
      <c r="W628" s="16"/>
      <c r="X628" s="20"/>
      <c r="Y628" s="21"/>
      <c r="Z628" s="22"/>
      <c r="AA628" s="18"/>
      <c r="AB628" s="18"/>
      <c r="AC628" s="18"/>
      <c r="AE628" s="17">
        <v>625</v>
      </c>
      <c r="AF628" s="17">
        <v>861</v>
      </c>
      <c r="AG628" s="16" t="s">
        <v>35</v>
      </c>
      <c r="AH628" s="17" t="s">
        <v>2999</v>
      </c>
    </row>
    <row r="629" spans="2:36" s="17" customFormat="1">
      <c r="B629" s="28">
        <v>626</v>
      </c>
      <c r="C629" s="17">
        <v>5185565</v>
      </c>
      <c r="D629" s="17">
        <v>5195336</v>
      </c>
      <c r="E629" s="18">
        <v>9772</v>
      </c>
      <c r="F629" s="17">
        <v>5186242</v>
      </c>
      <c r="G629" s="18">
        <v>4343</v>
      </c>
      <c r="H629" s="19">
        <v>4.20566</v>
      </c>
      <c r="I629" s="30">
        <v>1275.4351799999999</v>
      </c>
      <c r="J629" s="30">
        <v>1273.14697</v>
      </c>
      <c r="K629" s="16" t="s">
        <v>3686</v>
      </c>
      <c r="L629" s="25" t="s">
        <v>3000</v>
      </c>
      <c r="M629" s="28" t="str">
        <f t="shared" si="0"/>
        <v>NA</v>
      </c>
      <c r="N629" s="16" t="s">
        <v>3686</v>
      </c>
      <c r="O629" s="19">
        <v>1.28362491719278</v>
      </c>
      <c r="P629" s="26">
        <v>0.1287249</v>
      </c>
      <c r="Q629" s="22" t="s">
        <v>3001</v>
      </c>
      <c r="R629" s="18" t="e">
        <f>#N/A</f>
        <v>#N/A</v>
      </c>
      <c r="S629" s="18" t="s">
        <v>32</v>
      </c>
      <c r="T629" s="23" t="s">
        <v>3002</v>
      </c>
      <c r="U629" s="16" t="s">
        <v>34</v>
      </c>
      <c r="V629" s="16"/>
      <c r="W629" s="16"/>
      <c r="X629" s="20"/>
      <c r="Y629" s="21"/>
      <c r="Z629" s="22"/>
      <c r="AA629" s="18"/>
      <c r="AB629" s="18"/>
      <c r="AC629" s="18"/>
      <c r="AE629" s="17">
        <v>626</v>
      </c>
      <c r="AF629" s="17">
        <v>727</v>
      </c>
      <c r="AG629" s="16" t="s">
        <v>35</v>
      </c>
      <c r="AH629" s="17" t="s">
        <v>3003</v>
      </c>
    </row>
    <row r="630" spans="2:36" s="17" customFormat="1">
      <c r="B630" s="28">
        <v>627</v>
      </c>
      <c r="C630" s="17">
        <v>5196988</v>
      </c>
      <c r="D630" s="17">
        <v>5197568</v>
      </c>
      <c r="E630" s="18">
        <v>581</v>
      </c>
      <c r="F630" s="17">
        <v>5197373</v>
      </c>
      <c r="G630" s="18">
        <v>2001</v>
      </c>
      <c r="H630" s="19">
        <v>2.4200699999999999</v>
      </c>
      <c r="I630" s="30">
        <v>260.67129999999997</v>
      </c>
      <c r="J630" s="30">
        <v>259.15897000000001</v>
      </c>
      <c r="K630" s="16" t="s">
        <v>39</v>
      </c>
      <c r="L630" s="25" t="s">
        <v>3004</v>
      </c>
      <c r="M630" s="28" t="s">
        <v>3005</v>
      </c>
      <c r="N630" s="16" t="s">
        <v>3688</v>
      </c>
      <c r="O630" s="19">
        <v>0.44599177213802299</v>
      </c>
      <c r="P630" s="26">
        <v>1.0180320000000001E-9</v>
      </c>
      <c r="Q630" s="22" t="s">
        <v>3006</v>
      </c>
      <c r="R630" s="18" t="s">
        <v>55</v>
      </c>
      <c r="S630" s="18" t="s">
        <v>47</v>
      </c>
      <c r="T630" s="23"/>
      <c r="U630" s="16" t="s">
        <v>3007</v>
      </c>
      <c r="V630" s="16" t="s">
        <v>3008</v>
      </c>
      <c r="W630" s="16" t="s">
        <v>3689</v>
      </c>
      <c r="X630" s="20">
        <v>1.2758421971032701</v>
      </c>
      <c r="Y630" s="21">
        <v>2.8431290000000001E-2</v>
      </c>
      <c r="Z630" s="22" t="s">
        <v>3009</v>
      </c>
      <c r="AA630" s="18" t="s">
        <v>41</v>
      </c>
      <c r="AB630" s="18" t="s">
        <v>32</v>
      </c>
      <c r="AC630" s="18" t="s">
        <v>3010</v>
      </c>
      <c r="AE630" s="17">
        <v>627</v>
      </c>
      <c r="AF630" s="17">
        <v>-52</v>
      </c>
      <c r="AG630" s="16" t="s">
        <v>35</v>
      </c>
      <c r="AH630" s="17" t="s">
        <v>3004</v>
      </c>
      <c r="AI630" s="17" t="s">
        <v>3005</v>
      </c>
    </row>
    <row r="631" spans="2:36" s="17" customFormat="1">
      <c r="B631" s="28">
        <v>628</v>
      </c>
      <c r="C631" s="17">
        <v>5207719</v>
      </c>
      <c r="D631" s="17">
        <v>5209538</v>
      </c>
      <c r="E631" s="18">
        <v>1820</v>
      </c>
      <c r="F631" s="17">
        <v>5208658</v>
      </c>
      <c r="G631" s="18">
        <v>3608</v>
      </c>
      <c r="H631" s="19">
        <v>4.0148900000000003</v>
      </c>
      <c r="I631" s="30">
        <v>1005.04089</v>
      </c>
      <c r="J631" s="30">
        <v>1002.88312</v>
      </c>
      <c r="K631" s="16" t="s">
        <v>3686</v>
      </c>
      <c r="L631" s="25" t="s">
        <v>3011</v>
      </c>
      <c r="M631" s="28" t="s">
        <v>3012</v>
      </c>
      <c r="N631" s="16" t="s">
        <v>3686</v>
      </c>
      <c r="O631" s="19">
        <v>1.03905836196474</v>
      </c>
      <c r="P631" s="26">
        <v>0.79518889999999998</v>
      </c>
      <c r="Q631" s="22" t="s">
        <v>3013</v>
      </c>
      <c r="R631" s="18" t="s">
        <v>145</v>
      </c>
      <c r="S631" s="18" t="s">
        <v>32</v>
      </c>
      <c r="T631" s="23" t="s">
        <v>3014</v>
      </c>
      <c r="U631" s="16" t="s">
        <v>34</v>
      </c>
      <c r="V631" s="16"/>
      <c r="W631" s="16"/>
      <c r="X631" s="20"/>
      <c r="Y631" s="21"/>
      <c r="Z631" s="22"/>
      <c r="AA631" s="18"/>
      <c r="AB631" s="18"/>
      <c r="AC631" s="18"/>
      <c r="AE631" s="17">
        <v>628</v>
      </c>
      <c r="AF631" s="17">
        <v>-3099</v>
      </c>
      <c r="AG631" s="16" t="s">
        <v>51</v>
      </c>
      <c r="AH631" s="17" t="s">
        <v>3015</v>
      </c>
      <c r="AI631" s="17" t="s">
        <v>3016</v>
      </c>
      <c r="AJ631" s="17" t="s">
        <v>38</v>
      </c>
    </row>
    <row r="632" spans="2:36" s="17" customFormat="1">
      <c r="B632" s="28">
        <v>629</v>
      </c>
      <c r="C632" s="17">
        <v>5210985</v>
      </c>
      <c r="D632" s="17">
        <v>5212515</v>
      </c>
      <c r="E632" s="18">
        <v>1531</v>
      </c>
      <c r="F632" s="17">
        <v>5211776</v>
      </c>
      <c r="G632" s="18">
        <v>2325</v>
      </c>
      <c r="H632" s="19">
        <v>2.5742699999999998</v>
      </c>
      <c r="I632" s="30">
        <v>339.97588999999999</v>
      </c>
      <c r="J632" s="30">
        <v>338.35471000000001</v>
      </c>
      <c r="K632" s="16" t="s">
        <v>3686</v>
      </c>
      <c r="L632" s="25" t="s">
        <v>3017</v>
      </c>
      <c r="M632" s="28" t="s">
        <v>3018</v>
      </c>
      <c r="N632" s="16" t="s">
        <v>3686</v>
      </c>
      <c r="O632" s="19">
        <v>0.96887839643470597</v>
      </c>
      <c r="P632" s="26">
        <v>0.87850819999999996</v>
      </c>
      <c r="Q632" s="22" t="s">
        <v>3019</v>
      </c>
      <c r="R632" s="18" t="s">
        <v>145</v>
      </c>
      <c r="S632" s="18" t="s">
        <v>32</v>
      </c>
      <c r="T632" s="23" t="s">
        <v>3014</v>
      </c>
      <c r="U632" s="16" t="s">
        <v>34</v>
      </c>
      <c r="V632" s="16"/>
      <c r="W632" s="16"/>
      <c r="X632" s="20"/>
      <c r="Y632" s="21"/>
      <c r="Z632" s="22"/>
      <c r="AA632" s="18"/>
      <c r="AB632" s="18"/>
      <c r="AC632" s="18"/>
      <c r="AE632" s="17">
        <v>629</v>
      </c>
      <c r="AF632" s="17">
        <v>1502</v>
      </c>
      <c r="AG632" s="16" t="s">
        <v>35</v>
      </c>
      <c r="AH632" s="17" t="s">
        <v>3020</v>
      </c>
      <c r="AI632" s="17" t="s">
        <v>3021</v>
      </c>
    </row>
    <row r="633" spans="2:36" s="17" customFormat="1">
      <c r="B633" s="28">
        <v>630</v>
      </c>
      <c r="C633" s="17">
        <v>5218941</v>
      </c>
      <c r="D633" s="17">
        <v>5220578</v>
      </c>
      <c r="E633" s="18">
        <v>1638</v>
      </c>
      <c r="F633" s="17">
        <v>5219953</v>
      </c>
      <c r="G633" s="18">
        <v>1837</v>
      </c>
      <c r="H633" s="19">
        <v>2.22444</v>
      </c>
      <c r="I633" s="30">
        <v>201.10965999999999</v>
      </c>
      <c r="J633" s="30">
        <v>199.69881000000001</v>
      </c>
      <c r="K633" s="16" t="s">
        <v>39</v>
      </c>
      <c r="L633" s="25" t="s">
        <v>3022</v>
      </c>
      <c r="M633" s="28" t="s">
        <v>3023</v>
      </c>
      <c r="N633" s="16" t="s">
        <v>3688</v>
      </c>
      <c r="O633" s="19">
        <v>1.2631963432964</v>
      </c>
      <c r="P633" s="26">
        <v>6.17715E-2</v>
      </c>
      <c r="Q633" s="22" t="s">
        <v>3024</v>
      </c>
      <c r="R633" s="18" t="s">
        <v>41</v>
      </c>
      <c r="S633" s="18" t="s">
        <v>47</v>
      </c>
      <c r="T633" s="23"/>
      <c r="U633" s="16" t="s">
        <v>3025</v>
      </c>
      <c r="V633" s="16" t="s">
        <v>3026</v>
      </c>
      <c r="W633" s="16" t="s">
        <v>3690</v>
      </c>
      <c r="X633" s="20">
        <v>1.4344124348255101</v>
      </c>
      <c r="Y633" s="21">
        <v>6.2782940000000002E-3</v>
      </c>
      <c r="Z633" s="22" t="s">
        <v>3027</v>
      </c>
      <c r="AA633" s="18" t="s">
        <v>3028</v>
      </c>
      <c r="AB633" s="18" t="s">
        <v>47</v>
      </c>
      <c r="AC633" s="18"/>
      <c r="AE633" s="17">
        <v>630</v>
      </c>
      <c r="AF633" s="17">
        <v>56</v>
      </c>
      <c r="AG633" s="16" t="s">
        <v>51</v>
      </c>
      <c r="AH633" s="17" t="s">
        <v>3025</v>
      </c>
      <c r="AI633" s="17" t="s">
        <v>3026</v>
      </c>
    </row>
    <row r="634" spans="2:36" s="17" customFormat="1">
      <c r="B634" s="28">
        <v>631</v>
      </c>
      <c r="C634" s="17">
        <v>5221817</v>
      </c>
      <c r="D634" s="17">
        <v>5222252</v>
      </c>
      <c r="E634" s="18">
        <v>436</v>
      </c>
      <c r="F634" s="17">
        <v>5222029</v>
      </c>
      <c r="G634" s="18">
        <v>1606</v>
      </c>
      <c r="H634" s="19">
        <v>2.00515</v>
      </c>
      <c r="I634" s="30">
        <v>137.83906999999999</v>
      </c>
      <c r="J634" s="30">
        <v>136.56351000000001</v>
      </c>
      <c r="K634" s="16" t="s">
        <v>3686</v>
      </c>
      <c r="L634" s="25" t="s">
        <v>3029</v>
      </c>
      <c r="M634" s="28" t="s">
        <v>3030</v>
      </c>
      <c r="N634" s="16" t="s">
        <v>3686</v>
      </c>
      <c r="O634" s="19">
        <v>0.91429244263547205</v>
      </c>
      <c r="P634" s="26">
        <v>0.45596239999999999</v>
      </c>
      <c r="Q634" s="22" t="s">
        <v>3031</v>
      </c>
      <c r="R634" s="18" t="s">
        <v>59</v>
      </c>
      <c r="S634" s="18" t="s">
        <v>47</v>
      </c>
      <c r="T634" s="23"/>
      <c r="U634" s="16" t="s">
        <v>34</v>
      </c>
      <c r="V634" s="16"/>
      <c r="W634" s="16"/>
      <c r="X634" s="20"/>
      <c r="Y634" s="21"/>
      <c r="Z634" s="22"/>
      <c r="AA634" s="18"/>
      <c r="AB634" s="18"/>
      <c r="AC634" s="18"/>
      <c r="AE634" s="17">
        <v>631</v>
      </c>
      <c r="AF634" s="17">
        <v>-81</v>
      </c>
      <c r="AG634" s="16" t="s">
        <v>35</v>
      </c>
      <c r="AH634" s="17" t="s">
        <v>3032</v>
      </c>
      <c r="AI634" s="17" t="s">
        <v>3033</v>
      </c>
      <c r="AJ634" s="17" t="s">
        <v>38</v>
      </c>
    </row>
    <row r="635" spans="2:36" s="17" customFormat="1">
      <c r="B635" s="28">
        <v>632</v>
      </c>
      <c r="C635" s="17">
        <v>5228790</v>
      </c>
      <c r="D635" s="17">
        <v>5230091</v>
      </c>
      <c r="E635" s="18">
        <v>1302</v>
      </c>
      <c r="F635" s="17">
        <v>5229751</v>
      </c>
      <c r="G635" s="18">
        <v>3123</v>
      </c>
      <c r="H635" s="19">
        <v>3.4152399999999998</v>
      </c>
      <c r="I635" s="30">
        <v>709.97778000000005</v>
      </c>
      <c r="J635" s="30">
        <v>708.01702999999998</v>
      </c>
      <c r="K635" s="16" t="s">
        <v>39</v>
      </c>
      <c r="L635" s="25" t="s">
        <v>3034</v>
      </c>
      <c r="M635" s="28" t="s">
        <v>3035</v>
      </c>
      <c r="N635" s="16" t="s">
        <v>3688</v>
      </c>
      <c r="O635" s="19">
        <v>1.20326991403093</v>
      </c>
      <c r="P635" s="26">
        <v>9.581547E-2</v>
      </c>
      <c r="Q635" s="22" t="s">
        <v>3036</v>
      </c>
      <c r="R635" s="18" t="s">
        <v>41</v>
      </c>
      <c r="S635" s="18" t="s">
        <v>47</v>
      </c>
      <c r="T635" s="23"/>
      <c r="U635" s="16" t="s">
        <v>3037</v>
      </c>
      <c r="V635" s="16" t="s">
        <v>3038</v>
      </c>
      <c r="W635" s="16" t="s">
        <v>3689</v>
      </c>
      <c r="X635" s="20">
        <v>1.1665676721953</v>
      </c>
      <c r="Y635" s="21">
        <v>0.3272794</v>
      </c>
      <c r="Z635" s="22" t="s">
        <v>45</v>
      </c>
      <c r="AA635" s="18" t="s">
        <v>41</v>
      </c>
      <c r="AB635" s="18" t="s">
        <v>47</v>
      </c>
      <c r="AC635" s="18"/>
      <c r="AE635" s="17">
        <v>632</v>
      </c>
      <c r="AF635" s="17">
        <v>-15</v>
      </c>
      <c r="AG635" s="16" t="s">
        <v>35</v>
      </c>
      <c r="AH635" s="17" t="s">
        <v>3034</v>
      </c>
      <c r="AI635" s="17" t="s">
        <v>3035</v>
      </c>
    </row>
    <row r="636" spans="2:36" s="17" customFormat="1">
      <c r="B636" s="28">
        <v>633</v>
      </c>
      <c r="C636" s="17">
        <v>5232291</v>
      </c>
      <c r="D636" s="17">
        <v>5232799</v>
      </c>
      <c r="E636" s="18">
        <v>509</v>
      </c>
      <c r="F636" s="17">
        <v>5232481</v>
      </c>
      <c r="G636" s="18">
        <v>1773</v>
      </c>
      <c r="H636" s="19">
        <v>2.2783899999999999</v>
      </c>
      <c r="I636" s="30">
        <v>204.47408999999999</v>
      </c>
      <c r="J636" s="30">
        <v>203.05710999999999</v>
      </c>
      <c r="K636" s="16" t="s">
        <v>3686</v>
      </c>
      <c r="L636" s="25" t="s">
        <v>3039</v>
      </c>
      <c r="M636" s="28" t="s">
        <v>3040</v>
      </c>
      <c r="N636" s="16" t="s">
        <v>3686</v>
      </c>
      <c r="O636" s="19">
        <v>1.07553621246875</v>
      </c>
      <c r="P636" s="26">
        <v>0.54292059999999998</v>
      </c>
      <c r="Q636" s="22" t="s">
        <v>2501</v>
      </c>
      <c r="R636" s="18" t="s">
        <v>102</v>
      </c>
      <c r="S636" s="18" t="s">
        <v>47</v>
      </c>
      <c r="T636" s="23"/>
      <c r="U636" s="16" t="s">
        <v>34</v>
      </c>
      <c r="V636" s="16"/>
      <c r="W636" s="16"/>
      <c r="X636" s="20"/>
      <c r="Y636" s="21"/>
      <c r="Z636" s="22"/>
      <c r="AA636" s="18"/>
      <c r="AB636" s="18"/>
      <c r="AC636" s="18"/>
      <c r="AE636" s="17">
        <v>633</v>
      </c>
      <c r="AF636" s="17">
        <v>373</v>
      </c>
      <c r="AG636" s="16" t="s">
        <v>35</v>
      </c>
      <c r="AH636" s="17" t="s">
        <v>3039</v>
      </c>
      <c r="AI636" s="17" t="s">
        <v>3040</v>
      </c>
    </row>
    <row r="637" spans="2:36" s="17" customFormat="1">
      <c r="B637" s="28">
        <v>634</v>
      </c>
      <c r="C637" s="17">
        <v>5238128</v>
      </c>
      <c r="D637" s="17">
        <v>5239002</v>
      </c>
      <c r="E637" s="18">
        <v>875</v>
      </c>
      <c r="F637" s="17">
        <v>5238788</v>
      </c>
      <c r="G637" s="18">
        <v>2013</v>
      </c>
      <c r="H637" s="19">
        <v>2.62751</v>
      </c>
      <c r="I637" s="30">
        <v>305.73315000000002</v>
      </c>
      <c r="J637" s="30">
        <v>304.15530000000001</v>
      </c>
      <c r="K637" s="16" t="s">
        <v>3686</v>
      </c>
      <c r="L637" s="25" t="s">
        <v>3041</v>
      </c>
      <c r="M637" s="28" t="s">
        <v>3042</v>
      </c>
      <c r="N637" s="16" t="s">
        <v>3686</v>
      </c>
      <c r="O637" s="19">
        <v>0.94789588488021204</v>
      </c>
      <c r="P637" s="26">
        <v>0.74656029999999995</v>
      </c>
      <c r="Q637" s="22" t="s">
        <v>3043</v>
      </c>
      <c r="R637" s="18" t="s">
        <v>41</v>
      </c>
      <c r="S637" s="18" t="s">
        <v>47</v>
      </c>
      <c r="T637" s="23"/>
      <c r="U637" s="16" t="s">
        <v>34</v>
      </c>
      <c r="V637" s="16"/>
      <c r="W637" s="16"/>
      <c r="X637" s="20"/>
      <c r="Y637" s="21"/>
      <c r="Z637" s="22"/>
      <c r="AA637" s="18"/>
      <c r="AB637" s="18"/>
      <c r="AC637" s="18"/>
      <c r="AE637" s="17">
        <v>634</v>
      </c>
      <c r="AF637" s="17">
        <v>-13</v>
      </c>
      <c r="AG637" s="16" t="s">
        <v>51</v>
      </c>
      <c r="AH637" s="17" t="s">
        <v>3041</v>
      </c>
      <c r="AI637" s="17" t="s">
        <v>3042</v>
      </c>
    </row>
    <row r="638" spans="2:36" s="17" customFormat="1">
      <c r="B638" s="28">
        <v>635</v>
      </c>
      <c r="C638" s="17">
        <v>5239513</v>
      </c>
      <c r="D638" s="17">
        <v>5240272</v>
      </c>
      <c r="E638" s="18">
        <v>760</v>
      </c>
      <c r="F638" s="17">
        <v>5239966</v>
      </c>
      <c r="G638" s="18">
        <v>2115</v>
      </c>
      <c r="H638" s="19">
        <v>2.6137000000000001</v>
      </c>
      <c r="I638" s="30">
        <v>318.09719999999999</v>
      </c>
      <c r="J638" s="30">
        <v>316.50394</v>
      </c>
      <c r="K638" s="16" t="s">
        <v>39</v>
      </c>
      <c r="L638" s="25" t="s">
        <v>3041</v>
      </c>
      <c r="M638" s="28" t="s">
        <v>3042</v>
      </c>
      <c r="N638" s="16" t="s">
        <v>3687</v>
      </c>
      <c r="O638" s="19">
        <v>0.94789588488021204</v>
      </c>
      <c r="P638" s="26">
        <v>0.74656029999999995</v>
      </c>
      <c r="Q638" s="22" t="s">
        <v>3043</v>
      </c>
      <c r="R638" s="18" t="s">
        <v>41</v>
      </c>
      <c r="S638" s="18" t="s">
        <v>47</v>
      </c>
      <c r="T638" s="23"/>
      <c r="U638" s="16" t="s">
        <v>3044</v>
      </c>
      <c r="V638" s="16" t="s">
        <v>3045</v>
      </c>
      <c r="W638" s="16" t="s">
        <v>3690</v>
      </c>
      <c r="X638" s="20">
        <v>1.0071771584667699</v>
      </c>
      <c r="Y638" s="21">
        <v>0.96897889999999998</v>
      </c>
      <c r="Z638" s="22" t="s">
        <v>3046</v>
      </c>
      <c r="AA638" s="18" t="s">
        <v>41</v>
      </c>
      <c r="AB638" s="18" t="s">
        <v>32</v>
      </c>
      <c r="AC638" s="18" t="s">
        <v>3047</v>
      </c>
      <c r="AE638" s="17">
        <v>635</v>
      </c>
      <c r="AF638" s="17">
        <v>9</v>
      </c>
      <c r="AG638" s="16" t="s">
        <v>51</v>
      </c>
      <c r="AH638" s="17" t="s">
        <v>3044</v>
      </c>
      <c r="AI638" s="17" t="s">
        <v>3045</v>
      </c>
      <c r="AJ638" s="17" t="s">
        <v>38</v>
      </c>
    </row>
    <row r="639" spans="2:36" s="17" customFormat="1">
      <c r="B639" s="28">
        <v>636</v>
      </c>
      <c r="C639" s="17">
        <v>5251286</v>
      </c>
      <c r="D639" s="17">
        <v>5251761</v>
      </c>
      <c r="E639" s="18">
        <v>476</v>
      </c>
      <c r="F639" s="17">
        <v>5251529</v>
      </c>
      <c r="G639" s="18">
        <v>2449</v>
      </c>
      <c r="H639" s="19">
        <v>3.1998899999999999</v>
      </c>
      <c r="I639" s="30">
        <v>508.96472</v>
      </c>
      <c r="J639" s="30">
        <v>507.16638</v>
      </c>
      <c r="K639" s="16" t="s">
        <v>3686</v>
      </c>
      <c r="L639" s="25" t="s">
        <v>3048</v>
      </c>
      <c r="M639" s="28" t="s">
        <v>3049</v>
      </c>
      <c r="N639" s="16" t="s">
        <v>3686</v>
      </c>
      <c r="O639" s="19">
        <v>1.1495760416746801</v>
      </c>
      <c r="P639" s="26">
        <v>0.41546709999999998</v>
      </c>
      <c r="Q639" s="22" t="s">
        <v>1697</v>
      </c>
      <c r="R639" s="18" t="s">
        <v>41</v>
      </c>
      <c r="S639" s="18" t="s">
        <v>32</v>
      </c>
      <c r="T639" s="23" t="s">
        <v>3050</v>
      </c>
      <c r="U639" s="16" t="s">
        <v>34</v>
      </c>
      <c r="V639" s="16"/>
      <c r="W639" s="16"/>
      <c r="X639" s="20"/>
      <c r="Y639" s="21"/>
      <c r="Z639" s="22"/>
      <c r="AA639" s="18"/>
      <c r="AB639" s="18"/>
      <c r="AC639" s="18"/>
      <c r="AE639" s="17">
        <v>636</v>
      </c>
      <c r="AF639" s="17">
        <v>2222</v>
      </c>
      <c r="AG639" s="16" t="s">
        <v>35</v>
      </c>
      <c r="AH639" s="17" t="s">
        <v>3051</v>
      </c>
      <c r="AI639" s="17" t="s">
        <v>3052</v>
      </c>
      <c r="AJ639" s="17" t="s">
        <v>38</v>
      </c>
    </row>
    <row r="640" spans="2:36" s="17" customFormat="1">
      <c r="B640" s="28">
        <v>637</v>
      </c>
      <c r="C640" s="17">
        <v>5253448</v>
      </c>
      <c r="D640" s="17">
        <v>5254278</v>
      </c>
      <c r="E640" s="18">
        <v>831</v>
      </c>
      <c r="F640" s="17">
        <v>5253619</v>
      </c>
      <c r="G640" s="18">
        <v>1636</v>
      </c>
      <c r="H640" s="19">
        <v>2.2001900000000001</v>
      </c>
      <c r="I640" s="30">
        <v>175.05941999999999</v>
      </c>
      <c r="J640" s="30">
        <v>173.7</v>
      </c>
      <c r="K640" s="16" t="s">
        <v>3686</v>
      </c>
      <c r="L640" s="25" t="s">
        <v>3051</v>
      </c>
      <c r="M640" s="28" t="s">
        <v>3052</v>
      </c>
      <c r="N640" s="16" t="s">
        <v>3686</v>
      </c>
      <c r="O640" s="19">
        <v>1.04343397898831</v>
      </c>
      <c r="P640" s="26">
        <v>0.80807039999999997</v>
      </c>
      <c r="Q640" s="22" t="s">
        <v>985</v>
      </c>
      <c r="R640" s="18" t="s">
        <v>107</v>
      </c>
      <c r="S640" s="18" t="s">
        <v>32</v>
      </c>
      <c r="T640" s="23" t="s">
        <v>3050</v>
      </c>
      <c r="U640" s="16" t="s">
        <v>34</v>
      </c>
      <c r="V640" s="16"/>
      <c r="W640" s="16"/>
      <c r="X640" s="20"/>
      <c r="Y640" s="21"/>
      <c r="Z640" s="22"/>
      <c r="AA640" s="18"/>
      <c r="AB640" s="18"/>
      <c r="AC640" s="18"/>
      <c r="AE640" s="17">
        <v>637</v>
      </c>
      <c r="AF640" s="17">
        <v>132</v>
      </c>
      <c r="AG640" s="16" t="s">
        <v>35</v>
      </c>
      <c r="AH640" s="17" t="s">
        <v>3051</v>
      </c>
      <c r="AI640" s="17" t="s">
        <v>3052</v>
      </c>
      <c r="AJ640" s="17" t="s">
        <v>38</v>
      </c>
    </row>
    <row r="641" spans="2:36" s="17" customFormat="1">
      <c r="B641" s="28">
        <v>638</v>
      </c>
      <c r="C641" s="17">
        <v>5260223</v>
      </c>
      <c r="D641" s="17">
        <v>5260696</v>
      </c>
      <c r="E641" s="18">
        <v>474</v>
      </c>
      <c r="F641" s="17">
        <v>5260425</v>
      </c>
      <c r="G641" s="18">
        <v>1902</v>
      </c>
      <c r="H641" s="19">
        <v>2.1459000000000001</v>
      </c>
      <c r="I641" s="30">
        <v>191.99065999999999</v>
      </c>
      <c r="J641" s="30">
        <v>190.59724</v>
      </c>
      <c r="K641" s="16" t="s">
        <v>3686</v>
      </c>
      <c r="L641" s="25" t="s">
        <v>3053</v>
      </c>
      <c r="M641" s="28" t="s">
        <v>3054</v>
      </c>
      <c r="N641" s="16" t="s">
        <v>3686</v>
      </c>
      <c r="O641" s="19">
        <v>0.95706169953127995</v>
      </c>
      <c r="P641" s="26">
        <v>0.79504649999999999</v>
      </c>
      <c r="Q641" s="22" t="s">
        <v>3055</v>
      </c>
      <c r="R641" s="18" t="s">
        <v>3056</v>
      </c>
      <c r="S641" s="18" t="s">
        <v>32</v>
      </c>
      <c r="T641" s="23" t="s">
        <v>3057</v>
      </c>
      <c r="U641" s="16" t="s">
        <v>34</v>
      </c>
      <c r="V641" s="16"/>
      <c r="W641" s="16"/>
      <c r="X641" s="20"/>
      <c r="Y641" s="21"/>
      <c r="Z641" s="22"/>
      <c r="AA641" s="18"/>
      <c r="AB641" s="18"/>
      <c r="AC641" s="18"/>
      <c r="AE641" s="17">
        <v>638</v>
      </c>
      <c r="AF641" s="17">
        <v>2323</v>
      </c>
      <c r="AG641" s="16" t="s">
        <v>35</v>
      </c>
      <c r="AH641" s="17" t="s">
        <v>3058</v>
      </c>
      <c r="AI641" s="17" t="s">
        <v>3059</v>
      </c>
      <c r="AJ641" s="17" t="s">
        <v>38</v>
      </c>
    </row>
    <row r="642" spans="2:36" s="17" customFormat="1">
      <c r="B642" s="28">
        <v>639</v>
      </c>
      <c r="C642" s="17">
        <v>5262632</v>
      </c>
      <c r="D642" s="17">
        <v>5263429</v>
      </c>
      <c r="E642" s="18">
        <v>798</v>
      </c>
      <c r="F642" s="17">
        <v>5262882</v>
      </c>
      <c r="G642" s="18">
        <v>1820</v>
      </c>
      <c r="H642" s="19">
        <v>2.0862599999999998</v>
      </c>
      <c r="I642" s="30">
        <v>172.01521</v>
      </c>
      <c r="J642" s="30">
        <v>170.66199</v>
      </c>
      <c r="K642" s="16" t="s">
        <v>39</v>
      </c>
      <c r="L642" s="25" t="s">
        <v>3058</v>
      </c>
      <c r="M642" s="28" t="s">
        <v>3059</v>
      </c>
      <c r="N642" s="16" t="s">
        <v>3688</v>
      </c>
      <c r="O642" s="19">
        <v>0.80309268275656698</v>
      </c>
      <c r="P642" s="26">
        <v>0.3381613</v>
      </c>
      <c r="Q642" s="22" t="s">
        <v>3060</v>
      </c>
      <c r="R642" s="18" t="s">
        <v>1940</v>
      </c>
      <c r="S642" s="18" t="s">
        <v>32</v>
      </c>
      <c r="T642" s="23" t="s">
        <v>3057</v>
      </c>
      <c r="U642" s="16" t="s">
        <v>3061</v>
      </c>
      <c r="V642" s="16" t="s">
        <v>3062</v>
      </c>
      <c r="W642" s="16" t="s">
        <v>3690</v>
      </c>
      <c r="X642" s="20">
        <v>1.15851554302255</v>
      </c>
      <c r="Y642" s="21">
        <v>0.23736009999999999</v>
      </c>
      <c r="Z642" s="22" t="s">
        <v>98</v>
      </c>
      <c r="AA642" s="18" t="s">
        <v>64</v>
      </c>
      <c r="AB642" s="18" t="s">
        <v>47</v>
      </c>
      <c r="AC642" s="18"/>
      <c r="AE642" s="17">
        <v>639</v>
      </c>
      <c r="AF642" s="17">
        <v>25</v>
      </c>
      <c r="AG642" s="16" t="s">
        <v>51</v>
      </c>
      <c r="AH642" s="17" t="s">
        <v>3061</v>
      </c>
      <c r="AI642" s="17" t="s">
        <v>3062</v>
      </c>
    </row>
    <row r="643" spans="2:36" s="17" customFormat="1">
      <c r="B643" s="28">
        <v>640</v>
      </c>
      <c r="C643" s="17">
        <v>5278235</v>
      </c>
      <c r="D643" s="17">
        <v>5279897</v>
      </c>
      <c r="E643" s="18">
        <v>1663</v>
      </c>
      <c r="F643" s="17">
        <v>5279574</v>
      </c>
      <c r="G643" s="18">
        <v>2863</v>
      </c>
      <c r="H643" s="19">
        <v>2.8159200000000002</v>
      </c>
      <c r="I643" s="30">
        <v>488.32932</v>
      </c>
      <c r="J643" s="30">
        <v>486.55029000000002</v>
      </c>
      <c r="K643" s="16" t="s">
        <v>39</v>
      </c>
      <c r="L643" s="25" t="s">
        <v>3063</v>
      </c>
      <c r="M643" s="28" t="str">
        <f>"NA"</f>
        <v>NA</v>
      </c>
      <c r="N643" s="16" t="s">
        <v>3688</v>
      </c>
      <c r="O643" s="19">
        <v>1.72401652144172</v>
      </c>
      <c r="P643" s="26">
        <v>1.024518E-2</v>
      </c>
      <c r="Q643" s="22" t="s">
        <v>45</v>
      </c>
      <c r="R643" s="18" t="e">
        <f>#N/A</f>
        <v>#N/A</v>
      </c>
      <c r="S643" s="18" t="s">
        <v>47</v>
      </c>
      <c r="T643" s="23"/>
      <c r="U643" s="16" t="s">
        <v>3064</v>
      </c>
      <c r="V643" s="16" t="s">
        <v>3065</v>
      </c>
      <c r="W643" s="16" t="s">
        <v>3690</v>
      </c>
      <c r="X643" s="20">
        <v>1.08683354501027</v>
      </c>
      <c r="Y643" s="21">
        <v>0.49971520000000003</v>
      </c>
      <c r="Z643" s="22" t="s">
        <v>3066</v>
      </c>
      <c r="AA643" s="18" t="s">
        <v>3067</v>
      </c>
      <c r="AB643" s="18" t="s">
        <v>47</v>
      </c>
      <c r="AC643" s="18"/>
      <c r="AE643" s="17">
        <v>640</v>
      </c>
      <c r="AF643" s="17">
        <v>25</v>
      </c>
      <c r="AG643" s="16" t="s">
        <v>51</v>
      </c>
      <c r="AH643" s="17" t="s">
        <v>3064</v>
      </c>
      <c r="AI643" s="17" t="s">
        <v>3065</v>
      </c>
    </row>
    <row r="644" spans="2:36" s="17" customFormat="1">
      <c r="B644" s="28">
        <v>641</v>
      </c>
      <c r="C644" s="17">
        <v>5281067</v>
      </c>
      <c r="D644" s="17">
        <v>5281604</v>
      </c>
      <c r="E644" s="18">
        <v>538</v>
      </c>
      <c r="F644" s="17">
        <v>5281304</v>
      </c>
      <c r="G644" s="18">
        <v>1929</v>
      </c>
      <c r="H644" s="19">
        <v>2.2182400000000002</v>
      </c>
      <c r="I644" s="30">
        <v>209.78138999999999</v>
      </c>
      <c r="J644" s="30">
        <v>208.35443000000001</v>
      </c>
      <c r="K644" s="16" t="s">
        <v>3686</v>
      </c>
      <c r="L644" s="25" t="s">
        <v>3068</v>
      </c>
      <c r="M644" s="28" t="s">
        <v>3069</v>
      </c>
      <c r="N644" s="16" t="s">
        <v>3686</v>
      </c>
      <c r="O644" s="19">
        <v>0.726143456738364</v>
      </c>
      <c r="P644" s="26">
        <v>1.4258000000000001E-3</v>
      </c>
      <c r="Q644" s="22" t="s">
        <v>3070</v>
      </c>
      <c r="R644" s="18" t="s">
        <v>107</v>
      </c>
      <c r="S644" s="18" t="s">
        <v>47</v>
      </c>
      <c r="T644" s="23"/>
      <c r="U644" s="16" t="s">
        <v>34</v>
      </c>
      <c r="V644" s="16"/>
      <c r="W644" s="16"/>
      <c r="X644" s="20"/>
      <c r="Y644" s="21"/>
      <c r="Z644" s="22"/>
      <c r="AA644" s="18"/>
      <c r="AB644" s="18"/>
      <c r="AC644" s="18"/>
      <c r="AE644" s="17">
        <v>641</v>
      </c>
      <c r="AF644" s="17">
        <v>-408</v>
      </c>
      <c r="AG644" s="16" t="s">
        <v>35</v>
      </c>
      <c r="AH644" s="17" t="s">
        <v>3071</v>
      </c>
      <c r="AI644" s="17" t="s">
        <v>3072</v>
      </c>
    </row>
    <row r="645" spans="2:36" s="17" customFormat="1">
      <c r="B645" s="28">
        <v>642</v>
      </c>
      <c r="C645" s="17">
        <v>5289315</v>
      </c>
      <c r="D645" s="17">
        <v>5289864</v>
      </c>
      <c r="E645" s="18">
        <v>550</v>
      </c>
      <c r="F645" s="17">
        <v>5289650</v>
      </c>
      <c r="G645" s="18">
        <v>2720</v>
      </c>
      <c r="H645" s="19">
        <v>2.8752300000000002</v>
      </c>
      <c r="I645" s="30">
        <v>480.07776000000001</v>
      </c>
      <c r="J645" s="30">
        <v>478.30649</v>
      </c>
      <c r="K645" s="16" t="s">
        <v>39</v>
      </c>
      <c r="L645" s="25" t="s">
        <v>3073</v>
      </c>
      <c r="M645" s="28" t="s">
        <v>3074</v>
      </c>
      <c r="N645" s="16" t="s">
        <v>3688</v>
      </c>
      <c r="O645" s="19">
        <v>0.67427845240605699</v>
      </c>
      <c r="P645" s="26">
        <v>7.4804660000000001E-6</v>
      </c>
      <c r="Q645" s="22" t="s">
        <v>1814</v>
      </c>
      <c r="R645" s="18" t="s">
        <v>102</v>
      </c>
      <c r="S645" s="18" t="s">
        <v>32</v>
      </c>
      <c r="T645" s="23" t="s">
        <v>3075</v>
      </c>
      <c r="U645" s="16" t="s">
        <v>3076</v>
      </c>
      <c r="V645" s="16"/>
      <c r="W645" s="16" t="s">
        <v>3689</v>
      </c>
      <c r="X645" s="20"/>
      <c r="Y645" s="21"/>
      <c r="Z645" s="22" t="s">
        <v>212</v>
      </c>
      <c r="AA645" s="18"/>
      <c r="AB645" s="18" t="s">
        <v>47</v>
      </c>
      <c r="AC645" s="18"/>
      <c r="AE645" s="17">
        <v>642</v>
      </c>
      <c r="AF645" s="17">
        <v>-33</v>
      </c>
      <c r="AG645" s="16" t="s">
        <v>35</v>
      </c>
      <c r="AH645" s="17" t="s">
        <v>3073</v>
      </c>
      <c r="AI645" s="17" t="s">
        <v>3074</v>
      </c>
      <c r="AJ645" s="17" t="s">
        <v>38</v>
      </c>
    </row>
    <row r="646" spans="2:36" s="17" customFormat="1">
      <c r="B646" s="28">
        <v>643</v>
      </c>
      <c r="C646" s="17">
        <v>5293259</v>
      </c>
      <c r="D646" s="17">
        <v>5293886</v>
      </c>
      <c r="E646" s="18">
        <v>628</v>
      </c>
      <c r="F646" s="17">
        <v>5293711</v>
      </c>
      <c r="G646" s="18">
        <v>1855</v>
      </c>
      <c r="H646" s="19">
        <v>2.11734</v>
      </c>
      <c r="I646" s="30">
        <v>181.54839000000001</v>
      </c>
      <c r="J646" s="30">
        <v>180.17587</v>
      </c>
      <c r="K646" s="16" t="s">
        <v>39</v>
      </c>
      <c r="L646" s="25" t="s">
        <v>3077</v>
      </c>
      <c r="M646" s="28" t="s">
        <v>3078</v>
      </c>
      <c r="N646" s="16" t="s">
        <v>3688</v>
      </c>
      <c r="O646" s="19">
        <v>2.5284653360516001</v>
      </c>
      <c r="P646" s="26">
        <v>1.59015E-12</v>
      </c>
      <c r="Q646" s="22" t="s">
        <v>71</v>
      </c>
      <c r="R646" s="18" t="s">
        <v>612</v>
      </c>
      <c r="S646" s="18" t="s">
        <v>47</v>
      </c>
      <c r="T646" s="23"/>
      <c r="U646" s="16" t="s">
        <v>3079</v>
      </c>
      <c r="V646" s="16" t="s">
        <v>3080</v>
      </c>
      <c r="W646" s="16" t="s">
        <v>3689</v>
      </c>
      <c r="X646" s="20">
        <v>2.68255174486583</v>
      </c>
      <c r="Y646" s="21">
        <v>6.1048120000000004E-18</v>
      </c>
      <c r="Z646" s="22" t="s">
        <v>74</v>
      </c>
      <c r="AA646" s="18" t="s">
        <v>3081</v>
      </c>
      <c r="AB646" s="18" t="s">
        <v>47</v>
      </c>
      <c r="AC646" s="18"/>
      <c r="AE646" s="17">
        <v>643</v>
      </c>
      <c r="AF646" s="17">
        <v>-14</v>
      </c>
      <c r="AG646" s="16" t="s">
        <v>35</v>
      </c>
      <c r="AH646" s="17" t="s">
        <v>3077</v>
      </c>
      <c r="AI646" s="17" t="s">
        <v>3078</v>
      </c>
    </row>
    <row r="647" spans="2:36" s="17" customFormat="1">
      <c r="B647" s="28">
        <v>644</v>
      </c>
      <c r="C647" s="17">
        <v>5311920</v>
      </c>
      <c r="D647" s="17">
        <v>5312734</v>
      </c>
      <c r="E647" s="18">
        <v>815</v>
      </c>
      <c r="F647" s="17">
        <v>5312204</v>
      </c>
      <c r="G647" s="18">
        <v>2983</v>
      </c>
      <c r="H647" s="19">
        <v>3.73306</v>
      </c>
      <c r="I647" s="30">
        <v>761.44695999999999</v>
      </c>
      <c r="J647" s="30">
        <v>759.44727</v>
      </c>
      <c r="K647" s="16" t="s">
        <v>39</v>
      </c>
      <c r="L647" s="25" t="s">
        <v>3082</v>
      </c>
      <c r="M647" s="28" t="str">
        <f>"NA"</f>
        <v>NA</v>
      </c>
      <c r="N647" s="16" t="s">
        <v>3688</v>
      </c>
      <c r="O647" s="19">
        <v>0.98439863334806699</v>
      </c>
      <c r="P647" s="26">
        <v>0.96683799999999998</v>
      </c>
      <c r="Q647" s="22" t="s">
        <v>3083</v>
      </c>
      <c r="R647" s="18" t="e">
        <f>#N/A</f>
        <v>#N/A</v>
      </c>
      <c r="S647" s="18" t="s">
        <v>32</v>
      </c>
      <c r="T647" s="23" t="s">
        <v>3084</v>
      </c>
      <c r="U647" s="16" t="s">
        <v>3085</v>
      </c>
      <c r="V647" s="16" t="s">
        <v>3086</v>
      </c>
      <c r="W647" s="16" t="s">
        <v>3690</v>
      </c>
      <c r="X647" s="20">
        <v>1.1415236108190501</v>
      </c>
      <c r="Y647" s="21">
        <v>0.19974459999999999</v>
      </c>
      <c r="Z647" s="22" t="s">
        <v>3087</v>
      </c>
      <c r="AA647" s="18" t="s">
        <v>41</v>
      </c>
      <c r="AB647" s="18" t="s">
        <v>47</v>
      </c>
      <c r="AC647" s="18"/>
      <c r="AE647" s="17">
        <v>644</v>
      </c>
      <c r="AF647" s="17">
        <v>-25</v>
      </c>
      <c r="AG647" s="16" t="s">
        <v>35</v>
      </c>
      <c r="AH647" s="17" t="s">
        <v>3088</v>
      </c>
    </row>
    <row r="648" spans="2:36" s="17" customFormat="1">
      <c r="B648" s="28">
        <v>645</v>
      </c>
      <c r="C648" s="17">
        <v>5314504</v>
      </c>
      <c r="D648" s="17">
        <v>5316508</v>
      </c>
      <c r="E648" s="18">
        <v>2005</v>
      </c>
      <c r="F648" s="17">
        <v>5315237</v>
      </c>
      <c r="G648" s="18">
        <v>5529</v>
      </c>
      <c r="H648" s="19">
        <v>6.9188099999999997</v>
      </c>
      <c r="I648" s="30">
        <v>2595.6186499999999</v>
      </c>
      <c r="J648" s="30">
        <v>2592.87817</v>
      </c>
      <c r="K648" s="16" t="s">
        <v>39</v>
      </c>
      <c r="L648" s="25" t="s">
        <v>3089</v>
      </c>
      <c r="M648" s="28" t="s">
        <v>3090</v>
      </c>
      <c r="N648" s="16" t="s">
        <v>3688</v>
      </c>
      <c r="O648" s="19">
        <v>0.92458463962360304</v>
      </c>
      <c r="P648" s="26">
        <v>0.5118376</v>
      </c>
      <c r="Q648" s="22" t="s">
        <v>45</v>
      </c>
      <c r="R648" s="18" t="s">
        <v>41</v>
      </c>
      <c r="S648" s="18" t="s">
        <v>32</v>
      </c>
      <c r="T648" s="23" t="s">
        <v>3091</v>
      </c>
      <c r="U648" s="16" t="s">
        <v>3092</v>
      </c>
      <c r="V648" s="16" t="s">
        <v>3093</v>
      </c>
      <c r="W648" s="16" t="s">
        <v>3690</v>
      </c>
      <c r="X648" s="20">
        <v>0.67591132865867098</v>
      </c>
      <c r="Y648" s="21">
        <v>1.546505E-4</v>
      </c>
      <c r="Z648" s="22" t="s">
        <v>979</v>
      </c>
      <c r="AA648" s="18" t="s">
        <v>980</v>
      </c>
      <c r="AB648" s="18" t="s">
        <v>47</v>
      </c>
      <c r="AC648" s="18"/>
      <c r="AE648" s="17">
        <v>645</v>
      </c>
      <c r="AF648" s="17">
        <v>-266</v>
      </c>
      <c r="AG648" s="16" t="s">
        <v>35</v>
      </c>
      <c r="AH648" s="17" t="s">
        <v>3089</v>
      </c>
      <c r="AI648" s="17" t="s">
        <v>3090</v>
      </c>
      <c r="AJ648" s="17" t="s">
        <v>38</v>
      </c>
    </row>
    <row r="649" spans="2:36" s="17" customFormat="1">
      <c r="B649" s="28">
        <v>646</v>
      </c>
      <c r="C649" s="17">
        <v>5319486</v>
      </c>
      <c r="D649" s="17">
        <v>5322806</v>
      </c>
      <c r="E649" s="18">
        <v>3321</v>
      </c>
      <c r="F649" s="17">
        <v>5322248</v>
      </c>
      <c r="G649" s="18">
        <v>6281</v>
      </c>
      <c r="H649" s="19">
        <v>6.0874300000000003</v>
      </c>
      <c r="I649" s="30">
        <v>2652.1835900000001</v>
      </c>
      <c r="J649" s="30">
        <v>2649.4311499999999</v>
      </c>
      <c r="K649" s="16" t="s">
        <v>39</v>
      </c>
      <c r="L649" s="25" t="s">
        <v>3094</v>
      </c>
      <c r="M649" s="28" t="s">
        <v>3095</v>
      </c>
      <c r="N649" s="16" t="s">
        <v>3687</v>
      </c>
      <c r="O649" s="19">
        <v>1.04158039575957</v>
      </c>
      <c r="P649" s="26">
        <v>0.74827900000000003</v>
      </c>
      <c r="Q649" s="22" t="s">
        <v>3096</v>
      </c>
      <c r="R649" s="18" t="s">
        <v>114</v>
      </c>
      <c r="S649" s="18" t="s">
        <v>32</v>
      </c>
      <c r="T649" s="23" t="s">
        <v>3097</v>
      </c>
      <c r="U649" s="16" t="s">
        <v>3098</v>
      </c>
      <c r="V649" s="16" t="s">
        <v>3099</v>
      </c>
      <c r="W649" s="16" t="s">
        <v>3690</v>
      </c>
      <c r="X649" s="20">
        <v>2.4300213680127798</v>
      </c>
      <c r="Y649" s="21">
        <v>4.1919630000000003E-6</v>
      </c>
      <c r="Z649" s="22" t="s">
        <v>3100</v>
      </c>
      <c r="AA649" s="18" t="s">
        <v>3101</v>
      </c>
      <c r="AB649" s="18" t="s">
        <v>32</v>
      </c>
      <c r="AC649" s="18" t="s">
        <v>3102</v>
      </c>
      <c r="AE649" s="17">
        <v>646</v>
      </c>
      <c r="AF649" s="17">
        <v>189</v>
      </c>
      <c r="AG649" s="16" t="s">
        <v>51</v>
      </c>
      <c r="AH649" s="17" t="s">
        <v>3098</v>
      </c>
      <c r="AI649" s="17" t="s">
        <v>3099</v>
      </c>
      <c r="AJ649" s="17" t="s">
        <v>38</v>
      </c>
    </row>
    <row r="650" spans="2:36" s="17" customFormat="1">
      <c r="B650" s="28">
        <v>647</v>
      </c>
      <c r="C650" s="17">
        <v>5329372</v>
      </c>
      <c r="D650" s="17">
        <v>5329943</v>
      </c>
      <c r="E650" s="18">
        <v>572</v>
      </c>
      <c r="F650" s="17">
        <v>5329693</v>
      </c>
      <c r="G650" s="18">
        <v>2601</v>
      </c>
      <c r="H650" s="19">
        <v>3.3367100000000001</v>
      </c>
      <c r="I650" s="30">
        <v>573.27562999999998</v>
      </c>
      <c r="J650" s="30">
        <v>571.41931</v>
      </c>
      <c r="K650" s="16" t="s">
        <v>39</v>
      </c>
      <c r="L650" s="25" t="s">
        <v>3103</v>
      </c>
      <c r="M650" s="28" t="s">
        <v>3104</v>
      </c>
      <c r="N650" s="16" t="s">
        <v>3688</v>
      </c>
      <c r="O650" s="19">
        <v>1.5112612718935701</v>
      </c>
      <c r="P650" s="26">
        <v>0.10749019999999999</v>
      </c>
      <c r="Q650" s="22" t="s">
        <v>212</v>
      </c>
      <c r="R650" s="18" t="s">
        <v>358</v>
      </c>
      <c r="S650" s="18" t="s">
        <v>47</v>
      </c>
      <c r="T650" s="23"/>
      <c r="U650" s="16" t="s">
        <v>3105</v>
      </c>
      <c r="V650" s="16" t="s">
        <v>3106</v>
      </c>
      <c r="W650" s="16" t="s">
        <v>3689</v>
      </c>
      <c r="X650" s="20">
        <v>1.3579065519526901</v>
      </c>
      <c r="Y650" s="21">
        <v>2.9128119999999999E-3</v>
      </c>
      <c r="Z650" s="22" t="s">
        <v>3107</v>
      </c>
      <c r="AA650" s="18" t="s">
        <v>390</v>
      </c>
      <c r="AB650" s="18" t="s">
        <v>32</v>
      </c>
      <c r="AC650" s="18" t="s">
        <v>3108</v>
      </c>
      <c r="AE650" s="17">
        <v>647</v>
      </c>
      <c r="AF650" s="17">
        <v>-84</v>
      </c>
      <c r="AG650" s="16" t="s">
        <v>35</v>
      </c>
      <c r="AH650" s="17" t="s">
        <v>3103</v>
      </c>
      <c r="AI650" s="17" t="s">
        <v>3104</v>
      </c>
    </row>
    <row r="651" spans="2:36" s="17" customFormat="1">
      <c r="B651" s="28">
        <v>648</v>
      </c>
      <c r="C651" s="17">
        <v>5330976</v>
      </c>
      <c r="D651" s="17">
        <v>5331346</v>
      </c>
      <c r="E651" s="18">
        <v>371</v>
      </c>
      <c r="F651" s="17">
        <v>5331161</v>
      </c>
      <c r="G651" s="18">
        <v>1589</v>
      </c>
      <c r="H651" s="19">
        <v>2.01484</v>
      </c>
      <c r="I651" s="30">
        <v>138.08034000000001</v>
      </c>
      <c r="J651" s="30">
        <v>136.80420000000001</v>
      </c>
      <c r="K651" s="16" t="s">
        <v>3686</v>
      </c>
      <c r="L651" s="25" t="s">
        <v>3109</v>
      </c>
      <c r="M651" s="28" t="s">
        <v>3110</v>
      </c>
      <c r="N651" s="16" t="s">
        <v>3686</v>
      </c>
      <c r="O651" s="19">
        <v>1.15272469853885</v>
      </c>
      <c r="P651" s="26">
        <v>0.42008380000000001</v>
      </c>
      <c r="Q651" s="22" t="s">
        <v>3111</v>
      </c>
      <c r="R651" s="18" t="s">
        <v>41</v>
      </c>
      <c r="S651" s="18" t="s">
        <v>32</v>
      </c>
      <c r="T651" s="23" t="s">
        <v>3108</v>
      </c>
      <c r="U651" s="16" t="s">
        <v>34</v>
      </c>
      <c r="V651" s="16"/>
      <c r="W651" s="16"/>
      <c r="X651" s="20"/>
      <c r="Y651" s="21"/>
      <c r="Z651" s="22"/>
      <c r="AA651" s="18"/>
      <c r="AB651" s="18"/>
      <c r="AC651" s="18"/>
      <c r="AE651" s="17">
        <v>648</v>
      </c>
      <c r="AF651" s="17">
        <v>663</v>
      </c>
      <c r="AG651" s="16" t="s">
        <v>35</v>
      </c>
      <c r="AH651" s="17" t="s">
        <v>3109</v>
      </c>
      <c r="AI651" s="17" t="s">
        <v>3110</v>
      </c>
      <c r="AJ651" s="17" t="s">
        <v>38</v>
      </c>
    </row>
    <row r="652" spans="2:36" s="17" customFormat="1">
      <c r="B652" s="28">
        <v>649</v>
      </c>
      <c r="C652" s="17">
        <v>5331755</v>
      </c>
      <c r="D652" s="17">
        <v>5332324</v>
      </c>
      <c r="E652" s="18">
        <v>570</v>
      </c>
      <c r="F652" s="17">
        <v>5331933</v>
      </c>
      <c r="G652" s="18">
        <v>1907</v>
      </c>
      <c r="H652" s="19">
        <v>2.2482500000000001</v>
      </c>
      <c r="I652" s="30">
        <v>213.58160000000001</v>
      </c>
      <c r="J652" s="30">
        <v>212.14778000000001</v>
      </c>
      <c r="K652" s="16" t="s">
        <v>39</v>
      </c>
      <c r="L652" s="25" t="s">
        <v>3109</v>
      </c>
      <c r="M652" s="28" t="s">
        <v>3110</v>
      </c>
      <c r="N652" s="16" t="s">
        <v>3688</v>
      </c>
      <c r="O652" s="19">
        <v>1.15272469853885</v>
      </c>
      <c r="P652" s="26">
        <v>0.42008380000000001</v>
      </c>
      <c r="Q652" s="22" t="s">
        <v>3111</v>
      </c>
      <c r="R652" s="18" t="s">
        <v>41</v>
      </c>
      <c r="S652" s="18" t="s">
        <v>32</v>
      </c>
      <c r="T652" s="23" t="s">
        <v>3108</v>
      </c>
      <c r="U652" s="16" t="s">
        <v>3112</v>
      </c>
      <c r="V652" s="16" t="s">
        <v>3113</v>
      </c>
      <c r="W652" s="16" t="s">
        <v>3690</v>
      </c>
      <c r="X652" s="20">
        <v>0.75286129682323699</v>
      </c>
      <c r="Y652" s="21">
        <v>7.2948830000000003E-3</v>
      </c>
      <c r="Z652" s="22" t="s">
        <v>775</v>
      </c>
      <c r="AA652" s="18" t="s">
        <v>41</v>
      </c>
      <c r="AB652" s="18" t="s">
        <v>47</v>
      </c>
      <c r="AC652" s="18"/>
      <c r="AE652" s="17">
        <v>649</v>
      </c>
      <c r="AF652" s="17">
        <v>-108</v>
      </c>
      <c r="AG652" s="16" t="s">
        <v>35</v>
      </c>
      <c r="AH652" s="17" t="s">
        <v>3109</v>
      </c>
      <c r="AI652" s="17" t="s">
        <v>3110</v>
      </c>
      <c r="AJ652" s="17" t="s">
        <v>38</v>
      </c>
    </row>
    <row r="653" spans="2:36" s="17" customFormat="1">
      <c r="B653" s="28">
        <v>650</v>
      </c>
      <c r="C653" s="17">
        <v>5336534</v>
      </c>
      <c r="D653" s="17">
        <v>5337689</v>
      </c>
      <c r="E653" s="18">
        <v>1156</v>
      </c>
      <c r="F653" s="17">
        <v>5337380</v>
      </c>
      <c r="G653" s="18">
        <v>2653</v>
      </c>
      <c r="H653" s="19">
        <v>3.2707299999999999</v>
      </c>
      <c r="I653" s="30">
        <v>568.59222</v>
      </c>
      <c r="J653" s="30">
        <v>566.74017000000003</v>
      </c>
      <c r="K653" s="16" t="s">
        <v>39</v>
      </c>
      <c r="L653" s="25" t="s">
        <v>3114</v>
      </c>
      <c r="M653" s="28" t="s">
        <v>3115</v>
      </c>
      <c r="N653" s="16" t="s">
        <v>3688</v>
      </c>
      <c r="O653" s="19">
        <v>0.73541229419906196</v>
      </c>
      <c r="P653" s="26">
        <v>6.7902739999999998E-3</v>
      </c>
      <c r="Q653" s="22" t="s">
        <v>3116</v>
      </c>
      <c r="R653" s="18" t="s">
        <v>41</v>
      </c>
      <c r="S653" s="18" t="s">
        <v>47</v>
      </c>
      <c r="T653" s="23"/>
      <c r="U653" s="16" t="s">
        <v>3117</v>
      </c>
      <c r="V653" s="16" t="s">
        <v>3118</v>
      </c>
      <c r="W653" s="16" t="s">
        <v>3689</v>
      </c>
      <c r="X653" s="20">
        <v>1.4032052979954499</v>
      </c>
      <c r="Y653" s="21">
        <v>1.484537E-3</v>
      </c>
      <c r="Z653" s="22" t="s">
        <v>3119</v>
      </c>
      <c r="AA653" s="18" t="s">
        <v>612</v>
      </c>
      <c r="AB653" s="18" t="s">
        <v>32</v>
      </c>
      <c r="AC653" s="18" t="s">
        <v>3120</v>
      </c>
      <c r="AE653" s="17">
        <v>650</v>
      </c>
      <c r="AF653" s="17">
        <v>-51</v>
      </c>
      <c r="AG653" s="16" t="s">
        <v>35</v>
      </c>
      <c r="AH653" s="17" t="s">
        <v>3114</v>
      </c>
      <c r="AI653" s="17" t="s">
        <v>3115</v>
      </c>
    </row>
    <row r="654" spans="2:36" s="17" customFormat="1">
      <c r="B654" s="28">
        <v>651</v>
      </c>
      <c r="C654" s="17">
        <v>5345261</v>
      </c>
      <c r="D654" s="17">
        <v>5347633</v>
      </c>
      <c r="E654" s="18">
        <v>2373</v>
      </c>
      <c r="F654" s="17">
        <v>5345495</v>
      </c>
      <c r="G654" s="18">
        <v>5226</v>
      </c>
      <c r="H654" s="19">
        <v>4.57803</v>
      </c>
      <c r="I654" s="30">
        <v>1682.8743899999999</v>
      </c>
      <c r="J654" s="30">
        <v>1680.41821</v>
      </c>
      <c r="K654" s="16" t="s">
        <v>3686</v>
      </c>
      <c r="L654" s="25" t="s">
        <v>3121</v>
      </c>
      <c r="M654" s="28" t="s">
        <v>3122</v>
      </c>
      <c r="N654" s="16" t="s">
        <v>3686</v>
      </c>
      <c r="O654" s="19">
        <v>1.28270223166532</v>
      </c>
      <c r="P654" s="26">
        <v>0.20205129999999999</v>
      </c>
      <c r="Q654" s="22" t="s">
        <v>3123</v>
      </c>
      <c r="R654" s="18" t="s">
        <v>390</v>
      </c>
      <c r="S654" s="18" t="s">
        <v>32</v>
      </c>
      <c r="T654" s="23" t="s">
        <v>3124</v>
      </c>
      <c r="U654" s="16" t="s">
        <v>34</v>
      </c>
      <c r="V654" s="16"/>
      <c r="W654" s="16"/>
      <c r="X654" s="20"/>
      <c r="Y654" s="21"/>
      <c r="Z654" s="22"/>
      <c r="AA654" s="18"/>
      <c r="AB654" s="18"/>
      <c r="AC654" s="18"/>
      <c r="AE654" s="17">
        <v>651</v>
      </c>
      <c r="AF654" s="17">
        <v>129</v>
      </c>
      <c r="AG654" s="16" t="s">
        <v>51</v>
      </c>
      <c r="AH654" s="17" t="s">
        <v>3125</v>
      </c>
      <c r="AI654" s="17" t="s">
        <v>3126</v>
      </c>
    </row>
    <row r="655" spans="2:36" s="17" customFormat="1">
      <c r="B655" s="28">
        <v>652</v>
      </c>
      <c r="C655" s="17">
        <v>5348645</v>
      </c>
      <c r="D655" s="17">
        <v>5352277</v>
      </c>
      <c r="E655" s="18">
        <v>3633</v>
      </c>
      <c r="F655" s="17">
        <v>5349403</v>
      </c>
      <c r="G655" s="18">
        <v>6109</v>
      </c>
      <c r="H655" s="19">
        <v>7.1490999999999998</v>
      </c>
      <c r="I655" s="30">
        <v>2942.00684</v>
      </c>
      <c r="J655" s="30">
        <v>2939.1875</v>
      </c>
      <c r="K655" s="16" t="s">
        <v>3686</v>
      </c>
      <c r="L655" s="25" t="s">
        <v>3127</v>
      </c>
      <c r="M655" s="28" t="s">
        <v>3128</v>
      </c>
      <c r="N655" s="16" t="s">
        <v>3686</v>
      </c>
      <c r="O655" s="19">
        <v>2.1533398048610302</v>
      </c>
      <c r="P655" s="26">
        <v>7.9148040000000003E-4</v>
      </c>
      <c r="Q655" s="22" t="s">
        <v>3129</v>
      </c>
      <c r="R655" s="18" t="s">
        <v>241</v>
      </c>
      <c r="S655" s="18" t="s">
        <v>47</v>
      </c>
      <c r="T655" s="23"/>
      <c r="U655" s="16" t="s">
        <v>34</v>
      </c>
      <c r="V655" s="16"/>
      <c r="W655" s="16"/>
      <c r="X655" s="20"/>
      <c r="Y655" s="21"/>
      <c r="Z655" s="22"/>
      <c r="AA655" s="18"/>
      <c r="AB655" s="18"/>
      <c r="AC655" s="18"/>
      <c r="AE655" s="17">
        <v>652</v>
      </c>
      <c r="AF655" s="17">
        <v>-29</v>
      </c>
      <c r="AG655" s="16" t="s">
        <v>51</v>
      </c>
      <c r="AH655" s="17" t="s">
        <v>3127</v>
      </c>
      <c r="AI655" s="17" t="s">
        <v>3128</v>
      </c>
    </row>
    <row r="656" spans="2:36" s="17" customFormat="1">
      <c r="B656" s="28">
        <v>653</v>
      </c>
      <c r="C656" s="17">
        <v>5357077</v>
      </c>
      <c r="D656" s="17">
        <v>5358432</v>
      </c>
      <c r="E656" s="18">
        <v>1356</v>
      </c>
      <c r="F656" s="17">
        <v>5357585</v>
      </c>
      <c r="G656" s="18">
        <v>3147</v>
      </c>
      <c r="H656" s="19">
        <v>2.9973299999999998</v>
      </c>
      <c r="I656" s="30">
        <v>592.56635000000006</v>
      </c>
      <c r="J656" s="30">
        <v>590.69372999999996</v>
      </c>
      <c r="K656" s="16" t="s">
        <v>39</v>
      </c>
      <c r="L656" s="25" t="s">
        <v>3130</v>
      </c>
      <c r="M656" s="28" t="str">
        <f>"NA"</f>
        <v>NA</v>
      </c>
      <c r="N656" s="16" t="s">
        <v>3688</v>
      </c>
      <c r="O656" s="19" t="e">
        <f>#N/A</f>
        <v>#N/A</v>
      </c>
      <c r="P656" s="26" t="e">
        <f>#N/A</f>
        <v>#N/A</v>
      </c>
      <c r="Q656" s="22" t="s">
        <v>2743</v>
      </c>
      <c r="R656" s="18" t="e">
        <f>#N/A</f>
        <v>#N/A</v>
      </c>
      <c r="S656" s="18" t="s">
        <v>32</v>
      </c>
      <c r="T656" s="23" t="s">
        <v>3131</v>
      </c>
      <c r="U656" s="16" t="s">
        <v>3132</v>
      </c>
      <c r="V656" s="16"/>
      <c r="W656" s="16" t="s">
        <v>3690</v>
      </c>
      <c r="X656" s="20">
        <v>1.3399131577694601</v>
      </c>
      <c r="Y656" s="21">
        <v>6.7770479999999994E-2</v>
      </c>
      <c r="Z656" s="22" t="s">
        <v>45</v>
      </c>
      <c r="AA656" s="18"/>
      <c r="AB656" s="18" t="s">
        <v>47</v>
      </c>
      <c r="AC656" s="18"/>
      <c r="AE656" s="17">
        <v>653</v>
      </c>
      <c r="AF656" s="17">
        <v>-32</v>
      </c>
      <c r="AG656" s="16" t="s">
        <v>35</v>
      </c>
      <c r="AH656" s="17" t="s">
        <v>3133</v>
      </c>
    </row>
    <row r="657" spans="2:36" s="17" customFormat="1">
      <c r="B657" s="28">
        <v>654</v>
      </c>
      <c r="C657" s="17">
        <v>5359390</v>
      </c>
      <c r="D657" s="17">
        <v>5363739</v>
      </c>
      <c r="E657" s="18">
        <v>4350</v>
      </c>
      <c r="F657" s="17">
        <v>5361928</v>
      </c>
      <c r="G657" s="18">
        <v>4348</v>
      </c>
      <c r="H657" s="19">
        <v>4.1589299999999998</v>
      </c>
      <c r="I657" s="30">
        <v>1260.81836</v>
      </c>
      <c r="J657" s="30">
        <v>1258.5376000000001</v>
      </c>
      <c r="K657" s="16" t="s">
        <v>3686</v>
      </c>
      <c r="L657" s="25" t="s">
        <v>3134</v>
      </c>
      <c r="M657" s="28" t="s">
        <v>3135</v>
      </c>
      <c r="N657" s="16" t="s">
        <v>3686</v>
      </c>
      <c r="O657" s="19">
        <v>0.94104956715784005</v>
      </c>
      <c r="P657" s="26">
        <v>0.83442519999999998</v>
      </c>
      <c r="Q657" s="22" t="s">
        <v>3136</v>
      </c>
      <c r="R657" s="18" t="s">
        <v>41</v>
      </c>
      <c r="S657" s="18" t="s">
        <v>32</v>
      </c>
      <c r="T657" s="23" t="s">
        <v>3137</v>
      </c>
      <c r="U657" s="16" t="s">
        <v>34</v>
      </c>
      <c r="V657" s="16"/>
      <c r="W657" s="16"/>
      <c r="X657" s="20"/>
      <c r="Y657" s="21"/>
      <c r="Z657" s="22"/>
      <c r="AA657" s="18"/>
      <c r="AB657" s="18"/>
      <c r="AC657" s="18"/>
      <c r="AE657" s="17">
        <v>654</v>
      </c>
      <c r="AF657" s="17">
        <v>332</v>
      </c>
      <c r="AG657" s="16" t="s">
        <v>35</v>
      </c>
      <c r="AH657" s="17" t="s">
        <v>3138</v>
      </c>
      <c r="AI657" s="17" t="s">
        <v>3139</v>
      </c>
      <c r="AJ657" s="17" t="s">
        <v>38</v>
      </c>
    </row>
    <row r="658" spans="2:36" s="17" customFormat="1">
      <c r="B658" s="28">
        <v>655</v>
      </c>
      <c r="C658" s="17">
        <v>5366898</v>
      </c>
      <c r="D658" s="17">
        <v>5367577</v>
      </c>
      <c r="E658" s="18">
        <v>680</v>
      </c>
      <c r="F658" s="17">
        <v>5367357</v>
      </c>
      <c r="G658" s="18">
        <v>2318</v>
      </c>
      <c r="H658" s="19">
        <v>2.8254800000000002</v>
      </c>
      <c r="I658" s="30">
        <v>398.08542</v>
      </c>
      <c r="J658" s="30">
        <v>396.39767000000001</v>
      </c>
      <c r="K658" s="16" t="s">
        <v>3686</v>
      </c>
      <c r="L658" s="25" t="s">
        <v>3140</v>
      </c>
      <c r="M658" s="28" t="s">
        <v>3141</v>
      </c>
      <c r="N658" s="16" t="s">
        <v>3686</v>
      </c>
      <c r="O658" s="19">
        <v>1.6313917935806199</v>
      </c>
      <c r="P658" s="26">
        <v>1.784298E-4</v>
      </c>
      <c r="Q658" s="22" t="s">
        <v>3142</v>
      </c>
      <c r="R658" s="18" t="s">
        <v>55</v>
      </c>
      <c r="S658" s="18" t="s">
        <v>32</v>
      </c>
      <c r="T658" s="23" t="s">
        <v>3143</v>
      </c>
      <c r="U658" s="16" t="s">
        <v>34</v>
      </c>
      <c r="V658" s="16"/>
      <c r="W658" s="16"/>
      <c r="X658" s="20"/>
      <c r="Y658" s="21"/>
      <c r="Z658" s="22"/>
      <c r="AA658" s="18"/>
      <c r="AB658" s="18"/>
      <c r="AC658" s="18"/>
      <c r="AE658" s="17">
        <v>655</v>
      </c>
      <c r="AF658" s="17">
        <v>-522</v>
      </c>
      <c r="AG658" s="16" t="s">
        <v>35</v>
      </c>
      <c r="AH658" s="17" t="s">
        <v>3144</v>
      </c>
      <c r="AI658" s="17" t="s">
        <v>3145</v>
      </c>
    </row>
    <row r="659" spans="2:36" s="17" customFormat="1">
      <c r="B659" s="28">
        <v>656</v>
      </c>
      <c r="C659" s="17">
        <v>5381816</v>
      </c>
      <c r="D659" s="17">
        <v>5390560</v>
      </c>
      <c r="E659" s="18">
        <v>8745</v>
      </c>
      <c r="F659" s="17">
        <v>5386683</v>
      </c>
      <c r="G659" s="18">
        <v>10538</v>
      </c>
      <c r="H659" s="19">
        <v>8.2143499999999996</v>
      </c>
      <c r="I659" s="30">
        <v>5624.3452100000004</v>
      </c>
      <c r="J659" s="30">
        <v>5620.8813499999997</v>
      </c>
      <c r="K659" s="16" t="s">
        <v>39</v>
      </c>
      <c r="L659" s="25" t="s">
        <v>3146</v>
      </c>
      <c r="M659" s="28" t="s">
        <v>3147</v>
      </c>
      <c r="N659" s="16" t="s">
        <v>3688</v>
      </c>
      <c r="O659" s="19">
        <v>2.8414848039819298</v>
      </c>
      <c r="P659" s="26">
        <v>4.6139529999999998E-2</v>
      </c>
      <c r="Q659" s="22" t="s">
        <v>493</v>
      </c>
      <c r="R659" s="18" t="s">
        <v>241</v>
      </c>
      <c r="S659" s="18" t="s">
        <v>47</v>
      </c>
      <c r="T659" s="23"/>
      <c r="U659" s="16" t="s">
        <v>3148</v>
      </c>
      <c r="V659" s="16" t="s">
        <v>3149</v>
      </c>
      <c r="W659" s="16" t="s">
        <v>3689</v>
      </c>
      <c r="X659" s="20">
        <v>1.2633032562586599</v>
      </c>
      <c r="Y659" s="21">
        <v>8.9649370000000006E-2</v>
      </c>
      <c r="Z659" s="22" t="s">
        <v>491</v>
      </c>
      <c r="AA659" s="18" t="s">
        <v>241</v>
      </c>
      <c r="AB659" s="18" t="s">
        <v>47</v>
      </c>
      <c r="AC659" s="18"/>
      <c r="AE659" s="17">
        <v>656</v>
      </c>
      <c r="AF659" s="17">
        <v>-11</v>
      </c>
      <c r="AG659" s="16" t="s">
        <v>35</v>
      </c>
      <c r="AH659" s="17" t="s">
        <v>3146</v>
      </c>
      <c r="AI659" s="17" t="s">
        <v>3147</v>
      </c>
    </row>
    <row r="660" spans="2:36" s="17" customFormat="1">
      <c r="B660" s="28">
        <v>657</v>
      </c>
      <c r="C660" s="17">
        <v>5391382</v>
      </c>
      <c r="D660" s="17">
        <v>5395830</v>
      </c>
      <c r="E660" s="18">
        <v>4449</v>
      </c>
      <c r="F660" s="17">
        <v>5393663</v>
      </c>
      <c r="G660" s="18">
        <v>4290</v>
      </c>
      <c r="H660" s="19">
        <v>4.0664300000000004</v>
      </c>
      <c r="I660" s="30">
        <v>1212.28235</v>
      </c>
      <c r="J660" s="30">
        <v>1210.0256300000001</v>
      </c>
      <c r="K660" s="16" t="s">
        <v>3686</v>
      </c>
      <c r="L660" s="25" t="s">
        <v>3150</v>
      </c>
      <c r="M660" s="28" t="s">
        <v>3151</v>
      </c>
      <c r="N660" s="16" t="s">
        <v>3686</v>
      </c>
      <c r="O660" s="19">
        <v>1.0010223556643301</v>
      </c>
      <c r="P660" s="26">
        <v>0.99410469999999995</v>
      </c>
      <c r="Q660" s="22" t="s">
        <v>3152</v>
      </c>
      <c r="R660" s="18" t="s">
        <v>1187</v>
      </c>
      <c r="S660" s="18" t="s">
        <v>32</v>
      </c>
      <c r="T660" s="23" t="s">
        <v>3153</v>
      </c>
      <c r="U660" s="16" t="s">
        <v>34</v>
      </c>
      <c r="V660" s="16"/>
      <c r="W660" s="16"/>
      <c r="X660" s="20"/>
      <c r="Y660" s="21"/>
      <c r="Z660" s="22"/>
      <c r="AA660" s="18"/>
      <c r="AB660" s="18"/>
      <c r="AC660" s="18"/>
      <c r="AE660" s="17">
        <v>657</v>
      </c>
      <c r="AF660" s="17">
        <v>-780</v>
      </c>
      <c r="AG660" s="16" t="s">
        <v>35</v>
      </c>
      <c r="AH660" s="17" t="s">
        <v>3154</v>
      </c>
      <c r="AI660" s="17" t="s">
        <v>3155</v>
      </c>
    </row>
    <row r="661" spans="2:36" s="17" customFormat="1">
      <c r="B661" s="28">
        <v>658</v>
      </c>
      <c r="C661" s="17">
        <v>5399547</v>
      </c>
      <c r="D661" s="17">
        <v>5400400</v>
      </c>
      <c r="E661" s="18">
        <v>854</v>
      </c>
      <c r="F661" s="17">
        <v>5399877</v>
      </c>
      <c r="G661" s="18">
        <v>2011</v>
      </c>
      <c r="H661" s="19">
        <v>2.42685</v>
      </c>
      <c r="I661" s="30">
        <v>263.40347000000003</v>
      </c>
      <c r="J661" s="30">
        <v>261.88672000000003</v>
      </c>
      <c r="K661" s="16" t="s">
        <v>39</v>
      </c>
      <c r="L661" s="25" t="s">
        <v>3156</v>
      </c>
      <c r="M661" s="28" t="s">
        <v>3157</v>
      </c>
      <c r="N661" s="16" t="s">
        <v>3688</v>
      </c>
      <c r="O661" s="19">
        <v>1.25047594055399</v>
      </c>
      <c r="P661" s="26">
        <v>2.0683400000000001E-2</v>
      </c>
      <c r="Q661" s="22" t="s">
        <v>3158</v>
      </c>
      <c r="R661" s="18" t="s">
        <v>612</v>
      </c>
      <c r="S661" s="18" t="s">
        <v>32</v>
      </c>
      <c r="T661" s="23" t="s">
        <v>3159</v>
      </c>
      <c r="U661" s="16" t="s">
        <v>3160</v>
      </c>
      <c r="V661" s="16" t="s">
        <v>3161</v>
      </c>
      <c r="W661" s="16" t="s">
        <v>3690</v>
      </c>
      <c r="X661" s="20">
        <v>0.90097051590928101</v>
      </c>
      <c r="Y661" s="21">
        <v>0.39553189999999999</v>
      </c>
      <c r="Z661" s="22" t="s">
        <v>45</v>
      </c>
      <c r="AA661" s="18" t="s">
        <v>41</v>
      </c>
      <c r="AB661" s="18" t="s">
        <v>47</v>
      </c>
      <c r="AC661" s="18"/>
      <c r="AE661" s="17">
        <v>658</v>
      </c>
      <c r="AF661" s="17">
        <v>37</v>
      </c>
      <c r="AG661" s="16" t="s">
        <v>51</v>
      </c>
      <c r="AH661" s="17" t="s">
        <v>3160</v>
      </c>
      <c r="AI661" s="17" t="s">
        <v>3161</v>
      </c>
    </row>
    <row r="662" spans="2:36" s="17" customFormat="1">
      <c r="B662" s="28">
        <v>659</v>
      </c>
      <c r="C662" s="17">
        <v>5402061</v>
      </c>
      <c r="D662" s="17">
        <v>5403932</v>
      </c>
      <c r="E662" s="18">
        <v>1872</v>
      </c>
      <c r="F662" s="17">
        <v>5403597</v>
      </c>
      <c r="G662" s="18">
        <v>2342</v>
      </c>
      <c r="H662" s="19">
        <v>2.5886300000000002</v>
      </c>
      <c r="I662" s="30">
        <v>345.91989000000001</v>
      </c>
      <c r="J662" s="30">
        <v>344.29126000000002</v>
      </c>
      <c r="K662" s="16" t="s">
        <v>39</v>
      </c>
      <c r="L662" s="25" t="s">
        <v>3162</v>
      </c>
      <c r="M662" s="28" t="s">
        <v>3163</v>
      </c>
      <c r="N662" s="16" t="s">
        <v>3687</v>
      </c>
      <c r="O662" s="19">
        <v>0.67194483439309804</v>
      </c>
      <c r="P662" s="26">
        <v>1.1513039999999999E-3</v>
      </c>
      <c r="Q662" s="22" t="s">
        <v>3164</v>
      </c>
      <c r="R662" s="18" t="s">
        <v>41</v>
      </c>
      <c r="S662" s="18" t="s">
        <v>47</v>
      </c>
      <c r="T662" s="23"/>
      <c r="U662" s="16" t="s">
        <v>3165</v>
      </c>
      <c r="V662" s="16" t="s">
        <v>3166</v>
      </c>
      <c r="W662" s="16" t="s">
        <v>3689</v>
      </c>
      <c r="X662" s="20">
        <v>0.90707635325712199</v>
      </c>
      <c r="Y662" s="21">
        <v>0.53019349999999998</v>
      </c>
      <c r="Z662" s="22" t="s">
        <v>3167</v>
      </c>
      <c r="AA662" s="18" t="s">
        <v>41</v>
      </c>
      <c r="AB662" s="18" t="s">
        <v>32</v>
      </c>
      <c r="AC662" s="18" t="s">
        <v>3168</v>
      </c>
      <c r="AE662" s="17">
        <v>659</v>
      </c>
      <c r="AF662" s="17">
        <v>-1078</v>
      </c>
      <c r="AG662" s="16" t="s">
        <v>51</v>
      </c>
      <c r="AH662" s="17" t="s">
        <v>3162</v>
      </c>
      <c r="AI662" s="17" t="s">
        <v>3163</v>
      </c>
    </row>
    <row r="663" spans="2:36" s="17" customFormat="1">
      <c r="B663" s="28">
        <v>660</v>
      </c>
      <c r="C663" s="17">
        <v>5413410</v>
      </c>
      <c r="D663" s="17">
        <v>5414608</v>
      </c>
      <c r="E663" s="18">
        <v>1199</v>
      </c>
      <c r="F663" s="17">
        <v>5414326</v>
      </c>
      <c r="G663" s="18">
        <v>1815</v>
      </c>
      <c r="H663" s="19">
        <v>2.2272500000000002</v>
      </c>
      <c r="I663" s="30">
        <v>199.27826999999999</v>
      </c>
      <c r="J663" s="30">
        <v>197.87083000000001</v>
      </c>
      <c r="K663" s="16" t="s">
        <v>3686</v>
      </c>
      <c r="L663" s="25" t="s">
        <v>3169</v>
      </c>
      <c r="M663" s="28" t="s">
        <v>3170</v>
      </c>
      <c r="N663" s="16" t="s">
        <v>3686</v>
      </c>
      <c r="O663" s="19">
        <v>0.90567252692923195</v>
      </c>
      <c r="P663" s="26">
        <v>0.30000179999999999</v>
      </c>
      <c r="Q663" s="22" t="s">
        <v>3171</v>
      </c>
      <c r="R663" s="18" t="s">
        <v>102</v>
      </c>
      <c r="S663" s="18" t="s">
        <v>47</v>
      </c>
      <c r="T663" s="23"/>
      <c r="U663" s="16" t="s">
        <v>34</v>
      </c>
      <c r="V663" s="16"/>
      <c r="W663" s="16"/>
      <c r="X663" s="20"/>
      <c r="Y663" s="21"/>
      <c r="Z663" s="22"/>
      <c r="AA663" s="18"/>
      <c r="AB663" s="18"/>
      <c r="AC663" s="18"/>
      <c r="AE663" s="17">
        <v>660</v>
      </c>
      <c r="AF663" s="17">
        <v>85</v>
      </c>
      <c r="AG663" s="16" t="s">
        <v>35</v>
      </c>
      <c r="AH663" s="17" t="s">
        <v>3169</v>
      </c>
      <c r="AI663" s="17" t="s">
        <v>3170</v>
      </c>
    </row>
    <row r="664" spans="2:36" s="17" customFormat="1">
      <c r="B664" s="28">
        <v>661</v>
      </c>
      <c r="C664" s="17">
        <v>5420021</v>
      </c>
      <c r="D664" s="17">
        <v>5420764</v>
      </c>
      <c r="E664" s="18">
        <v>744</v>
      </c>
      <c r="F664" s="17">
        <v>5420337</v>
      </c>
      <c r="G664" s="18">
        <v>3710</v>
      </c>
      <c r="H664" s="19">
        <v>4.5576699999999999</v>
      </c>
      <c r="I664" s="30">
        <v>1190.16687</v>
      </c>
      <c r="J664" s="30">
        <v>1187.9209000000001</v>
      </c>
      <c r="K664" s="16" t="s">
        <v>3686</v>
      </c>
      <c r="L664" s="25" t="s">
        <v>3172</v>
      </c>
      <c r="M664" s="28" t="s">
        <v>3173</v>
      </c>
      <c r="N664" s="16" t="s">
        <v>3686</v>
      </c>
      <c r="O664" s="19">
        <v>1.0690022058396</v>
      </c>
      <c r="P664" s="26">
        <v>0.59862280000000001</v>
      </c>
      <c r="Q664" s="22" t="s">
        <v>3174</v>
      </c>
      <c r="R664" s="18" t="s">
        <v>41</v>
      </c>
      <c r="S664" s="18" t="s">
        <v>32</v>
      </c>
      <c r="T664" s="23" t="s">
        <v>3175</v>
      </c>
      <c r="U664" s="16" t="s">
        <v>34</v>
      </c>
      <c r="V664" s="16"/>
      <c r="W664" s="16"/>
      <c r="X664" s="20"/>
      <c r="Y664" s="21"/>
      <c r="Z664" s="22"/>
      <c r="AA664" s="18"/>
      <c r="AB664" s="18"/>
      <c r="AC664" s="18"/>
      <c r="AE664" s="17">
        <v>661</v>
      </c>
      <c r="AF664" s="17">
        <v>1267</v>
      </c>
      <c r="AG664" s="16" t="s">
        <v>35</v>
      </c>
      <c r="AH664" s="17" t="s">
        <v>3176</v>
      </c>
      <c r="AI664" s="17" t="s">
        <v>3177</v>
      </c>
      <c r="AJ664" s="17" t="s">
        <v>38</v>
      </c>
    </row>
    <row r="665" spans="2:36" s="17" customFormat="1">
      <c r="B665" s="28">
        <v>662</v>
      </c>
      <c r="C665" s="17">
        <v>5426080</v>
      </c>
      <c r="D665" s="17">
        <v>5426740</v>
      </c>
      <c r="E665" s="18">
        <v>661</v>
      </c>
      <c r="F665" s="17">
        <v>5426433</v>
      </c>
      <c r="G665" s="18">
        <v>3262</v>
      </c>
      <c r="H665" s="19">
        <v>3.8918200000000001</v>
      </c>
      <c r="I665" s="30">
        <v>875.97424000000001</v>
      </c>
      <c r="J665" s="30">
        <v>873.88915999999995</v>
      </c>
      <c r="K665" s="16" t="s">
        <v>3686</v>
      </c>
      <c r="L665" s="25" t="s">
        <v>3178</v>
      </c>
      <c r="M665" s="28" t="s">
        <v>3179</v>
      </c>
      <c r="N665" s="16" t="s">
        <v>3686</v>
      </c>
      <c r="O665" s="19">
        <v>0.92925412989476397</v>
      </c>
      <c r="P665" s="26">
        <v>0.48340349999999999</v>
      </c>
      <c r="Q665" s="22" t="s">
        <v>1975</v>
      </c>
      <c r="R665" s="18" t="s">
        <v>3180</v>
      </c>
      <c r="S665" s="18" t="s">
        <v>32</v>
      </c>
      <c r="T665" s="23" t="s">
        <v>3181</v>
      </c>
      <c r="U665" s="16" t="s">
        <v>34</v>
      </c>
      <c r="V665" s="16"/>
      <c r="W665" s="16"/>
      <c r="X665" s="20"/>
      <c r="Y665" s="21"/>
      <c r="Z665" s="22"/>
      <c r="AA665" s="18"/>
      <c r="AB665" s="18"/>
      <c r="AC665" s="18"/>
      <c r="AE665" s="17">
        <v>662</v>
      </c>
      <c r="AF665" s="17">
        <v>2302</v>
      </c>
      <c r="AG665" s="16" t="s">
        <v>51</v>
      </c>
      <c r="AH665" s="17" t="s">
        <v>3182</v>
      </c>
      <c r="AI665" s="17" t="s">
        <v>3183</v>
      </c>
      <c r="AJ665" s="17" t="s">
        <v>38</v>
      </c>
    </row>
    <row r="666" spans="2:36" s="17" customFormat="1">
      <c r="B666" s="28">
        <v>663</v>
      </c>
      <c r="C666" s="17">
        <v>5427720</v>
      </c>
      <c r="D666" s="17">
        <v>5429391</v>
      </c>
      <c r="E666" s="18">
        <v>1672</v>
      </c>
      <c r="F666" s="17">
        <v>5428681</v>
      </c>
      <c r="G666" s="18">
        <v>2792</v>
      </c>
      <c r="H666" s="19">
        <v>3.0596100000000002</v>
      </c>
      <c r="I666" s="30">
        <v>542.77686000000006</v>
      </c>
      <c r="J666" s="30">
        <v>540.94830000000002</v>
      </c>
      <c r="K666" s="16" t="s">
        <v>39</v>
      </c>
      <c r="L666" s="25" t="s">
        <v>3178</v>
      </c>
      <c r="M666" s="28" t="s">
        <v>3179</v>
      </c>
      <c r="N666" s="16" t="s">
        <v>3687</v>
      </c>
      <c r="O666" s="19">
        <v>0.92925412989476397</v>
      </c>
      <c r="P666" s="26">
        <v>0.48340349999999999</v>
      </c>
      <c r="Q666" s="22" t="s">
        <v>1975</v>
      </c>
      <c r="R666" s="18" t="s">
        <v>3180</v>
      </c>
      <c r="S666" s="18" t="s">
        <v>32</v>
      </c>
      <c r="T666" s="23" t="s">
        <v>3181</v>
      </c>
      <c r="U666" s="16" t="s">
        <v>3182</v>
      </c>
      <c r="V666" s="16" t="s">
        <v>3183</v>
      </c>
      <c r="W666" s="16" t="s">
        <v>3690</v>
      </c>
      <c r="X666" s="20">
        <v>1.4334689946397801</v>
      </c>
      <c r="Y666" s="21">
        <v>3.9628329999999997E-5</v>
      </c>
      <c r="Z666" s="22" t="s">
        <v>3184</v>
      </c>
      <c r="AA666" s="18" t="s">
        <v>497</v>
      </c>
      <c r="AB666" s="18" t="s">
        <v>32</v>
      </c>
      <c r="AC666" s="18" t="s">
        <v>3185</v>
      </c>
      <c r="AE666" s="17">
        <v>663</v>
      </c>
      <c r="AF666" s="17">
        <v>54</v>
      </c>
      <c r="AG666" s="16" t="s">
        <v>51</v>
      </c>
      <c r="AH666" s="17" t="s">
        <v>3182</v>
      </c>
      <c r="AI666" s="17" t="s">
        <v>3183</v>
      </c>
      <c r="AJ666" s="17" t="s">
        <v>38</v>
      </c>
    </row>
    <row r="667" spans="2:36" s="17" customFormat="1">
      <c r="B667" s="28">
        <v>664</v>
      </c>
      <c r="C667" s="17">
        <v>5430640</v>
      </c>
      <c r="D667" s="17">
        <v>5431259</v>
      </c>
      <c r="E667" s="18">
        <v>620</v>
      </c>
      <c r="F667" s="17">
        <v>5431019</v>
      </c>
      <c r="G667" s="18">
        <v>1973</v>
      </c>
      <c r="H667" s="19">
        <v>2.2005599999999998</v>
      </c>
      <c r="I667" s="30">
        <v>210.75119000000001</v>
      </c>
      <c r="J667" s="30">
        <v>209.32237000000001</v>
      </c>
      <c r="K667" s="16" t="s">
        <v>3686</v>
      </c>
      <c r="L667" s="25" t="s">
        <v>3186</v>
      </c>
      <c r="M667" s="28" t="s">
        <v>3187</v>
      </c>
      <c r="N667" s="16" t="s">
        <v>3686</v>
      </c>
      <c r="O667" s="19">
        <v>0.88571969234416603</v>
      </c>
      <c r="P667" s="26">
        <v>0.20200699999999999</v>
      </c>
      <c r="Q667" s="22" t="s">
        <v>3188</v>
      </c>
      <c r="R667" s="18" t="s">
        <v>390</v>
      </c>
      <c r="S667" s="18" t="s">
        <v>32</v>
      </c>
      <c r="T667" s="23" t="s">
        <v>3189</v>
      </c>
      <c r="U667" s="16" t="s">
        <v>34</v>
      </c>
      <c r="V667" s="16"/>
      <c r="W667" s="16"/>
      <c r="X667" s="20"/>
      <c r="Y667" s="21"/>
      <c r="Z667" s="22"/>
      <c r="AA667" s="18"/>
      <c r="AB667" s="18"/>
      <c r="AC667" s="18"/>
      <c r="AE667" s="17">
        <v>664</v>
      </c>
      <c r="AF667" s="17">
        <v>-145</v>
      </c>
      <c r="AG667" s="16" t="s">
        <v>51</v>
      </c>
      <c r="AH667" s="17" t="s">
        <v>3186</v>
      </c>
      <c r="AI667" s="17" t="s">
        <v>3187</v>
      </c>
      <c r="AJ667" s="17" t="s">
        <v>38</v>
      </c>
    </row>
    <row r="668" spans="2:36" s="17" customFormat="1">
      <c r="B668" s="28">
        <v>665</v>
      </c>
      <c r="C668" s="17">
        <v>5432590</v>
      </c>
      <c r="D668" s="17">
        <v>5433683</v>
      </c>
      <c r="E668" s="18">
        <v>1094</v>
      </c>
      <c r="F668" s="17">
        <v>5433017</v>
      </c>
      <c r="G668" s="18">
        <v>2122</v>
      </c>
      <c r="H668" s="19">
        <v>2.4520900000000001</v>
      </c>
      <c r="I668" s="30">
        <v>283.45355000000001</v>
      </c>
      <c r="J668" s="30">
        <v>281.90649000000002</v>
      </c>
      <c r="K668" s="16" t="s">
        <v>39</v>
      </c>
      <c r="L668" s="25" t="s">
        <v>3190</v>
      </c>
      <c r="M668" s="28" t="s">
        <v>3191</v>
      </c>
      <c r="N668" s="16" t="s">
        <v>3687</v>
      </c>
      <c r="O668" s="19">
        <v>0.98646172488861095</v>
      </c>
      <c r="P668" s="26">
        <v>0.93149519999999997</v>
      </c>
      <c r="Q668" s="22" t="s">
        <v>3192</v>
      </c>
      <c r="R668" s="18" t="s">
        <v>1187</v>
      </c>
      <c r="S668" s="18" t="s">
        <v>47</v>
      </c>
      <c r="T668" s="23"/>
      <c r="U668" s="16" t="s">
        <v>3193</v>
      </c>
      <c r="V668" s="16" t="s">
        <v>3194</v>
      </c>
      <c r="W668" s="16" t="s">
        <v>3690</v>
      </c>
      <c r="X668" s="20">
        <v>0.82990557272937304</v>
      </c>
      <c r="Y668" s="21">
        <v>6.7770479999999994E-2</v>
      </c>
      <c r="Z668" s="22" t="s">
        <v>3195</v>
      </c>
      <c r="AA668" s="18" t="s">
        <v>1155</v>
      </c>
      <c r="AB668" s="18" t="s">
        <v>47</v>
      </c>
      <c r="AC668" s="18"/>
      <c r="AE668" s="17">
        <v>665</v>
      </c>
      <c r="AF668" s="17">
        <v>68</v>
      </c>
      <c r="AG668" s="16" t="s">
        <v>51</v>
      </c>
      <c r="AH668" s="17" t="s">
        <v>3193</v>
      </c>
      <c r="AI668" s="17" t="s">
        <v>3194</v>
      </c>
    </row>
    <row r="669" spans="2:36" s="17" customFormat="1">
      <c r="B669" s="28">
        <v>666</v>
      </c>
      <c r="C669" s="17">
        <v>5441915</v>
      </c>
      <c r="D669" s="17">
        <v>5446001</v>
      </c>
      <c r="E669" s="18">
        <v>4087</v>
      </c>
      <c r="F669" s="17">
        <v>5442386</v>
      </c>
      <c r="G669" s="18">
        <v>4817</v>
      </c>
      <c r="H669" s="19">
        <v>4.6984300000000001</v>
      </c>
      <c r="I669" s="30">
        <v>1594.1283000000001</v>
      </c>
      <c r="J669" s="30">
        <v>1591.7059300000001</v>
      </c>
      <c r="K669" s="16" t="s">
        <v>3686</v>
      </c>
      <c r="L669" s="25" t="s">
        <v>3196</v>
      </c>
      <c r="M669" s="28" t="s">
        <v>3197</v>
      </c>
      <c r="N669" s="16" t="s">
        <v>3686</v>
      </c>
      <c r="O669" s="19">
        <v>1.02538623788785</v>
      </c>
      <c r="P669" s="26">
        <v>0.8739652</v>
      </c>
      <c r="Q669" s="22" t="s">
        <v>3198</v>
      </c>
      <c r="R669" s="18" t="s">
        <v>41</v>
      </c>
      <c r="S669" s="18" t="s">
        <v>47</v>
      </c>
      <c r="T669" s="23"/>
      <c r="U669" s="16" t="s">
        <v>34</v>
      </c>
      <c r="V669" s="16"/>
      <c r="W669" s="16"/>
      <c r="X669" s="20"/>
      <c r="Y669" s="21"/>
      <c r="Z669" s="22"/>
      <c r="AA669" s="18"/>
      <c r="AB669" s="18"/>
      <c r="AC669" s="18"/>
      <c r="AE669" s="17">
        <v>666</v>
      </c>
      <c r="AF669" s="17">
        <v>126</v>
      </c>
      <c r="AG669" s="16" t="s">
        <v>35</v>
      </c>
      <c r="AH669" s="17" t="s">
        <v>3196</v>
      </c>
      <c r="AI669" s="17" t="s">
        <v>3197</v>
      </c>
    </row>
    <row r="670" spans="2:36" s="17" customFormat="1">
      <c r="B670" s="28">
        <v>667</v>
      </c>
      <c r="C670" s="17">
        <v>5449091</v>
      </c>
      <c r="D670" s="17">
        <v>5452408</v>
      </c>
      <c r="E670" s="18">
        <v>3318</v>
      </c>
      <c r="F670" s="17">
        <v>5450929</v>
      </c>
      <c r="G670" s="18">
        <v>3439</v>
      </c>
      <c r="H670" s="19">
        <v>3.4356800000000001</v>
      </c>
      <c r="I670" s="30">
        <v>787.82866999999999</v>
      </c>
      <c r="J670" s="30">
        <v>785.80913999999996</v>
      </c>
      <c r="K670" s="16" t="s">
        <v>3686</v>
      </c>
      <c r="L670" s="25" t="s">
        <v>3199</v>
      </c>
      <c r="M670" s="28" t="s">
        <v>3200</v>
      </c>
      <c r="N670" s="16" t="s">
        <v>3686</v>
      </c>
      <c r="O670" s="19">
        <v>0.92428943646026196</v>
      </c>
      <c r="P670" s="26">
        <v>0.52068119999999996</v>
      </c>
      <c r="Q670" s="22" t="s">
        <v>3201</v>
      </c>
      <c r="R670" s="18" t="s">
        <v>41</v>
      </c>
      <c r="S670" s="18" t="s">
        <v>47</v>
      </c>
      <c r="T670" s="23"/>
      <c r="U670" s="16" t="s">
        <v>34</v>
      </c>
      <c r="V670" s="16"/>
      <c r="W670" s="16"/>
      <c r="X670" s="20"/>
      <c r="Y670" s="21"/>
      <c r="Z670" s="22"/>
      <c r="AA670" s="18"/>
      <c r="AB670" s="18"/>
      <c r="AC670" s="18"/>
      <c r="AE670" s="17">
        <v>667</v>
      </c>
      <c r="AF670" s="17">
        <v>-59</v>
      </c>
      <c r="AG670" s="16" t="s">
        <v>35</v>
      </c>
      <c r="AH670" s="17" t="s">
        <v>3202</v>
      </c>
      <c r="AI670" s="17" t="s">
        <v>3203</v>
      </c>
      <c r="AJ670" s="17" t="s">
        <v>38</v>
      </c>
    </row>
    <row r="671" spans="2:36" s="17" customFormat="1">
      <c r="B671" s="28">
        <v>668</v>
      </c>
      <c r="C671" s="17">
        <v>5456723</v>
      </c>
      <c r="D671" s="17">
        <v>5458248</v>
      </c>
      <c r="E671" s="18">
        <v>1526</v>
      </c>
      <c r="F671" s="17">
        <v>5457270</v>
      </c>
      <c r="G671" s="18">
        <v>2134</v>
      </c>
      <c r="H671" s="19">
        <v>2.1343000000000001</v>
      </c>
      <c r="I671" s="30">
        <v>212.46252000000001</v>
      </c>
      <c r="J671" s="30">
        <v>211.03058999999999</v>
      </c>
      <c r="K671" s="16" t="s">
        <v>39</v>
      </c>
      <c r="L671" s="25" t="s">
        <v>3204</v>
      </c>
      <c r="M671" s="28" t="s">
        <v>3205</v>
      </c>
      <c r="N671" s="16" t="s">
        <v>3688</v>
      </c>
      <c r="O671" s="19">
        <v>0.92302984407023003</v>
      </c>
      <c r="P671" s="26">
        <v>0.54024620000000001</v>
      </c>
      <c r="Q671" s="22" t="s">
        <v>3206</v>
      </c>
      <c r="R671" s="18" t="s">
        <v>1111</v>
      </c>
      <c r="S671" s="18" t="s">
        <v>32</v>
      </c>
      <c r="T671" s="23" t="s">
        <v>3207</v>
      </c>
      <c r="U671" s="16" t="s">
        <v>3208</v>
      </c>
      <c r="V671" s="16" t="s">
        <v>3209</v>
      </c>
      <c r="W671" s="16" t="s">
        <v>3689</v>
      </c>
      <c r="X671" s="20">
        <v>1.18143053078962</v>
      </c>
      <c r="Y671" s="21">
        <v>6.8924890000000003E-2</v>
      </c>
      <c r="Z671" s="22" t="s">
        <v>3210</v>
      </c>
      <c r="AA671" s="18" t="s">
        <v>1111</v>
      </c>
      <c r="AB671" s="18" t="s">
        <v>47</v>
      </c>
      <c r="AC671" s="18"/>
      <c r="AE671" s="17">
        <v>668</v>
      </c>
      <c r="AF671" s="17">
        <v>-157</v>
      </c>
      <c r="AG671" s="16" t="s">
        <v>35</v>
      </c>
      <c r="AH671" s="17" t="s">
        <v>3204</v>
      </c>
      <c r="AI671" s="17" t="s">
        <v>3205</v>
      </c>
      <c r="AJ671" s="17" t="s">
        <v>38</v>
      </c>
    </row>
    <row r="672" spans="2:36" s="17" customFormat="1">
      <c r="B672" s="28">
        <v>669</v>
      </c>
      <c r="C672" s="17">
        <v>5468226</v>
      </c>
      <c r="D672" s="17">
        <v>5469452</v>
      </c>
      <c r="E672" s="18">
        <v>1227</v>
      </c>
      <c r="F672" s="17">
        <v>5469228</v>
      </c>
      <c r="G672" s="18">
        <v>2293</v>
      </c>
      <c r="H672" s="19">
        <v>2.6422500000000002</v>
      </c>
      <c r="I672" s="30">
        <v>351.37813999999997</v>
      </c>
      <c r="J672" s="30">
        <v>349.74310000000003</v>
      </c>
      <c r="K672" s="16" t="s">
        <v>39</v>
      </c>
      <c r="L672" s="25" t="s">
        <v>3211</v>
      </c>
      <c r="M672" s="28" t="s">
        <v>3212</v>
      </c>
      <c r="N672" s="16" t="s">
        <v>3688</v>
      </c>
      <c r="O672" s="19">
        <v>0.63657173275179002</v>
      </c>
      <c r="P672" s="26">
        <v>1.1879320000000001E-2</v>
      </c>
      <c r="Q672" s="22" t="s">
        <v>3213</v>
      </c>
      <c r="R672" s="18" t="s">
        <v>3214</v>
      </c>
      <c r="S672" s="18" t="s">
        <v>47</v>
      </c>
      <c r="T672" s="23"/>
      <c r="U672" s="16" t="s">
        <v>3215</v>
      </c>
      <c r="V672" s="16"/>
      <c r="W672" s="16" t="s">
        <v>3689</v>
      </c>
      <c r="X672" s="20"/>
      <c r="Y672" s="21"/>
      <c r="Z672" s="22" t="s">
        <v>3216</v>
      </c>
      <c r="AA672" s="18"/>
      <c r="AB672" s="18" t="s">
        <v>47</v>
      </c>
      <c r="AC672" s="18"/>
      <c r="AE672" s="17">
        <v>669</v>
      </c>
      <c r="AF672" s="17">
        <v>-55</v>
      </c>
      <c r="AG672" s="16" t="s">
        <v>35</v>
      </c>
      <c r="AH672" s="17" t="s">
        <v>3211</v>
      </c>
      <c r="AI672" s="17" t="s">
        <v>3212</v>
      </c>
    </row>
    <row r="673" spans="2:36" s="17" customFormat="1">
      <c r="B673" s="28">
        <v>670</v>
      </c>
      <c r="C673" s="17">
        <v>5491457</v>
      </c>
      <c r="D673" s="17">
        <v>5492001</v>
      </c>
      <c r="E673" s="18">
        <v>545</v>
      </c>
      <c r="F673" s="17">
        <v>5491766</v>
      </c>
      <c r="G673" s="18">
        <v>1673</v>
      </c>
      <c r="H673" s="19">
        <v>2.1450399999999998</v>
      </c>
      <c r="I673" s="30">
        <v>168.97622999999999</v>
      </c>
      <c r="J673" s="30">
        <v>167.62949</v>
      </c>
      <c r="K673" s="16" t="s">
        <v>39</v>
      </c>
      <c r="L673" s="25" t="s">
        <v>3217</v>
      </c>
      <c r="M673" s="28" t="s">
        <v>3218</v>
      </c>
      <c r="N673" s="16" t="s">
        <v>3687</v>
      </c>
      <c r="O673" s="19">
        <v>0.99487203110036904</v>
      </c>
      <c r="P673" s="26">
        <v>0.98170190000000002</v>
      </c>
      <c r="Q673" s="22" t="s">
        <v>651</v>
      </c>
      <c r="R673" s="18" t="s">
        <v>64</v>
      </c>
      <c r="S673" s="18" t="s">
        <v>47</v>
      </c>
      <c r="T673" s="23"/>
      <c r="U673" s="16" t="s">
        <v>3219</v>
      </c>
      <c r="V673" s="16" t="s">
        <v>3220</v>
      </c>
      <c r="W673" s="16" t="s">
        <v>3689</v>
      </c>
      <c r="X673" s="20">
        <v>0.97474542944951603</v>
      </c>
      <c r="Y673" s="21">
        <v>0.87850819999999996</v>
      </c>
      <c r="Z673" s="22" t="s">
        <v>3221</v>
      </c>
      <c r="AA673" s="18" t="s">
        <v>102</v>
      </c>
      <c r="AB673" s="18" t="s">
        <v>47</v>
      </c>
      <c r="AC673" s="18"/>
      <c r="AE673" s="17">
        <v>670</v>
      </c>
      <c r="AF673" s="17">
        <v>-556</v>
      </c>
      <c r="AG673" s="16" t="s">
        <v>51</v>
      </c>
      <c r="AH673" s="17" t="s">
        <v>3217</v>
      </c>
      <c r="AI673" s="17" t="s">
        <v>3218</v>
      </c>
    </row>
    <row r="674" spans="2:36" s="17" customFormat="1">
      <c r="B674" s="28">
        <v>671</v>
      </c>
      <c r="C674" s="17">
        <v>5501646</v>
      </c>
      <c r="D674" s="17">
        <v>5503264</v>
      </c>
      <c r="E674" s="18">
        <v>1619</v>
      </c>
      <c r="F674" s="17">
        <v>5501923</v>
      </c>
      <c r="G674" s="18">
        <v>5463</v>
      </c>
      <c r="H674" s="19">
        <v>6.2070100000000004</v>
      </c>
      <c r="I674" s="30">
        <v>2346.08545</v>
      </c>
      <c r="J674" s="30">
        <v>2343.4074700000001</v>
      </c>
      <c r="K674" s="16" t="s">
        <v>39</v>
      </c>
      <c r="L674" s="25" t="s">
        <v>3222</v>
      </c>
      <c r="M674" s="28" t="s">
        <v>3223</v>
      </c>
      <c r="N674" s="16" t="s">
        <v>3687</v>
      </c>
      <c r="O674" s="19">
        <v>1.1422082419910999</v>
      </c>
      <c r="P674" s="26">
        <v>0.44907799999999998</v>
      </c>
      <c r="Q674" s="22" t="s">
        <v>3224</v>
      </c>
      <c r="R674" s="18" t="s">
        <v>41</v>
      </c>
      <c r="S674" s="18" t="s">
        <v>32</v>
      </c>
      <c r="T674" s="23" t="s">
        <v>3225</v>
      </c>
      <c r="U674" s="16" t="s">
        <v>3226</v>
      </c>
      <c r="V674" s="16" t="s">
        <v>3227</v>
      </c>
      <c r="W674" s="16" t="s">
        <v>3689</v>
      </c>
      <c r="X674" s="20">
        <v>0.909022746134862</v>
      </c>
      <c r="Y674" s="21">
        <v>0.51944579999999996</v>
      </c>
      <c r="Z674" s="22" t="s">
        <v>342</v>
      </c>
      <c r="AA674" s="18" t="s">
        <v>225</v>
      </c>
      <c r="AB674" s="18" t="s">
        <v>47</v>
      </c>
      <c r="AC674" s="18"/>
      <c r="AE674" s="17">
        <v>671</v>
      </c>
      <c r="AF674" s="17">
        <v>1300</v>
      </c>
      <c r="AG674" s="16" t="s">
        <v>35</v>
      </c>
      <c r="AH674" s="17" t="s">
        <v>3226</v>
      </c>
      <c r="AI674" s="17" t="s">
        <v>3227</v>
      </c>
    </row>
    <row r="675" spans="2:36" s="17" customFormat="1">
      <c r="B675" s="28">
        <v>672</v>
      </c>
      <c r="C675" s="17">
        <v>5520345</v>
      </c>
      <c r="D675" s="17">
        <v>5521387</v>
      </c>
      <c r="E675" s="18">
        <v>1043</v>
      </c>
      <c r="F675" s="17">
        <v>5520702</v>
      </c>
      <c r="G675" s="18">
        <v>2367</v>
      </c>
      <c r="H675" s="19">
        <v>2.63184</v>
      </c>
      <c r="I675" s="30">
        <v>360.11144999999999</v>
      </c>
      <c r="J675" s="30">
        <v>358.46627999999998</v>
      </c>
      <c r="K675" s="16" t="s">
        <v>3686</v>
      </c>
      <c r="L675" s="25" t="s">
        <v>3228</v>
      </c>
      <c r="M675" s="28" t="s">
        <v>3229</v>
      </c>
      <c r="N675" s="16" t="s">
        <v>3686</v>
      </c>
      <c r="O675" s="19">
        <v>0.77356069620971302</v>
      </c>
      <c r="P675" s="26">
        <v>4.225458E-2</v>
      </c>
      <c r="Q675" s="22" t="s">
        <v>3230</v>
      </c>
      <c r="R675" s="18" t="s">
        <v>669</v>
      </c>
      <c r="S675" s="18" t="s">
        <v>32</v>
      </c>
      <c r="T675" s="23" t="s">
        <v>3231</v>
      </c>
      <c r="U675" s="16" t="s">
        <v>34</v>
      </c>
      <c r="V675" s="16"/>
      <c r="W675" s="16"/>
      <c r="X675" s="20"/>
      <c r="Y675" s="21"/>
      <c r="Z675" s="22"/>
      <c r="AA675" s="18"/>
      <c r="AB675" s="18"/>
      <c r="AC675" s="18"/>
      <c r="AE675" s="17">
        <v>672</v>
      </c>
      <c r="AF675" s="17">
        <v>417</v>
      </c>
      <c r="AG675" s="16" t="s">
        <v>35</v>
      </c>
      <c r="AH675" s="17" t="s">
        <v>3228</v>
      </c>
      <c r="AI675" s="17" t="s">
        <v>3229</v>
      </c>
      <c r="AJ675" s="17" t="s">
        <v>38</v>
      </c>
    </row>
    <row r="676" spans="2:36" s="17" customFormat="1">
      <c r="B676" s="28">
        <v>673</v>
      </c>
      <c r="C676" s="17">
        <v>5542964</v>
      </c>
      <c r="D676" s="17">
        <v>5543918</v>
      </c>
      <c r="E676" s="18">
        <v>955</v>
      </c>
      <c r="F676" s="17">
        <v>5543358</v>
      </c>
      <c r="G676" s="18">
        <v>5682</v>
      </c>
      <c r="H676" s="19">
        <v>6.2895799999999999</v>
      </c>
      <c r="I676" s="30">
        <v>2467.3830600000001</v>
      </c>
      <c r="J676" s="30">
        <v>2464.6772500000002</v>
      </c>
      <c r="K676" s="16" t="s">
        <v>39</v>
      </c>
      <c r="L676" s="25" t="s">
        <v>3232</v>
      </c>
      <c r="M676" s="28" t="s">
        <v>3233</v>
      </c>
      <c r="N676" s="16" t="s">
        <v>3688</v>
      </c>
      <c r="O676" s="19">
        <v>0.79664451380852397</v>
      </c>
      <c r="P676" s="26">
        <v>0.181977</v>
      </c>
      <c r="Q676" s="22" t="s">
        <v>1087</v>
      </c>
      <c r="R676" s="18" t="s">
        <v>102</v>
      </c>
      <c r="S676" s="18" t="s">
        <v>47</v>
      </c>
      <c r="T676" s="23"/>
      <c r="U676" s="16" t="s">
        <v>3234</v>
      </c>
      <c r="V676" s="16" t="s">
        <v>3235</v>
      </c>
      <c r="W676" s="16" t="s">
        <v>3690</v>
      </c>
      <c r="X676" s="20">
        <v>0.64992921265356896</v>
      </c>
      <c r="Y676" s="21">
        <v>4.1203660000000003E-3</v>
      </c>
      <c r="Z676" s="22" t="s">
        <v>3236</v>
      </c>
      <c r="AA676" s="18" t="s">
        <v>46</v>
      </c>
      <c r="AB676" s="18" t="s">
        <v>47</v>
      </c>
      <c r="AC676" s="18"/>
      <c r="AE676" s="17">
        <v>673</v>
      </c>
      <c r="AF676" s="17">
        <v>-78</v>
      </c>
      <c r="AG676" s="16" t="s">
        <v>35</v>
      </c>
      <c r="AH676" s="17" t="s">
        <v>3232</v>
      </c>
      <c r="AI676" s="17" t="s">
        <v>3233</v>
      </c>
    </row>
    <row r="677" spans="2:36" s="17" customFormat="1">
      <c r="B677" s="28">
        <v>674</v>
      </c>
      <c r="C677" s="17">
        <v>5549138</v>
      </c>
      <c r="D677" s="17">
        <v>5549517</v>
      </c>
      <c r="E677" s="18">
        <v>380</v>
      </c>
      <c r="F677" s="17">
        <v>5549298</v>
      </c>
      <c r="G677" s="18">
        <v>1943</v>
      </c>
      <c r="H677" s="19">
        <v>2.2036899999999999</v>
      </c>
      <c r="I677" s="30">
        <v>208.23694</v>
      </c>
      <c r="J677" s="30">
        <v>206.81299999999999</v>
      </c>
      <c r="K677" s="16" t="s">
        <v>39</v>
      </c>
      <c r="L677" s="25" t="s">
        <v>3237</v>
      </c>
      <c r="M677" s="28" t="s">
        <v>3238</v>
      </c>
      <c r="N677" s="16" t="s">
        <v>3688</v>
      </c>
      <c r="O677" s="19">
        <v>1.02469326262059</v>
      </c>
      <c r="P677" s="26">
        <v>0.92974509999999999</v>
      </c>
      <c r="Q677" s="22" t="s">
        <v>3239</v>
      </c>
      <c r="R677" s="18" t="s">
        <v>358</v>
      </c>
      <c r="S677" s="18" t="s">
        <v>32</v>
      </c>
      <c r="T677" s="23" t="s">
        <v>3240</v>
      </c>
      <c r="U677" s="16" t="s">
        <v>3241</v>
      </c>
      <c r="V677" s="16" t="s">
        <v>3242</v>
      </c>
      <c r="W677" s="16" t="s">
        <v>3690</v>
      </c>
      <c r="X677" s="20">
        <v>0.81243916839550201</v>
      </c>
      <c r="Y677" s="21">
        <v>0.24133309999999999</v>
      </c>
      <c r="Z677" s="22" t="s">
        <v>3243</v>
      </c>
      <c r="AA677" s="18" t="s">
        <v>41</v>
      </c>
      <c r="AB677" s="18" t="s">
        <v>47</v>
      </c>
      <c r="AC677" s="18"/>
      <c r="AE677" s="17">
        <v>674</v>
      </c>
      <c r="AF677" s="17">
        <v>-44</v>
      </c>
      <c r="AG677" s="16" t="s">
        <v>35</v>
      </c>
      <c r="AH677" s="17" t="s">
        <v>3237</v>
      </c>
      <c r="AI677" s="17" t="s">
        <v>3238</v>
      </c>
      <c r="AJ677" s="17" t="s">
        <v>38</v>
      </c>
    </row>
    <row r="678" spans="2:36" s="17" customFormat="1">
      <c r="B678" s="28">
        <v>675</v>
      </c>
      <c r="C678" s="17">
        <v>5559075</v>
      </c>
      <c r="D678" s="17">
        <v>5559487</v>
      </c>
      <c r="E678" s="18">
        <v>413</v>
      </c>
      <c r="F678" s="17">
        <v>5559307</v>
      </c>
      <c r="G678" s="18">
        <v>1801</v>
      </c>
      <c r="H678" s="19">
        <v>2.2454100000000001</v>
      </c>
      <c r="I678" s="30">
        <v>201.28139999999999</v>
      </c>
      <c r="J678" s="30">
        <v>199.87021999999999</v>
      </c>
      <c r="K678" s="16" t="s">
        <v>39</v>
      </c>
      <c r="L678" s="25" t="s">
        <v>3244</v>
      </c>
      <c r="M678" s="28" t="s">
        <v>3245</v>
      </c>
      <c r="N678" s="16" t="s">
        <v>3687</v>
      </c>
      <c r="O678" s="19">
        <v>1.8630861671305701</v>
      </c>
      <c r="P678" s="26">
        <v>3.628675E-7</v>
      </c>
      <c r="Q678" s="22" t="s">
        <v>3246</v>
      </c>
      <c r="R678" s="18" t="s">
        <v>1023</v>
      </c>
      <c r="S678" s="18" t="s">
        <v>47</v>
      </c>
      <c r="T678" s="23"/>
      <c r="U678" s="16" t="s">
        <v>3247</v>
      </c>
      <c r="V678" s="16" t="s">
        <v>3248</v>
      </c>
      <c r="W678" s="16" t="s">
        <v>3690</v>
      </c>
      <c r="X678" s="20">
        <v>1.00661590612967</v>
      </c>
      <c r="Y678" s="21">
        <v>0.96746790000000005</v>
      </c>
      <c r="Z678" s="22" t="s">
        <v>3249</v>
      </c>
      <c r="AA678" s="18" t="s">
        <v>530</v>
      </c>
      <c r="AB678" s="18" t="s">
        <v>47</v>
      </c>
      <c r="AC678" s="18"/>
      <c r="AE678" s="17">
        <v>675</v>
      </c>
      <c r="AF678" s="17">
        <v>20</v>
      </c>
      <c r="AG678" s="16" t="s">
        <v>51</v>
      </c>
      <c r="AH678" s="17" t="s">
        <v>3247</v>
      </c>
      <c r="AI678" s="17" t="s">
        <v>3248</v>
      </c>
    </row>
    <row r="679" spans="2:36" s="17" customFormat="1">
      <c r="B679" s="28">
        <v>676</v>
      </c>
      <c r="C679" s="17">
        <v>5561242</v>
      </c>
      <c r="D679" s="17">
        <v>5562207</v>
      </c>
      <c r="E679" s="18">
        <v>966</v>
      </c>
      <c r="F679" s="17">
        <v>5561501</v>
      </c>
      <c r="G679" s="18">
        <v>1989</v>
      </c>
      <c r="H679" s="19">
        <v>2.0213100000000002</v>
      </c>
      <c r="I679" s="30">
        <v>173.72846999999999</v>
      </c>
      <c r="J679" s="30">
        <v>172.37177</v>
      </c>
      <c r="K679" s="16" t="s">
        <v>3686</v>
      </c>
      <c r="L679" s="25" t="s">
        <v>3250</v>
      </c>
      <c r="M679" s="28" t="s">
        <v>3251</v>
      </c>
      <c r="N679" s="16" t="s">
        <v>3686</v>
      </c>
      <c r="O679" s="19">
        <v>1.2959677343890299</v>
      </c>
      <c r="P679" s="26">
        <v>8.7852069999999997E-3</v>
      </c>
      <c r="Q679" s="22" t="s">
        <v>3252</v>
      </c>
      <c r="R679" s="18" t="s">
        <v>139</v>
      </c>
      <c r="S679" s="18" t="s">
        <v>32</v>
      </c>
      <c r="T679" s="23" t="s">
        <v>3253</v>
      </c>
      <c r="U679" s="16" t="s">
        <v>34</v>
      </c>
      <c r="V679" s="16"/>
      <c r="W679" s="16"/>
      <c r="X679" s="20"/>
      <c r="Y679" s="21"/>
      <c r="Z679" s="22"/>
      <c r="AA679" s="18"/>
      <c r="AB679" s="18"/>
      <c r="AC679" s="18"/>
      <c r="AE679" s="17">
        <v>676</v>
      </c>
      <c r="AF679" s="17">
        <v>-254</v>
      </c>
      <c r="AG679" s="16" t="s">
        <v>51</v>
      </c>
      <c r="AH679" s="17" t="s">
        <v>3250</v>
      </c>
      <c r="AI679" s="17" t="s">
        <v>3251</v>
      </c>
      <c r="AJ679" s="17" t="s">
        <v>38</v>
      </c>
    </row>
    <row r="680" spans="2:36" s="17" customFormat="1">
      <c r="B680" s="28">
        <v>677</v>
      </c>
      <c r="C680" s="17">
        <v>5569864</v>
      </c>
      <c r="D680" s="17">
        <v>5570324</v>
      </c>
      <c r="E680" s="18">
        <v>461</v>
      </c>
      <c r="F680" s="17">
        <v>5570128</v>
      </c>
      <c r="G680" s="18">
        <v>2219</v>
      </c>
      <c r="H680" s="19">
        <v>2.7325900000000001</v>
      </c>
      <c r="I680" s="30">
        <v>360.51740000000001</v>
      </c>
      <c r="J680" s="30">
        <v>358.87166999999999</v>
      </c>
      <c r="K680" s="16" t="s">
        <v>39</v>
      </c>
      <c r="L680" s="25" t="s">
        <v>3254</v>
      </c>
      <c r="M680" s="28" t="s">
        <v>3255</v>
      </c>
      <c r="N680" s="16" t="s">
        <v>3687</v>
      </c>
      <c r="O680" s="19">
        <v>1.3491870724345301</v>
      </c>
      <c r="P680" s="26">
        <v>2.854082E-3</v>
      </c>
      <c r="Q680" s="22" t="s">
        <v>3256</v>
      </c>
      <c r="R680" s="18" t="s">
        <v>315</v>
      </c>
      <c r="S680" s="18" t="s">
        <v>47</v>
      </c>
      <c r="T680" s="23"/>
      <c r="U680" s="16" t="s">
        <v>3257</v>
      </c>
      <c r="V680" s="16" t="s">
        <v>3258</v>
      </c>
      <c r="W680" s="16" t="s">
        <v>3690</v>
      </c>
      <c r="X680" s="20">
        <v>1.3381877103658599</v>
      </c>
      <c r="Y680" s="21">
        <v>1.847085E-3</v>
      </c>
      <c r="Z680" s="22" t="s">
        <v>3259</v>
      </c>
      <c r="AA680" s="18" t="s">
        <v>315</v>
      </c>
      <c r="AB680" s="18" t="s">
        <v>47</v>
      </c>
      <c r="AC680" s="18"/>
      <c r="AE680" s="17">
        <v>677</v>
      </c>
      <c r="AF680" s="17">
        <v>38</v>
      </c>
      <c r="AG680" s="16" t="s">
        <v>51</v>
      </c>
      <c r="AH680" s="17" t="s">
        <v>3257</v>
      </c>
      <c r="AI680" s="17" t="s">
        <v>3258</v>
      </c>
    </row>
    <row r="681" spans="2:36" s="17" customFormat="1">
      <c r="B681" s="28">
        <v>678</v>
      </c>
      <c r="C681" s="17">
        <v>5574288</v>
      </c>
      <c r="D681" s="17">
        <v>5575176</v>
      </c>
      <c r="E681" s="18">
        <v>889</v>
      </c>
      <c r="F681" s="17">
        <v>5574632</v>
      </c>
      <c r="G681" s="18">
        <v>3002</v>
      </c>
      <c r="H681" s="19">
        <v>3.7117100000000001</v>
      </c>
      <c r="I681" s="30">
        <v>760.79669000000001</v>
      </c>
      <c r="J681" s="30">
        <v>758.79755</v>
      </c>
      <c r="K681" s="16" t="s">
        <v>39</v>
      </c>
      <c r="L681" s="25" t="s">
        <v>3260</v>
      </c>
      <c r="M681" s="28" t="s">
        <v>3261</v>
      </c>
      <c r="N681" s="16" t="s">
        <v>3687</v>
      </c>
      <c r="O681" s="19">
        <v>1.11103633579657</v>
      </c>
      <c r="P681" s="26">
        <v>0.32176959999999999</v>
      </c>
      <c r="Q681" s="22" t="s">
        <v>645</v>
      </c>
      <c r="R681" s="18" t="s">
        <v>547</v>
      </c>
      <c r="S681" s="18" t="s">
        <v>47</v>
      </c>
      <c r="T681" s="23"/>
      <c r="U681" s="16" t="s">
        <v>3262</v>
      </c>
      <c r="V681" s="16" t="s">
        <v>3263</v>
      </c>
      <c r="W681" s="16" t="s">
        <v>3690</v>
      </c>
      <c r="X681" s="20">
        <v>0.753609313626873</v>
      </c>
      <c r="Y681" s="21">
        <v>9.2311359999999995E-2</v>
      </c>
      <c r="Z681" s="22" t="s">
        <v>3264</v>
      </c>
      <c r="AA681" s="18" t="s">
        <v>2766</v>
      </c>
      <c r="AB681" s="18" t="s">
        <v>47</v>
      </c>
      <c r="AC681" s="18"/>
      <c r="AE681" s="17">
        <v>678</v>
      </c>
      <c r="AF681" s="17">
        <v>211</v>
      </c>
      <c r="AG681" s="16" t="s">
        <v>51</v>
      </c>
      <c r="AH681" s="17" t="s">
        <v>3262</v>
      </c>
      <c r="AI681" s="17" t="s">
        <v>3263</v>
      </c>
    </row>
    <row r="682" spans="2:36" s="17" customFormat="1">
      <c r="B682" s="28">
        <v>679</v>
      </c>
      <c r="C682" s="17">
        <v>5583695</v>
      </c>
      <c r="D682" s="17">
        <v>5584105</v>
      </c>
      <c r="E682" s="18">
        <v>411</v>
      </c>
      <c r="F682" s="17">
        <v>5583883</v>
      </c>
      <c r="G682" s="18">
        <v>1825</v>
      </c>
      <c r="H682" s="19">
        <v>2.3469699999999998</v>
      </c>
      <c r="I682" s="30">
        <v>223.79266000000001</v>
      </c>
      <c r="J682" s="30">
        <v>222.34135000000001</v>
      </c>
      <c r="K682" s="16" t="s">
        <v>3686</v>
      </c>
      <c r="L682" s="25" t="s">
        <v>3265</v>
      </c>
      <c r="M682" s="28" t="s">
        <v>3266</v>
      </c>
      <c r="N682" s="16" t="s">
        <v>3686</v>
      </c>
      <c r="O682" s="19">
        <v>1.5937666347408801</v>
      </c>
      <c r="P682" s="26">
        <v>2.0327339999999999E-2</v>
      </c>
      <c r="Q682" s="22" t="s">
        <v>3267</v>
      </c>
      <c r="R682" s="18" t="s">
        <v>485</v>
      </c>
      <c r="S682" s="18" t="s">
        <v>32</v>
      </c>
      <c r="T682" s="23" t="s">
        <v>3268</v>
      </c>
      <c r="U682" s="16" t="s">
        <v>34</v>
      </c>
      <c r="V682" s="16"/>
      <c r="W682" s="16"/>
      <c r="X682" s="20"/>
      <c r="Y682" s="21"/>
      <c r="Z682" s="22"/>
      <c r="AA682" s="18"/>
      <c r="AB682" s="18"/>
      <c r="AC682" s="18"/>
      <c r="AE682" s="17">
        <v>679</v>
      </c>
      <c r="AF682" s="17">
        <v>347</v>
      </c>
      <c r="AG682" s="16" t="s">
        <v>51</v>
      </c>
      <c r="AH682" s="17" t="s">
        <v>3269</v>
      </c>
      <c r="AI682" s="17" t="s">
        <v>3270</v>
      </c>
    </row>
    <row r="683" spans="2:36" s="17" customFormat="1">
      <c r="B683" s="28">
        <v>680</v>
      </c>
      <c r="C683" s="17">
        <v>5590266</v>
      </c>
      <c r="D683" s="17">
        <v>5591669</v>
      </c>
      <c r="E683" s="18">
        <v>1404</v>
      </c>
      <c r="F683" s="17">
        <v>5590967</v>
      </c>
      <c r="G683" s="18">
        <v>2562</v>
      </c>
      <c r="H683" s="19">
        <v>3.06372</v>
      </c>
      <c r="I683" s="30">
        <v>499.30556999999999</v>
      </c>
      <c r="J683" s="30">
        <v>497.51648</v>
      </c>
      <c r="K683" s="16" t="s">
        <v>39</v>
      </c>
      <c r="L683" s="25" t="s">
        <v>3271</v>
      </c>
      <c r="M683" s="28" t="s">
        <v>3272</v>
      </c>
      <c r="N683" s="16" t="s">
        <v>3687</v>
      </c>
      <c r="O683" s="19">
        <v>1.03649280373792</v>
      </c>
      <c r="P683" s="26">
        <v>0.83356569999999997</v>
      </c>
      <c r="Q683" s="22" t="s">
        <v>3273</v>
      </c>
      <c r="R683" s="18" t="s">
        <v>2808</v>
      </c>
      <c r="S683" s="18" t="s">
        <v>47</v>
      </c>
      <c r="T683" s="23"/>
      <c r="U683" s="16" t="s">
        <v>3274</v>
      </c>
      <c r="V683" s="16" t="s">
        <v>3275</v>
      </c>
      <c r="W683" s="16" t="s">
        <v>3689</v>
      </c>
      <c r="X683" s="20">
        <v>0.863367026552746</v>
      </c>
      <c r="Y683" s="21">
        <v>0.3012782</v>
      </c>
      <c r="Z683" s="22" t="s">
        <v>3276</v>
      </c>
      <c r="AA683" s="18" t="s">
        <v>41</v>
      </c>
      <c r="AB683" s="18" t="s">
        <v>47</v>
      </c>
      <c r="AC683" s="18"/>
      <c r="AE683" s="17">
        <v>680</v>
      </c>
      <c r="AF683" s="17">
        <v>486</v>
      </c>
      <c r="AG683" s="16" t="s">
        <v>35</v>
      </c>
      <c r="AH683" s="17" t="s">
        <v>3274</v>
      </c>
      <c r="AI683" s="17" t="s">
        <v>3275</v>
      </c>
    </row>
    <row r="684" spans="2:36" s="17" customFormat="1">
      <c r="B684" s="28">
        <v>681</v>
      </c>
      <c r="C684" s="17">
        <v>5596565</v>
      </c>
      <c r="D684" s="17">
        <v>5597335</v>
      </c>
      <c r="E684" s="18">
        <v>771</v>
      </c>
      <c r="F684" s="17">
        <v>5597059</v>
      </c>
      <c r="G684" s="18">
        <v>3028</v>
      </c>
      <c r="H684" s="19">
        <v>3.3784200000000002</v>
      </c>
      <c r="I684" s="30">
        <v>678.39453000000003</v>
      </c>
      <c r="J684" s="30">
        <v>676.45636000000002</v>
      </c>
      <c r="K684" s="16" t="s">
        <v>39</v>
      </c>
      <c r="L684" s="25" t="s">
        <v>3277</v>
      </c>
      <c r="M684" s="28" t="s">
        <v>3278</v>
      </c>
      <c r="N684" s="16" t="s">
        <v>3687</v>
      </c>
      <c r="O684" s="19">
        <v>1.03831930430821</v>
      </c>
      <c r="P684" s="26">
        <v>0.83908539999999998</v>
      </c>
      <c r="Q684" s="22" t="s">
        <v>3279</v>
      </c>
      <c r="R684" s="18" t="s">
        <v>485</v>
      </c>
      <c r="S684" s="18" t="s">
        <v>47</v>
      </c>
      <c r="T684" s="23"/>
      <c r="U684" s="16" t="s">
        <v>3280</v>
      </c>
      <c r="V684" s="16" t="s">
        <v>3281</v>
      </c>
      <c r="W684" s="16" t="s">
        <v>3690</v>
      </c>
      <c r="X684" s="20">
        <v>1.6773298204282601</v>
      </c>
      <c r="Y684" s="21">
        <v>3.4356759999999999E-3</v>
      </c>
      <c r="Z684" s="22" t="s">
        <v>45</v>
      </c>
      <c r="AA684" s="18" t="s">
        <v>41</v>
      </c>
      <c r="AB684" s="18" t="s">
        <v>47</v>
      </c>
      <c r="AC684" s="18"/>
      <c r="AE684" s="17">
        <v>681</v>
      </c>
      <c r="AF684" s="17">
        <v>105</v>
      </c>
      <c r="AG684" s="16" t="s">
        <v>51</v>
      </c>
      <c r="AH684" s="17" t="s">
        <v>3280</v>
      </c>
      <c r="AI684" s="17" t="s">
        <v>3281</v>
      </c>
    </row>
    <row r="685" spans="2:36" s="17" customFormat="1">
      <c r="B685" s="28">
        <v>682</v>
      </c>
      <c r="C685" s="17">
        <v>5612439</v>
      </c>
      <c r="D685" s="17">
        <v>5613314</v>
      </c>
      <c r="E685" s="18">
        <v>876</v>
      </c>
      <c r="F685" s="17">
        <v>5612653</v>
      </c>
      <c r="G685" s="18">
        <v>2051</v>
      </c>
      <c r="H685" s="19">
        <v>2.1661800000000002</v>
      </c>
      <c r="I685" s="30">
        <v>211.36971</v>
      </c>
      <c r="J685" s="30">
        <v>209.93974</v>
      </c>
      <c r="K685" s="16" t="s">
        <v>3686</v>
      </c>
      <c r="L685" s="25" t="s">
        <v>3282</v>
      </c>
      <c r="M685" s="28" t="s">
        <v>3283</v>
      </c>
      <c r="N685" s="16" t="s">
        <v>3686</v>
      </c>
      <c r="O685" s="19">
        <v>1.35264054136364</v>
      </c>
      <c r="P685" s="26">
        <v>0.28214040000000001</v>
      </c>
      <c r="Q685" s="22" t="s">
        <v>1647</v>
      </c>
      <c r="R685" s="18" t="s">
        <v>41</v>
      </c>
      <c r="S685" s="18" t="s">
        <v>47</v>
      </c>
      <c r="T685" s="23"/>
      <c r="U685" s="16" t="s">
        <v>34</v>
      </c>
      <c r="V685" s="16"/>
      <c r="W685" s="16"/>
      <c r="X685" s="20"/>
      <c r="Y685" s="21"/>
      <c r="Z685" s="22"/>
      <c r="AA685" s="18"/>
      <c r="AB685" s="18"/>
      <c r="AC685" s="18"/>
      <c r="AE685" s="17">
        <v>682</v>
      </c>
      <c r="AF685" s="17">
        <v>-1896</v>
      </c>
      <c r="AG685" s="16" t="s">
        <v>51</v>
      </c>
      <c r="AH685" s="17" t="s">
        <v>3282</v>
      </c>
      <c r="AI685" s="17" t="s">
        <v>3283</v>
      </c>
    </row>
    <row r="686" spans="2:36" s="17" customFormat="1">
      <c r="B686" s="28">
        <v>683</v>
      </c>
      <c r="C686" s="17">
        <v>5622753</v>
      </c>
      <c r="D686" s="17">
        <v>5623100</v>
      </c>
      <c r="E686" s="18">
        <v>348</v>
      </c>
      <c r="F686" s="17">
        <v>5622905</v>
      </c>
      <c r="G686" s="18">
        <v>1617</v>
      </c>
      <c r="H686" s="19">
        <v>2.0124499999999999</v>
      </c>
      <c r="I686" s="30">
        <v>140.05519000000001</v>
      </c>
      <c r="J686" s="30">
        <v>138.77424999999999</v>
      </c>
      <c r="K686" s="16" t="s">
        <v>3686</v>
      </c>
      <c r="L686" s="25" t="s">
        <v>3284</v>
      </c>
      <c r="M686" s="28" t="s">
        <v>3285</v>
      </c>
      <c r="N686" s="16" t="s">
        <v>3686</v>
      </c>
      <c r="O686" s="19">
        <v>0.78646349105411195</v>
      </c>
      <c r="P686" s="26">
        <v>0.48340349999999999</v>
      </c>
      <c r="Q686" s="22" t="s">
        <v>3286</v>
      </c>
      <c r="R686" s="18" t="s">
        <v>130</v>
      </c>
      <c r="S686" s="18" t="s">
        <v>32</v>
      </c>
      <c r="T686" s="23" t="s">
        <v>3287</v>
      </c>
      <c r="U686" s="16" t="s">
        <v>34</v>
      </c>
      <c r="V686" s="16"/>
      <c r="W686" s="16"/>
      <c r="X686" s="20"/>
      <c r="Y686" s="21"/>
      <c r="Z686" s="22"/>
      <c r="AA686" s="18"/>
      <c r="AB686" s="18"/>
      <c r="AC686" s="18"/>
      <c r="AE686" s="17">
        <v>683</v>
      </c>
      <c r="AF686" s="17">
        <v>-443</v>
      </c>
      <c r="AG686" s="16" t="s">
        <v>51</v>
      </c>
      <c r="AH686" s="17" t="s">
        <v>3284</v>
      </c>
      <c r="AI686" s="17" t="s">
        <v>3285</v>
      </c>
      <c r="AJ686" s="17" t="s">
        <v>38</v>
      </c>
    </row>
    <row r="687" spans="2:36" s="17" customFormat="1">
      <c r="B687" s="28">
        <v>684</v>
      </c>
      <c r="C687" s="17">
        <v>5625981</v>
      </c>
      <c r="D687" s="17">
        <v>5626602</v>
      </c>
      <c r="E687" s="18">
        <v>622</v>
      </c>
      <c r="F687" s="17">
        <v>5626376</v>
      </c>
      <c r="G687" s="18">
        <v>1837</v>
      </c>
      <c r="H687" s="19">
        <v>2.3074400000000002</v>
      </c>
      <c r="I687" s="30">
        <v>217.49351999999999</v>
      </c>
      <c r="J687" s="30">
        <v>216.05295000000001</v>
      </c>
      <c r="K687" s="16" t="s">
        <v>39</v>
      </c>
      <c r="L687" s="25" t="s">
        <v>3288</v>
      </c>
      <c r="M687" s="28" t="s">
        <v>3289</v>
      </c>
      <c r="N687" s="16" t="s">
        <v>3688</v>
      </c>
      <c r="O687" s="19">
        <v>0.94398404447136797</v>
      </c>
      <c r="P687" s="26">
        <v>0.58704999999999996</v>
      </c>
      <c r="Q687" s="22" t="s">
        <v>1087</v>
      </c>
      <c r="R687" s="18" t="s">
        <v>102</v>
      </c>
      <c r="S687" s="18" t="s">
        <v>47</v>
      </c>
      <c r="T687" s="23"/>
      <c r="U687" s="16" t="s">
        <v>3290</v>
      </c>
      <c r="V687" s="16" t="s">
        <v>3291</v>
      </c>
      <c r="W687" s="16" t="s">
        <v>3689</v>
      </c>
      <c r="X687" s="20">
        <v>0.68194438867436002</v>
      </c>
      <c r="Y687" s="21">
        <v>9.9748450000000002E-2</v>
      </c>
      <c r="Z687" s="22" t="s">
        <v>3292</v>
      </c>
      <c r="AA687" s="18" t="s">
        <v>41</v>
      </c>
      <c r="AB687" s="18" t="s">
        <v>47</v>
      </c>
      <c r="AC687" s="18"/>
      <c r="AE687" s="17">
        <v>684</v>
      </c>
      <c r="AF687" s="17">
        <v>-354</v>
      </c>
      <c r="AG687" s="16" t="s">
        <v>35</v>
      </c>
      <c r="AH687" s="17" t="s">
        <v>3288</v>
      </c>
      <c r="AI687" s="17" t="s">
        <v>3289</v>
      </c>
    </row>
    <row r="688" spans="2:36" s="17" customFormat="1">
      <c r="B688" s="28">
        <v>685</v>
      </c>
      <c r="C688" s="17">
        <v>5628007</v>
      </c>
      <c r="D688" s="17">
        <v>5628502</v>
      </c>
      <c r="E688" s="18">
        <v>496</v>
      </c>
      <c r="F688" s="17">
        <v>5628241</v>
      </c>
      <c r="G688" s="18">
        <v>2321</v>
      </c>
      <c r="H688" s="19">
        <v>2.83954</v>
      </c>
      <c r="I688" s="30">
        <v>401.84285999999997</v>
      </c>
      <c r="J688" s="30">
        <v>400.15100000000001</v>
      </c>
      <c r="K688" s="16" t="s">
        <v>3686</v>
      </c>
      <c r="L688" s="25" t="s">
        <v>3293</v>
      </c>
      <c r="M688" s="28" t="s">
        <v>3294</v>
      </c>
      <c r="N688" s="16" t="s">
        <v>3686</v>
      </c>
      <c r="O688" s="19">
        <v>1.25344908916456</v>
      </c>
      <c r="P688" s="26">
        <v>0.49367549999999999</v>
      </c>
      <c r="Q688" s="22" t="s">
        <v>985</v>
      </c>
      <c r="R688" s="18" t="s">
        <v>107</v>
      </c>
      <c r="S688" s="18" t="s">
        <v>32</v>
      </c>
      <c r="T688" s="23" t="s">
        <v>3295</v>
      </c>
      <c r="U688" s="16" t="s">
        <v>34</v>
      </c>
      <c r="V688" s="16"/>
      <c r="W688" s="16"/>
      <c r="X688" s="20"/>
      <c r="Y688" s="21"/>
      <c r="Z688" s="22"/>
      <c r="AA688" s="18"/>
      <c r="AB688" s="18"/>
      <c r="AC688" s="18"/>
      <c r="AE688" s="17">
        <v>685</v>
      </c>
      <c r="AF688" s="17">
        <v>-930</v>
      </c>
      <c r="AG688" s="16" t="s">
        <v>35</v>
      </c>
      <c r="AH688" s="17" t="s">
        <v>3290</v>
      </c>
      <c r="AI688" s="17" t="s">
        <v>3291</v>
      </c>
    </row>
    <row r="689" spans="2:36" s="17" customFormat="1">
      <c r="B689" s="28">
        <v>686</v>
      </c>
      <c r="C689" s="17">
        <v>5628822</v>
      </c>
      <c r="D689" s="17">
        <v>5629471</v>
      </c>
      <c r="E689" s="18">
        <v>650</v>
      </c>
      <c r="F689" s="17">
        <v>5629048</v>
      </c>
      <c r="G689" s="18">
        <v>1939</v>
      </c>
      <c r="H689" s="19">
        <v>2.3241800000000001</v>
      </c>
      <c r="I689" s="30">
        <v>232.91435000000001</v>
      </c>
      <c r="J689" s="30">
        <v>231.44753</v>
      </c>
      <c r="K689" s="16" t="s">
        <v>3686</v>
      </c>
      <c r="L689" s="25" t="s">
        <v>3296</v>
      </c>
      <c r="M689" s="28" t="s">
        <v>3297</v>
      </c>
      <c r="N689" s="16" t="s">
        <v>3686</v>
      </c>
      <c r="O689" s="19" t="e">
        <f>#N/A</f>
        <v>#N/A</v>
      </c>
      <c r="P689" s="26" t="e">
        <f>#N/A</f>
        <v>#N/A</v>
      </c>
      <c r="Q689" s="22" t="s">
        <v>3298</v>
      </c>
      <c r="R689" s="18" t="s">
        <v>358</v>
      </c>
      <c r="S689" s="18" t="s">
        <v>32</v>
      </c>
      <c r="T689" s="23" t="s">
        <v>3295</v>
      </c>
      <c r="U689" s="16" t="s">
        <v>34</v>
      </c>
      <c r="V689" s="16"/>
      <c r="W689" s="16"/>
      <c r="X689" s="20"/>
      <c r="Y689" s="21"/>
      <c r="Z689" s="22"/>
      <c r="AA689" s="18"/>
      <c r="AB689" s="18"/>
      <c r="AC689" s="18"/>
      <c r="AE689" s="17">
        <v>686</v>
      </c>
      <c r="AF689" s="17">
        <v>-1737</v>
      </c>
      <c r="AG689" s="16" t="s">
        <v>35</v>
      </c>
      <c r="AH689" s="17" t="s">
        <v>3290</v>
      </c>
      <c r="AI689" s="17" t="s">
        <v>3291</v>
      </c>
    </row>
    <row r="690" spans="2:36" s="17" customFormat="1">
      <c r="B690" s="28">
        <v>687</v>
      </c>
      <c r="C690" s="17">
        <v>5631929</v>
      </c>
      <c r="D690" s="17">
        <v>5633314</v>
      </c>
      <c r="E690" s="18">
        <v>1386</v>
      </c>
      <c r="F690" s="17">
        <v>5633086</v>
      </c>
      <c r="G690" s="18">
        <v>3407</v>
      </c>
      <c r="H690" s="19">
        <v>3.1847099999999999</v>
      </c>
      <c r="I690" s="30">
        <v>702.08362</v>
      </c>
      <c r="J690" s="30">
        <v>700.12872000000004</v>
      </c>
      <c r="K690" s="16" t="s">
        <v>39</v>
      </c>
      <c r="L690" s="25" t="s">
        <v>3299</v>
      </c>
      <c r="M690" s="28" t="s">
        <v>3300</v>
      </c>
      <c r="N690" s="16" t="s">
        <v>3688</v>
      </c>
      <c r="O690" s="19">
        <v>0.98540592407504701</v>
      </c>
      <c r="P690" s="26">
        <v>0.93893230000000005</v>
      </c>
      <c r="Q690" s="22" t="s">
        <v>3301</v>
      </c>
      <c r="R690" s="18" t="s">
        <v>107</v>
      </c>
      <c r="S690" s="18" t="s">
        <v>47</v>
      </c>
      <c r="T690" s="23"/>
      <c r="U690" s="16" t="s">
        <v>3302</v>
      </c>
      <c r="V690" s="16" t="s">
        <v>3303</v>
      </c>
      <c r="W690" s="16" t="s">
        <v>3690</v>
      </c>
      <c r="X690" s="20">
        <v>0.79543381525573198</v>
      </c>
      <c r="Y690" s="21">
        <v>0.2668817</v>
      </c>
      <c r="Z690" s="22" t="s">
        <v>63</v>
      </c>
      <c r="AA690" s="18" t="s">
        <v>64</v>
      </c>
      <c r="AB690" s="18" t="s">
        <v>47</v>
      </c>
      <c r="AC690" s="18"/>
      <c r="AE690" s="17">
        <v>687</v>
      </c>
      <c r="AF690" s="17">
        <v>56</v>
      </c>
      <c r="AG690" s="16" t="s">
        <v>51</v>
      </c>
      <c r="AH690" s="17" t="s">
        <v>3302</v>
      </c>
      <c r="AI690" s="17" t="s">
        <v>3303</v>
      </c>
    </row>
    <row r="691" spans="2:36" s="17" customFormat="1">
      <c r="B691" s="28">
        <v>688</v>
      </c>
      <c r="C691" s="17">
        <v>5636974</v>
      </c>
      <c r="D691" s="17">
        <v>5637379</v>
      </c>
      <c r="E691" s="18">
        <v>406</v>
      </c>
      <c r="F691" s="17">
        <v>5637169</v>
      </c>
      <c r="G691" s="18">
        <v>1939</v>
      </c>
      <c r="H691" s="19">
        <v>2.2681900000000002</v>
      </c>
      <c r="I691" s="30">
        <v>221.2843</v>
      </c>
      <c r="J691" s="30">
        <v>219.83731</v>
      </c>
      <c r="K691" s="16" t="s">
        <v>39</v>
      </c>
      <c r="L691" s="25" t="s">
        <v>3304</v>
      </c>
      <c r="M691" s="28" t="s">
        <v>3305</v>
      </c>
      <c r="N691" s="16" t="s">
        <v>3688</v>
      </c>
      <c r="O691" s="19">
        <v>0.73750421509208597</v>
      </c>
      <c r="P691" s="26">
        <v>4.6719509999999997E-3</v>
      </c>
      <c r="Q691" s="22" t="s">
        <v>602</v>
      </c>
      <c r="R691" s="18" t="s">
        <v>41</v>
      </c>
      <c r="S691" s="18" t="s">
        <v>32</v>
      </c>
      <c r="T691" s="23" t="s">
        <v>3306</v>
      </c>
      <c r="U691" s="16" t="s">
        <v>3307</v>
      </c>
      <c r="V691" s="16" t="s">
        <v>3308</v>
      </c>
      <c r="W691" s="16" t="s">
        <v>3690</v>
      </c>
      <c r="X691" s="20">
        <v>0.61168330267768301</v>
      </c>
      <c r="Y691" s="21">
        <v>3.6627710000000001E-2</v>
      </c>
      <c r="Z691" s="22" t="s">
        <v>3309</v>
      </c>
      <c r="AA691" s="18" t="s">
        <v>41</v>
      </c>
      <c r="AB691" s="18" t="s">
        <v>32</v>
      </c>
      <c r="AC691" s="18" t="s">
        <v>3310</v>
      </c>
      <c r="AE691" s="17">
        <v>688</v>
      </c>
      <c r="AF691" s="17">
        <v>-45</v>
      </c>
      <c r="AG691" s="16" t="s">
        <v>35</v>
      </c>
      <c r="AH691" s="17" t="s">
        <v>3304</v>
      </c>
      <c r="AI691" s="17" t="s">
        <v>3305</v>
      </c>
      <c r="AJ691" s="17" t="s">
        <v>38</v>
      </c>
    </row>
    <row r="692" spans="2:36" s="17" customFormat="1">
      <c r="B692" s="28">
        <v>689</v>
      </c>
      <c r="C692" s="17">
        <v>5656367</v>
      </c>
      <c r="D692" s="17">
        <v>5657344</v>
      </c>
      <c r="E692" s="18">
        <v>978</v>
      </c>
      <c r="F692" s="17">
        <v>5656733</v>
      </c>
      <c r="G692" s="18">
        <v>2669</v>
      </c>
      <c r="H692" s="19">
        <v>2.3991099999999999</v>
      </c>
      <c r="I692" s="30">
        <v>340.98586999999998</v>
      </c>
      <c r="J692" s="30">
        <v>339.36342999999999</v>
      </c>
      <c r="K692" s="16" t="s">
        <v>3686</v>
      </c>
      <c r="L692" s="25" t="s">
        <v>3311</v>
      </c>
      <c r="M692" s="28" t="s">
        <v>3312</v>
      </c>
      <c r="N692" s="16" t="s">
        <v>3686</v>
      </c>
      <c r="O692" s="19">
        <v>0.88820851057521299</v>
      </c>
      <c r="P692" s="26">
        <v>0.38883489999999998</v>
      </c>
      <c r="Q692" s="22" t="s">
        <v>3313</v>
      </c>
      <c r="R692" s="18" t="s">
        <v>55</v>
      </c>
      <c r="S692" s="18" t="s">
        <v>32</v>
      </c>
      <c r="T692" s="23" t="s">
        <v>3314</v>
      </c>
      <c r="U692" s="16" t="s">
        <v>34</v>
      </c>
      <c r="V692" s="16"/>
      <c r="W692" s="16"/>
      <c r="X692" s="20"/>
      <c r="Y692" s="21"/>
      <c r="Z692" s="22"/>
      <c r="AA692" s="18"/>
      <c r="AB692" s="18"/>
      <c r="AC692" s="18"/>
      <c r="AE692" s="17">
        <v>689</v>
      </c>
      <c r="AF692" s="17">
        <v>417</v>
      </c>
      <c r="AG692" s="16" t="s">
        <v>35</v>
      </c>
      <c r="AH692" s="17" t="s">
        <v>3311</v>
      </c>
      <c r="AI692" s="17" t="s">
        <v>3312</v>
      </c>
      <c r="AJ692" s="17" t="s">
        <v>38</v>
      </c>
    </row>
    <row r="693" spans="2:36" s="17" customFormat="1">
      <c r="B693" s="28">
        <v>690</v>
      </c>
      <c r="C693" s="17">
        <v>5660735</v>
      </c>
      <c r="D693" s="17">
        <v>5662305</v>
      </c>
      <c r="E693" s="18">
        <v>1571</v>
      </c>
      <c r="F693" s="17">
        <v>5661517</v>
      </c>
      <c r="G693" s="18">
        <v>2336</v>
      </c>
      <c r="H693" s="19">
        <v>2.4330699999999998</v>
      </c>
      <c r="I693" s="30">
        <v>307.12151999999998</v>
      </c>
      <c r="J693" s="30">
        <v>305.5419</v>
      </c>
      <c r="K693" s="16" t="s">
        <v>3686</v>
      </c>
      <c r="L693" s="25" t="s">
        <v>3315</v>
      </c>
      <c r="M693" s="28" t="s">
        <v>3316</v>
      </c>
      <c r="N693" s="16" t="s">
        <v>3686</v>
      </c>
      <c r="O693" s="19">
        <v>1.19954027711686</v>
      </c>
      <c r="P693" s="26">
        <v>0.1064568</v>
      </c>
      <c r="Q693" s="22" t="s">
        <v>3317</v>
      </c>
      <c r="R693" s="18" t="s">
        <v>3318</v>
      </c>
      <c r="S693" s="18" t="s">
        <v>47</v>
      </c>
      <c r="T693" s="23"/>
      <c r="U693" s="16" t="s">
        <v>34</v>
      </c>
      <c r="V693" s="16"/>
      <c r="W693" s="16"/>
      <c r="X693" s="20"/>
      <c r="Y693" s="21"/>
      <c r="Z693" s="22"/>
      <c r="AA693" s="18"/>
      <c r="AB693" s="18"/>
      <c r="AC693" s="18"/>
      <c r="AE693" s="17">
        <v>690</v>
      </c>
      <c r="AF693" s="17">
        <v>-275</v>
      </c>
      <c r="AG693" s="16" t="s">
        <v>51</v>
      </c>
      <c r="AH693" s="17" t="s">
        <v>3319</v>
      </c>
      <c r="AI693" s="17" t="s">
        <v>3320</v>
      </c>
    </row>
    <row r="694" spans="2:36" s="17" customFormat="1">
      <c r="B694" s="28">
        <v>691</v>
      </c>
      <c r="C694" s="17">
        <v>5667849</v>
      </c>
      <c r="D694" s="17">
        <v>5669213</v>
      </c>
      <c r="E694" s="18">
        <v>1365</v>
      </c>
      <c r="F694" s="17">
        <v>5668184</v>
      </c>
      <c r="G694" s="18">
        <v>2435</v>
      </c>
      <c r="H694" s="19">
        <v>2.2923399999999998</v>
      </c>
      <c r="I694" s="30">
        <v>283.61669999999998</v>
      </c>
      <c r="J694" s="30">
        <v>282.06939999999997</v>
      </c>
      <c r="K694" s="16" t="s">
        <v>3686</v>
      </c>
      <c r="L694" s="25" t="s">
        <v>3321</v>
      </c>
      <c r="M694" s="28" t="s">
        <v>3322</v>
      </c>
      <c r="N694" s="16" t="s">
        <v>3686</v>
      </c>
      <c r="O694" s="19">
        <v>1.0250948033692899</v>
      </c>
      <c r="P694" s="26">
        <v>0.89109450000000001</v>
      </c>
      <c r="Q694" s="22" t="s">
        <v>3323</v>
      </c>
      <c r="R694" s="18" t="s">
        <v>735</v>
      </c>
      <c r="S694" s="18" t="s">
        <v>47</v>
      </c>
      <c r="T694" s="23"/>
      <c r="U694" s="16" t="s">
        <v>34</v>
      </c>
      <c r="V694" s="16"/>
      <c r="W694" s="16"/>
      <c r="X694" s="20"/>
      <c r="Y694" s="21"/>
      <c r="Z694" s="22"/>
      <c r="AA694" s="18"/>
      <c r="AB694" s="18"/>
      <c r="AC694" s="18"/>
      <c r="AE694" s="17">
        <v>691</v>
      </c>
      <c r="AF694" s="17">
        <v>-126</v>
      </c>
      <c r="AG694" s="16" t="s">
        <v>35</v>
      </c>
      <c r="AH694" s="17" t="s">
        <v>3324</v>
      </c>
      <c r="AI694" s="17" t="s">
        <v>3325</v>
      </c>
      <c r="AJ694" s="17" t="s">
        <v>38</v>
      </c>
    </row>
    <row r="695" spans="2:36" s="17" customFormat="1">
      <c r="B695" s="28">
        <v>692</v>
      </c>
      <c r="C695" s="17">
        <v>5693406</v>
      </c>
      <c r="D695" s="17">
        <v>5693982</v>
      </c>
      <c r="E695" s="18">
        <v>577</v>
      </c>
      <c r="F695" s="17">
        <v>5693778</v>
      </c>
      <c r="G695" s="18">
        <v>1974</v>
      </c>
      <c r="H695" s="19">
        <v>2.0310299999999999</v>
      </c>
      <c r="I695" s="30">
        <v>174.52367000000001</v>
      </c>
      <c r="J695" s="30">
        <v>173.16535999999999</v>
      </c>
      <c r="K695" s="16" t="s">
        <v>3686</v>
      </c>
      <c r="L695" s="25" t="s">
        <v>3326</v>
      </c>
      <c r="M695" s="28" t="s">
        <v>3327</v>
      </c>
      <c r="N695" s="16" t="s">
        <v>3686</v>
      </c>
      <c r="O695" s="19">
        <v>1.0407941945669601</v>
      </c>
      <c r="P695" s="26">
        <v>0.75813339999999996</v>
      </c>
      <c r="Q695" s="22" t="s">
        <v>3328</v>
      </c>
      <c r="R695" s="18" t="s">
        <v>31</v>
      </c>
      <c r="S695" s="18" t="s">
        <v>32</v>
      </c>
      <c r="T695" s="23" t="s">
        <v>3329</v>
      </c>
      <c r="U695" s="16" t="s">
        <v>34</v>
      </c>
      <c r="V695" s="16"/>
      <c r="W695" s="16"/>
      <c r="X695" s="20"/>
      <c r="Y695" s="21"/>
      <c r="Z695" s="22"/>
      <c r="AA695" s="18"/>
      <c r="AB695" s="18"/>
      <c r="AC695" s="18"/>
      <c r="AE695" s="17">
        <v>692</v>
      </c>
      <c r="AF695" s="17">
        <v>-2436</v>
      </c>
      <c r="AG695" s="16" t="s">
        <v>35</v>
      </c>
      <c r="AH695" s="17" t="s">
        <v>3330</v>
      </c>
      <c r="AI695" s="17" t="s">
        <v>3331</v>
      </c>
    </row>
    <row r="696" spans="2:36" s="17" customFormat="1">
      <c r="B696" s="28">
        <v>693</v>
      </c>
      <c r="C696" s="17">
        <v>5702255</v>
      </c>
      <c r="D696" s="17">
        <v>5702759</v>
      </c>
      <c r="E696" s="18">
        <v>505</v>
      </c>
      <c r="F696" s="17">
        <v>5702615</v>
      </c>
      <c r="G696" s="18">
        <v>1777</v>
      </c>
      <c r="H696" s="19">
        <v>2.0798399999999999</v>
      </c>
      <c r="I696" s="30">
        <v>166.75918999999999</v>
      </c>
      <c r="J696" s="30">
        <v>165.41730999999999</v>
      </c>
      <c r="K696" s="16" t="s">
        <v>3686</v>
      </c>
      <c r="L696" s="25" t="s">
        <v>3332</v>
      </c>
      <c r="M696" s="28" t="s">
        <v>3333</v>
      </c>
      <c r="N696" s="16" t="s">
        <v>3686</v>
      </c>
      <c r="O696" s="19">
        <v>0.79472845185788699</v>
      </c>
      <c r="P696" s="26">
        <v>2.471017E-2</v>
      </c>
      <c r="Q696" s="22" t="s">
        <v>3334</v>
      </c>
      <c r="R696" s="18" t="s">
        <v>390</v>
      </c>
      <c r="S696" s="18" t="s">
        <v>47</v>
      </c>
      <c r="T696" s="23"/>
      <c r="U696" s="16" t="s">
        <v>34</v>
      </c>
      <c r="V696" s="16"/>
      <c r="W696" s="16"/>
      <c r="X696" s="20"/>
      <c r="Y696" s="21"/>
      <c r="Z696" s="22"/>
      <c r="AA696" s="18"/>
      <c r="AB696" s="18"/>
      <c r="AC696" s="18"/>
      <c r="AE696" s="17">
        <v>693</v>
      </c>
      <c r="AF696" s="17">
        <v>442</v>
      </c>
      <c r="AG696" s="16" t="s">
        <v>35</v>
      </c>
      <c r="AH696" s="17" t="s">
        <v>3332</v>
      </c>
      <c r="AI696" s="17" t="s">
        <v>3333</v>
      </c>
    </row>
    <row r="697" spans="2:36" s="17" customFormat="1">
      <c r="B697" s="28">
        <v>694</v>
      </c>
      <c r="C697" s="17">
        <v>5714327</v>
      </c>
      <c r="D697" s="17">
        <v>5714744</v>
      </c>
      <c r="E697" s="18">
        <v>418</v>
      </c>
      <c r="F697" s="17">
        <v>5714588</v>
      </c>
      <c r="G697" s="18">
        <v>2034</v>
      </c>
      <c r="H697" s="19">
        <v>2.5488</v>
      </c>
      <c r="I697" s="30">
        <v>292.36279000000002</v>
      </c>
      <c r="J697" s="30">
        <v>290.80322000000001</v>
      </c>
      <c r="K697" s="16" t="s">
        <v>39</v>
      </c>
      <c r="L697" s="25" t="s">
        <v>3335</v>
      </c>
      <c r="M697" s="28" t="s">
        <v>3336</v>
      </c>
      <c r="N697" s="16" t="s">
        <v>3688</v>
      </c>
      <c r="O697" s="19">
        <v>0.86968605108558905</v>
      </c>
      <c r="P697" s="26">
        <v>0.63759710000000003</v>
      </c>
      <c r="Q697" s="22" t="s">
        <v>1332</v>
      </c>
      <c r="R697" s="18" t="s">
        <v>358</v>
      </c>
      <c r="S697" s="18" t="s">
        <v>47</v>
      </c>
      <c r="T697" s="23"/>
      <c r="U697" s="16" t="s">
        <v>3337</v>
      </c>
      <c r="V697" s="16" t="s">
        <v>3338</v>
      </c>
      <c r="W697" s="16" t="s">
        <v>3689</v>
      </c>
      <c r="X697" s="20">
        <v>0.92255817939394702</v>
      </c>
      <c r="Y697" s="21">
        <v>0.73972720000000003</v>
      </c>
      <c r="Z697" s="22" t="s">
        <v>645</v>
      </c>
      <c r="AA697" s="18" t="s">
        <v>547</v>
      </c>
      <c r="AB697" s="18" t="s">
        <v>32</v>
      </c>
      <c r="AC697" s="18" t="s">
        <v>3339</v>
      </c>
      <c r="AE697" s="17">
        <v>694</v>
      </c>
      <c r="AF697" s="17">
        <v>-80</v>
      </c>
      <c r="AG697" s="16" t="s">
        <v>35</v>
      </c>
      <c r="AH697" s="17" t="s">
        <v>3335</v>
      </c>
      <c r="AI697" s="17" t="s">
        <v>3336</v>
      </c>
    </row>
    <row r="698" spans="2:36" s="17" customFormat="1">
      <c r="B698" s="28">
        <v>695</v>
      </c>
      <c r="C698" s="17">
        <v>5735671</v>
      </c>
      <c r="D698" s="17">
        <v>5738818</v>
      </c>
      <c r="E698" s="18">
        <v>3148</v>
      </c>
      <c r="F698" s="17">
        <v>5737798</v>
      </c>
      <c r="G698" s="18">
        <v>3118</v>
      </c>
      <c r="H698" s="19">
        <v>3.09781</v>
      </c>
      <c r="I698" s="30">
        <v>617.19006000000002</v>
      </c>
      <c r="J698" s="30">
        <v>615.29796999999996</v>
      </c>
      <c r="K698" s="16" t="s">
        <v>3686</v>
      </c>
      <c r="L698" s="25" t="s">
        <v>3340</v>
      </c>
      <c r="M698" s="28" t="s">
        <v>3341</v>
      </c>
      <c r="N698" s="16" t="s">
        <v>3686</v>
      </c>
      <c r="O698" s="19">
        <v>1.3202613097354099</v>
      </c>
      <c r="P698" s="26">
        <v>2.706183E-3</v>
      </c>
      <c r="Q698" s="22" t="s">
        <v>1858</v>
      </c>
      <c r="R698" s="18" t="s">
        <v>1197</v>
      </c>
      <c r="S698" s="18" t="s">
        <v>47</v>
      </c>
      <c r="T698" s="23"/>
      <c r="U698" s="16" t="s">
        <v>34</v>
      </c>
      <c r="V698" s="16"/>
      <c r="W698" s="16"/>
      <c r="X698" s="20"/>
      <c r="Y698" s="21"/>
      <c r="Z698" s="22"/>
      <c r="AA698" s="18"/>
      <c r="AB698" s="18"/>
      <c r="AC698" s="18"/>
      <c r="AE698" s="17">
        <v>695</v>
      </c>
      <c r="AF698" s="17">
        <v>32</v>
      </c>
      <c r="AG698" s="16" t="s">
        <v>35</v>
      </c>
      <c r="AH698" s="17" t="s">
        <v>3340</v>
      </c>
      <c r="AI698" s="17" t="s">
        <v>3341</v>
      </c>
    </row>
    <row r="699" spans="2:36" s="17" customFormat="1">
      <c r="B699" s="28">
        <v>696</v>
      </c>
      <c r="C699" s="17">
        <v>5744404</v>
      </c>
      <c r="D699" s="17">
        <v>5744853</v>
      </c>
      <c r="E699" s="18">
        <v>450</v>
      </c>
      <c r="F699" s="17">
        <v>5744656</v>
      </c>
      <c r="G699" s="18">
        <v>1845</v>
      </c>
      <c r="H699" s="19">
        <v>2.1059299999999999</v>
      </c>
      <c r="I699" s="30">
        <v>178.29399000000001</v>
      </c>
      <c r="J699" s="30">
        <v>176.92805000000001</v>
      </c>
      <c r="K699" s="16" t="s">
        <v>3686</v>
      </c>
      <c r="L699" s="25" t="s">
        <v>3342</v>
      </c>
      <c r="M699" s="28" t="s">
        <v>3343</v>
      </c>
      <c r="N699" s="16" t="s">
        <v>3686</v>
      </c>
      <c r="O699" s="19">
        <v>1.1513643918911201</v>
      </c>
      <c r="P699" s="26">
        <v>0.16655329999999999</v>
      </c>
      <c r="Q699" s="22" t="s">
        <v>3344</v>
      </c>
      <c r="R699" s="18" t="s">
        <v>41</v>
      </c>
      <c r="S699" s="18" t="s">
        <v>32</v>
      </c>
      <c r="T699" s="23" t="s">
        <v>3345</v>
      </c>
      <c r="U699" s="16" t="s">
        <v>34</v>
      </c>
      <c r="V699" s="16"/>
      <c r="W699" s="16"/>
      <c r="X699" s="20"/>
      <c r="Y699" s="21"/>
      <c r="Z699" s="22"/>
      <c r="AA699" s="18"/>
      <c r="AB699" s="18"/>
      <c r="AC699" s="18"/>
      <c r="AE699" s="17">
        <v>696</v>
      </c>
      <c r="AF699" s="17">
        <v>-446</v>
      </c>
      <c r="AG699" s="16" t="s">
        <v>35</v>
      </c>
      <c r="AH699" s="17" t="s">
        <v>3346</v>
      </c>
      <c r="AI699" s="17" t="s">
        <v>3347</v>
      </c>
      <c r="AJ699" s="17" t="s">
        <v>38</v>
      </c>
    </row>
    <row r="700" spans="2:36" s="17" customFormat="1">
      <c r="B700" s="28">
        <v>697</v>
      </c>
      <c r="C700" s="17">
        <v>5751229</v>
      </c>
      <c r="D700" s="17">
        <v>5752662</v>
      </c>
      <c r="E700" s="18">
        <v>1434</v>
      </c>
      <c r="F700" s="17">
        <v>5752280</v>
      </c>
      <c r="G700" s="18">
        <v>2043</v>
      </c>
      <c r="H700" s="19">
        <v>2.1619799999999998</v>
      </c>
      <c r="I700" s="30">
        <v>209.62495000000001</v>
      </c>
      <c r="J700" s="30">
        <v>208.19833</v>
      </c>
      <c r="K700" s="16" t="s">
        <v>3686</v>
      </c>
      <c r="L700" s="25" t="s">
        <v>3348</v>
      </c>
      <c r="M700" s="28" t="s">
        <v>3349</v>
      </c>
      <c r="N700" s="16" t="s">
        <v>3686</v>
      </c>
      <c r="O700" s="19">
        <v>0.91329649391522505</v>
      </c>
      <c r="P700" s="26">
        <v>0.43297439999999998</v>
      </c>
      <c r="Q700" s="22" t="s">
        <v>3350</v>
      </c>
      <c r="R700" s="18" t="s">
        <v>139</v>
      </c>
      <c r="S700" s="18" t="s">
        <v>47</v>
      </c>
      <c r="T700" s="23"/>
      <c r="U700" s="16" t="s">
        <v>34</v>
      </c>
      <c r="V700" s="16"/>
      <c r="W700" s="16"/>
      <c r="X700" s="20"/>
      <c r="Y700" s="21"/>
      <c r="Z700" s="22"/>
      <c r="AA700" s="18"/>
      <c r="AB700" s="18"/>
      <c r="AC700" s="18"/>
      <c r="AE700" s="17">
        <v>697</v>
      </c>
      <c r="AF700" s="17">
        <v>2</v>
      </c>
      <c r="AG700" s="16" t="s">
        <v>35</v>
      </c>
      <c r="AH700" s="17" t="s">
        <v>3348</v>
      </c>
      <c r="AI700" s="17" t="s">
        <v>3349</v>
      </c>
    </row>
    <row r="701" spans="2:36" s="17" customFormat="1">
      <c r="B701" s="28">
        <v>698</v>
      </c>
      <c r="C701" s="17">
        <v>5755254</v>
      </c>
      <c r="D701" s="17">
        <v>5755780</v>
      </c>
      <c r="E701" s="18">
        <v>527</v>
      </c>
      <c r="F701" s="17">
        <v>5755381</v>
      </c>
      <c r="G701" s="18">
        <v>1725</v>
      </c>
      <c r="H701" s="19">
        <v>2.0632000000000001</v>
      </c>
      <c r="I701" s="30">
        <v>158.81493</v>
      </c>
      <c r="J701" s="30">
        <v>157.49045000000001</v>
      </c>
      <c r="K701" s="16" t="s">
        <v>39</v>
      </c>
      <c r="L701" s="25" t="s">
        <v>3351</v>
      </c>
      <c r="M701" s="28" t="s">
        <v>3352</v>
      </c>
      <c r="N701" s="16" t="s">
        <v>3688</v>
      </c>
      <c r="O701" s="19">
        <v>0.96950945957846302</v>
      </c>
      <c r="P701" s="26">
        <v>0.84472650000000005</v>
      </c>
      <c r="Q701" s="22" t="s">
        <v>3353</v>
      </c>
      <c r="R701" s="18" t="s">
        <v>55</v>
      </c>
      <c r="S701" s="18" t="s">
        <v>47</v>
      </c>
      <c r="T701" s="23"/>
      <c r="U701" s="16" t="s">
        <v>3354</v>
      </c>
      <c r="V701" s="16" t="s">
        <v>3355</v>
      </c>
      <c r="W701" s="16" t="s">
        <v>3690</v>
      </c>
      <c r="X701" s="20">
        <v>1.00581943475529</v>
      </c>
      <c r="Y701" s="21">
        <v>0.9766302</v>
      </c>
      <c r="Z701" s="22" t="s">
        <v>3356</v>
      </c>
      <c r="AA701" s="18" t="s">
        <v>449</v>
      </c>
      <c r="AB701" s="18" t="s">
        <v>32</v>
      </c>
      <c r="AC701" s="18" t="s">
        <v>3357</v>
      </c>
      <c r="AE701" s="17">
        <v>698</v>
      </c>
      <c r="AF701" s="17">
        <v>-94</v>
      </c>
      <c r="AG701" s="16" t="s">
        <v>35</v>
      </c>
      <c r="AH701" s="17" t="s">
        <v>3351</v>
      </c>
      <c r="AI701" s="17" t="s">
        <v>3352</v>
      </c>
    </row>
    <row r="702" spans="2:36" s="17" customFormat="1">
      <c r="B702" s="28">
        <v>699</v>
      </c>
      <c r="C702" s="17">
        <v>5764574</v>
      </c>
      <c r="D702" s="17">
        <v>5765209</v>
      </c>
      <c r="E702" s="18">
        <v>636</v>
      </c>
      <c r="F702" s="17">
        <v>5764904</v>
      </c>
      <c r="G702" s="18">
        <v>5955</v>
      </c>
      <c r="H702" s="19">
        <v>6.9157200000000003</v>
      </c>
      <c r="I702" s="30">
        <v>2794.23047</v>
      </c>
      <c r="J702" s="30">
        <v>2791.4445799999999</v>
      </c>
      <c r="K702" s="16" t="s">
        <v>39</v>
      </c>
      <c r="L702" s="25" t="s">
        <v>3358</v>
      </c>
      <c r="M702" s="28" t="s">
        <v>3359</v>
      </c>
      <c r="N702" s="16" t="s">
        <v>3688</v>
      </c>
      <c r="O702" s="19">
        <v>0.93283026396385604</v>
      </c>
      <c r="P702" s="26">
        <v>0.6142957</v>
      </c>
      <c r="Q702" s="22" t="s">
        <v>3360</v>
      </c>
      <c r="R702" s="18" t="s">
        <v>41</v>
      </c>
      <c r="S702" s="18" t="s">
        <v>47</v>
      </c>
      <c r="T702" s="23"/>
      <c r="U702" s="16" t="s">
        <v>3361</v>
      </c>
      <c r="V702" s="16" t="s">
        <v>3362</v>
      </c>
      <c r="W702" s="16" t="s">
        <v>3690</v>
      </c>
      <c r="X702" s="20">
        <v>0.69748751591896097</v>
      </c>
      <c r="Y702" s="21">
        <v>1.33042E-2</v>
      </c>
      <c r="Z702" s="22" t="s">
        <v>393</v>
      </c>
      <c r="AA702" s="18" t="s">
        <v>102</v>
      </c>
      <c r="AB702" s="18" t="s">
        <v>32</v>
      </c>
      <c r="AC702" s="18" t="s">
        <v>3363</v>
      </c>
      <c r="AE702" s="17">
        <v>699</v>
      </c>
      <c r="AF702" s="17">
        <v>99</v>
      </c>
      <c r="AG702" s="16" t="s">
        <v>51</v>
      </c>
      <c r="AH702" s="17" t="s">
        <v>3361</v>
      </c>
      <c r="AI702" s="17" t="s">
        <v>3362</v>
      </c>
      <c r="AJ702" s="17" t="s">
        <v>38</v>
      </c>
    </row>
    <row r="703" spans="2:36" s="17" customFormat="1">
      <c r="B703" s="28">
        <v>700</v>
      </c>
      <c r="C703" s="17">
        <v>5779207</v>
      </c>
      <c r="D703" s="17">
        <v>5780339</v>
      </c>
      <c r="E703" s="18">
        <v>1133</v>
      </c>
      <c r="F703" s="17">
        <v>5779658</v>
      </c>
      <c r="G703" s="18">
        <v>11436</v>
      </c>
      <c r="H703" s="19">
        <v>12.564349999999999</v>
      </c>
      <c r="I703" s="30">
        <v>8006.5834999999997</v>
      </c>
      <c r="J703" s="30">
        <v>8002.6826199999996</v>
      </c>
      <c r="K703" s="16" t="s">
        <v>39</v>
      </c>
      <c r="L703" s="25" t="s">
        <v>3364</v>
      </c>
      <c r="M703" s="28" t="s">
        <v>3365</v>
      </c>
      <c r="N703" s="16" t="s">
        <v>3688</v>
      </c>
      <c r="O703" s="19">
        <v>0.80521268210101304</v>
      </c>
      <c r="P703" s="26">
        <v>8.2220119999999994E-2</v>
      </c>
      <c r="Q703" s="22" t="s">
        <v>63</v>
      </c>
      <c r="R703" s="18" t="s">
        <v>64</v>
      </c>
      <c r="S703" s="18" t="s">
        <v>47</v>
      </c>
      <c r="T703" s="23"/>
      <c r="U703" s="16" t="s">
        <v>3366</v>
      </c>
      <c r="V703" s="16" t="s">
        <v>3367</v>
      </c>
      <c r="W703" s="16" t="s">
        <v>3690</v>
      </c>
      <c r="X703" s="20">
        <v>0.9813112127461</v>
      </c>
      <c r="Y703" s="21">
        <v>0.9084103</v>
      </c>
      <c r="Z703" s="22" t="s">
        <v>212</v>
      </c>
      <c r="AA703" s="18" t="s">
        <v>114</v>
      </c>
      <c r="AB703" s="18" t="s">
        <v>47</v>
      </c>
      <c r="AC703" s="18"/>
      <c r="AE703" s="17">
        <v>700</v>
      </c>
      <c r="AF703" s="17">
        <v>-61</v>
      </c>
      <c r="AG703" s="16" t="s">
        <v>35</v>
      </c>
      <c r="AH703" s="17" t="s">
        <v>3364</v>
      </c>
      <c r="AI703" s="17" t="s">
        <v>3365</v>
      </c>
    </row>
    <row r="704" spans="2:36" s="17" customFormat="1">
      <c r="B704" s="28">
        <v>701</v>
      </c>
      <c r="C704" s="17">
        <v>5785099</v>
      </c>
      <c r="D704" s="17">
        <v>5785686</v>
      </c>
      <c r="E704" s="18">
        <v>588</v>
      </c>
      <c r="F704" s="17">
        <v>5785398</v>
      </c>
      <c r="G704" s="18">
        <v>1926</v>
      </c>
      <c r="H704" s="19">
        <v>2.00082</v>
      </c>
      <c r="I704" s="30">
        <v>163.98933</v>
      </c>
      <c r="J704" s="30">
        <v>162.65337</v>
      </c>
      <c r="K704" s="16" t="s">
        <v>3686</v>
      </c>
      <c r="L704" s="25" t="s">
        <v>3368</v>
      </c>
      <c r="M704" s="28" t="s">
        <v>3369</v>
      </c>
      <c r="N704" s="16" t="s">
        <v>3686</v>
      </c>
      <c r="O704" s="19">
        <v>0.93355410970721997</v>
      </c>
      <c r="P704" s="26">
        <v>0.54395479999999996</v>
      </c>
      <c r="Q704" s="22" t="s">
        <v>3370</v>
      </c>
      <c r="R704" s="18" t="s">
        <v>390</v>
      </c>
      <c r="S704" s="18" t="s">
        <v>47</v>
      </c>
      <c r="T704" s="23"/>
      <c r="U704" s="16" t="s">
        <v>34</v>
      </c>
      <c r="V704" s="16"/>
      <c r="W704" s="16"/>
      <c r="X704" s="20"/>
      <c r="Y704" s="21"/>
      <c r="Z704" s="22"/>
      <c r="AA704" s="18"/>
      <c r="AB704" s="18"/>
      <c r="AC704" s="18"/>
      <c r="AE704" s="17">
        <v>701</v>
      </c>
      <c r="AF704" s="17">
        <v>74</v>
      </c>
      <c r="AG704" s="16" t="s">
        <v>35</v>
      </c>
      <c r="AH704" s="17" t="s">
        <v>3368</v>
      </c>
      <c r="AI704" s="17" t="s">
        <v>3369</v>
      </c>
    </row>
    <row r="705" spans="2:36" s="17" customFormat="1">
      <c r="B705" s="28">
        <v>702</v>
      </c>
      <c r="C705" s="17">
        <v>5793207</v>
      </c>
      <c r="D705" s="17">
        <v>5797070</v>
      </c>
      <c r="E705" s="18">
        <v>3864</v>
      </c>
      <c r="F705" s="17">
        <v>5795153</v>
      </c>
      <c r="G705" s="18">
        <v>8425</v>
      </c>
      <c r="H705" s="19">
        <v>8.6320099999999993</v>
      </c>
      <c r="I705" s="30">
        <v>4657.8691399999998</v>
      </c>
      <c r="J705" s="30">
        <v>4654.6440400000001</v>
      </c>
      <c r="K705" s="16" t="s">
        <v>3686</v>
      </c>
      <c r="L705" s="25" t="s">
        <v>3371</v>
      </c>
      <c r="M705" s="28" t="s">
        <v>3372</v>
      </c>
      <c r="N705" s="16" t="s">
        <v>3686</v>
      </c>
      <c r="O705" s="19">
        <v>0.78479284848207798</v>
      </c>
      <c r="P705" s="26">
        <v>1.7360629999999998E-2</v>
      </c>
      <c r="Q705" s="22" t="s">
        <v>3373</v>
      </c>
      <c r="R705" s="18" t="s">
        <v>145</v>
      </c>
      <c r="S705" s="18" t="s">
        <v>32</v>
      </c>
      <c r="T705" s="23" t="s">
        <v>3374</v>
      </c>
      <c r="U705" s="16" t="s">
        <v>34</v>
      </c>
      <c r="V705" s="16"/>
      <c r="W705" s="16"/>
      <c r="X705" s="20"/>
      <c r="Y705" s="21"/>
      <c r="Z705" s="22"/>
      <c r="AA705" s="18"/>
      <c r="AB705" s="18"/>
      <c r="AC705" s="18"/>
      <c r="AE705" s="17">
        <v>702</v>
      </c>
      <c r="AF705" s="17">
        <v>-603</v>
      </c>
      <c r="AG705" s="16" t="s">
        <v>35</v>
      </c>
      <c r="AH705" s="17" t="s">
        <v>3375</v>
      </c>
      <c r="AI705" s="17" t="s">
        <v>3376</v>
      </c>
      <c r="AJ705" s="17" t="s">
        <v>38</v>
      </c>
    </row>
    <row r="706" spans="2:36" s="17" customFormat="1">
      <c r="B706" s="28">
        <v>703</v>
      </c>
      <c r="C706" s="17">
        <v>5798306</v>
      </c>
      <c r="D706" s="17">
        <v>5799520</v>
      </c>
      <c r="E706" s="18">
        <v>1215</v>
      </c>
      <c r="F706" s="17">
        <v>5798725</v>
      </c>
      <c r="G706" s="18">
        <v>2678</v>
      </c>
      <c r="H706" s="19">
        <v>2.8354400000000002</v>
      </c>
      <c r="I706" s="30">
        <v>462.15167000000002</v>
      </c>
      <c r="J706" s="30">
        <v>460.39852999999999</v>
      </c>
      <c r="K706" s="16" t="s">
        <v>3686</v>
      </c>
      <c r="L706" s="25" t="s">
        <v>3377</v>
      </c>
      <c r="M706" s="28" t="s">
        <v>3378</v>
      </c>
      <c r="N706" s="16" t="s">
        <v>3686</v>
      </c>
      <c r="O706" s="19">
        <v>0.72823828834909599</v>
      </c>
      <c r="P706" s="26">
        <v>1.666535E-3</v>
      </c>
      <c r="Q706" s="22" t="s">
        <v>3379</v>
      </c>
      <c r="R706" s="18" t="s">
        <v>145</v>
      </c>
      <c r="S706" s="18" t="s">
        <v>32</v>
      </c>
      <c r="T706" s="23" t="s">
        <v>3380</v>
      </c>
      <c r="U706" s="16" t="s">
        <v>34</v>
      </c>
      <c r="V706" s="16"/>
      <c r="W706" s="16"/>
      <c r="X706" s="20"/>
      <c r="Y706" s="21"/>
      <c r="Z706" s="22"/>
      <c r="AA706" s="18"/>
      <c r="AB706" s="18"/>
      <c r="AC706" s="18"/>
      <c r="AE706" s="17">
        <v>703</v>
      </c>
      <c r="AF706" s="17">
        <v>1403</v>
      </c>
      <c r="AG706" s="16" t="s">
        <v>35</v>
      </c>
      <c r="AH706" s="17" t="s">
        <v>3381</v>
      </c>
      <c r="AI706" s="17" t="s">
        <v>3382</v>
      </c>
      <c r="AJ706" s="17" t="s">
        <v>38</v>
      </c>
    </row>
    <row r="707" spans="2:36" s="17" customFormat="1">
      <c r="B707" s="28">
        <v>704</v>
      </c>
      <c r="C707" s="17">
        <v>5799828</v>
      </c>
      <c r="D707" s="17">
        <v>5800986</v>
      </c>
      <c r="E707" s="18">
        <v>1159</v>
      </c>
      <c r="F707" s="17">
        <v>5800635</v>
      </c>
      <c r="G707" s="18">
        <v>3225</v>
      </c>
      <c r="H707" s="19">
        <v>2.9157600000000001</v>
      </c>
      <c r="I707" s="30">
        <v>581.56389999999999</v>
      </c>
      <c r="J707" s="30">
        <v>579.70025999999996</v>
      </c>
      <c r="K707" s="16" t="s">
        <v>3686</v>
      </c>
      <c r="L707" s="25" t="s">
        <v>3383</v>
      </c>
      <c r="M707" s="28" t="s">
        <v>3384</v>
      </c>
      <c r="N707" s="16" t="s">
        <v>3686</v>
      </c>
      <c r="O707" s="19">
        <v>1.25775027058816</v>
      </c>
      <c r="P707" s="26">
        <v>1.0059E-2</v>
      </c>
      <c r="Q707" s="22" t="s">
        <v>3385</v>
      </c>
      <c r="R707" s="18" t="s">
        <v>612</v>
      </c>
      <c r="S707" s="18" t="s">
        <v>47</v>
      </c>
      <c r="T707" s="23"/>
      <c r="U707" s="16" t="s">
        <v>34</v>
      </c>
      <c r="V707" s="16"/>
      <c r="W707" s="16"/>
      <c r="X707" s="20"/>
      <c r="Y707" s="21"/>
      <c r="Z707" s="22"/>
      <c r="AA707" s="18"/>
      <c r="AB707" s="18"/>
      <c r="AC707" s="18"/>
      <c r="AE707" s="17">
        <v>704</v>
      </c>
      <c r="AF707" s="17">
        <v>-323</v>
      </c>
      <c r="AG707" s="16" t="s">
        <v>51</v>
      </c>
      <c r="AH707" s="17" t="s">
        <v>3383</v>
      </c>
      <c r="AI707" s="17" t="s">
        <v>3384</v>
      </c>
    </row>
    <row r="708" spans="2:36" s="17" customFormat="1">
      <c r="B708" s="28">
        <v>705</v>
      </c>
      <c r="C708" s="17">
        <v>5803648</v>
      </c>
      <c r="D708" s="17">
        <v>5804425</v>
      </c>
      <c r="E708" s="18">
        <v>778</v>
      </c>
      <c r="F708" s="17">
        <v>5804172</v>
      </c>
      <c r="G708" s="18">
        <v>1992</v>
      </c>
      <c r="H708" s="19">
        <v>2.1569799999999999</v>
      </c>
      <c r="I708" s="30">
        <v>203.36742000000001</v>
      </c>
      <c r="J708" s="30">
        <v>201.95255</v>
      </c>
      <c r="K708" s="16" t="s">
        <v>39</v>
      </c>
      <c r="L708" s="25" t="s">
        <v>3386</v>
      </c>
      <c r="M708" s="28" t="s">
        <v>3387</v>
      </c>
      <c r="N708" s="16" t="s">
        <v>3688</v>
      </c>
      <c r="O708" s="19">
        <v>1.1782329463083101</v>
      </c>
      <c r="P708" s="26">
        <v>0.1754568</v>
      </c>
      <c r="Q708" s="22" t="s">
        <v>955</v>
      </c>
      <c r="R708" s="18" t="s">
        <v>485</v>
      </c>
      <c r="S708" s="18" t="s">
        <v>47</v>
      </c>
      <c r="T708" s="23"/>
      <c r="U708" s="16" t="s">
        <v>3388</v>
      </c>
      <c r="V708" s="16" t="s">
        <v>3389</v>
      </c>
      <c r="W708" s="16" t="s">
        <v>3689</v>
      </c>
      <c r="X708" s="20">
        <v>1.2217011337016399</v>
      </c>
      <c r="Y708" s="21">
        <v>3.9286109999999999E-2</v>
      </c>
      <c r="Z708" s="22" t="s">
        <v>3390</v>
      </c>
      <c r="AA708" s="18" t="s">
        <v>41</v>
      </c>
      <c r="AB708" s="18" t="s">
        <v>32</v>
      </c>
      <c r="AC708" s="18" t="s">
        <v>3391</v>
      </c>
      <c r="AE708" s="17">
        <v>705</v>
      </c>
      <c r="AF708" s="17">
        <v>-17</v>
      </c>
      <c r="AG708" s="16" t="s">
        <v>35</v>
      </c>
      <c r="AH708" s="17" t="s">
        <v>3386</v>
      </c>
      <c r="AI708" s="17" t="s">
        <v>3387</v>
      </c>
    </row>
    <row r="709" spans="2:36" s="17" customFormat="1">
      <c r="B709" s="28">
        <v>706</v>
      </c>
      <c r="C709" s="17">
        <v>5837329</v>
      </c>
      <c r="D709" s="17">
        <v>5838298</v>
      </c>
      <c r="E709" s="18">
        <v>970</v>
      </c>
      <c r="F709" s="17">
        <v>5837640</v>
      </c>
      <c r="G709" s="18">
        <v>2122</v>
      </c>
      <c r="H709" s="19">
        <v>2.2477499999999999</v>
      </c>
      <c r="I709" s="30">
        <v>237.29613000000001</v>
      </c>
      <c r="J709" s="30">
        <v>235.82223999999999</v>
      </c>
      <c r="K709" s="16" t="s">
        <v>3686</v>
      </c>
      <c r="L709" s="25" t="s">
        <v>3392</v>
      </c>
      <c r="M709" s="28" t="s">
        <v>3393</v>
      </c>
      <c r="N709" s="16" t="s">
        <v>3686</v>
      </c>
      <c r="O709" s="19">
        <v>0.87024691514555097</v>
      </c>
      <c r="P709" s="26">
        <v>0.2040218</v>
      </c>
      <c r="Q709" s="22" t="s">
        <v>3394</v>
      </c>
      <c r="R709" s="18" t="s">
        <v>41</v>
      </c>
      <c r="S709" s="18" t="s">
        <v>32</v>
      </c>
      <c r="T709" s="23" t="s">
        <v>3395</v>
      </c>
      <c r="U709" s="16" t="s">
        <v>34</v>
      </c>
      <c r="V709" s="16"/>
      <c r="W709" s="16"/>
      <c r="X709" s="20"/>
      <c r="Y709" s="21"/>
      <c r="Z709" s="22"/>
      <c r="AA709" s="18"/>
      <c r="AB709" s="18"/>
      <c r="AC709" s="18"/>
      <c r="AE709" s="17">
        <v>706</v>
      </c>
      <c r="AF709" s="17">
        <v>200</v>
      </c>
      <c r="AG709" s="16" t="s">
        <v>35</v>
      </c>
      <c r="AH709" s="17" t="s">
        <v>3392</v>
      </c>
      <c r="AI709" s="17" t="s">
        <v>3393</v>
      </c>
      <c r="AJ709" s="17" t="s">
        <v>38</v>
      </c>
    </row>
    <row r="710" spans="2:36" s="17" customFormat="1">
      <c r="B710" s="28">
        <v>707</v>
      </c>
      <c r="C710" s="17">
        <v>5842749</v>
      </c>
      <c r="D710" s="17">
        <v>5843264</v>
      </c>
      <c r="E710" s="18">
        <v>516</v>
      </c>
      <c r="F710" s="17">
        <v>5843017</v>
      </c>
      <c r="G710" s="18">
        <v>5174</v>
      </c>
      <c r="H710" s="19">
        <v>5.50962</v>
      </c>
      <c r="I710" s="30">
        <v>1999.8786600000001</v>
      </c>
      <c r="J710" s="30">
        <v>1997.3053</v>
      </c>
      <c r="K710" s="16" t="s">
        <v>3686</v>
      </c>
      <c r="L710" s="25" t="s">
        <v>3396</v>
      </c>
      <c r="M710" s="28" t="s">
        <v>3397</v>
      </c>
      <c r="N710" s="16" t="s">
        <v>3686</v>
      </c>
      <c r="O710" s="19">
        <v>0.70380374698818904</v>
      </c>
      <c r="P710" s="26">
        <v>8.8371530000000004E-2</v>
      </c>
      <c r="Q710" s="22" t="s">
        <v>63</v>
      </c>
      <c r="R710" s="18" t="s">
        <v>64</v>
      </c>
      <c r="S710" s="18" t="s">
        <v>47</v>
      </c>
      <c r="T710" s="23"/>
      <c r="U710" s="16" t="s">
        <v>34</v>
      </c>
      <c r="V710" s="16"/>
      <c r="W710" s="16"/>
      <c r="X710" s="20"/>
      <c r="Y710" s="21"/>
      <c r="Z710" s="22"/>
      <c r="AA710" s="18"/>
      <c r="AB710" s="18"/>
      <c r="AC710" s="18"/>
      <c r="AE710" s="17">
        <v>707</v>
      </c>
      <c r="AF710" s="17">
        <v>-21</v>
      </c>
      <c r="AG710" s="16" t="s">
        <v>51</v>
      </c>
      <c r="AH710" s="17" t="s">
        <v>3396</v>
      </c>
      <c r="AI710" s="17" t="s">
        <v>3397</v>
      </c>
    </row>
    <row r="711" spans="2:36" s="17" customFormat="1">
      <c r="B711" s="28">
        <v>708</v>
      </c>
      <c r="C711" s="17">
        <v>5843925</v>
      </c>
      <c r="D711" s="17">
        <v>5845031</v>
      </c>
      <c r="E711" s="18">
        <v>1107</v>
      </c>
      <c r="F711" s="17">
        <v>5844860</v>
      </c>
      <c r="G711" s="18">
        <v>2409</v>
      </c>
      <c r="H711" s="19">
        <v>2.0070100000000002</v>
      </c>
      <c r="I711" s="30">
        <v>206.22182000000001</v>
      </c>
      <c r="J711" s="30">
        <v>204.80165</v>
      </c>
      <c r="K711" s="16" t="s">
        <v>3686</v>
      </c>
      <c r="L711" s="25" t="s">
        <v>3398</v>
      </c>
      <c r="M711" s="28" t="s">
        <v>3399</v>
      </c>
      <c r="N711" s="16" t="s">
        <v>3686</v>
      </c>
      <c r="O711" s="19">
        <v>1.5494244384337901</v>
      </c>
      <c r="P711" s="26">
        <v>1.07877E-4</v>
      </c>
      <c r="Q711" s="22" t="s">
        <v>635</v>
      </c>
      <c r="R711" s="18" t="s">
        <v>41</v>
      </c>
      <c r="S711" s="18" t="s">
        <v>32</v>
      </c>
      <c r="T711" s="23" t="s">
        <v>3400</v>
      </c>
      <c r="U711" s="16" t="s">
        <v>34</v>
      </c>
      <c r="V711" s="16"/>
      <c r="W711" s="16"/>
      <c r="X711" s="20"/>
      <c r="Y711" s="21"/>
      <c r="Z711" s="22"/>
      <c r="AA711" s="18"/>
      <c r="AB711" s="18"/>
      <c r="AC711" s="18"/>
      <c r="AE711" s="17">
        <v>708</v>
      </c>
      <c r="AF711" s="17">
        <v>-1864</v>
      </c>
      <c r="AG711" s="16" t="s">
        <v>51</v>
      </c>
      <c r="AH711" s="17" t="s">
        <v>3396</v>
      </c>
      <c r="AI711" s="17" t="s">
        <v>3397</v>
      </c>
    </row>
    <row r="712" spans="2:36" s="17" customFormat="1">
      <c r="B712" s="28">
        <v>709</v>
      </c>
      <c r="C712" s="17">
        <v>5856061</v>
      </c>
      <c r="D712" s="17">
        <v>5856497</v>
      </c>
      <c r="E712" s="18">
        <v>437</v>
      </c>
      <c r="F712" s="17">
        <v>5856323</v>
      </c>
      <c r="G712" s="18">
        <v>1842</v>
      </c>
      <c r="H712" s="19">
        <v>2.0415899999999998</v>
      </c>
      <c r="I712" s="30">
        <v>165.11023</v>
      </c>
      <c r="J712" s="30">
        <v>163.77179000000001</v>
      </c>
      <c r="K712" s="16" t="s">
        <v>3686</v>
      </c>
      <c r="L712" s="25" t="s">
        <v>3401</v>
      </c>
      <c r="M712" s="28" t="s">
        <v>3402</v>
      </c>
      <c r="N712" s="16" t="s">
        <v>3686</v>
      </c>
      <c r="O712" s="19">
        <v>0.58392075637406005</v>
      </c>
      <c r="P712" s="26">
        <v>8.8744719999999996E-3</v>
      </c>
      <c r="Q712" s="22" t="s">
        <v>3403</v>
      </c>
      <c r="R712" s="18" t="s">
        <v>358</v>
      </c>
      <c r="S712" s="18" t="s">
        <v>32</v>
      </c>
      <c r="T712" s="23" t="s">
        <v>3404</v>
      </c>
      <c r="U712" s="16" t="s">
        <v>34</v>
      </c>
      <c r="V712" s="16"/>
      <c r="W712" s="16"/>
      <c r="X712" s="20"/>
      <c r="Y712" s="21"/>
      <c r="Z712" s="22"/>
      <c r="AA712" s="18"/>
      <c r="AB712" s="18"/>
      <c r="AC712" s="18"/>
      <c r="AE712" s="17">
        <v>709</v>
      </c>
      <c r="AF712" s="17">
        <v>1406</v>
      </c>
      <c r="AG712" s="16" t="s">
        <v>35</v>
      </c>
      <c r="AH712" s="17" t="s">
        <v>3405</v>
      </c>
      <c r="AI712" s="17" t="s">
        <v>3406</v>
      </c>
      <c r="AJ712" s="17" t="s">
        <v>38</v>
      </c>
    </row>
    <row r="713" spans="2:36" s="17" customFormat="1">
      <c r="B713" s="28">
        <v>710</v>
      </c>
      <c r="C713" s="17">
        <v>5870334</v>
      </c>
      <c r="D713" s="17">
        <v>5870772</v>
      </c>
      <c r="E713" s="18">
        <v>439</v>
      </c>
      <c r="F713" s="17">
        <v>5870533</v>
      </c>
      <c r="G713" s="18">
        <v>1854</v>
      </c>
      <c r="H713" s="19">
        <v>2.1683599999999998</v>
      </c>
      <c r="I713" s="30">
        <v>191.71259000000001</v>
      </c>
      <c r="J713" s="30">
        <v>190.31972999999999</v>
      </c>
      <c r="K713" s="16" t="s">
        <v>3686</v>
      </c>
      <c r="L713" s="25" t="s">
        <v>3407</v>
      </c>
      <c r="M713" s="28" t="s">
        <v>3408</v>
      </c>
      <c r="N713" s="16" t="s">
        <v>3686</v>
      </c>
      <c r="O713" s="19">
        <v>1.0250857724256801</v>
      </c>
      <c r="P713" s="26">
        <v>0.88928660000000004</v>
      </c>
      <c r="Q713" s="22" t="s">
        <v>3409</v>
      </c>
      <c r="R713" s="18" t="s">
        <v>46</v>
      </c>
      <c r="S713" s="18" t="s">
        <v>32</v>
      </c>
      <c r="T713" s="23" t="s">
        <v>3410</v>
      </c>
      <c r="U713" s="16" t="s">
        <v>34</v>
      </c>
      <c r="V713" s="16"/>
      <c r="W713" s="16"/>
      <c r="X713" s="20"/>
      <c r="Y713" s="21"/>
      <c r="Z713" s="22"/>
      <c r="AA713" s="18"/>
      <c r="AB713" s="18"/>
      <c r="AC713" s="18"/>
      <c r="AE713" s="17">
        <v>710</v>
      </c>
      <c r="AF713" s="17">
        <v>666</v>
      </c>
      <c r="AG713" s="16" t="s">
        <v>35</v>
      </c>
      <c r="AH713" s="17" t="s">
        <v>3411</v>
      </c>
      <c r="AI713" s="17" t="s">
        <v>3412</v>
      </c>
      <c r="AJ713" s="17" t="s">
        <v>38</v>
      </c>
    </row>
    <row r="714" spans="2:36" s="17" customFormat="1">
      <c r="B714" s="28">
        <v>711</v>
      </c>
      <c r="C714" s="17">
        <v>5884030</v>
      </c>
      <c r="D714" s="17">
        <v>5885072</v>
      </c>
      <c r="E714" s="18">
        <v>1043</v>
      </c>
      <c r="F714" s="17">
        <v>5884308</v>
      </c>
      <c r="G714" s="18">
        <v>2158</v>
      </c>
      <c r="H714" s="19">
        <v>2.2223799999999998</v>
      </c>
      <c r="I714" s="30">
        <v>235.38612000000001</v>
      </c>
      <c r="J714" s="30">
        <v>233.91542000000001</v>
      </c>
      <c r="K714" s="16" t="s">
        <v>3686</v>
      </c>
      <c r="L714" s="25" t="s">
        <v>3413</v>
      </c>
      <c r="M714" s="28" t="s">
        <v>3414</v>
      </c>
      <c r="N714" s="16" t="s">
        <v>3686</v>
      </c>
      <c r="O714" s="19">
        <v>1.2365376778897399</v>
      </c>
      <c r="P714" s="26">
        <v>6.2034159999999998E-2</v>
      </c>
      <c r="Q714" s="22" t="s">
        <v>3415</v>
      </c>
      <c r="R714" s="18" t="s">
        <v>390</v>
      </c>
      <c r="S714" s="18" t="s">
        <v>47</v>
      </c>
      <c r="T714" s="23"/>
      <c r="U714" s="16" t="s">
        <v>34</v>
      </c>
      <c r="V714" s="16"/>
      <c r="W714" s="16"/>
      <c r="X714" s="20"/>
      <c r="Y714" s="21"/>
      <c r="Z714" s="22"/>
      <c r="AA714" s="18"/>
      <c r="AB714" s="18"/>
      <c r="AC714" s="18"/>
      <c r="AE714" s="17">
        <v>711</v>
      </c>
      <c r="AF714" s="17">
        <v>-416</v>
      </c>
      <c r="AG714" s="16" t="s">
        <v>35</v>
      </c>
      <c r="AH714" s="17" t="s">
        <v>3416</v>
      </c>
      <c r="AI714" s="17" t="s">
        <v>3417</v>
      </c>
    </row>
    <row r="715" spans="2:36" s="17" customFormat="1">
      <c r="B715" s="28">
        <v>712</v>
      </c>
      <c r="C715" s="17">
        <v>5892159</v>
      </c>
      <c r="D715" s="17">
        <v>5893532</v>
      </c>
      <c r="E715" s="18">
        <v>1374</v>
      </c>
      <c r="F715" s="17">
        <v>5893365</v>
      </c>
      <c r="G715" s="18">
        <v>1984</v>
      </c>
      <c r="H715" s="19">
        <v>2.2450199999999998</v>
      </c>
      <c r="I715" s="30">
        <v>221.42462</v>
      </c>
      <c r="J715" s="30">
        <v>219.97737000000001</v>
      </c>
      <c r="K715" s="16" t="s">
        <v>3686</v>
      </c>
      <c r="L715" s="25" t="s">
        <v>3418</v>
      </c>
      <c r="M715" s="28" t="s">
        <v>3419</v>
      </c>
      <c r="N715" s="16" t="s">
        <v>3686</v>
      </c>
      <c r="O715" s="19">
        <v>0.62087106362685196</v>
      </c>
      <c r="P715" s="26">
        <v>6.111497E-6</v>
      </c>
      <c r="Q715" s="22" t="s">
        <v>3420</v>
      </c>
      <c r="R715" s="18" t="s">
        <v>1296</v>
      </c>
      <c r="S715" s="18" t="s">
        <v>32</v>
      </c>
      <c r="T715" s="23" t="s">
        <v>3421</v>
      </c>
      <c r="U715" s="16" t="s">
        <v>34</v>
      </c>
      <c r="V715" s="16"/>
      <c r="W715" s="16"/>
      <c r="X715" s="20"/>
      <c r="Y715" s="21"/>
      <c r="Z715" s="22"/>
      <c r="AA715" s="18"/>
      <c r="AB715" s="18"/>
      <c r="AC715" s="18"/>
      <c r="AE715" s="17">
        <v>712</v>
      </c>
      <c r="AF715" s="17">
        <v>1056</v>
      </c>
      <c r="AG715" s="16" t="s">
        <v>51</v>
      </c>
      <c r="AH715" s="17" t="s">
        <v>3422</v>
      </c>
    </row>
    <row r="716" spans="2:36" s="17" customFormat="1">
      <c r="B716" s="28">
        <v>713</v>
      </c>
      <c r="C716" s="17">
        <v>5894149</v>
      </c>
      <c r="D716" s="17">
        <v>5894824</v>
      </c>
      <c r="E716" s="18">
        <v>676</v>
      </c>
      <c r="F716" s="17">
        <v>5894422</v>
      </c>
      <c r="G716" s="18">
        <v>3477</v>
      </c>
      <c r="H716" s="19">
        <v>3.95973</v>
      </c>
      <c r="I716" s="30">
        <v>952.99370999999996</v>
      </c>
      <c r="J716" s="30">
        <v>950.86401000000001</v>
      </c>
      <c r="K716" s="16" t="s">
        <v>39</v>
      </c>
      <c r="L716" s="25" t="s">
        <v>3418</v>
      </c>
      <c r="M716" s="28" t="s">
        <v>3419</v>
      </c>
      <c r="N716" s="16" t="s">
        <v>3687</v>
      </c>
      <c r="O716" s="19">
        <v>0.62087106362685196</v>
      </c>
      <c r="P716" s="26">
        <v>6.111497E-6</v>
      </c>
      <c r="Q716" s="22" t="s">
        <v>3420</v>
      </c>
      <c r="R716" s="18" t="s">
        <v>1296</v>
      </c>
      <c r="S716" s="18" t="s">
        <v>32</v>
      </c>
      <c r="T716" s="23" t="s">
        <v>3421</v>
      </c>
      <c r="U716" s="16" t="s">
        <v>3422</v>
      </c>
      <c r="V716" s="16"/>
      <c r="W716" s="16"/>
      <c r="X716" s="20"/>
      <c r="Y716" s="21"/>
      <c r="Z716" s="22" t="s">
        <v>45</v>
      </c>
      <c r="AA716" s="18"/>
      <c r="AB716" s="18" t="s">
        <v>47</v>
      </c>
      <c r="AC716" s="18"/>
      <c r="AE716" s="17">
        <v>713</v>
      </c>
      <c r="AF716" s="17">
        <v>0</v>
      </c>
      <c r="AG716" s="16" t="s">
        <v>51</v>
      </c>
      <c r="AH716" s="17" t="s">
        <v>3422</v>
      </c>
    </row>
    <row r="717" spans="2:36" s="17" customFormat="1">
      <c r="B717" s="28">
        <v>714</v>
      </c>
      <c r="C717" s="17">
        <v>5895327</v>
      </c>
      <c r="D717" s="17">
        <v>5895734</v>
      </c>
      <c r="E717" s="18">
        <v>408</v>
      </c>
      <c r="F717" s="17">
        <v>5895550</v>
      </c>
      <c r="G717" s="18">
        <v>1992</v>
      </c>
      <c r="H717" s="19">
        <v>2.2309999999999999</v>
      </c>
      <c r="I717" s="30">
        <v>219.30141</v>
      </c>
      <c r="J717" s="30">
        <v>217.85776000000001</v>
      </c>
      <c r="K717" s="16" t="s">
        <v>3686</v>
      </c>
      <c r="L717" s="25" t="s">
        <v>3423</v>
      </c>
      <c r="M717" s="28" t="s">
        <v>3424</v>
      </c>
      <c r="N717" s="16" t="s">
        <v>3686</v>
      </c>
      <c r="O717" s="19">
        <v>1.30344300477543</v>
      </c>
      <c r="P717" s="26">
        <v>2.978424E-2</v>
      </c>
      <c r="Q717" s="22" t="s">
        <v>3425</v>
      </c>
      <c r="R717" s="18" t="s">
        <v>102</v>
      </c>
      <c r="S717" s="18" t="s">
        <v>47</v>
      </c>
      <c r="T717" s="23"/>
      <c r="U717" s="16" t="s">
        <v>34</v>
      </c>
      <c r="V717" s="16"/>
      <c r="W717" s="16"/>
      <c r="X717" s="20"/>
      <c r="Y717" s="21"/>
      <c r="Z717" s="22"/>
      <c r="AA717" s="18"/>
      <c r="AB717" s="18"/>
      <c r="AC717" s="18"/>
      <c r="AE717" s="17">
        <v>714</v>
      </c>
      <c r="AF717" s="17">
        <v>-47</v>
      </c>
      <c r="AG717" s="16" t="s">
        <v>35</v>
      </c>
      <c r="AH717" s="17" t="s">
        <v>3426</v>
      </c>
      <c r="AI717" s="17" t="s">
        <v>3427</v>
      </c>
    </row>
    <row r="718" spans="2:36" s="17" customFormat="1">
      <c r="B718" s="28">
        <v>715</v>
      </c>
      <c r="C718" s="17">
        <v>5896187</v>
      </c>
      <c r="D718" s="17">
        <v>5897743</v>
      </c>
      <c r="E718" s="18">
        <v>1557</v>
      </c>
      <c r="F718" s="17">
        <v>5896524</v>
      </c>
      <c r="G718" s="18">
        <v>2193</v>
      </c>
      <c r="H718" s="19">
        <v>2.2433700000000001</v>
      </c>
      <c r="I718" s="30">
        <v>244.12486000000001</v>
      </c>
      <c r="J718" s="30">
        <v>242.63981999999999</v>
      </c>
      <c r="K718" s="16" t="s">
        <v>39</v>
      </c>
      <c r="L718" s="25" t="s">
        <v>3428</v>
      </c>
      <c r="M718" s="28" t="s">
        <v>3429</v>
      </c>
      <c r="N718" s="16" t="s">
        <v>3688</v>
      </c>
      <c r="O718" s="19">
        <v>0.962976088296982</v>
      </c>
      <c r="P718" s="26">
        <v>0.78199169999999996</v>
      </c>
      <c r="Q718" s="22" t="s">
        <v>3430</v>
      </c>
      <c r="R718" s="18" t="s">
        <v>89</v>
      </c>
      <c r="S718" s="18" t="s">
        <v>32</v>
      </c>
      <c r="T718" s="23" t="s">
        <v>3431</v>
      </c>
      <c r="U718" s="16" t="s">
        <v>3432</v>
      </c>
      <c r="V718" s="16" t="s">
        <v>3433</v>
      </c>
      <c r="W718" s="16" t="s">
        <v>3689</v>
      </c>
      <c r="X718" s="20">
        <v>1.0042906120153701</v>
      </c>
      <c r="Y718" s="21">
        <v>0.98248709999999995</v>
      </c>
      <c r="Z718" s="22" t="s">
        <v>3434</v>
      </c>
      <c r="AA718" s="18" t="s">
        <v>3435</v>
      </c>
      <c r="AB718" s="18" t="s">
        <v>32</v>
      </c>
      <c r="AC718" s="18" t="s">
        <v>3431</v>
      </c>
      <c r="AE718" s="17">
        <v>715</v>
      </c>
      <c r="AF718" s="17">
        <v>700</v>
      </c>
      <c r="AG718" s="16" t="s">
        <v>35</v>
      </c>
      <c r="AH718" s="17" t="s">
        <v>3436</v>
      </c>
      <c r="AI718" s="17" t="s">
        <v>3437</v>
      </c>
      <c r="AJ718" s="17" t="s">
        <v>38</v>
      </c>
    </row>
    <row r="719" spans="2:36" s="17" customFormat="1">
      <c r="B719" s="28">
        <v>716</v>
      </c>
      <c r="C719" s="17">
        <v>5910834</v>
      </c>
      <c r="D719" s="17">
        <v>5911302</v>
      </c>
      <c r="E719" s="18">
        <v>469</v>
      </c>
      <c r="F719" s="17">
        <v>5911110</v>
      </c>
      <c r="G719" s="18">
        <v>2339</v>
      </c>
      <c r="H719" s="19">
        <v>2.7025399999999999</v>
      </c>
      <c r="I719" s="30">
        <v>372.75567999999998</v>
      </c>
      <c r="J719" s="30">
        <v>371.09518000000003</v>
      </c>
      <c r="K719" s="16" t="s">
        <v>39</v>
      </c>
      <c r="L719" s="25" t="s">
        <v>3438</v>
      </c>
      <c r="M719" s="28" t="s">
        <v>3439</v>
      </c>
      <c r="N719" s="16" t="s">
        <v>3688</v>
      </c>
      <c r="O719" s="19">
        <v>1.0072358094042799</v>
      </c>
      <c r="P719" s="26">
        <v>0.96535249999999995</v>
      </c>
      <c r="Q719" s="22" t="s">
        <v>3440</v>
      </c>
      <c r="R719" s="18" t="s">
        <v>139</v>
      </c>
      <c r="S719" s="18" t="s">
        <v>32</v>
      </c>
      <c r="T719" s="23" t="s">
        <v>3441</v>
      </c>
      <c r="U719" s="16" t="s">
        <v>3442</v>
      </c>
      <c r="V719" s="16" t="s">
        <v>3443</v>
      </c>
      <c r="W719" s="16" t="s">
        <v>3690</v>
      </c>
      <c r="X719" s="20">
        <v>1.18013213350989</v>
      </c>
      <c r="Y719" s="21">
        <v>0.51167030000000002</v>
      </c>
      <c r="Z719" s="22" t="s">
        <v>1143</v>
      </c>
      <c r="AA719" s="18" t="s">
        <v>41</v>
      </c>
      <c r="AB719" s="18" t="s">
        <v>32</v>
      </c>
      <c r="AC719" s="18" t="s">
        <v>3444</v>
      </c>
      <c r="AE719" s="17">
        <v>716</v>
      </c>
      <c r="AF719" s="17">
        <v>-18</v>
      </c>
      <c r="AG719" s="16" t="s">
        <v>35</v>
      </c>
      <c r="AH719" s="17" t="s">
        <v>3438</v>
      </c>
      <c r="AI719" s="17" t="s">
        <v>3439</v>
      </c>
      <c r="AJ719" s="17" t="s">
        <v>38</v>
      </c>
    </row>
    <row r="720" spans="2:36" s="17" customFormat="1">
      <c r="B720" s="28">
        <v>717</v>
      </c>
      <c r="C720" s="17">
        <v>5924117</v>
      </c>
      <c r="D720" s="17">
        <v>5924704</v>
      </c>
      <c r="E720" s="18">
        <v>588</v>
      </c>
      <c r="F720" s="17">
        <v>5924430</v>
      </c>
      <c r="G720" s="18">
        <v>2804</v>
      </c>
      <c r="H720" s="19">
        <v>2.4368799999999999</v>
      </c>
      <c r="I720" s="30">
        <v>369.29183999999998</v>
      </c>
      <c r="J720" s="30">
        <v>367.63549999999998</v>
      </c>
      <c r="K720" s="16" t="s">
        <v>39</v>
      </c>
      <c r="L720" s="25" t="s">
        <v>3445</v>
      </c>
      <c r="M720" s="28" t="s">
        <v>3446</v>
      </c>
      <c r="N720" s="16" t="s">
        <v>3687</v>
      </c>
      <c r="O720" s="19">
        <v>1.2675369465916699</v>
      </c>
      <c r="P720" s="26">
        <v>4.6080709999999997E-2</v>
      </c>
      <c r="Q720" s="22" t="s">
        <v>3447</v>
      </c>
      <c r="R720" s="18" t="s">
        <v>41</v>
      </c>
      <c r="S720" s="18" t="s">
        <v>47</v>
      </c>
      <c r="T720" s="23"/>
      <c r="U720" s="16" t="s">
        <v>3448</v>
      </c>
      <c r="V720" s="16" t="s">
        <v>3449</v>
      </c>
      <c r="W720" s="16" t="s">
        <v>3690</v>
      </c>
      <c r="X720" s="20">
        <v>1.13376567733555</v>
      </c>
      <c r="Y720" s="21">
        <v>0.55124870000000004</v>
      </c>
      <c r="Z720" s="22" t="s">
        <v>221</v>
      </c>
      <c r="AA720" s="18" t="s">
        <v>64</v>
      </c>
      <c r="AB720" s="18" t="s">
        <v>32</v>
      </c>
      <c r="AC720" s="18" t="s">
        <v>3450</v>
      </c>
      <c r="AE720" s="17">
        <v>717</v>
      </c>
      <c r="AF720" s="17">
        <v>189</v>
      </c>
      <c r="AG720" s="16" t="s">
        <v>51</v>
      </c>
      <c r="AH720" s="17" t="s">
        <v>3448</v>
      </c>
      <c r="AI720" s="17" t="s">
        <v>3449</v>
      </c>
      <c r="AJ720" s="17" t="s">
        <v>38</v>
      </c>
    </row>
    <row r="721" spans="2:36" s="17" customFormat="1">
      <c r="B721" s="28">
        <v>718</v>
      </c>
      <c r="C721" s="17">
        <v>5938638</v>
      </c>
      <c r="D721" s="17">
        <v>5939562</v>
      </c>
      <c r="E721" s="18">
        <v>925</v>
      </c>
      <c r="F721" s="17">
        <v>5939319</v>
      </c>
      <c r="G721" s="18">
        <v>2682</v>
      </c>
      <c r="H721" s="19">
        <v>2.5269900000000001</v>
      </c>
      <c r="I721" s="30">
        <v>378.63869999999997</v>
      </c>
      <c r="J721" s="30">
        <v>376.97165000000001</v>
      </c>
      <c r="K721" s="16" t="s">
        <v>3686</v>
      </c>
      <c r="L721" s="25" t="s">
        <v>3451</v>
      </c>
      <c r="M721" s="28" t="s">
        <v>3452</v>
      </c>
      <c r="N721" s="16" t="s">
        <v>3686</v>
      </c>
      <c r="O721" s="19">
        <v>0.60756589785151904</v>
      </c>
      <c r="P721" s="26">
        <v>0.1170855</v>
      </c>
      <c r="Q721" s="22" t="s">
        <v>3453</v>
      </c>
      <c r="R721" s="18" t="s">
        <v>358</v>
      </c>
      <c r="S721" s="18" t="s">
        <v>32</v>
      </c>
      <c r="T721" s="23" t="s">
        <v>3454</v>
      </c>
      <c r="U721" s="16" t="s">
        <v>34</v>
      </c>
      <c r="V721" s="16"/>
      <c r="W721" s="16"/>
      <c r="X721" s="20"/>
      <c r="Y721" s="21"/>
      <c r="Z721" s="22"/>
      <c r="AA721" s="18"/>
      <c r="AB721" s="18"/>
      <c r="AC721" s="18"/>
      <c r="AE721" s="17">
        <v>718</v>
      </c>
      <c r="AF721" s="17">
        <v>1004</v>
      </c>
      <c r="AG721" s="16" t="s">
        <v>51</v>
      </c>
      <c r="AH721" s="17" t="s">
        <v>3455</v>
      </c>
      <c r="AI721" s="17" t="s">
        <v>3456</v>
      </c>
      <c r="AJ721" s="17" t="s">
        <v>38</v>
      </c>
    </row>
    <row r="722" spans="2:36" s="17" customFormat="1">
      <c r="B722" s="28">
        <v>719</v>
      </c>
      <c r="C722" s="17">
        <v>5945088</v>
      </c>
      <c r="D722" s="17">
        <v>5945819</v>
      </c>
      <c r="E722" s="18">
        <v>732</v>
      </c>
      <c r="F722" s="17">
        <v>5945376</v>
      </c>
      <c r="G722" s="18">
        <v>2863</v>
      </c>
      <c r="H722" s="19">
        <v>3.1562899999999998</v>
      </c>
      <c r="I722" s="30">
        <v>582.79926</v>
      </c>
      <c r="J722" s="30">
        <v>580.93457000000001</v>
      </c>
      <c r="K722" s="16" t="s">
        <v>39</v>
      </c>
      <c r="L722" s="25" t="s">
        <v>3457</v>
      </c>
      <c r="M722" s="28" t="s">
        <v>3458</v>
      </c>
      <c r="N722" s="16" t="s">
        <v>3687</v>
      </c>
      <c r="O722" s="19">
        <v>0.403163797078122</v>
      </c>
      <c r="P722" s="26">
        <v>1.6890939999999999E-12</v>
      </c>
      <c r="Q722" s="22" t="s">
        <v>3459</v>
      </c>
      <c r="R722" s="18" t="s">
        <v>139</v>
      </c>
      <c r="S722" s="18" t="s">
        <v>47</v>
      </c>
      <c r="T722" s="23"/>
      <c r="U722" s="16" t="s">
        <v>3460</v>
      </c>
      <c r="V722" s="16" t="s">
        <v>3461</v>
      </c>
      <c r="W722" s="16" t="s">
        <v>3690</v>
      </c>
      <c r="X722" s="20">
        <v>1.05878558625861</v>
      </c>
      <c r="Y722" s="21">
        <v>0.66211980000000004</v>
      </c>
      <c r="Z722" s="22" t="s">
        <v>3462</v>
      </c>
      <c r="AA722" s="18" t="s">
        <v>248</v>
      </c>
      <c r="AB722" s="18" t="s">
        <v>47</v>
      </c>
      <c r="AC722" s="18"/>
      <c r="AE722" s="17">
        <v>719</v>
      </c>
      <c r="AF722" s="17">
        <v>172</v>
      </c>
      <c r="AG722" s="16" t="s">
        <v>51</v>
      </c>
      <c r="AH722" s="17" t="s">
        <v>3460</v>
      </c>
      <c r="AI722" s="17" t="s">
        <v>3461</v>
      </c>
    </row>
    <row r="723" spans="2:36" s="17" customFormat="1">
      <c r="B723" s="28">
        <v>720</v>
      </c>
      <c r="C723" s="17">
        <v>5955706</v>
      </c>
      <c r="D723" s="17">
        <v>5956394</v>
      </c>
      <c r="E723" s="18">
        <v>689</v>
      </c>
      <c r="F723" s="17">
        <v>5956101</v>
      </c>
      <c r="G723" s="18">
        <v>2816</v>
      </c>
      <c r="H723" s="19">
        <v>2.6555300000000002</v>
      </c>
      <c r="I723" s="30">
        <v>434.76566000000003</v>
      </c>
      <c r="J723" s="30">
        <v>433.04113999999998</v>
      </c>
      <c r="K723" s="16" t="s">
        <v>39</v>
      </c>
      <c r="L723" s="25" t="s">
        <v>3463</v>
      </c>
      <c r="M723" s="28" t="s">
        <v>3464</v>
      </c>
      <c r="N723" s="16" t="s">
        <v>3688</v>
      </c>
      <c r="O723" s="19">
        <v>0.805411903660467</v>
      </c>
      <c r="P723" s="26">
        <v>0.27091530000000003</v>
      </c>
      <c r="Q723" s="22" t="s">
        <v>3465</v>
      </c>
      <c r="R723" s="18" t="s">
        <v>55</v>
      </c>
      <c r="S723" s="18" t="s">
        <v>47</v>
      </c>
      <c r="T723" s="23"/>
      <c r="U723" s="16" t="s">
        <v>3466</v>
      </c>
      <c r="V723" s="16" t="s">
        <v>3467</v>
      </c>
      <c r="W723" s="16" t="s">
        <v>3690</v>
      </c>
      <c r="X723" s="20">
        <v>0.97930642846997995</v>
      </c>
      <c r="Y723" s="21">
        <v>0.90797410000000001</v>
      </c>
      <c r="Z723" s="22" t="s">
        <v>3468</v>
      </c>
      <c r="AA723" s="18" t="s">
        <v>41</v>
      </c>
      <c r="AB723" s="18" t="s">
        <v>47</v>
      </c>
      <c r="AC723" s="18"/>
      <c r="AE723" s="17">
        <v>720</v>
      </c>
      <c r="AF723" s="17">
        <v>0</v>
      </c>
      <c r="AG723" s="16" t="s">
        <v>35</v>
      </c>
      <c r="AH723" s="17" t="s">
        <v>3463</v>
      </c>
      <c r="AI723" s="17" t="s">
        <v>3464</v>
      </c>
    </row>
    <row r="724" spans="2:36" s="17" customFormat="1">
      <c r="B724" s="28">
        <v>721</v>
      </c>
      <c r="C724" s="17">
        <v>5956967</v>
      </c>
      <c r="D724" s="17">
        <v>5957432</v>
      </c>
      <c r="E724" s="18">
        <v>466</v>
      </c>
      <c r="F724" s="17">
        <v>5957184</v>
      </c>
      <c r="G724" s="18">
        <v>2174</v>
      </c>
      <c r="H724" s="19">
        <v>2.51057</v>
      </c>
      <c r="I724" s="30">
        <v>303.66332999999997</v>
      </c>
      <c r="J724" s="30">
        <v>302.08819999999997</v>
      </c>
      <c r="K724" s="16" t="s">
        <v>3686</v>
      </c>
      <c r="L724" s="25" t="s">
        <v>3469</v>
      </c>
      <c r="M724" s="28" t="s">
        <v>3470</v>
      </c>
      <c r="N724" s="16" t="s">
        <v>3686</v>
      </c>
      <c r="O724" s="19">
        <v>1.86748492873321</v>
      </c>
      <c r="P724" s="26">
        <v>6.4258420000000002E-3</v>
      </c>
      <c r="Q724" s="22" t="s">
        <v>3471</v>
      </c>
      <c r="R724" s="18" t="s">
        <v>41</v>
      </c>
      <c r="S724" s="18" t="s">
        <v>32</v>
      </c>
      <c r="T724" s="23" t="s">
        <v>3472</v>
      </c>
      <c r="U724" s="16" t="s">
        <v>34</v>
      </c>
      <c r="V724" s="16"/>
      <c r="W724" s="16"/>
      <c r="X724" s="20"/>
      <c r="Y724" s="21"/>
      <c r="Z724" s="22"/>
      <c r="AA724" s="18"/>
      <c r="AB724" s="18"/>
      <c r="AC724" s="18"/>
      <c r="AE724" s="17">
        <v>721</v>
      </c>
      <c r="AF724" s="17">
        <v>-860</v>
      </c>
      <c r="AG724" s="16" t="s">
        <v>51</v>
      </c>
      <c r="AH724" s="17" t="s">
        <v>3466</v>
      </c>
      <c r="AI724" s="17" t="s">
        <v>3467</v>
      </c>
    </row>
    <row r="725" spans="2:36" s="17" customFormat="1">
      <c r="B725" s="28">
        <v>722</v>
      </c>
      <c r="C725" s="17">
        <v>5961400</v>
      </c>
      <c r="D725" s="17">
        <v>5961939</v>
      </c>
      <c r="E725" s="18">
        <v>540</v>
      </c>
      <c r="F725" s="17">
        <v>5961697</v>
      </c>
      <c r="G725" s="18">
        <v>5460</v>
      </c>
      <c r="H725" s="19">
        <v>6.1970499999999999</v>
      </c>
      <c r="I725" s="30">
        <v>2341.6010700000002</v>
      </c>
      <c r="J725" s="30">
        <v>2338.9245599999999</v>
      </c>
      <c r="K725" s="16" t="s">
        <v>3686</v>
      </c>
      <c r="L725" s="25" t="s">
        <v>3473</v>
      </c>
      <c r="M725" s="28" t="s">
        <v>3474</v>
      </c>
      <c r="N725" s="16" t="s">
        <v>3686</v>
      </c>
      <c r="O725" s="19">
        <v>0.75836101144964596</v>
      </c>
      <c r="P725" s="26">
        <v>4.2737900000000002E-2</v>
      </c>
      <c r="Q725" s="22" t="s">
        <v>63</v>
      </c>
      <c r="R725" s="18" t="s">
        <v>64</v>
      </c>
      <c r="S725" s="18" t="s">
        <v>47</v>
      </c>
      <c r="T725" s="23"/>
      <c r="U725" s="16" t="s">
        <v>34</v>
      </c>
      <c r="V725" s="16"/>
      <c r="W725" s="16"/>
      <c r="X725" s="20"/>
      <c r="Y725" s="21"/>
      <c r="Z725" s="22"/>
      <c r="AA725" s="18"/>
      <c r="AB725" s="18"/>
      <c r="AC725" s="18"/>
      <c r="AE725" s="17">
        <v>722</v>
      </c>
      <c r="AF725" s="17">
        <v>-8</v>
      </c>
      <c r="AG725" s="16" t="s">
        <v>51</v>
      </c>
      <c r="AH725" s="17" t="s">
        <v>3473</v>
      </c>
      <c r="AI725" s="17" t="s">
        <v>3474</v>
      </c>
    </row>
    <row r="726" spans="2:36" s="17" customFormat="1">
      <c r="B726" s="28">
        <v>723</v>
      </c>
      <c r="C726" s="17">
        <v>5962576</v>
      </c>
      <c r="D726" s="17">
        <v>5963798</v>
      </c>
      <c r="E726" s="18">
        <v>1223</v>
      </c>
      <c r="F726" s="17">
        <v>5963288</v>
      </c>
      <c r="G726" s="18">
        <v>2063</v>
      </c>
      <c r="H726" s="19">
        <v>2.1164800000000001</v>
      </c>
      <c r="I726" s="30">
        <v>201.47469000000001</v>
      </c>
      <c r="J726" s="30">
        <v>200.06316000000001</v>
      </c>
      <c r="K726" s="16" t="s">
        <v>39</v>
      </c>
      <c r="L726" s="25" t="s">
        <v>3475</v>
      </c>
      <c r="M726" s="28" t="s">
        <v>3476</v>
      </c>
      <c r="N726" s="16" t="s">
        <v>3688</v>
      </c>
      <c r="O726" s="19">
        <v>1.1167258069159001</v>
      </c>
      <c r="P726" s="26">
        <v>0.38090600000000002</v>
      </c>
      <c r="Q726" s="22" t="s">
        <v>3477</v>
      </c>
      <c r="R726" s="18" t="s">
        <v>102</v>
      </c>
      <c r="S726" s="18" t="s">
        <v>47</v>
      </c>
      <c r="T726" s="23"/>
      <c r="U726" s="16" t="s">
        <v>3478</v>
      </c>
      <c r="V726" s="16" t="s">
        <v>3479</v>
      </c>
      <c r="W726" s="16" t="s">
        <v>3690</v>
      </c>
      <c r="X726" s="20">
        <v>0.76501969777592405</v>
      </c>
      <c r="Y726" s="21">
        <v>5.862436E-2</v>
      </c>
      <c r="Z726" s="22" t="s">
        <v>1893</v>
      </c>
      <c r="AA726" s="18" t="s">
        <v>41</v>
      </c>
      <c r="AB726" s="18" t="s">
        <v>47</v>
      </c>
      <c r="AC726" s="18"/>
      <c r="AE726" s="17">
        <v>723</v>
      </c>
      <c r="AF726" s="17">
        <v>-72</v>
      </c>
      <c r="AG726" s="16" t="s">
        <v>35</v>
      </c>
      <c r="AH726" s="17" t="s">
        <v>3475</v>
      </c>
      <c r="AI726" s="17" t="s">
        <v>3476</v>
      </c>
    </row>
    <row r="727" spans="2:36" s="17" customFormat="1">
      <c r="B727" s="28">
        <v>724</v>
      </c>
      <c r="C727" s="17">
        <v>5966250</v>
      </c>
      <c r="D727" s="17">
        <v>5966800</v>
      </c>
      <c r="E727" s="18">
        <v>551</v>
      </c>
      <c r="F727" s="17">
        <v>5966541</v>
      </c>
      <c r="G727" s="18">
        <v>3627</v>
      </c>
      <c r="H727" s="19">
        <v>3.31535</v>
      </c>
      <c r="I727" s="30">
        <v>791.13959</v>
      </c>
      <c r="J727" s="30">
        <v>789.11785999999995</v>
      </c>
      <c r="K727" s="16" t="s">
        <v>39</v>
      </c>
      <c r="L727" s="25" t="s">
        <v>3480</v>
      </c>
      <c r="M727" s="28" t="s">
        <v>3481</v>
      </c>
      <c r="N727" s="16" t="s">
        <v>3688</v>
      </c>
      <c r="O727" s="19">
        <v>1.0132895101518999</v>
      </c>
      <c r="P727" s="26">
        <v>0.93271890000000002</v>
      </c>
      <c r="Q727" s="22" t="s">
        <v>3482</v>
      </c>
      <c r="R727" s="18" t="s">
        <v>2808</v>
      </c>
      <c r="S727" s="18" t="s">
        <v>47</v>
      </c>
      <c r="T727" s="23"/>
      <c r="U727" s="16" t="s">
        <v>3483</v>
      </c>
      <c r="V727" s="16" t="s">
        <v>3484</v>
      </c>
      <c r="W727" s="16" t="s">
        <v>3690</v>
      </c>
      <c r="X727" s="20">
        <v>0.78972299270090296</v>
      </c>
      <c r="Y727" s="21">
        <v>1.7696610000000002E-2</v>
      </c>
      <c r="Z727" s="22" t="s">
        <v>3485</v>
      </c>
      <c r="AA727" s="18" t="s">
        <v>46</v>
      </c>
      <c r="AB727" s="18" t="s">
        <v>47</v>
      </c>
      <c r="AC727" s="18"/>
      <c r="AE727" s="17">
        <v>724</v>
      </c>
      <c r="AF727" s="17">
        <v>3</v>
      </c>
      <c r="AG727" s="16" t="s">
        <v>51</v>
      </c>
      <c r="AH727" s="17" t="s">
        <v>3483</v>
      </c>
      <c r="AI727" s="17" t="s">
        <v>3484</v>
      </c>
    </row>
    <row r="728" spans="2:36" s="17" customFormat="1">
      <c r="B728" s="28">
        <v>725</v>
      </c>
      <c r="C728" s="17">
        <v>5972538</v>
      </c>
      <c r="D728" s="17">
        <v>5973561</v>
      </c>
      <c r="E728" s="18">
        <v>1024</v>
      </c>
      <c r="F728" s="17">
        <v>5973331</v>
      </c>
      <c r="G728" s="18">
        <v>1996</v>
      </c>
      <c r="H728" s="19">
        <v>2.2835100000000002</v>
      </c>
      <c r="I728" s="30">
        <v>231.00595000000001</v>
      </c>
      <c r="J728" s="30">
        <v>229.54237000000001</v>
      </c>
      <c r="K728" s="16" t="s">
        <v>3686</v>
      </c>
      <c r="L728" s="25" t="s">
        <v>3486</v>
      </c>
      <c r="M728" s="28" t="s">
        <v>3487</v>
      </c>
      <c r="N728" s="16" t="s">
        <v>3686</v>
      </c>
      <c r="O728" s="19">
        <v>1.0061579479376399</v>
      </c>
      <c r="P728" s="26">
        <v>0.96897889999999998</v>
      </c>
      <c r="Q728" s="22" t="s">
        <v>3488</v>
      </c>
      <c r="R728" s="18" t="s">
        <v>41</v>
      </c>
      <c r="S728" s="18" t="s">
        <v>32</v>
      </c>
      <c r="T728" s="23" t="s">
        <v>3489</v>
      </c>
      <c r="U728" s="16" t="s">
        <v>34</v>
      </c>
      <c r="V728" s="16"/>
      <c r="W728" s="16"/>
      <c r="X728" s="20"/>
      <c r="Y728" s="21"/>
      <c r="Z728" s="22"/>
      <c r="AA728" s="18"/>
      <c r="AB728" s="18"/>
      <c r="AC728" s="18"/>
      <c r="AE728" s="17">
        <v>725</v>
      </c>
      <c r="AF728" s="17">
        <v>-332</v>
      </c>
      <c r="AG728" s="16" t="s">
        <v>51</v>
      </c>
      <c r="AH728" s="17" t="s">
        <v>3486</v>
      </c>
      <c r="AI728" s="17" t="s">
        <v>3487</v>
      </c>
      <c r="AJ728" s="17" t="s">
        <v>38</v>
      </c>
    </row>
    <row r="729" spans="2:36" s="17" customFormat="1">
      <c r="B729" s="28">
        <v>726</v>
      </c>
      <c r="C729" s="17">
        <v>6004300</v>
      </c>
      <c r="D729" s="17">
        <v>6005107</v>
      </c>
      <c r="E729" s="18">
        <v>808</v>
      </c>
      <c r="F729" s="17">
        <v>6004803</v>
      </c>
      <c r="G729" s="18">
        <v>3003</v>
      </c>
      <c r="H729" s="19">
        <v>2.65483</v>
      </c>
      <c r="I729" s="30">
        <v>463.25171</v>
      </c>
      <c r="J729" s="30">
        <v>461.49738000000002</v>
      </c>
      <c r="K729" s="16" t="s">
        <v>39</v>
      </c>
      <c r="L729" s="25" t="s">
        <v>3490</v>
      </c>
      <c r="M729" s="28" t="s">
        <v>3491</v>
      </c>
      <c r="N729" s="16" t="s">
        <v>3687</v>
      </c>
      <c r="O729" s="19">
        <v>1.2102374217112799</v>
      </c>
      <c r="P729" s="26">
        <v>0.1247762</v>
      </c>
      <c r="Q729" s="22" t="s">
        <v>3492</v>
      </c>
      <c r="R729" s="18" t="s">
        <v>41</v>
      </c>
      <c r="S729" s="18" t="s">
        <v>47</v>
      </c>
      <c r="T729" s="23"/>
      <c r="U729" s="16" t="s">
        <v>3493</v>
      </c>
      <c r="V729" s="16" t="s">
        <v>3494</v>
      </c>
      <c r="W729" s="16" t="s">
        <v>3690</v>
      </c>
      <c r="X729" s="20">
        <v>0.70196095927886604</v>
      </c>
      <c r="Y729" s="21">
        <v>5.6836600000000001E-3</v>
      </c>
      <c r="Z729" s="22" t="s">
        <v>3495</v>
      </c>
      <c r="AA729" s="18" t="s">
        <v>41</v>
      </c>
      <c r="AB729" s="18" t="s">
        <v>47</v>
      </c>
      <c r="AC729" s="18"/>
      <c r="AE729" s="17">
        <v>726</v>
      </c>
      <c r="AF729" s="17">
        <v>96</v>
      </c>
      <c r="AG729" s="16" t="s">
        <v>51</v>
      </c>
      <c r="AH729" s="17" t="s">
        <v>3493</v>
      </c>
      <c r="AI729" s="17" t="s">
        <v>3494</v>
      </c>
    </row>
    <row r="730" spans="2:36" s="17" customFormat="1">
      <c r="B730" s="28">
        <v>727</v>
      </c>
      <c r="C730" s="17">
        <v>6017739</v>
      </c>
      <c r="D730" s="17">
        <v>6020557</v>
      </c>
      <c r="E730" s="18">
        <v>2819</v>
      </c>
      <c r="F730" s="17">
        <v>6019944</v>
      </c>
      <c r="G730" s="18">
        <v>3646</v>
      </c>
      <c r="H730" s="19">
        <v>3.2621199999999999</v>
      </c>
      <c r="I730" s="30">
        <v>777.40277000000003</v>
      </c>
      <c r="J730" s="30">
        <v>775.39104999999995</v>
      </c>
      <c r="K730" s="16" t="s">
        <v>3686</v>
      </c>
      <c r="L730" s="25" t="s">
        <v>3496</v>
      </c>
      <c r="M730" s="28" t="s">
        <v>3497</v>
      </c>
      <c r="N730" s="16" t="s">
        <v>3686</v>
      </c>
      <c r="O730" s="19">
        <v>1.00903551231262</v>
      </c>
      <c r="P730" s="26">
        <v>0.96897889999999998</v>
      </c>
      <c r="Q730" s="22" t="s">
        <v>3498</v>
      </c>
      <c r="R730" s="18" t="s">
        <v>3499</v>
      </c>
      <c r="S730" s="18" t="s">
        <v>47</v>
      </c>
      <c r="T730" s="23"/>
      <c r="U730" s="16" t="s">
        <v>34</v>
      </c>
      <c r="V730" s="16"/>
      <c r="W730" s="16"/>
      <c r="X730" s="20"/>
      <c r="Y730" s="21"/>
      <c r="Z730" s="22"/>
      <c r="AA730" s="18"/>
      <c r="AB730" s="18"/>
      <c r="AC730" s="18"/>
      <c r="AE730" s="17">
        <v>727</v>
      </c>
      <c r="AF730" s="17">
        <v>166</v>
      </c>
      <c r="AG730" s="16" t="s">
        <v>35</v>
      </c>
      <c r="AH730" s="17" t="s">
        <v>3496</v>
      </c>
      <c r="AI730" s="17" t="s">
        <v>3497</v>
      </c>
    </row>
    <row r="731" spans="2:36" s="17" customFormat="1">
      <c r="B731" s="28">
        <v>728</v>
      </c>
      <c r="C731" s="17">
        <v>6023110</v>
      </c>
      <c r="D731" s="17">
        <v>6026265</v>
      </c>
      <c r="E731" s="18">
        <v>3156</v>
      </c>
      <c r="F731" s="17">
        <v>6025098</v>
      </c>
      <c r="G731" s="18">
        <v>4878</v>
      </c>
      <c r="H731" s="19">
        <v>4.3296900000000003</v>
      </c>
      <c r="I731" s="30">
        <v>1479.32007</v>
      </c>
      <c r="J731" s="30">
        <v>1476.94263</v>
      </c>
      <c r="K731" s="16" t="s">
        <v>39</v>
      </c>
      <c r="L731" s="25" t="s">
        <v>3500</v>
      </c>
      <c r="M731" s="28" t="s">
        <v>3501</v>
      </c>
      <c r="N731" s="16" t="s">
        <v>3688</v>
      </c>
      <c r="O731" s="19">
        <v>0.80167589462877498</v>
      </c>
      <c r="P731" s="26">
        <v>2.2428590000000002E-2</v>
      </c>
      <c r="Q731" s="22" t="s">
        <v>3502</v>
      </c>
      <c r="R731" s="18" t="s">
        <v>390</v>
      </c>
      <c r="S731" s="18" t="s">
        <v>32</v>
      </c>
      <c r="T731" s="23" t="s">
        <v>3503</v>
      </c>
      <c r="U731" s="16" t="s">
        <v>3504</v>
      </c>
      <c r="V731" s="16" t="s">
        <v>3505</v>
      </c>
      <c r="W731" s="16" t="s">
        <v>3690</v>
      </c>
      <c r="X731" s="20">
        <v>1.3638392405637201</v>
      </c>
      <c r="Y731" s="21">
        <v>7.3567470000000003E-3</v>
      </c>
      <c r="Z731" s="22" t="s">
        <v>3506</v>
      </c>
      <c r="AA731" s="18" t="s">
        <v>46</v>
      </c>
      <c r="AB731" s="18" t="s">
        <v>47</v>
      </c>
      <c r="AC731" s="18"/>
      <c r="AE731" s="17">
        <v>728</v>
      </c>
      <c r="AF731" s="17">
        <v>-55</v>
      </c>
      <c r="AG731" s="16" t="s">
        <v>35</v>
      </c>
      <c r="AH731" s="17" t="s">
        <v>3500</v>
      </c>
      <c r="AI731" s="17" t="s">
        <v>3501</v>
      </c>
      <c r="AJ731" s="17" t="s">
        <v>38</v>
      </c>
    </row>
    <row r="732" spans="2:36" s="17" customFormat="1">
      <c r="B732" s="28">
        <v>729</v>
      </c>
      <c r="C732" s="17">
        <v>6030706</v>
      </c>
      <c r="D732" s="17">
        <v>6031662</v>
      </c>
      <c r="E732" s="18">
        <v>957</v>
      </c>
      <c r="F732" s="17">
        <v>6030948</v>
      </c>
      <c r="G732" s="18">
        <v>3529</v>
      </c>
      <c r="H732" s="19">
        <v>3.5263900000000001</v>
      </c>
      <c r="I732" s="30">
        <v>836.88336000000004</v>
      </c>
      <c r="J732" s="30">
        <v>834.82465000000002</v>
      </c>
      <c r="K732" s="16" t="s">
        <v>3686</v>
      </c>
      <c r="L732" s="25" t="s">
        <v>3507</v>
      </c>
      <c r="M732" s="28" t="s">
        <v>3508</v>
      </c>
      <c r="N732" s="16" t="s">
        <v>3686</v>
      </c>
      <c r="O732" s="19">
        <v>1.10233138890018</v>
      </c>
      <c r="P732" s="26">
        <v>0.429178</v>
      </c>
      <c r="Q732" s="22" t="s">
        <v>2414</v>
      </c>
      <c r="R732" s="18" t="s">
        <v>46</v>
      </c>
      <c r="S732" s="18" t="s">
        <v>32</v>
      </c>
      <c r="T732" s="23" t="s">
        <v>3509</v>
      </c>
      <c r="U732" s="16" t="s">
        <v>34</v>
      </c>
      <c r="V732" s="16"/>
      <c r="W732" s="16"/>
      <c r="X732" s="20"/>
      <c r="Y732" s="21"/>
      <c r="Z732" s="22"/>
      <c r="AA732" s="18"/>
      <c r="AB732" s="18"/>
      <c r="AC732" s="18"/>
      <c r="AE732" s="17">
        <v>729</v>
      </c>
      <c r="AF732" s="17">
        <v>-500</v>
      </c>
      <c r="AG732" s="16" t="s">
        <v>35</v>
      </c>
      <c r="AH732" s="17" t="s">
        <v>3510</v>
      </c>
      <c r="AI732" s="17" t="s">
        <v>3511</v>
      </c>
    </row>
    <row r="733" spans="2:36" s="17" customFormat="1">
      <c r="B733" s="28">
        <v>730</v>
      </c>
      <c r="C733" s="17">
        <v>6042179</v>
      </c>
      <c r="D733" s="17">
        <v>6043447</v>
      </c>
      <c r="E733" s="18">
        <v>1269</v>
      </c>
      <c r="F733" s="17">
        <v>6042558</v>
      </c>
      <c r="G733" s="18">
        <v>3966</v>
      </c>
      <c r="H733" s="19">
        <v>3.9327800000000002</v>
      </c>
      <c r="I733" s="30">
        <v>1077.74719</v>
      </c>
      <c r="J733" s="30">
        <v>1075.55396</v>
      </c>
      <c r="K733" s="16" t="s">
        <v>3686</v>
      </c>
      <c r="L733" s="25" t="s">
        <v>3512</v>
      </c>
      <c r="M733" s="28" t="s">
        <v>3513</v>
      </c>
      <c r="N733" s="16" t="s">
        <v>3686</v>
      </c>
      <c r="O733" s="19">
        <v>0.87956292581842799</v>
      </c>
      <c r="P733" s="26">
        <v>0.268231</v>
      </c>
      <c r="Q733" s="22" t="s">
        <v>550</v>
      </c>
      <c r="R733" s="18" t="s">
        <v>3514</v>
      </c>
      <c r="S733" s="18" t="s">
        <v>32</v>
      </c>
      <c r="T733" s="23" t="s">
        <v>3515</v>
      </c>
      <c r="U733" s="16" t="s">
        <v>34</v>
      </c>
      <c r="V733" s="16"/>
      <c r="W733" s="16"/>
      <c r="X733" s="20"/>
      <c r="Y733" s="21"/>
      <c r="Z733" s="22"/>
      <c r="AA733" s="18"/>
      <c r="AB733" s="18"/>
      <c r="AC733" s="18"/>
      <c r="AE733" s="17">
        <v>730</v>
      </c>
      <c r="AF733" s="17">
        <v>-707</v>
      </c>
      <c r="AG733" s="16" t="s">
        <v>35</v>
      </c>
      <c r="AH733" s="17" t="s">
        <v>3516</v>
      </c>
      <c r="AI733" s="17" t="s">
        <v>3517</v>
      </c>
      <c r="AJ733" s="17" t="s">
        <v>38</v>
      </c>
    </row>
    <row r="734" spans="2:36" s="17" customFormat="1">
      <c r="B734" s="28">
        <v>731</v>
      </c>
      <c r="C734" s="17">
        <v>6045383</v>
      </c>
      <c r="D734" s="17">
        <v>6046970</v>
      </c>
      <c r="E734" s="18">
        <v>1588</v>
      </c>
      <c r="F734" s="17">
        <v>6046293</v>
      </c>
      <c r="G734" s="18">
        <v>3010</v>
      </c>
      <c r="H734" s="19">
        <v>2.4183400000000002</v>
      </c>
      <c r="I734" s="30">
        <v>390.35903999999999</v>
      </c>
      <c r="J734" s="30">
        <v>388.67937999999998</v>
      </c>
      <c r="K734" s="16" t="s">
        <v>3686</v>
      </c>
      <c r="L734" s="25" t="s">
        <v>3518</v>
      </c>
      <c r="M734" s="28" t="s">
        <v>3519</v>
      </c>
      <c r="N734" s="16" t="s">
        <v>3686</v>
      </c>
      <c r="O734" s="19">
        <v>2.01974337730142</v>
      </c>
      <c r="P734" s="26">
        <v>3.6134479999999999E-10</v>
      </c>
      <c r="Q734" s="22" t="s">
        <v>45</v>
      </c>
      <c r="R734" s="18" t="s">
        <v>46</v>
      </c>
      <c r="S734" s="18" t="s">
        <v>47</v>
      </c>
      <c r="T734" s="23"/>
      <c r="U734" s="16" t="s">
        <v>34</v>
      </c>
      <c r="V734" s="16"/>
      <c r="W734" s="16"/>
      <c r="X734" s="20"/>
      <c r="Y734" s="21"/>
      <c r="Z734" s="22"/>
      <c r="AA734" s="18"/>
      <c r="AB734" s="18"/>
      <c r="AC734" s="18"/>
      <c r="AE734" s="17">
        <v>731</v>
      </c>
      <c r="AF734" s="17">
        <v>227</v>
      </c>
      <c r="AG734" s="16" t="s">
        <v>35</v>
      </c>
      <c r="AH734" s="17" t="s">
        <v>3518</v>
      </c>
      <c r="AI734" s="17" t="s">
        <v>3519</v>
      </c>
    </row>
    <row r="735" spans="2:36" s="17" customFormat="1">
      <c r="B735" s="28">
        <v>732</v>
      </c>
      <c r="C735" s="17">
        <v>6047437</v>
      </c>
      <c r="D735" s="17">
        <v>6048265</v>
      </c>
      <c r="E735" s="18">
        <v>829</v>
      </c>
      <c r="F735" s="17">
        <v>6047822</v>
      </c>
      <c r="G735" s="18">
        <v>5956</v>
      </c>
      <c r="H735" s="19">
        <v>5.3258999999999999</v>
      </c>
      <c r="I735" s="30">
        <v>2229.8642599999998</v>
      </c>
      <c r="J735" s="30">
        <v>2227.2226599999999</v>
      </c>
      <c r="K735" s="16" t="s">
        <v>3686</v>
      </c>
      <c r="L735" s="25" t="s">
        <v>3520</v>
      </c>
      <c r="M735" s="28" t="s">
        <v>3521</v>
      </c>
      <c r="N735" s="16" t="s">
        <v>3686</v>
      </c>
      <c r="O735" s="19">
        <v>0.87279116325516803</v>
      </c>
      <c r="P735" s="26">
        <v>0.35881829999999998</v>
      </c>
      <c r="Q735" s="22" t="s">
        <v>45</v>
      </c>
      <c r="R735" s="18" t="s">
        <v>46</v>
      </c>
      <c r="S735" s="18" t="s">
        <v>32</v>
      </c>
      <c r="T735" s="23" t="s">
        <v>3522</v>
      </c>
      <c r="U735" s="16" t="s">
        <v>34</v>
      </c>
      <c r="V735" s="16"/>
      <c r="W735" s="16"/>
      <c r="X735" s="20"/>
      <c r="Y735" s="21"/>
      <c r="Z735" s="22"/>
      <c r="AA735" s="18"/>
      <c r="AB735" s="18"/>
      <c r="AC735" s="18"/>
      <c r="AE735" s="17">
        <v>732</v>
      </c>
      <c r="AF735" s="17">
        <v>-1301</v>
      </c>
      <c r="AG735" s="16" t="s">
        <v>35</v>
      </c>
      <c r="AH735" s="17" t="s">
        <v>3518</v>
      </c>
      <c r="AI735" s="17" t="s">
        <v>3519</v>
      </c>
    </row>
    <row r="736" spans="2:36" s="17" customFormat="1">
      <c r="B736" s="28">
        <v>733</v>
      </c>
      <c r="C736" s="17">
        <v>6062249</v>
      </c>
      <c r="D736" s="17">
        <v>6063019</v>
      </c>
      <c r="E736" s="18">
        <v>771</v>
      </c>
      <c r="F736" s="17">
        <v>6062485</v>
      </c>
      <c r="G736" s="18">
        <v>3110</v>
      </c>
      <c r="H736" s="19">
        <v>3.5571799999999998</v>
      </c>
      <c r="I736" s="30">
        <v>746.33367999999996</v>
      </c>
      <c r="J736" s="30">
        <v>744.34582999999998</v>
      </c>
      <c r="K736" s="16" t="s">
        <v>3686</v>
      </c>
      <c r="L736" s="25" t="s">
        <v>3523</v>
      </c>
      <c r="M736" s="28" t="s">
        <v>3524</v>
      </c>
      <c r="N736" s="16" t="s">
        <v>3686</v>
      </c>
      <c r="O736" s="19">
        <v>1.0870763721995</v>
      </c>
      <c r="P736" s="26">
        <v>0.4832185</v>
      </c>
      <c r="Q736" s="22" t="s">
        <v>3525</v>
      </c>
      <c r="R736" s="18" t="s">
        <v>139</v>
      </c>
      <c r="S736" s="18" t="s">
        <v>32</v>
      </c>
      <c r="T736" s="23" t="s">
        <v>3526</v>
      </c>
      <c r="U736" s="16" t="s">
        <v>34</v>
      </c>
      <c r="V736" s="16"/>
      <c r="W736" s="16"/>
      <c r="X736" s="20"/>
      <c r="Y736" s="21"/>
      <c r="Z736" s="22"/>
      <c r="AA736" s="18"/>
      <c r="AB736" s="18"/>
      <c r="AC736" s="18"/>
      <c r="AE736" s="17">
        <v>733</v>
      </c>
      <c r="AF736" s="17">
        <v>-1735</v>
      </c>
      <c r="AG736" s="16" t="s">
        <v>51</v>
      </c>
      <c r="AH736" s="17" t="s">
        <v>3527</v>
      </c>
      <c r="AI736" s="17" t="s">
        <v>3528</v>
      </c>
      <c r="AJ736" s="17" t="s">
        <v>38</v>
      </c>
    </row>
    <row r="737" spans="2:36" s="17" customFormat="1">
      <c r="B737" s="28">
        <v>734</v>
      </c>
      <c r="C737" s="17">
        <v>6068456</v>
      </c>
      <c r="D737" s="17">
        <v>6069134</v>
      </c>
      <c r="E737" s="18">
        <v>679</v>
      </c>
      <c r="F737" s="17">
        <v>6068919</v>
      </c>
      <c r="G737" s="18">
        <v>2899</v>
      </c>
      <c r="H737" s="19">
        <v>2.7506599999999999</v>
      </c>
      <c r="I737" s="30">
        <v>475.48077000000001</v>
      </c>
      <c r="J737" s="30">
        <v>473.71404999999999</v>
      </c>
      <c r="K737" s="16" t="s">
        <v>3686</v>
      </c>
      <c r="L737" s="25" t="s">
        <v>3529</v>
      </c>
      <c r="M737" s="28" t="s">
        <v>3530</v>
      </c>
      <c r="N737" s="16" t="s">
        <v>3686</v>
      </c>
      <c r="O737" s="19">
        <v>0.78212082343885803</v>
      </c>
      <c r="P737" s="26">
        <v>0.1063882</v>
      </c>
      <c r="Q737" s="22" t="s">
        <v>1893</v>
      </c>
      <c r="R737" s="18" t="s">
        <v>41</v>
      </c>
      <c r="S737" s="18" t="s">
        <v>47</v>
      </c>
      <c r="T737" s="23"/>
      <c r="U737" s="16" t="s">
        <v>34</v>
      </c>
      <c r="V737" s="16"/>
      <c r="W737" s="16"/>
      <c r="X737" s="20"/>
      <c r="Y737" s="21"/>
      <c r="Z737" s="22"/>
      <c r="AA737" s="18"/>
      <c r="AB737" s="18"/>
      <c r="AC737" s="18"/>
      <c r="AE737" s="17">
        <v>734</v>
      </c>
      <c r="AF737" s="17">
        <v>106</v>
      </c>
      <c r="AG737" s="16" t="s">
        <v>35</v>
      </c>
      <c r="AH737" s="17" t="s">
        <v>3529</v>
      </c>
      <c r="AI737" s="17" t="s">
        <v>3530</v>
      </c>
    </row>
    <row r="738" spans="2:36" s="17" customFormat="1">
      <c r="B738" s="28">
        <v>735</v>
      </c>
      <c r="C738" s="17">
        <v>6081948</v>
      </c>
      <c r="D738" s="17">
        <v>6083040</v>
      </c>
      <c r="E738" s="18">
        <v>1093</v>
      </c>
      <c r="F738" s="17">
        <v>6082492</v>
      </c>
      <c r="G738" s="18">
        <v>2312</v>
      </c>
      <c r="H738" s="19">
        <v>2.31569</v>
      </c>
      <c r="I738" s="30">
        <v>275.18094000000002</v>
      </c>
      <c r="J738" s="30">
        <v>273.64587</v>
      </c>
      <c r="K738" s="16" t="s">
        <v>3686</v>
      </c>
      <c r="L738" s="25" t="s">
        <v>3531</v>
      </c>
      <c r="M738" s="28" t="s">
        <v>3532</v>
      </c>
      <c r="N738" s="16" t="s">
        <v>3686</v>
      </c>
      <c r="O738" s="19">
        <v>1.1750353013180299</v>
      </c>
      <c r="P738" s="26">
        <v>0.12895499999999999</v>
      </c>
      <c r="Q738" s="22" t="s">
        <v>3533</v>
      </c>
      <c r="R738" s="18" t="s">
        <v>31</v>
      </c>
      <c r="S738" s="18" t="s">
        <v>47</v>
      </c>
      <c r="T738" s="23"/>
      <c r="U738" s="16" t="s">
        <v>34</v>
      </c>
      <c r="V738" s="16"/>
      <c r="W738" s="16"/>
      <c r="X738" s="20"/>
      <c r="Y738" s="21"/>
      <c r="Z738" s="22"/>
      <c r="AA738" s="18"/>
      <c r="AB738" s="18"/>
      <c r="AC738" s="18"/>
      <c r="AE738" s="17">
        <v>735</v>
      </c>
      <c r="AF738" s="17">
        <v>-362</v>
      </c>
      <c r="AG738" s="16" t="s">
        <v>51</v>
      </c>
      <c r="AH738" s="17" t="s">
        <v>3531</v>
      </c>
      <c r="AI738" s="17" t="s">
        <v>3532</v>
      </c>
    </row>
    <row r="739" spans="2:36" s="17" customFormat="1">
      <c r="B739" s="28">
        <v>736</v>
      </c>
      <c r="C739" s="17">
        <v>6088703</v>
      </c>
      <c r="D739" s="17">
        <v>6090312</v>
      </c>
      <c r="E739" s="18">
        <v>1610</v>
      </c>
      <c r="F739" s="17">
        <v>6090018</v>
      </c>
      <c r="G739" s="18">
        <v>2654</v>
      </c>
      <c r="H739" s="19">
        <v>2.5116200000000002</v>
      </c>
      <c r="I739" s="30">
        <v>370.46188000000001</v>
      </c>
      <c r="J739" s="30">
        <v>368.80405000000002</v>
      </c>
      <c r="K739" s="16" t="s">
        <v>39</v>
      </c>
      <c r="L739" s="25" t="s">
        <v>3534</v>
      </c>
      <c r="M739" s="28" t="s">
        <v>3535</v>
      </c>
      <c r="N739" s="16" t="s">
        <v>3688</v>
      </c>
      <c r="O739" s="19">
        <v>1.00611964242061</v>
      </c>
      <c r="P739" s="26">
        <v>0.96897889999999998</v>
      </c>
      <c r="Q739" s="22" t="s">
        <v>82</v>
      </c>
      <c r="R739" s="18" t="s">
        <v>126</v>
      </c>
      <c r="S739" s="18" t="s">
        <v>47</v>
      </c>
      <c r="T739" s="23"/>
      <c r="U739" s="16" t="s">
        <v>3536</v>
      </c>
      <c r="V739" s="16" t="s">
        <v>3537</v>
      </c>
      <c r="W739" s="16" t="s">
        <v>3689</v>
      </c>
      <c r="X739" s="20">
        <v>1.00946848409074</v>
      </c>
      <c r="Y739" s="21">
        <v>0.95635650000000005</v>
      </c>
      <c r="Z739" s="22" t="s">
        <v>3538</v>
      </c>
      <c r="AA739" s="18" t="s">
        <v>139</v>
      </c>
      <c r="AB739" s="18" t="s">
        <v>47</v>
      </c>
      <c r="AC739" s="18"/>
      <c r="AE739" s="17">
        <v>736</v>
      </c>
      <c r="AF739" s="17">
        <v>-67</v>
      </c>
      <c r="AG739" s="16" t="s">
        <v>35</v>
      </c>
      <c r="AH739" s="17" t="s">
        <v>3534</v>
      </c>
      <c r="AI739" s="17" t="s">
        <v>3535</v>
      </c>
    </row>
    <row r="740" spans="2:36" s="17" customFormat="1">
      <c r="B740" s="28">
        <v>737</v>
      </c>
      <c r="C740" s="17">
        <v>6091465</v>
      </c>
      <c r="D740" s="17">
        <v>6092249</v>
      </c>
      <c r="E740" s="18">
        <v>785</v>
      </c>
      <c r="F740" s="17">
        <v>6091869</v>
      </c>
      <c r="G740" s="18">
        <v>2315</v>
      </c>
      <c r="H740" s="19">
        <v>2.5923600000000002</v>
      </c>
      <c r="I740" s="30">
        <v>342.85073999999997</v>
      </c>
      <c r="J740" s="30">
        <v>341.22579999999999</v>
      </c>
      <c r="K740" s="16" t="s">
        <v>3686</v>
      </c>
      <c r="L740" s="25" t="s">
        <v>3539</v>
      </c>
      <c r="M740" s="28" t="s">
        <v>3540</v>
      </c>
      <c r="N740" s="16" t="s">
        <v>3686</v>
      </c>
      <c r="O740" s="19">
        <v>0.81248016601598605</v>
      </c>
      <c r="P740" s="26">
        <v>6.8924260000000001E-2</v>
      </c>
      <c r="Q740" s="22" t="s">
        <v>3541</v>
      </c>
      <c r="R740" s="18" t="s">
        <v>449</v>
      </c>
      <c r="S740" s="18" t="s">
        <v>32</v>
      </c>
      <c r="T740" s="23" t="s">
        <v>3542</v>
      </c>
      <c r="U740" s="16" t="s">
        <v>34</v>
      </c>
      <c r="V740" s="16"/>
      <c r="W740" s="16"/>
      <c r="X740" s="20"/>
      <c r="Y740" s="21"/>
      <c r="Z740" s="22"/>
      <c r="AA740" s="18"/>
      <c r="AB740" s="18"/>
      <c r="AC740" s="18"/>
      <c r="AE740" s="17">
        <v>737</v>
      </c>
      <c r="AF740" s="17">
        <v>-694</v>
      </c>
      <c r="AG740" s="16" t="s">
        <v>35</v>
      </c>
      <c r="AH740" s="17" t="s">
        <v>3536</v>
      </c>
      <c r="AI740" s="17" t="s">
        <v>3537</v>
      </c>
    </row>
    <row r="741" spans="2:36" s="17" customFormat="1">
      <c r="B741" s="28">
        <v>738</v>
      </c>
      <c r="C741" s="17">
        <v>6093494</v>
      </c>
      <c r="D741" s="17">
        <v>6094201</v>
      </c>
      <c r="E741" s="18">
        <v>708</v>
      </c>
      <c r="F741" s="17">
        <v>6094027</v>
      </c>
      <c r="G741" s="18">
        <v>2295</v>
      </c>
      <c r="H741" s="19">
        <v>2.3611399999999998</v>
      </c>
      <c r="I741" s="30">
        <v>284.29266000000001</v>
      </c>
      <c r="J741" s="30">
        <v>282.74432000000002</v>
      </c>
      <c r="K741" s="16" t="s">
        <v>3686</v>
      </c>
      <c r="L741" s="25" t="s">
        <v>3543</v>
      </c>
      <c r="M741" s="28" t="s">
        <v>3544</v>
      </c>
      <c r="N741" s="16" t="s">
        <v>3686</v>
      </c>
      <c r="O741" s="19">
        <v>0.90892849007346799</v>
      </c>
      <c r="P741" s="26">
        <v>0.3638844</v>
      </c>
      <c r="Q741" s="22" t="s">
        <v>45</v>
      </c>
      <c r="R741" s="18" t="s">
        <v>41</v>
      </c>
      <c r="S741" s="18" t="s">
        <v>32</v>
      </c>
      <c r="T741" s="23" t="s">
        <v>3545</v>
      </c>
      <c r="U741" s="16" t="s">
        <v>34</v>
      </c>
      <c r="V741" s="16"/>
      <c r="W741" s="16"/>
      <c r="X741" s="20"/>
      <c r="Y741" s="21"/>
      <c r="Z741" s="22"/>
      <c r="AA741" s="18"/>
      <c r="AB741" s="18"/>
      <c r="AC741" s="18"/>
      <c r="AE741" s="17">
        <v>738</v>
      </c>
      <c r="AF741" s="17">
        <v>-1135</v>
      </c>
      <c r="AG741" s="16" t="s">
        <v>35</v>
      </c>
      <c r="AH741" s="17" t="s">
        <v>3539</v>
      </c>
      <c r="AI741" s="17" t="s">
        <v>3540</v>
      </c>
      <c r="AJ741" s="17" t="s">
        <v>38</v>
      </c>
    </row>
    <row r="742" spans="2:36" s="17" customFormat="1">
      <c r="B742" s="28">
        <v>739</v>
      </c>
      <c r="C742" s="17">
        <v>6108657</v>
      </c>
      <c r="D742" s="17">
        <v>6109087</v>
      </c>
      <c r="E742" s="18">
        <v>431</v>
      </c>
      <c r="F742" s="17">
        <v>6108860</v>
      </c>
      <c r="G742" s="18">
        <v>2420</v>
      </c>
      <c r="H742" s="19">
        <v>2.62799</v>
      </c>
      <c r="I742" s="30">
        <v>367.16129000000001</v>
      </c>
      <c r="J742" s="30">
        <v>365.50760000000002</v>
      </c>
      <c r="K742" s="16" t="s">
        <v>39</v>
      </c>
      <c r="L742" s="25" t="s">
        <v>3546</v>
      </c>
      <c r="M742" s="28" t="s">
        <v>3547</v>
      </c>
      <c r="N742" s="16" t="s">
        <v>3688</v>
      </c>
      <c r="O742" s="19">
        <v>0.82707587971099195</v>
      </c>
      <c r="P742" s="26">
        <v>0.12431349999999999</v>
      </c>
      <c r="Q742" s="22" t="s">
        <v>3548</v>
      </c>
      <c r="R742" s="18" t="s">
        <v>31</v>
      </c>
      <c r="S742" s="18" t="s">
        <v>47</v>
      </c>
      <c r="T742" s="23"/>
      <c r="U742" s="16" t="s">
        <v>3549</v>
      </c>
      <c r="V742" s="16" t="s">
        <v>3550</v>
      </c>
      <c r="W742" s="16" t="s">
        <v>3690</v>
      </c>
      <c r="X742" s="20">
        <v>0.94492093898780305</v>
      </c>
      <c r="Y742" s="21">
        <v>0.62784859999999998</v>
      </c>
      <c r="Z742" s="22" t="s">
        <v>3551</v>
      </c>
      <c r="AA742" s="18" t="s">
        <v>3552</v>
      </c>
      <c r="AB742" s="18" t="s">
        <v>32</v>
      </c>
      <c r="AC742" s="18" t="s">
        <v>3553</v>
      </c>
      <c r="AE742" s="17">
        <v>739</v>
      </c>
      <c r="AF742" s="17">
        <v>13</v>
      </c>
      <c r="AG742" s="16" t="s">
        <v>51</v>
      </c>
      <c r="AH742" s="17" t="s">
        <v>3549</v>
      </c>
      <c r="AI742" s="17" t="s">
        <v>3550</v>
      </c>
      <c r="AJ742" s="17" t="s">
        <v>38</v>
      </c>
    </row>
    <row r="743" spans="2:36" s="17" customFormat="1">
      <c r="B743" s="28">
        <v>740</v>
      </c>
      <c r="C743" s="17">
        <v>6111500</v>
      </c>
      <c r="D743" s="17">
        <v>6112004</v>
      </c>
      <c r="E743" s="18">
        <v>505</v>
      </c>
      <c r="F743" s="17">
        <v>6111749</v>
      </c>
      <c r="G743" s="18">
        <v>2918</v>
      </c>
      <c r="H743" s="19">
        <v>3.2271399999999999</v>
      </c>
      <c r="I743" s="30">
        <v>613.2998</v>
      </c>
      <c r="J743" s="30">
        <v>611.41083000000003</v>
      </c>
      <c r="K743" s="16" t="s">
        <v>3686</v>
      </c>
      <c r="L743" s="25" t="s">
        <v>3554</v>
      </c>
      <c r="M743" s="28" t="s">
        <v>3555</v>
      </c>
      <c r="N743" s="16" t="s">
        <v>3686</v>
      </c>
      <c r="O743" s="19">
        <v>1.2160854454538299</v>
      </c>
      <c r="P743" s="26">
        <v>4.8526970000000003E-2</v>
      </c>
      <c r="Q743" s="22" t="s">
        <v>3556</v>
      </c>
      <c r="R743" s="18" t="s">
        <v>3557</v>
      </c>
      <c r="S743" s="18" t="s">
        <v>32</v>
      </c>
      <c r="T743" s="23" t="s">
        <v>3553</v>
      </c>
      <c r="U743" s="16" t="s">
        <v>34</v>
      </c>
      <c r="V743" s="16"/>
      <c r="W743" s="16"/>
      <c r="X743" s="20"/>
      <c r="Y743" s="21"/>
      <c r="Z743" s="22"/>
      <c r="AA743" s="18"/>
      <c r="AB743" s="18"/>
      <c r="AC743" s="18"/>
      <c r="AE743" s="17">
        <v>740</v>
      </c>
      <c r="AF743" s="17">
        <v>-2875</v>
      </c>
      <c r="AG743" s="16" t="s">
        <v>51</v>
      </c>
      <c r="AH743" s="17" t="s">
        <v>3549</v>
      </c>
      <c r="AI743" s="17" t="s">
        <v>3550</v>
      </c>
      <c r="AJ743" s="17" t="s">
        <v>38</v>
      </c>
    </row>
    <row r="744" spans="2:36" s="17" customFormat="1">
      <c r="B744" s="28">
        <v>741</v>
      </c>
      <c r="C744" s="17">
        <v>6112511</v>
      </c>
      <c r="D744" s="17">
        <v>6114070</v>
      </c>
      <c r="E744" s="18">
        <v>1560</v>
      </c>
      <c r="F744" s="17">
        <v>6112958</v>
      </c>
      <c r="G744" s="18">
        <v>2071</v>
      </c>
      <c r="H744" s="19">
        <v>2.1959200000000001</v>
      </c>
      <c r="I744" s="30">
        <v>220.0719</v>
      </c>
      <c r="J744" s="30">
        <v>218.62693999999999</v>
      </c>
      <c r="K744" s="16" t="s">
        <v>3686</v>
      </c>
      <c r="L744" s="25" t="s">
        <v>3554</v>
      </c>
      <c r="M744" s="28" t="s">
        <v>3555</v>
      </c>
      <c r="N744" s="16" t="s">
        <v>3686</v>
      </c>
      <c r="O744" s="19">
        <v>1.2160854454538299</v>
      </c>
      <c r="P744" s="26">
        <v>4.8526970000000003E-2</v>
      </c>
      <c r="Q744" s="22" t="s">
        <v>3556</v>
      </c>
      <c r="R744" s="18" t="s">
        <v>3557</v>
      </c>
      <c r="S744" s="18" t="s">
        <v>32</v>
      </c>
      <c r="T744" s="23" t="s">
        <v>3553</v>
      </c>
      <c r="U744" s="16" t="s">
        <v>34</v>
      </c>
      <c r="V744" s="16"/>
      <c r="W744" s="16"/>
      <c r="X744" s="20"/>
      <c r="Y744" s="21"/>
      <c r="Z744" s="22"/>
      <c r="AA744" s="18"/>
      <c r="AB744" s="18"/>
      <c r="AC744" s="18"/>
      <c r="AE744" s="17">
        <v>741</v>
      </c>
      <c r="AF744" s="17">
        <v>2268</v>
      </c>
      <c r="AG744" s="16" t="s">
        <v>35</v>
      </c>
      <c r="AH744" s="17" t="s">
        <v>3558</v>
      </c>
      <c r="AI744" s="17" t="s">
        <v>3559</v>
      </c>
    </row>
    <row r="745" spans="2:36" s="17" customFormat="1">
      <c r="B745" s="28">
        <v>742</v>
      </c>
      <c r="C745" s="17">
        <v>6120689</v>
      </c>
      <c r="D745" s="17">
        <v>6122077</v>
      </c>
      <c r="E745" s="18">
        <v>1389</v>
      </c>
      <c r="F745" s="17">
        <v>6121520</v>
      </c>
      <c r="G745" s="18">
        <v>6933</v>
      </c>
      <c r="H745" s="19">
        <v>6.2461599999999997</v>
      </c>
      <c r="I745" s="30">
        <v>2992.0268599999999</v>
      </c>
      <c r="J745" s="30">
        <v>2989.1960399999998</v>
      </c>
      <c r="K745" s="16" t="s">
        <v>39</v>
      </c>
      <c r="L745" s="25" t="s">
        <v>3560</v>
      </c>
      <c r="M745" s="28" t="s">
        <v>3561</v>
      </c>
      <c r="N745" s="16" t="s">
        <v>3688</v>
      </c>
      <c r="O745" s="19">
        <v>0.850745723953932</v>
      </c>
      <c r="P745" s="26">
        <v>0.1153272</v>
      </c>
      <c r="Q745" s="22" t="s">
        <v>3562</v>
      </c>
      <c r="R745" s="18" t="s">
        <v>315</v>
      </c>
      <c r="S745" s="18" t="s">
        <v>32</v>
      </c>
      <c r="T745" s="23" t="s">
        <v>3563</v>
      </c>
      <c r="U745" s="16" t="s">
        <v>3564</v>
      </c>
      <c r="V745" s="16" t="s">
        <v>3565</v>
      </c>
      <c r="W745" s="16" t="s">
        <v>3690</v>
      </c>
      <c r="X745" s="20">
        <v>0.86968725672729297</v>
      </c>
      <c r="Y745" s="21">
        <v>0.26412659999999999</v>
      </c>
      <c r="Z745" s="22" t="s">
        <v>3566</v>
      </c>
      <c r="AA745" s="18" t="s">
        <v>1170</v>
      </c>
      <c r="AB745" s="18" t="s">
        <v>47</v>
      </c>
      <c r="AC745" s="18"/>
      <c r="AE745" s="17">
        <v>742</v>
      </c>
      <c r="AF745" s="17">
        <v>14</v>
      </c>
      <c r="AG745" s="16" t="s">
        <v>51</v>
      </c>
      <c r="AH745" s="17" t="s">
        <v>3564</v>
      </c>
      <c r="AI745" s="17" t="s">
        <v>3565</v>
      </c>
    </row>
    <row r="746" spans="2:36" s="17" customFormat="1">
      <c r="B746" s="28">
        <v>743</v>
      </c>
      <c r="C746" s="17">
        <v>6154032</v>
      </c>
      <c r="D746" s="17">
        <v>6154457</v>
      </c>
      <c r="E746" s="18">
        <v>426</v>
      </c>
      <c r="F746" s="17">
        <v>6154221</v>
      </c>
      <c r="G746" s="18">
        <v>2072</v>
      </c>
      <c r="H746" s="19">
        <v>2.14412</v>
      </c>
      <c r="I746" s="30">
        <v>208.5591</v>
      </c>
      <c r="J746" s="30">
        <v>207.13454999999999</v>
      </c>
      <c r="K746" s="16" t="s">
        <v>3686</v>
      </c>
      <c r="L746" s="25" t="s">
        <v>3567</v>
      </c>
      <c r="M746" s="28" t="s">
        <v>3568</v>
      </c>
      <c r="N746" s="16" t="s">
        <v>3686</v>
      </c>
      <c r="O746" s="19">
        <v>1.0628032834171</v>
      </c>
      <c r="P746" s="26">
        <v>0.69420249999999994</v>
      </c>
      <c r="Q746" s="22" t="s">
        <v>3569</v>
      </c>
      <c r="R746" s="18" t="s">
        <v>114</v>
      </c>
      <c r="S746" s="18" t="s">
        <v>32</v>
      </c>
      <c r="T746" s="23" t="s">
        <v>3570</v>
      </c>
      <c r="U746" s="16" t="s">
        <v>34</v>
      </c>
      <c r="V746" s="16"/>
      <c r="W746" s="16"/>
      <c r="X746" s="20"/>
      <c r="Y746" s="21"/>
      <c r="Z746" s="22"/>
      <c r="AA746" s="18"/>
      <c r="AB746" s="18"/>
      <c r="AC746" s="18"/>
      <c r="AE746" s="17">
        <v>743</v>
      </c>
      <c r="AF746" s="17">
        <v>-1690</v>
      </c>
      <c r="AG746" s="16" t="s">
        <v>35</v>
      </c>
      <c r="AH746" s="17" t="s">
        <v>3571</v>
      </c>
      <c r="AI746" s="17" t="s">
        <v>3572</v>
      </c>
    </row>
    <row r="747" spans="2:36" s="17" customFormat="1">
      <c r="B747" s="28">
        <v>744</v>
      </c>
      <c r="C747" s="17">
        <v>6158094</v>
      </c>
      <c r="D747" s="17">
        <v>6167208</v>
      </c>
      <c r="E747" s="18">
        <v>9115</v>
      </c>
      <c r="F747" s="17">
        <v>6162172</v>
      </c>
      <c r="G747" s="18">
        <v>10409</v>
      </c>
      <c r="H747" s="19">
        <v>8.2562800000000003</v>
      </c>
      <c r="I747" s="30">
        <v>5575.80908</v>
      </c>
      <c r="J747" s="30">
        <v>5572.3549800000001</v>
      </c>
      <c r="K747" s="16" t="s">
        <v>39</v>
      </c>
      <c r="L747" s="25" t="s">
        <v>3573</v>
      </c>
      <c r="M747" s="28" t="s">
        <v>3574</v>
      </c>
      <c r="N747" s="16" t="s">
        <v>3688</v>
      </c>
      <c r="O747" s="19">
        <v>2.8214523795641901</v>
      </c>
      <c r="P747" s="26">
        <v>4.982251E-2</v>
      </c>
      <c r="Q747" s="22" t="s">
        <v>493</v>
      </c>
      <c r="R747" s="18" t="s">
        <v>241</v>
      </c>
      <c r="S747" s="18" t="s">
        <v>47</v>
      </c>
      <c r="T747" s="23"/>
      <c r="U747" s="16" t="s">
        <v>3575</v>
      </c>
      <c r="V747" s="16" t="s">
        <v>3576</v>
      </c>
      <c r="W747" s="16" t="s">
        <v>3689</v>
      </c>
      <c r="X747" s="20">
        <v>1.2398858456061399</v>
      </c>
      <c r="Y747" s="21">
        <v>0.14573920000000001</v>
      </c>
      <c r="Z747" s="22" t="s">
        <v>491</v>
      </c>
      <c r="AA747" s="18" t="s">
        <v>241</v>
      </c>
      <c r="AB747" s="18" t="s">
        <v>47</v>
      </c>
      <c r="AC747" s="18"/>
      <c r="AE747" s="17">
        <v>744</v>
      </c>
      <c r="AF747" s="17">
        <v>-12</v>
      </c>
      <c r="AG747" s="16" t="s">
        <v>35</v>
      </c>
      <c r="AH747" s="17" t="s">
        <v>3573</v>
      </c>
      <c r="AI747" s="17" t="s">
        <v>3574</v>
      </c>
    </row>
    <row r="748" spans="2:36" s="17" customFormat="1">
      <c r="B748" s="28">
        <v>745</v>
      </c>
      <c r="C748" s="17">
        <v>6174289</v>
      </c>
      <c r="D748" s="17">
        <v>6175624</v>
      </c>
      <c r="E748" s="18">
        <v>1336</v>
      </c>
      <c r="F748" s="17">
        <v>6174548</v>
      </c>
      <c r="G748" s="18">
        <v>3258</v>
      </c>
      <c r="H748" s="19">
        <v>3.0939000000000001</v>
      </c>
      <c r="I748" s="30">
        <v>643.56029999999998</v>
      </c>
      <c r="J748" s="30">
        <v>641.64757999999995</v>
      </c>
      <c r="K748" s="16" t="s">
        <v>3686</v>
      </c>
      <c r="L748" s="25" t="s">
        <v>3577</v>
      </c>
      <c r="M748" s="28" t="s">
        <v>3578</v>
      </c>
      <c r="N748" s="16" t="s">
        <v>3686</v>
      </c>
      <c r="O748" s="19">
        <v>0.76348678970643602</v>
      </c>
      <c r="P748" s="26">
        <v>0.1090658</v>
      </c>
      <c r="Q748" s="22" t="s">
        <v>3579</v>
      </c>
      <c r="R748" s="18" t="s">
        <v>114</v>
      </c>
      <c r="S748" s="18" t="s">
        <v>32</v>
      </c>
      <c r="T748" s="23" t="s">
        <v>3580</v>
      </c>
      <c r="U748" s="16" t="s">
        <v>34</v>
      </c>
      <c r="V748" s="16"/>
      <c r="W748" s="16"/>
      <c r="X748" s="20"/>
      <c r="Y748" s="21"/>
      <c r="Z748" s="22"/>
      <c r="AA748" s="18"/>
      <c r="AB748" s="18"/>
      <c r="AC748" s="18"/>
      <c r="AE748" s="17">
        <v>745</v>
      </c>
      <c r="AF748" s="17">
        <v>300</v>
      </c>
      <c r="AG748" s="16" t="s">
        <v>35</v>
      </c>
      <c r="AH748" s="17" t="s">
        <v>3577</v>
      </c>
      <c r="AI748" s="17" t="s">
        <v>3578</v>
      </c>
      <c r="AJ748" s="17" t="s">
        <v>38</v>
      </c>
    </row>
    <row r="749" spans="2:36" s="17" customFormat="1">
      <c r="B749" s="28">
        <v>746</v>
      </c>
      <c r="C749" s="17">
        <v>6202043</v>
      </c>
      <c r="D749" s="17">
        <v>6202528</v>
      </c>
      <c r="E749" s="18">
        <v>486</v>
      </c>
      <c r="F749" s="17">
        <v>6202285</v>
      </c>
      <c r="G749" s="18">
        <v>2608</v>
      </c>
      <c r="H749" s="19">
        <v>2.4338299999999999</v>
      </c>
      <c r="I749" s="30">
        <v>342.81029999999998</v>
      </c>
      <c r="J749" s="30">
        <v>341.18542000000002</v>
      </c>
      <c r="K749" s="16" t="s">
        <v>3686</v>
      </c>
      <c r="L749" s="25" t="s">
        <v>3581</v>
      </c>
      <c r="M749" s="28" t="s">
        <v>3582</v>
      </c>
      <c r="N749" s="16" t="s">
        <v>3686</v>
      </c>
      <c r="O749" s="19">
        <v>0.85500431140709099</v>
      </c>
      <c r="P749" s="26">
        <v>0.34028399999999998</v>
      </c>
      <c r="Q749" s="22" t="s">
        <v>98</v>
      </c>
      <c r="R749" s="18" t="s">
        <v>64</v>
      </c>
      <c r="S749" s="18" t="s">
        <v>32</v>
      </c>
      <c r="T749" s="23" t="s">
        <v>3583</v>
      </c>
      <c r="U749" s="16" t="s">
        <v>34</v>
      </c>
      <c r="V749" s="16"/>
      <c r="W749" s="16"/>
      <c r="X749" s="20"/>
      <c r="Y749" s="21"/>
      <c r="Z749" s="22"/>
      <c r="AA749" s="18"/>
      <c r="AB749" s="18"/>
      <c r="AC749" s="18"/>
      <c r="AE749" s="17">
        <v>746</v>
      </c>
      <c r="AF749" s="17">
        <v>-581</v>
      </c>
      <c r="AG749" s="16" t="s">
        <v>51</v>
      </c>
      <c r="AH749" s="17" t="s">
        <v>3584</v>
      </c>
      <c r="AI749" s="17" t="s">
        <v>3585</v>
      </c>
      <c r="AJ749" s="17" t="s">
        <v>38</v>
      </c>
    </row>
    <row r="750" spans="2:36" s="17" customFormat="1">
      <c r="B750" s="28">
        <v>747</v>
      </c>
      <c r="C750" s="17">
        <v>6206139</v>
      </c>
      <c r="D750" s="17">
        <v>6206637</v>
      </c>
      <c r="E750" s="18">
        <v>499</v>
      </c>
      <c r="F750" s="17">
        <v>6206360</v>
      </c>
      <c r="G750" s="18">
        <v>2008</v>
      </c>
      <c r="H750" s="19">
        <v>2.1366900000000002</v>
      </c>
      <c r="I750" s="30">
        <v>200.56558000000001</v>
      </c>
      <c r="J750" s="30">
        <v>199.15572</v>
      </c>
      <c r="K750" s="16" t="s">
        <v>39</v>
      </c>
      <c r="L750" s="25" t="s">
        <v>3586</v>
      </c>
      <c r="M750" s="28" t="s">
        <v>3587</v>
      </c>
      <c r="N750" s="16" t="s">
        <v>3688</v>
      </c>
      <c r="O750" s="19">
        <v>0.70459937488576296</v>
      </c>
      <c r="P750" s="26">
        <v>1.1316639999999999E-2</v>
      </c>
      <c r="Q750" s="22" t="s">
        <v>3588</v>
      </c>
      <c r="R750" s="18" t="s">
        <v>139</v>
      </c>
      <c r="S750" s="18" t="s">
        <v>47</v>
      </c>
      <c r="T750" s="23"/>
      <c r="U750" s="16" t="s">
        <v>3589</v>
      </c>
      <c r="V750" s="16" t="s">
        <v>3590</v>
      </c>
      <c r="W750" s="16" t="s">
        <v>3690</v>
      </c>
      <c r="X750" s="20">
        <v>0.91083440966019302</v>
      </c>
      <c r="Y750" s="21">
        <v>0.7564535</v>
      </c>
      <c r="Z750" s="22" t="s">
        <v>3591</v>
      </c>
      <c r="AA750" s="18" t="s">
        <v>139</v>
      </c>
      <c r="AB750" s="18" t="s">
        <v>47</v>
      </c>
      <c r="AC750" s="18"/>
      <c r="AE750" s="17">
        <v>747</v>
      </c>
      <c r="AF750" s="17">
        <v>152</v>
      </c>
      <c r="AG750" s="16" t="s">
        <v>51</v>
      </c>
      <c r="AH750" s="17" t="s">
        <v>3589</v>
      </c>
      <c r="AI750" s="17" t="s">
        <v>3590</v>
      </c>
    </row>
    <row r="751" spans="2:36" s="17" customFormat="1">
      <c r="B751" s="28">
        <v>748</v>
      </c>
      <c r="C751" s="17">
        <v>6209957</v>
      </c>
      <c r="D751" s="17">
        <v>6211754</v>
      </c>
      <c r="E751" s="18">
        <v>1798</v>
      </c>
      <c r="F751" s="17">
        <v>6210717</v>
      </c>
      <c r="G751" s="18">
        <v>8153</v>
      </c>
      <c r="H751" s="19">
        <v>7.08962</v>
      </c>
      <c r="I751" s="30">
        <v>3899.1731</v>
      </c>
      <c r="J751" s="30">
        <v>3896.1257300000002</v>
      </c>
      <c r="K751" s="16" t="s">
        <v>39</v>
      </c>
      <c r="L751" s="25" t="s">
        <v>3592</v>
      </c>
      <c r="M751" s="28" t="s">
        <v>3593</v>
      </c>
      <c r="N751" s="16" t="s">
        <v>3688</v>
      </c>
      <c r="O751" s="19">
        <v>0.918489542067224</v>
      </c>
      <c r="P751" s="26">
        <v>0.6085836</v>
      </c>
      <c r="Q751" s="22" t="s">
        <v>3594</v>
      </c>
      <c r="R751" s="18" t="s">
        <v>41</v>
      </c>
      <c r="S751" s="18" t="s">
        <v>47</v>
      </c>
      <c r="T751" s="23"/>
      <c r="U751" s="16" t="s">
        <v>3595</v>
      </c>
      <c r="V751" s="16" t="s">
        <v>3596</v>
      </c>
      <c r="W751" s="16" t="s">
        <v>3689</v>
      </c>
      <c r="X751" s="20">
        <v>0.83206209343317805</v>
      </c>
      <c r="Y751" s="21">
        <v>5.9444520000000001E-2</v>
      </c>
      <c r="Z751" s="22" t="s">
        <v>2662</v>
      </c>
      <c r="AA751" s="18" t="s">
        <v>139</v>
      </c>
      <c r="AB751" s="18" t="s">
        <v>47</v>
      </c>
      <c r="AC751" s="18"/>
      <c r="AE751" s="17">
        <v>748</v>
      </c>
      <c r="AF751" s="17">
        <v>-595</v>
      </c>
      <c r="AG751" s="16" t="s">
        <v>35</v>
      </c>
      <c r="AH751" s="17" t="s">
        <v>3592</v>
      </c>
      <c r="AI751" s="17" t="s">
        <v>3593</v>
      </c>
    </row>
    <row r="752" spans="2:36" s="17" customFormat="1">
      <c r="B752" s="28">
        <v>749</v>
      </c>
      <c r="C752" s="17">
        <v>6222291</v>
      </c>
      <c r="D752" s="17">
        <v>6222747</v>
      </c>
      <c r="E752" s="18">
        <v>457</v>
      </c>
      <c r="F752" s="17">
        <v>6222575</v>
      </c>
      <c r="G752" s="18">
        <v>2100</v>
      </c>
      <c r="H752" s="19">
        <v>2.3994900000000001</v>
      </c>
      <c r="I752" s="30">
        <v>268.88184000000001</v>
      </c>
      <c r="J752" s="30">
        <v>267.35626000000002</v>
      </c>
      <c r="K752" s="16" t="s">
        <v>39</v>
      </c>
      <c r="L752" s="25" t="s">
        <v>3597</v>
      </c>
      <c r="M752" s="28" t="s">
        <v>3598</v>
      </c>
      <c r="N752" s="16" t="s">
        <v>3687</v>
      </c>
      <c r="O752" s="19">
        <v>0.81001532034794299</v>
      </c>
      <c r="P752" s="26">
        <v>0.29229519999999998</v>
      </c>
      <c r="Q752" s="22" t="s">
        <v>3599</v>
      </c>
      <c r="R752" s="18" t="s">
        <v>485</v>
      </c>
      <c r="S752" s="18" t="s">
        <v>47</v>
      </c>
      <c r="T752" s="23"/>
      <c r="U752" s="16" t="s">
        <v>3600</v>
      </c>
      <c r="V752" s="16" t="s">
        <v>3601</v>
      </c>
      <c r="W752" s="16" t="s">
        <v>3690</v>
      </c>
      <c r="X752" s="20">
        <v>0.75910875725918203</v>
      </c>
      <c r="Y752" s="21">
        <v>1.005822E-2</v>
      </c>
      <c r="Z752" s="22" t="s">
        <v>3602</v>
      </c>
      <c r="AA752" s="18" t="s">
        <v>41</v>
      </c>
      <c r="AB752" s="18" t="s">
        <v>47</v>
      </c>
      <c r="AC752" s="18"/>
      <c r="AE752" s="17">
        <v>749</v>
      </c>
      <c r="AF752" s="17">
        <v>5</v>
      </c>
      <c r="AG752" s="16" t="s">
        <v>51</v>
      </c>
      <c r="AH752" s="17" t="s">
        <v>3600</v>
      </c>
      <c r="AI752" s="17" t="s">
        <v>3601</v>
      </c>
    </row>
    <row r="753" spans="2:36" s="17" customFormat="1">
      <c r="B753" s="28">
        <v>750</v>
      </c>
      <c r="C753" s="17">
        <v>6239029</v>
      </c>
      <c r="D753" s="17">
        <v>6239729</v>
      </c>
      <c r="E753" s="18">
        <v>701</v>
      </c>
      <c r="F753" s="17">
        <v>6239273</v>
      </c>
      <c r="G753" s="18">
        <v>3016</v>
      </c>
      <c r="H753" s="19">
        <v>3.01213</v>
      </c>
      <c r="I753" s="30">
        <v>572.32947000000001</v>
      </c>
      <c r="J753" s="30">
        <v>570.47388000000001</v>
      </c>
      <c r="K753" s="16" t="s">
        <v>39</v>
      </c>
      <c r="L753" s="25" t="s">
        <v>3603</v>
      </c>
      <c r="M753" s="28" t="s">
        <v>3604</v>
      </c>
      <c r="N753" s="16" t="s">
        <v>3688</v>
      </c>
      <c r="O753" s="19">
        <v>0.88483662027903698</v>
      </c>
      <c r="P753" s="26">
        <v>0.27603719999999998</v>
      </c>
      <c r="Q753" s="22" t="s">
        <v>3605</v>
      </c>
      <c r="R753" s="18" t="s">
        <v>485</v>
      </c>
      <c r="S753" s="18" t="s">
        <v>32</v>
      </c>
      <c r="T753" s="23" t="s">
        <v>3606</v>
      </c>
      <c r="U753" s="16" t="s">
        <v>3607</v>
      </c>
      <c r="V753" s="16" t="s">
        <v>3608</v>
      </c>
      <c r="W753" s="16" t="s">
        <v>3690</v>
      </c>
      <c r="X753" s="20">
        <v>1.264384627458</v>
      </c>
      <c r="Y753" s="21">
        <v>2.8352619999999999E-2</v>
      </c>
      <c r="Z753" s="22" t="s">
        <v>63</v>
      </c>
      <c r="AA753" s="18" t="s">
        <v>64</v>
      </c>
      <c r="AB753" s="18" t="s">
        <v>47</v>
      </c>
      <c r="AC753" s="18"/>
      <c r="AE753" s="17">
        <v>750</v>
      </c>
      <c r="AF753" s="17">
        <v>101</v>
      </c>
      <c r="AG753" s="16" t="s">
        <v>51</v>
      </c>
      <c r="AH753" s="17" t="s">
        <v>3607</v>
      </c>
      <c r="AI753" s="17" t="s">
        <v>3608</v>
      </c>
    </row>
    <row r="754" spans="2:36" s="17" customFormat="1">
      <c r="B754" s="28">
        <v>751</v>
      </c>
      <c r="C754" s="17">
        <v>6252990</v>
      </c>
      <c r="D754" s="17">
        <v>6253432</v>
      </c>
      <c r="E754" s="18">
        <v>443</v>
      </c>
      <c r="F754" s="17">
        <v>6253164</v>
      </c>
      <c r="G754" s="18">
        <v>2475</v>
      </c>
      <c r="H754" s="19">
        <v>2.4660199999999999</v>
      </c>
      <c r="I754" s="30">
        <v>333.82956000000001</v>
      </c>
      <c r="J754" s="30">
        <v>332.21631000000002</v>
      </c>
      <c r="K754" s="16" t="s">
        <v>39</v>
      </c>
      <c r="L754" s="25" t="s">
        <v>3609</v>
      </c>
      <c r="M754" s="28" t="s">
        <v>3610</v>
      </c>
      <c r="N754" s="16" t="s">
        <v>3687</v>
      </c>
      <c r="O754" s="19">
        <v>1.2109933981002099</v>
      </c>
      <c r="P754" s="26">
        <v>0.3160172</v>
      </c>
      <c r="Q754" s="22" t="s">
        <v>375</v>
      </c>
      <c r="R754" s="18" t="s">
        <v>46</v>
      </c>
      <c r="S754" s="18" t="s">
        <v>32</v>
      </c>
      <c r="T754" s="23" t="s">
        <v>3611</v>
      </c>
      <c r="U754" s="16" t="s">
        <v>3612</v>
      </c>
      <c r="V754" s="16" t="s">
        <v>3613</v>
      </c>
      <c r="W754" s="16" t="s">
        <v>3690</v>
      </c>
      <c r="X754" s="20">
        <v>0.40709798902209399</v>
      </c>
      <c r="Y754" s="21">
        <v>2.7475330000000003E-10</v>
      </c>
      <c r="Z754" s="22" t="s">
        <v>3614</v>
      </c>
      <c r="AA754" s="18" t="s">
        <v>102</v>
      </c>
      <c r="AB754" s="18" t="s">
        <v>47</v>
      </c>
      <c r="AC754" s="18"/>
      <c r="AE754" s="17">
        <v>751</v>
      </c>
      <c r="AF754" s="17">
        <v>87</v>
      </c>
      <c r="AG754" s="16" t="s">
        <v>51</v>
      </c>
      <c r="AH754" s="17" t="s">
        <v>3612</v>
      </c>
      <c r="AI754" s="17" t="s">
        <v>3613</v>
      </c>
    </row>
    <row r="755" spans="2:36" s="17" customFormat="1">
      <c r="B755" s="28">
        <v>752</v>
      </c>
      <c r="C755" s="17">
        <v>6254851</v>
      </c>
      <c r="D755" s="17">
        <v>6256980</v>
      </c>
      <c r="E755" s="18">
        <v>2130</v>
      </c>
      <c r="F755" s="17">
        <v>6256687</v>
      </c>
      <c r="G755" s="18">
        <v>3807</v>
      </c>
      <c r="H755" s="19">
        <v>3.7682000000000002</v>
      </c>
      <c r="I755" s="30">
        <v>982.26568999999995</v>
      </c>
      <c r="J755" s="30">
        <v>980.12030000000004</v>
      </c>
      <c r="K755" s="16" t="s">
        <v>3686</v>
      </c>
      <c r="L755" s="25" t="s">
        <v>3615</v>
      </c>
      <c r="M755" s="28" t="s">
        <v>3616</v>
      </c>
      <c r="N755" s="16" t="s">
        <v>3686</v>
      </c>
      <c r="O755" s="19">
        <v>0.98528122410421604</v>
      </c>
      <c r="P755" s="26">
        <v>0.94228339999999999</v>
      </c>
      <c r="Q755" s="22" t="s">
        <v>3617</v>
      </c>
      <c r="R755" s="18" t="s">
        <v>612</v>
      </c>
      <c r="S755" s="18" t="s">
        <v>32</v>
      </c>
      <c r="T755" s="23" t="s">
        <v>3618</v>
      </c>
      <c r="U755" s="16" t="s">
        <v>34</v>
      </c>
      <c r="V755" s="16"/>
      <c r="W755" s="16"/>
      <c r="X755" s="20"/>
      <c r="Y755" s="21"/>
      <c r="Z755" s="22"/>
      <c r="AA755" s="18"/>
      <c r="AB755" s="18"/>
      <c r="AC755" s="18"/>
      <c r="AE755" s="17">
        <v>752</v>
      </c>
      <c r="AF755" s="17">
        <v>-1564</v>
      </c>
      <c r="AG755" s="16" t="s">
        <v>51</v>
      </c>
      <c r="AH755" s="17" t="s">
        <v>3619</v>
      </c>
      <c r="AI755" s="17" t="s">
        <v>3620</v>
      </c>
    </row>
    <row r="756" spans="2:36" s="17" customFormat="1">
      <c r="B756" s="28">
        <v>753</v>
      </c>
      <c r="C756" s="17">
        <v>6260944</v>
      </c>
      <c r="D756" s="17">
        <v>6261505</v>
      </c>
      <c r="E756" s="18">
        <v>562</v>
      </c>
      <c r="F756" s="17">
        <v>6261176</v>
      </c>
      <c r="G756" s="18">
        <v>2471</v>
      </c>
      <c r="H756" s="19">
        <v>2.5657199999999998</v>
      </c>
      <c r="I756" s="30">
        <v>358.98236000000003</v>
      </c>
      <c r="J756" s="30">
        <v>357.33852999999999</v>
      </c>
      <c r="K756" s="16" t="s">
        <v>3686</v>
      </c>
      <c r="L756" s="25" t="s">
        <v>3621</v>
      </c>
      <c r="M756" s="28" t="s">
        <v>3622</v>
      </c>
      <c r="N756" s="16" t="s">
        <v>3686</v>
      </c>
      <c r="O756" s="19">
        <v>0.79687525299284501</v>
      </c>
      <c r="P756" s="26">
        <v>0.1337083</v>
      </c>
      <c r="Q756" s="22" t="s">
        <v>3623</v>
      </c>
      <c r="R756" s="18" t="s">
        <v>612</v>
      </c>
      <c r="S756" s="18" t="s">
        <v>32</v>
      </c>
      <c r="T756" s="23" t="s">
        <v>3618</v>
      </c>
      <c r="U756" s="16" t="s">
        <v>34</v>
      </c>
      <c r="V756" s="16"/>
      <c r="W756" s="16"/>
      <c r="X756" s="20"/>
      <c r="Y756" s="21"/>
      <c r="Z756" s="22"/>
      <c r="AA756" s="18"/>
      <c r="AB756" s="18"/>
      <c r="AC756" s="18"/>
      <c r="AE756" s="17">
        <v>753</v>
      </c>
      <c r="AF756" s="17">
        <v>3230</v>
      </c>
      <c r="AG756" s="16" t="s">
        <v>35</v>
      </c>
      <c r="AH756" s="17" t="s">
        <v>3624</v>
      </c>
      <c r="AI756" s="17" t="s">
        <v>3625</v>
      </c>
      <c r="AJ756" s="17" t="s">
        <v>38</v>
      </c>
    </row>
    <row r="757" spans="2:36" s="17" customFormat="1">
      <c r="B757" s="28">
        <v>754</v>
      </c>
      <c r="C757" s="17">
        <v>6263525</v>
      </c>
      <c r="D757" s="17">
        <v>6265056</v>
      </c>
      <c r="E757" s="18">
        <v>1532</v>
      </c>
      <c r="F757" s="17">
        <v>6264579</v>
      </c>
      <c r="G757" s="18">
        <v>2902</v>
      </c>
      <c r="H757" s="19">
        <v>2.5098400000000001</v>
      </c>
      <c r="I757" s="30">
        <v>404.30883999999998</v>
      </c>
      <c r="J757" s="30">
        <v>402.61455999999998</v>
      </c>
      <c r="K757" s="16" t="s">
        <v>39</v>
      </c>
      <c r="L757" s="25" t="s">
        <v>3624</v>
      </c>
      <c r="M757" s="28" t="s">
        <v>3625</v>
      </c>
      <c r="N757" s="16" t="s">
        <v>3688</v>
      </c>
      <c r="O757" s="19">
        <v>0.93033247974636302</v>
      </c>
      <c r="P757" s="26">
        <v>0.62292360000000002</v>
      </c>
      <c r="Q757" s="22" t="s">
        <v>3626</v>
      </c>
      <c r="R757" s="18" t="s">
        <v>612</v>
      </c>
      <c r="S757" s="18" t="s">
        <v>32</v>
      </c>
      <c r="T757" s="23" t="s">
        <v>3618</v>
      </c>
      <c r="U757" s="16" t="s">
        <v>3627</v>
      </c>
      <c r="V757" s="16" t="s">
        <v>3628</v>
      </c>
      <c r="W757" s="16" t="s">
        <v>3690</v>
      </c>
      <c r="X757" s="20">
        <v>1.0420326844703001</v>
      </c>
      <c r="Y757" s="21">
        <v>0.74548530000000002</v>
      </c>
      <c r="Z757" s="22" t="s">
        <v>3617</v>
      </c>
      <c r="AA757" s="18" t="s">
        <v>612</v>
      </c>
      <c r="AB757" s="18" t="s">
        <v>32</v>
      </c>
      <c r="AC757" s="18" t="s">
        <v>3629</v>
      </c>
      <c r="AE757" s="17">
        <v>754</v>
      </c>
      <c r="AF757" s="17">
        <v>-172</v>
      </c>
      <c r="AG757" s="16" t="s">
        <v>35</v>
      </c>
      <c r="AH757" s="17" t="s">
        <v>3624</v>
      </c>
      <c r="AI757" s="17" t="s">
        <v>3625</v>
      </c>
      <c r="AJ757" s="17" t="s">
        <v>38</v>
      </c>
    </row>
    <row r="758" spans="2:36" s="17" customFormat="1">
      <c r="B758" s="28">
        <v>755</v>
      </c>
      <c r="C758" s="17">
        <v>6276174</v>
      </c>
      <c r="D758" s="17">
        <v>6278287</v>
      </c>
      <c r="E758" s="18">
        <v>2114</v>
      </c>
      <c r="F758" s="17">
        <v>6278066</v>
      </c>
      <c r="G758" s="18">
        <v>2869</v>
      </c>
      <c r="H758" s="19">
        <v>3.0811500000000001</v>
      </c>
      <c r="I758" s="30">
        <v>563.57470999999998</v>
      </c>
      <c r="J758" s="30">
        <v>561.72735999999998</v>
      </c>
      <c r="K758" s="16" t="s">
        <v>3686</v>
      </c>
      <c r="L758" s="25" t="s">
        <v>3630</v>
      </c>
      <c r="M758" s="28" t="s">
        <v>3631</v>
      </c>
      <c r="N758" s="16" t="s">
        <v>3686</v>
      </c>
      <c r="O758" s="19">
        <v>1.28026130635767</v>
      </c>
      <c r="P758" s="26">
        <v>0.22495499999999999</v>
      </c>
      <c r="Q758" s="22" t="s">
        <v>2414</v>
      </c>
      <c r="R758" s="18" t="s">
        <v>46</v>
      </c>
      <c r="S758" s="18" t="s">
        <v>32</v>
      </c>
      <c r="T758" s="23" t="s">
        <v>3632</v>
      </c>
      <c r="U758" s="16" t="s">
        <v>34</v>
      </c>
      <c r="V758" s="16"/>
      <c r="W758" s="16"/>
      <c r="X758" s="20"/>
      <c r="Y758" s="21"/>
      <c r="Z758" s="22"/>
      <c r="AA758" s="18"/>
      <c r="AB758" s="18"/>
      <c r="AC758" s="18"/>
      <c r="AE758" s="17">
        <v>755</v>
      </c>
      <c r="AF758" s="17">
        <v>-1798</v>
      </c>
      <c r="AG758" s="16" t="s">
        <v>51</v>
      </c>
      <c r="AH758" s="17" t="s">
        <v>3633</v>
      </c>
      <c r="AI758" s="17" t="s">
        <v>3634</v>
      </c>
      <c r="AJ758" s="17" t="s">
        <v>38</v>
      </c>
    </row>
    <row r="759" spans="2:36" s="17" customFormat="1">
      <c r="B759" s="28">
        <v>756</v>
      </c>
      <c r="C759" s="17">
        <v>6289474</v>
      </c>
      <c r="D759" s="17">
        <v>6293057</v>
      </c>
      <c r="E759" s="18">
        <v>3584</v>
      </c>
      <c r="F759" s="17">
        <v>6291215</v>
      </c>
      <c r="G759" s="18">
        <v>4116</v>
      </c>
      <c r="H759" s="19">
        <v>3.7117100000000001</v>
      </c>
      <c r="I759" s="30">
        <v>1041.9116200000001</v>
      </c>
      <c r="J759" s="30">
        <v>1039.7351100000001</v>
      </c>
      <c r="K759" s="16" t="s">
        <v>3686</v>
      </c>
      <c r="L759" s="25" t="s">
        <v>3635</v>
      </c>
      <c r="M759" s="28" t="s">
        <v>3636</v>
      </c>
      <c r="N759" s="16" t="s">
        <v>3686</v>
      </c>
      <c r="O759" s="19" t="e">
        <f>#N/A</f>
        <v>#N/A</v>
      </c>
      <c r="P759" s="26" t="e">
        <f>#N/A</f>
        <v>#N/A</v>
      </c>
      <c r="Q759" s="22" t="s">
        <v>45</v>
      </c>
      <c r="R759" s="18" t="s">
        <v>41</v>
      </c>
      <c r="S759" s="18" t="s">
        <v>47</v>
      </c>
      <c r="T759" s="23"/>
      <c r="U759" s="16" t="s">
        <v>34</v>
      </c>
      <c r="V759" s="16"/>
      <c r="W759" s="16"/>
      <c r="X759" s="20"/>
      <c r="Y759" s="21"/>
      <c r="Z759" s="22"/>
      <c r="AA759" s="18"/>
      <c r="AB759" s="18"/>
      <c r="AC759" s="18"/>
      <c r="AE759" s="17">
        <v>756</v>
      </c>
      <c r="AF759" s="17">
        <v>-68</v>
      </c>
      <c r="AG759" s="16" t="s">
        <v>51</v>
      </c>
      <c r="AH759" s="17" t="s">
        <v>3635</v>
      </c>
      <c r="AI759" s="17" t="s">
        <v>3636</v>
      </c>
    </row>
    <row r="760" spans="2:36" s="17" customFormat="1">
      <c r="B760" s="28">
        <v>757</v>
      </c>
      <c r="C760" s="17">
        <v>6301448</v>
      </c>
      <c r="D760" s="17">
        <v>6302504</v>
      </c>
      <c r="E760" s="18">
        <v>1057</v>
      </c>
      <c r="F760" s="17">
        <v>6302247</v>
      </c>
      <c r="G760" s="18">
        <v>2886</v>
      </c>
      <c r="H760" s="19">
        <v>2.7950599999999999</v>
      </c>
      <c r="I760" s="30">
        <v>486.22136999999998</v>
      </c>
      <c r="J760" s="30">
        <v>484.44436999999999</v>
      </c>
      <c r="K760" s="16" t="s">
        <v>39</v>
      </c>
      <c r="L760" s="25" t="s">
        <v>3637</v>
      </c>
      <c r="M760" s="28" t="s">
        <v>3638</v>
      </c>
      <c r="N760" s="16" t="s">
        <v>3688</v>
      </c>
      <c r="O760" s="19">
        <v>0.91928200171678598</v>
      </c>
      <c r="P760" s="26">
        <v>0.4597657</v>
      </c>
      <c r="Q760" s="22" t="s">
        <v>3639</v>
      </c>
      <c r="R760" s="18" t="s">
        <v>669</v>
      </c>
      <c r="S760" s="18" t="s">
        <v>47</v>
      </c>
      <c r="T760" s="23"/>
      <c r="U760" s="16" t="s">
        <v>3640</v>
      </c>
      <c r="V760" s="16" t="s">
        <v>3641</v>
      </c>
      <c r="W760" s="16" t="s">
        <v>3690</v>
      </c>
      <c r="X760" s="20">
        <v>1.1904827366124999</v>
      </c>
      <c r="Y760" s="21">
        <v>0.1314379</v>
      </c>
      <c r="Z760" s="22" t="s">
        <v>3642</v>
      </c>
      <c r="AA760" s="18" t="s">
        <v>41</v>
      </c>
      <c r="AB760" s="18" t="s">
        <v>47</v>
      </c>
      <c r="AC760" s="18"/>
      <c r="AE760" s="17">
        <v>757</v>
      </c>
      <c r="AF760" s="17">
        <v>24</v>
      </c>
      <c r="AG760" s="16" t="s">
        <v>51</v>
      </c>
      <c r="AH760" s="17" t="s">
        <v>3640</v>
      </c>
      <c r="AI760" s="17" t="s">
        <v>3641</v>
      </c>
    </row>
    <row r="761" spans="2:36" s="17" customFormat="1">
      <c r="B761" s="28">
        <v>758</v>
      </c>
      <c r="C761" s="17">
        <v>6308218</v>
      </c>
      <c r="D761" s="17">
        <v>6309232</v>
      </c>
      <c r="E761" s="18">
        <v>1015</v>
      </c>
      <c r="F761" s="17">
        <v>6308790</v>
      </c>
      <c r="G761" s="18">
        <v>4924</v>
      </c>
      <c r="H761" s="19">
        <v>4.8158799999999999</v>
      </c>
      <c r="I761" s="30">
        <v>1671.21606</v>
      </c>
      <c r="J761" s="30">
        <v>1668.76379</v>
      </c>
      <c r="K761" s="16" t="s">
        <v>3686</v>
      </c>
      <c r="L761" s="25" t="s">
        <v>3643</v>
      </c>
      <c r="M761" s="28" t="s">
        <v>3644</v>
      </c>
      <c r="N761" s="16" t="s">
        <v>3686</v>
      </c>
      <c r="O761" s="19">
        <v>0.64991047226514398</v>
      </c>
      <c r="P761" s="26">
        <v>1.000421E-3</v>
      </c>
      <c r="Q761" s="22" t="s">
        <v>3645</v>
      </c>
      <c r="R761" s="18" t="s">
        <v>315</v>
      </c>
      <c r="S761" s="18" t="s">
        <v>32</v>
      </c>
      <c r="T761" s="23" t="s">
        <v>3646</v>
      </c>
      <c r="U761" s="16" t="s">
        <v>34</v>
      </c>
      <c r="V761" s="16"/>
      <c r="W761" s="16"/>
      <c r="X761" s="20"/>
      <c r="Y761" s="21"/>
      <c r="Z761" s="22"/>
      <c r="AA761" s="18"/>
      <c r="AB761" s="18"/>
      <c r="AC761" s="18"/>
      <c r="AE761" s="17">
        <v>758</v>
      </c>
      <c r="AF761" s="17">
        <v>1686</v>
      </c>
      <c r="AG761" s="16" t="s">
        <v>35</v>
      </c>
      <c r="AH761" s="17" t="s">
        <v>3643</v>
      </c>
      <c r="AI761" s="17" t="s">
        <v>3644</v>
      </c>
      <c r="AJ761" s="17" t="s">
        <v>38</v>
      </c>
    </row>
    <row r="762" spans="2:36" s="17" customFormat="1">
      <c r="B762" s="28">
        <v>759</v>
      </c>
      <c r="C762" s="17">
        <v>6348291</v>
      </c>
      <c r="D762" s="17">
        <v>6349495</v>
      </c>
      <c r="E762" s="18">
        <v>1205</v>
      </c>
      <c r="F762" s="17">
        <v>6348723</v>
      </c>
      <c r="G762" s="18">
        <v>5543</v>
      </c>
      <c r="H762" s="19">
        <v>5.2079399999999998</v>
      </c>
      <c r="I762" s="30">
        <v>2031.7927199999999</v>
      </c>
      <c r="J762" s="30">
        <v>2029.2089800000001</v>
      </c>
      <c r="K762" s="16" t="s">
        <v>3686</v>
      </c>
      <c r="L762" s="25" t="s">
        <v>3647</v>
      </c>
      <c r="M762" s="28" t="s">
        <v>3648</v>
      </c>
      <c r="N762" s="16" t="s">
        <v>3686</v>
      </c>
      <c r="O762" s="19">
        <v>0.79566618922185695</v>
      </c>
      <c r="P762" s="26">
        <v>0.24735589999999999</v>
      </c>
      <c r="Q762" s="22" t="s">
        <v>3642</v>
      </c>
      <c r="R762" s="18" t="s">
        <v>41</v>
      </c>
      <c r="S762" s="18" t="s">
        <v>32</v>
      </c>
      <c r="T762" s="23" t="s">
        <v>3649</v>
      </c>
      <c r="U762" s="16" t="s">
        <v>34</v>
      </c>
      <c r="V762" s="16"/>
      <c r="W762" s="16"/>
      <c r="X762" s="20"/>
      <c r="Y762" s="21"/>
      <c r="Z762" s="22"/>
      <c r="AA762" s="18"/>
      <c r="AB762" s="18"/>
      <c r="AC762" s="18"/>
      <c r="AE762" s="17">
        <v>759</v>
      </c>
      <c r="AF762" s="17">
        <v>539</v>
      </c>
      <c r="AG762" s="16" t="s">
        <v>35</v>
      </c>
      <c r="AH762" s="17" t="s">
        <v>3650</v>
      </c>
      <c r="AI762" s="17" t="s">
        <v>3651</v>
      </c>
      <c r="AJ762" s="17" t="s">
        <v>38</v>
      </c>
    </row>
    <row r="763" spans="2:36" s="17" customFormat="1">
      <c r="B763" s="28">
        <v>760</v>
      </c>
      <c r="C763" s="17">
        <v>6350682</v>
      </c>
      <c r="D763" s="17">
        <v>6351454</v>
      </c>
      <c r="E763" s="18">
        <v>773</v>
      </c>
      <c r="F763" s="17">
        <v>6350985</v>
      </c>
      <c r="G763" s="18">
        <v>5088</v>
      </c>
      <c r="H763" s="19">
        <v>5.0684800000000001</v>
      </c>
      <c r="I763" s="30">
        <v>1816.97668</v>
      </c>
      <c r="J763" s="30">
        <v>1814.46802</v>
      </c>
      <c r="K763" s="16" t="s">
        <v>39</v>
      </c>
      <c r="L763" s="25" t="s">
        <v>3652</v>
      </c>
      <c r="M763" s="28" t="s">
        <v>3653</v>
      </c>
      <c r="N763" s="16" t="s">
        <v>3688</v>
      </c>
      <c r="O763" s="19">
        <v>0.66020144438654604</v>
      </c>
      <c r="P763" s="26">
        <v>7.0046839999999999E-2</v>
      </c>
      <c r="Q763" s="22" t="s">
        <v>3654</v>
      </c>
      <c r="R763" s="18" t="s">
        <v>612</v>
      </c>
      <c r="S763" s="18" t="s">
        <v>47</v>
      </c>
      <c r="T763" s="23"/>
      <c r="U763" s="16" t="s">
        <v>3655</v>
      </c>
      <c r="V763" s="16" t="s">
        <v>3656</v>
      </c>
      <c r="W763" s="16" t="s">
        <v>3690</v>
      </c>
      <c r="X763" s="20"/>
      <c r="Y763" s="21"/>
      <c r="Z763" s="22" t="s">
        <v>3657</v>
      </c>
      <c r="AA763" s="18" t="s">
        <v>41</v>
      </c>
      <c r="AB763" s="18" t="s">
        <v>32</v>
      </c>
      <c r="AC763" s="18" t="s">
        <v>3658</v>
      </c>
      <c r="AE763" s="17">
        <v>760</v>
      </c>
      <c r="AF763" s="17">
        <v>-22</v>
      </c>
      <c r="AG763" s="16" t="s">
        <v>35</v>
      </c>
      <c r="AH763" s="17" t="s">
        <v>3652</v>
      </c>
      <c r="AI763" s="17" t="s">
        <v>3653</v>
      </c>
    </row>
    <row r="764" spans="2:36" s="17" customFormat="1">
      <c r="B764" s="28">
        <v>761</v>
      </c>
      <c r="C764" s="17">
        <v>6354824</v>
      </c>
      <c r="D764" s="17">
        <v>6355390</v>
      </c>
      <c r="E764" s="18">
        <v>567</v>
      </c>
      <c r="F764" s="17">
        <v>6355167</v>
      </c>
      <c r="G764" s="18">
        <v>2395</v>
      </c>
      <c r="H764" s="19">
        <v>2.55152</v>
      </c>
      <c r="I764" s="30">
        <v>344.49243000000001</v>
      </c>
      <c r="J764" s="30">
        <v>342.86545000000001</v>
      </c>
      <c r="K764" s="16" t="s">
        <v>39</v>
      </c>
      <c r="L764" s="25" t="s">
        <v>3659</v>
      </c>
      <c r="M764" s="28" t="s">
        <v>3660</v>
      </c>
      <c r="N764" s="16" t="s">
        <v>3688</v>
      </c>
      <c r="O764" s="19">
        <v>0.67051829429525101</v>
      </c>
      <c r="P764" s="26">
        <v>4.3839799999999998E-2</v>
      </c>
      <c r="Q764" s="22" t="s">
        <v>3661</v>
      </c>
      <c r="R764" s="18" t="s">
        <v>102</v>
      </c>
      <c r="S764" s="18" t="s">
        <v>47</v>
      </c>
      <c r="T764" s="23"/>
      <c r="U764" s="16" t="s">
        <v>3662</v>
      </c>
      <c r="V764" s="16" t="s">
        <v>3663</v>
      </c>
      <c r="W764" s="16" t="s">
        <v>3689</v>
      </c>
      <c r="X764" s="20"/>
      <c r="Y764" s="21"/>
      <c r="Z764" s="22" t="s">
        <v>3664</v>
      </c>
      <c r="AA764" s="18" t="s">
        <v>41</v>
      </c>
      <c r="AB764" s="18" t="s">
        <v>32</v>
      </c>
      <c r="AC764" s="18" t="s">
        <v>3665</v>
      </c>
      <c r="AE764" s="17">
        <v>761</v>
      </c>
      <c r="AF764" s="17">
        <v>-22</v>
      </c>
      <c r="AG764" s="16" t="s">
        <v>35</v>
      </c>
      <c r="AH764" s="17" t="s">
        <v>3659</v>
      </c>
      <c r="AI764" s="17" t="s">
        <v>3660</v>
      </c>
    </row>
    <row r="765" spans="2:36" s="17" customFormat="1">
      <c r="B765" s="28">
        <v>762</v>
      </c>
      <c r="C765" s="17">
        <v>6356637</v>
      </c>
      <c r="D765" s="17">
        <v>6358726</v>
      </c>
      <c r="E765" s="18">
        <v>2090</v>
      </c>
      <c r="F765" s="17">
        <v>6358522</v>
      </c>
      <c r="G765" s="18">
        <v>2201</v>
      </c>
      <c r="H765" s="19">
        <v>2.2870400000000002</v>
      </c>
      <c r="I765" s="30">
        <v>255.33115000000001</v>
      </c>
      <c r="J765" s="30">
        <v>253.82764</v>
      </c>
      <c r="K765" s="16" t="s">
        <v>3686</v>
      </c>
      <c r="L765" s="25" t="s">
        <v>3666</v>
      </c>
      <c r="M765" s="28" t="s">
        <v>3667</v>
      </c>
      <c r="N765" s="16" t="s">
        <v>3686</v>
      </c>
      <c r="O765" s="19">
        <v>0.53672046357605996</v>
      </c>
      <c r="P765" s="26">
        <v>1.3018029999999999E-7</v>
      </c>
      <c r="Q765" s="22" t="s">
        <v>3668</v>
      </c>
      <c r="R765" s="18" t="s">
        <v>41</v>
      </c>
      <c r="S765" s="18" t="s">
        <v>47</v>
      </c>
      <c r="T765" s="23"/>
      <c r="U765" s="16" t="s">
        <v>34</v>
      </c>
      <c r="V765" s="16"/>
      <c r="W765" s="16"/>
      <c r="X765" s="20"/>
      <c r="Y765" s="21"/>
      <c r="Z765" s="22"/>
      <c r="AA765" s="18"/>
      <c r="AB765" s="18"/>
      <c r="AC765" s="18"/>
      <c r="AE765" s="17">
        <v>762</v>
      </c>
      <c r="AF765" s="17">
        <v>162</v>
      </c>
      <c r="AG765" s="16" t="s">
        <v>35</v>
      </c>
      <c r="AH765" s="17" t="s">
        <v>3666</v>
      </c>
      <c r="AI765" s="17" t="s">
        <v>3667</v>
      </c>
    </row>
    <row r="766" spans="2:36" s="17" customFormat="1">
      <c r="B766" s="28">
        <v>763</v>
      </c>
      <c r="C766" s="17">
        <v>6359141</v>
      </c>
      <c r="D766" s="17">
        <v>6360602</v>
      </c>
      <c r="E766" s="18">
        <v>1462</v>
      </c>
      <c r="F766" s="17">
        <v>6360202</v>
      </c>
      <c r="G766" s="18">
        <v>7664</v>
      </c>
      <c r="H766" s="19">
        <v>6.82456</v>
      </c>
      <c r="I766" s="30">
        <v>3556.89795</v>
      </c>
      <c r="J766" s="30">
        <v>3553.9375</v>
      </c>
      <c r="K766" s="16" t="s">
        <v>39</v>
      </c>
      <c r="L766" s="25" t="s">
        <v>3669</v>
      </c>
      <c r="M766" s="28" t="s">
        <v>3670</v>
      </c>
      <c r="N766" s="16" t="s">
        <v>3688</v>
      </c>
      <c r="O766" s="19">
        <v>0.66467988507421505</v>
      </c>
      <c r="P766" s="26">
        <v>1.0574970000000001E-5</v>
      </c>
      <c r="Q766" s="22" t="s">
        <v>1994</v>
      </c>
      <c r="R766" s="18" t="s">
        <v>102</v>
      </c>
      <c r="S766" s="18" t="s">
        <v>47</v>
      </c>
      <c r="T766" s="23"/>
      <c r="U766" s="16" t="s">
        <v>3671</v>
      </c>
      <c r="V766" s="16" t="s">
        <v>3672</v>
      </c>
      <c r="W766" s="16" t="s">
        <v>3690</v>
      </c>
      <c r="X766" s="20">
        <v>0.97752734802758201</v>
      </c>
      <c r="Y766" s="21">
        <v>0.89884160000000002</v>
      </c>
      <c r="Z766" s="22" t="s">
        <v>3673</v>
      </c>
      <c r="AA766" s="18" t="s">
        <v>41</v>
      </c>
      <c r="AB766" s="18" t="s">
        <v>47</v>
      </c>
      <c r="AC766" s="18"/>
      <c r="AE766" s="17">
        <v>763</v>
      </c>
      <c r="AF766" s="17">
        <v>66</v>
      </c>
      <c r="AG766" s="16" t="s">
        <v>51</v>
      </c>
      <c r="AH766" s="17" t="s">
        <v>3671</v>
      </c>
      <c r="AI766" s="17" t="s">
        <v>3672</v>
      </c>
    </row>
    <row r="767" spans="2:36" s="17" customFormat="1">
      <c r="B767" s="28">
        <v>764</v>
      </c>
      <c r="C767" s="17">
        <v>6372347</v>
      </c>
      <c r="D767" s="17">
        <v>6374693</v>
      </c>
      <c r="E767" s="18">
        <v>2347</v>
      </c>
      <c r="F767" s="17">
        <v>6373009</v>
      </c>
      <c r="G767" s="18">
        <v>3080</v>
      </c>
      <c r="H767" s="19">
        <v>2.6112199999999999</v>
      </c>
      <c r="I767" s="30">
        <v>461.29602</v>
      </c>
      <c r="J767" s="30">
        <v>459.54385000000002</v>
      </c>
      <c r="K767" s="16" t="s">
        <v>3686</v>
      </c>
      <c r="L767" s="25" t="s">
        <v>3674</v>
      </c>
      <c r="M767" s="28" t="s">
        <v>3675</v>
      </c>
      <c r="N767" s="16" t="s">
        <v>3686</v>
      </c>
      <c r="O767" s="19">
        <v>1.0138109700778</v>
      </c>
      <c r="P767" s="26">
        <v>0.95556010000000002</v>
      </c>
      <c r="Q767" s="22" t="s">
        <v>3676</v>
      </c>
      <c r="R767" s="18" t="s">
        <v>669</v>
      </c>
      <c r="S767" s="18" t="s">
        <v>32</v>
      </c>
      <c r="T767" s="23" t="s">
        <v>3677</v>
      </c>
      <c r="U767" s="16" t="s">
        <v>34</v>
      </c>
      <c r="V767" s="16"/>
      <c r="W767" s="16"/>
      <c r="X767" s="20"/>
      <c r="Y767" s="21"/>
      <c r="Z767" s="22"/>
      <c r="AA767" s="18"/>
      <c r="AB767" s="18"/>
      <c r="AC767" s="18"/>
      <c r="AE767" s="17">
        <v>764</v>
      </c>
      <c r="AF767" s="17">
        <v>-116</v>
      </c>
      <c r="AG767" s="16" t="s">
        <v>35</v>
      </c>
      <c r="AH767" s="17" t="s">
        <v>3678</v>
      </c>
      <c r="AI767" s="17" t="s">
        <v>3679</v>
      </c>
    </row>
    <row r="768" spans="2:36" s="17" customFormat="1">
      <c r="B768" s="28">
        <v>765</v>
      </c>
      <c r="C768" s="17">
        <v>6376491</v>
      </c>
      <c r="D768" s="17">
        <v>6379968</v>
      </c>
      <c r="E768" s="18">
        <v>3478</v>
      </c>
      <c r="F768" s="17">
        <v>6378869</v>
      </c>
      <c r="G768" s="18">
        <v>6894</v>
      </c>
      <c r="H768" s="19">
        <v>6.1195300000000001</v>
      </c>
      <c r="I768" s="30">
        <v>2923.7553699999999</v>
      </c>
      <c r="J768" s="30">
        <v>2920.94067</v>
      </c>
      <c r="K768" s="16" t="s">
        <v>39</v>
      </c>
      <c r="L768" s="25" t="s">
        <v>3680</v>
      </c>
      <c r="M768" s="28" t="str">
        <f>"NA"</f>
        <v>NA</v>
      </c>
      <c r="N768" s="16" t="s">
        <v>3687</v>
      </c>
      <c r="O768" s="19">
        <v>1.4594581073947599</v>
      </c>
      <c r="P768" s="26">
        <v>0.17842849999999999</v>
      </c>
      <c r="Q768" s="22" t="s">
        <v>45</v>
      </c>
      <c r="R768" s="18" t="e">
        <f>#N/A</f>
        <v>#N/A</v>
      </c>
      <c r="S768" s="18" t="s">
        <v>47</v>
      </c>
      <c r="T768" s="23"/>
      <c r="U768" s="16" t="s">
        <v>3681</v>
      </c>
      <c r="V768" s="16" t="s">
        <v>3682</v>
      </c>
      <c r="W768" s="16" t="s">
        <v>3689</v>
      </c>
      <c r="X768" s="20"/>
      <c r="Y768" s="21"/>
      <c r="Z768" s="22" t="s">
        <v>45</v>
      </c>
      <c r="AA768" s="18" t="s">
        <v>41</v>
      </c>
      <c r="AB768" s="18" t="s">
        <v>47</v>
      </c>
      <c r="AC768" s="18"/>
      <c r="AE768" s="17">
        <v>765</v>
      </c>
      <c r="AF768" s="17">
        <v>-271</v>
      </c>
      <c r="AG768" s="16" t="s">
        <v>35</v>
      </c>
      <c r="AH768" s="17" t="s">
        <v>3683</v>
      </c>
      <c r="AI768" s="17" t="s">
        <v>3684</v>
      </c>
      <c r="AJ768" s="17" t="s">
        <v>38</v>
      </c>
    </row>
    <row r="769" spans="2:33" s="17" customFormat="1">
      <c r="B769" s="28"/>
      <c r="E769" s="18"/>
      <c r="G769" s="18"/>
      <c r="H769" s="28"/>
      <c r="I769" s="16"/>
      <c r="J769" s="16"/>
      <c r="K769" s="16"/>
      <c r="L769" s="25"/>
      <c r="M769" s="28"/>
      <c r="N769" s="16"/>
      <c r="O769" s="28"/>
      <c r="P769" s="16"/>
      <c r="Q769" s="22"/>
      <c r="R769" s="18"/>
      <c r="S769" s="18"/>
      <c r="T769" s="23"/>
      <c r="U769" s="16"/>
      <c r="V769" s="16"/>
      <c r="W769" s="16"/>
      <c r="X769" s="18"/>
      <c r="Y769" s="18"/>
      <c r="Z769" s="22"/>
      <c r="AA769" s="18"/>
      <c r="AB769" s="18"/>
      <c r="AC769" s="18"/>
      <c r="AG769" s="16"/>
    </row>
    <row r="770" spans="2:33" s="17" customFormat="1">
      <c r="B770" s="28"/>
      <c r="E770" s="18"/>
      <c r="G770" s="18"/>
      <c r="H770" s="28"/>
      <c r="I770" s="16"/>
      <c r="J770" s="16"/>
      <c r="K770" s="16"/>
      <c r="L770" s="25"/>
      <c r="M770" s="28"/>
      <c r="N770" s="16"/>
      <c r="O770" s="28"/>
      <c r="P770" s="16"/>
      <c r="Q770" s="22"/>
      <c r="R770" s="18"/>
      <c r="S770" s="18"/>
      <c r="T770" s="23"/>
      <c r="U770" s="16"/>
      <c r="V770" s="16"/>
      <c r="W770" s="16"/>
      <c r="X770" s="18"/>
      <c r="Y770" s="18"/>
      <c r="Z770" s="22"/>
      <c r="AA770" s="18"/>
      <c r="AB770" s="18"/>
      <c r="AC770" s="18"/>
      <c r="AG770" s="16"/>
    </row>
    <row r="771" spans="2:33">
      <c r="B771" s="14"/>
      <c r="E771" s="2"/>
      <c r="G771" s="2"/>
      <c r="K771" s="1"/>
      <c r="L771" s="24"/>
      <c r="N771" s="1"/>
      <c r="Q771" s="3"/>
      <c r="R771" s="2"/>
      <c r="S771" s="2"/>
      <c r="T771" s="4"/>
      <c r="W771" s="1"/>
      <c r="X771" s="2"/>
      <c r="Y771" s="2"/>
      <c r="Z771" s="3"/>
      <c r="AA771" s="2"/>
      <c r="AB771" s="2"/>
      <c r="AC771" s="2"/>
    </row>
    <row r="772" spans="2:33">
      <c r="B772" s="14"/>
      <c r="E772" s="2"/>
      <c r="G772" s="2"/>
      <c r="K772" s="1"/>
      <c r="L772" s="24"/>
      <c r="N772" s="1"/>
      <c r="Q772" s="3"/>
      <c r="R772" s="2"/>
      <c r="S772" s="2"/>
      <c r="T772" s="4"/>
      <c r="W772" s="1"/>
      <c r="X772" s="2"/>
      <c r="Y772" s="2"/>
      <c r="Z772" s="3"/>
      <c r="AA772" s="2"/>
      <c r="AB772" s="2"/>
      <c r="AC772" s="2"/>
    </row>
    <row r="773" spans="2:33">
      <c r="B773" s="14"/>
      <c r="E773" s="2"/>
      <c r="G773" s="2"/>
      <c r="K773" s="1"/>
      <c r="L773" s="24"/>
      <c r="N773" s="1"/>
      <c r="Q773" s="3"/>
      <c r="R773" s="2"/>
      <c r="S773" s="2"/>
      <c r="T773" s="4"/>
      <c r="W773" s="1"/>
      <c r="X773" s="2"/>
      <c r="Y773" s="2"/>
      <c r="Z773" s="3"/>
      <c r="AA773" s="2"/>
      <c r="AB773" s="2"/>
      <c r="AC773" s="2"/>
    </row>
    <row r="774" spans="2:33">
      <c r="B774" s="14"/>
      <c r="E774" s="2"/>
      <c r="G774" s="2"/>
      <c r="K774" s="1"/>
      <c r="L774" s="24"/>
      <c r="N774" s="1"/>
      <c r="Q774" s="3"/>
      <c r="R774" s="2"/>
      <c r="S774" s="2"/>
      <c r="T774" s="4"/>
      <c r="W774" s="1"/>
      <c r="X774" s="2"/>
      <c r="Y774" s="2"/>
      <c r="Z774" s="3"/>
      <c r="AA774" s="2"/>
      <c r="AB774" s="2"/>
      <c r="AC774" s="2"/>
    </row>
    <row r="775" spans="2:33">
      <c r="B775" s="14"/>
      <c r="E775" s="2"/>
      <c r="G775" s="2"/>
      <c r="K775" s="1"/>
      <c r="L775" s="24"/>
      <c r="N775" s="1"/>
      <c r="Q775" s="3"/>
      <c r="R775" s="2"/>
      <c r="S775" s="2"/>
      <c r="T775" s="4"/>
      <c r="W775" s="1"/>
      <c r="X775" s="2"/>
      <c r="Y775" s="2"/>
      <c r="Z775" s="3"/>
      <c r="AA775" s="2"/>
      <c r="AB775" s="2"/>
      <c r="AC775" s="2"/>
    </row>
    <row r="776" spans="2:33">
      <c r="B776" s="14"/>
      <c r="E776" s="2"/>
      <c r="G776" s="2"/>
      <c r="K776" s="1"/>
      <c r="L776" s="24"/>
      <c r="N776" s="1"/>
      <c r="Q776" s="3"/>
      <c r="R776" s="2"/>
      <c r="S776" s="2"/>
      <c r="T776" s="4"/>
      <c r="W776" s="1"/>
      <c r="X776" s="2"/>
      <c r="Y776" s="2"/>
      <c r="Z776" s="3"/>
      <c r="AA776" s="2"/>
      <c r="AB776" s="2"/>
      <c r="AC776" s="2"/>
    </row>
    <row r="777" spans="2:33">
      <c r="B777" s="14"/>
      <c r="E777" s="2"/>
      <c r="G777" s="2"/>
      <c r="K777" s="1"/>
      <c r="L777" s="24"/>
      <c r="N777" s="1"/>
      <c r="Q777" s="3"/>
      <c r="R777" s="2"/>
      <c r="S777" s="2"/>
      <c r="T777" s="4"/>
      <c r="W777" s="1"/>
      <c r="X777" s="2"/>
      <c r="Y777" s="2"/>
      <c r="Z777" s="3"/>
      <c r="AA777" s="2"/>
      <c r="AB777" s="2"/>
      <c r="AC777" s="2"/>
    </row>
    <row r="778" spans="2:33">
      <c r="B778" s="14"/>
      <c r="E778" s="2"/>
      <c r="G778" s="2"/>
      <c r="K778" s="1"/>
      <c r="L778" s="24"/>
      <c r="N778" s="1"/>
      <c r="Q778" s="3"/>
      <c r="R778" s="2"/>
      <c r="S778" s="2"/>
      <c r="T778" s="4"/>
      <c r="W778" s="1"/>
      <c r="X778" s="2"/>
      <c r="Y778" s="2"/>
      <c r="Z778" s="3"/>
      <c r="AA778" s="2"/>
      <c r="AB778" s="2"/>
      <c r="AC778" s="2"/>
    </row>
    <row r="779" spans="2:33">
      <c r="B779" s="14"/>
      <c r="E779" s="2"/>
      <c r="G779" s="2"/>
      <c r="K779" s="1"/>
      <c r="L779" s="24"/>
      <c r="N779" s="1"/>
      <c r="Q779" s="3"/>
      <c r="R779" s="2"/>
      <c r="S779" s="2"/>
      <c r="T779" s="4"/>
      <c r="W779" s="1"/>
      <c r="X779" s="2"/>
      <c r="Y779" s="2"/>
      <c r="Z779" s="3"/>
      <c r="AA779" s="2"/>
      <c r="AB779" s="2"/>
      <c r="AC779" s="2"/>
    </row>
  </sheetData>
  <mergeCells count="2">
    <mergeCell ref="L2:T2"/>
    <mergeCell ref="U2:AC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Data set S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</dc:creator>
  <cp:lastModifiedBy>Użytkownik systemu Windows</cp:lastModifiedBy>
  <dcterms:created xsi:type="dcterms:W3CDTF">2020-11-26T19:34:01Z</dcterms:created>
  <dcterms:modified xsi:type="dcterms:W3CDTF">2021-05-18T07:06:29Z</dcterms:modified>
</cp:coreProperties>
</file>